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chan/Documents/writing/2022_formaldehyde/"/>
    </mc:Choice>
  </mc:AlternateContent>
  <xr:revisionPtr revIDLastSave="0" documentId="13_ncr:1_{64A16530-A409-7849-B7B8-843A3DCC4C21}" xr6:coauthVersionLast="36" xr6:coauthVersionMax="36" xr10:uidLastSave="{00000000-0000-0000-0000-000000000000}"/>
  <bookViews>
    <workbookView xWindow="3600" yWindow="2620" windowWidth="29640" windowHeight="17880" xr2:uid="{7FD25805-9FCA-634E-A60F-8084D916A6CC}"/>
  </bookViews>
  <sheets>
    <sheet name="control" sheetId="3" r:id="rId1"/>
    <sheet name="FA" sheetId="2" r:id="rId2"/>
    <sheet name="AA" sheetId="1" r:id="rId3"/>
  </sheets>
  <definedNames>
    <definedName name="_xlnm._FilterDatabase" localSheetId="2" hidden="1">AA!$A$1:$E$667</definedName>
    <definedName name="_xlnm._FilterDatabase" localSheetId="0" hidden="1">control!$A$1:$E$2899</definedName>
    <definedName name="_xlnm._FilterDatabase" localSheetId="1" hidden="1">FA!$A$1:$E$317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66" i="1" l="1"/>
  <c r="C667" i="1"/>
  <c r="C665" i="1"/>
  <c r="C654" i="1"/>
  <c r="C655" i="1"/>
  <c r="C656" i="1"/>
  <c r="C657" i="1"/>
  <c r="C658" i="1"/>
  <c r="C659" i="1"/>
  <c r="C660" i="1"/>
  <c r="C661" i="1"/>
  <c r="C662" i="1"/>
  <c r="C663" i="1"/>
  <c r="C664" i="1"/>
  <c r="C653" i="1"/>
  <c r="C647" i="1"/>
  <c r="C648" i="1"/>
  <c r="C649" i="1"/>
  <c r="C650" i="1"/>
  <c r="C651" i="1"/>
  <c r="C652" i="1"/>
  <c r="C646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11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57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35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474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387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32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03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237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00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173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39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90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2" i="1"/>
  <c r="C3131" i="2"/>
  <c r="C3132" i="2"/>
  <c r="C3133" i="2"/>
  <c r="C3134" i="2"/>
  <c r="C3135" i="2"/>
  <c r="C3136" i="2"/>
  <c r="C3137" i="2"/>
  <c r="C3138" i="2"/>
  <c r="C3139" i="2"/>
  <c r="C3140" i="2"/>
  <c r="C3141" i="2"/>
  <c r="C3142" i="2"/>
  <c r="C3143" i="2"/>
  <c r="C3144" i="2"/>
  <c r="C3145" i="2"/>
  <c r="C3146" i="2"/>
  <c r="C3147" i="2"/>
  <c r="C3148" i="2"/>
  <c r="C3149" i="2"/>
  <c r="C3150" i="2"/>
  <c r="C3151" i="2"/>
  <c r="C3152" i="2"/>
  <c r="C3153" i="2"/>
  <c r="C3154" i="2"/>
  <c r="C3155" i="2"/>
  <c r="C3156" i="2"/>
  <c r="C3157" i="2"/>
  <c r="C3158" i="2"/>
  <c r="C3159" i="2"/>
  <c r="C3160" i="2"/>
  <c r="C3161" i="2"/>
  <c r="C3162" i="2"/>
  <c r="C3163" i="2"/>
  <c r="C3164" i="2"/>
  <c r="C3165" i="2"/>
  <c r="C3166" i="2"/>
  <c r="C3167" i="2"/>
  <c r="C3168" i="2"/>
  <c r="C3169" i="2"/>
  <c r="C3170" i="2"/>
  <c r="C3171" i="2"/>
  <c r="C3172" i="2"/>
  <c r="C3173" i="2"/>
  <c r="C3174" i="2"/>
  <c r="C3130" i="2"/>
  <c r="C2992" i="2"/>
  <c r="C2993" i="2"/>
  <c r="C2994" i="2"/>
  <c r="C2995" i="2"/>
  <c r="C2996" i="2"/>
  <c r="C2997" i="2"/>
  <c r="C2998" i="2"/>
  <c r="C2999" i="2"/>
  <c r="C3000" i="2"/>
  <c r="C3001" i="2"/>
  <c r="C3002" i="2"/>
  <c r="C3003" i="2"/>
  <c r="C3004" i="2"/>
  <c r="C3005" i="2"/>
  <c r="C3006" i="2"/>
  <c r="C3007" i="2"/>
  <c r="C3008" i="2"/>
  <c r="C3009" i="2"/>
  <c r="C3010" i="2"/>
  <c r="C3011" i="2"/>
  <c r="C3012" i="2"/>
  <c r="C3013" i="2"/>
  <c r="C3014" i="2"/>
  <c r="C3015" i="2"/>
  <c r="C3016" i="2"/>
  <c r="C3017" i="2"/>
  <c r="C3018" i="2"/>
  <c r="C3019" i="2"/>
  <c r="C3020" i="2"/>
  <c r="C3021" i="2"/>
  <c r="C3022" i="2"/>
  <c r="C3023" i="2"/>
  <c r="C3024" i="2"/>
  <c r="C3025" i="2"/>
  <c r="C3026" i="2"/>
  <c r="C3027" i="2"/>
  <c r="C3028" i="2"/>
  <c r="C3029" i="2"/>
  <c r="C3030" i="2"/>
  <c r="C3031" i="2"/>
  <c r="C3032" i="2"/>
  <c r="C3033" i="2"/>
  <c r="C3034" i="2"/>
  <c r="C3035" i="2"/>
  <c r="C3036" i="2"/>
  <c r="C3037" i="2"/>
  <c r="C3038" i="2"/>
  <c r="C3039" i="2"/>
  <c r="C3040" i="2"/>
  <c r="C3041" i="2"/>
  <c r="C3042" i="2"/>
  <c r="C3043" i="2"/>
  <c r="C3044" i="2"/>
  <c r="C3045" i="2"/>
  <c r="C3046" i="2"/>
  <c r="C3047" i="2"/>
  <c r="C3048" i="2"/>
  <c r="C3049" i="2"/>
  <c r="C3050" i="2"/>
  <c r="C3051" i="2"/>
  <c r="C3052" i="2"/>
  <c r="C3053" i="2"/>
  <c r="C3054" i="2"/>
  <c r="C3055" i="2"/>
  <c r="C3056" i="2"/>
  <c r="C3057" i="2"/>
  <c r="C3058" i="2"/>
  <c r="C3059" i="2"/>
  <c r="C3060" i="2"/>
  <c r="C3061" i="2"/>
  <c r="C3062" i="2"/>
  <c r="C3063" i="2"/>
  <c r="C3064" i="2"/>
  <c r="C3065" i="2"/>
  <c r="C3066" i="2"/>
  <c r="C3067" i="2"/>
  <c r="C3068" i="2"/>
  <c r="C3069" i="2"/>
  <c r="C3070" i="2"/>
  <c r="C3071" i="2"/>
  <c r="C3072" i="2"/>
  <c r="C3073" i="2"/>
  <c r="C3074" i="2"/>
  <c r="C3075" i="2"/>
  <c r="C3076" i="2"/>
  <c r="C3077" i="2"/>
  <c r="C3078" i="2"/>
  <c r="C3079" i="2"/>
  <c r="C3080" i="2"/>
  <c r="C3081" i="2"/>
  <c r="C3082" i="2"/>
  <c r="C3083" i="2"/>
  <c r="C3084" i="2"/>
  <c r="C3085" i="2"/>
  <c r="C3086" i="2"/>
  <c r="C3087" i="2"/>
  <c r="C3088" i="2"/>
  <c r="C3089" i="2"/>
  <c r="C3090" i="2"/>
  <c r="C3091" i="2"/>
  <c r="C3092" i="2"/>
  <c r="C3093" i="2"/>
  <c r="C3094" i="2"/>
  <c r="C3095" i="2"/>
  <c r="C3096" i="2"/>
  <c r="C3097" i="2"/>
  <c r="C3098" i="2"/>
  <c r="C3099" i="2"/>
  <c r="C3100" i="2"/>
  <c r="C3101" i="2"/>
  <c r="C3102" i="2"/>
  <c r="C3103" i="2"/>
  <c r="C3104" i="2"/>
  <c r="C3105" i="2"/>
  <c r="C3106" i="2"/>
  <c r="C3107" i="2"/>
  <c r="C3108" i="2"/>
  <c r="C3109" i="2"/>
  <c r="C3110" i="2"/>
  <c r="C3111" i="2"/>
  <c r="C3112" i="2"/>
  <c r="C3113" i="2"/>
  <c r="C3114" i="2"/>
  <c r="C3115" i="2"/>
  <c r="C3116" i="2"/>
  <c r="C3117" i="2"/>
  <c r="C3118" i="2"/>
  <c r="C3119" i="2"/>
  <c r="C3120" i="2"/>
  <c r="C3121" i="2"/>
  <c r="C3122" i="2"/>
  <c r="C3123" i="2"/>
  <c r="C3124" i="2"/>
  <c r="C3125" i="2"/>
  <c r="C3126" i="2"/>
  <c r="C3127" i="2"/>
  <c r="C3128" i="2"/>
  <c r="C3129" i="2"/>
  <c r="C2991" i="2"/>
  <c r="C2889" i="2"/>
  <c r="C2890" i="2"/>
  <c r="C2891" i="2"/>
  <c r="C2892" i="2"/>
  <c r="C2893" i="2"/>
  <c r="C2894" i="2"/>
  <c r="C2895" i="2"/>
  <c r="C2896" i="2"/>
  <c r="C2897" i="2"/>
  <c r="C2898" i="2"/>
  <c r="C2899" i="2"/>
  <c r="C2900" i="2"/>
  <c r="C2901" i="2"/>
  <c r="C2902" i="2"/>
  <c r="C2903" i="2"/>
  <c r="C2904" i="2"/>
  <c r="C2905" i="2"/>
  <c r="C2906" i="2"/>
  <c r="C2907" i="2"/>
  <c r="C2908" i="2"/>
  <c r="C2909" i="2"/>
  <c r="C2910" i="2"/>
  <c r="C2911" i="2"/>
  <c r="C2912" i="2"/>
  <c r="C2913" i="2"/>
  <c r="C2914" i="2"/>
  <c r="C2915" i="2"/>
  <c r="C2916" i="2"/>
  <c r="C2917" i="2"/>
  <c r="C2918" i="2"/>
  <c r="C2919" i="2"/>
  <c r="C2920" i="2"/>
  <c r="C2921" i="2"/>
  <c r="C2922" i="2"/>
  <c r="C2923" i="2"/>
  <c r="C2924" i="2"/>
  <c r="C2925" i="2"/>
  <c r="C2926" i="2"/>
  <c r="C2927" i="2"/>
  <c r="C2928" i="2"/>
  <c r="C2929" i="2"/>
  <c r="C2930" i="2"/>
  <c r="C2931" i="2"/>
  <c r="C2932" i="2"/>
  <c r="C2933" i="2"/>
  <c r="C2934" i="2"/>
  <c r="C2935" i="2"/>
  <c r="C2936" i="2"/>
  <c r="C2937" i="2"/>
  <c r="C2938" i="2"/>
  <c r="C2939" i="2"/>
  <c r="C2940" i="2"/>
  <c r="C2941" i="2"/>
  <c r="C2942" i="2"/>
  <c r="C2943" i="2"/>
  <c r="C2944" i="2"/>
  <c r="C2945" i="2"/>
  <c r="C2946" i="2"/>
  <c r="C2947" i="2"/>
  <c r="C2948" i="2"/>
  <c r="C2949" i="2"/>
  <c r="C2950" i="2"/>
  <c r="C2951" i="2"/>
  <c r="C2952" i="2"/>
  <c r="C2953" i="2"/>
  <c r="C2954" i="2"/>
  <c r="C2955" i="2"/>
  <c r="C2956" i="2"/>
  <c r="C2957" i="2"/>
  <c r="C2958" i="2"/>
  <c r="C2959" i="2"/>
  <c r="C2960" i="2"/>
  <c r="C2961" i="2"/>
  <c r="C2962" i="2"/>
  <c r="C2963" i="2"/>
  <c r="C2964" i="2"/>
  <c r="C2965" i="2"/>
  <c r="C2966" i="2"/>
  <c r="C2967" i="2"/>
  <c r="C2968" i="2"/>
  <c r="C2969" i="2"/>
  <c r="C2970" i="2"/>
  <c r="C2971" i="2"/>
  <c r="C2972" i="2"/>
  <c r="C2973" i="2"/>
  <c r="C2974" i="2"/>
  <c r="C2975" i="2"/>
  <c r="C2976" i="2"/>
  <c r="C2977" i="2"/>
  <c r="C2978" i="2"/>
  <c r="C2979" i="2"/>
  <c r="C2980" i="2"/>
  <c r="C2981" i="2"/>
  <c r="C2982" i="2"/>
  <c r="C2983" i="2"/>
  <c r="C2984" i="2"/>
  <c r="C2985" i="2"/>
  <c r="C2986" i="2"/>
  <c r="C2987" i="2"/>
  <c r="C2988" i="2"/>
  <c r="C2989" i="2"/>
  <c r="C2990" i="2"/>
  <c r="C2888" i="2"/>
  <c r="C2635" i="2"/>
  <c r="C2636" i="2"/>
  <c r="C2637" i="2"/>
  <c r="C2638" i="2"/>
  <c r="C2639" i="2"/>
  <c r="C2640" i="2"/>
  <c r="C2641" i="2"/>
  <c r="C2642" i="2"/>
  <c r="C2643" i="2"/>
  <c r="C2644" i="2"/>
  <c r="C2645" i="2"/>
  <c r="C2646" i="2"/>
  <c r="C2647" i="2"/>
  <c r="C2648" i="2"/>
  <c r="C2649" i="2"/>
  <c r="C2650" i="2"/>
  <c r="C2651" i="2"/>
  <c r="C2652" i="2"/>
  <c r="C2653" i="2"/>
  <c r="C2654" i="2"/>
  <c r="C2655" i="2"/>
  <c r="C2656" i="2"/>
  <c r="C2657" i="2"/>
  <c r="C2658" i="2"/>
  <c r="C2659" i="2"/>
  <c r="C2660" i="2"/>
  <c r="C2661" i="2"/>
  <c r="C2662" i="2"/>
  <c r="C2663" i="2"/>
  <c r="C2664" i="2"/>
  <c r="C2665" i="2"/>
  <c r="C2666" i="2"/>
  <c r="C2667" i="2"/>
  <c r="C2668" i="2"/>
  <c r="C2669" i="2"/>
  <c r="C2670" i="2"/>
  <c r="C2671" i="2"/>
  <c r="C2672" i="2"/>
  <c r="C2673" i="2"/>
  <c r="C2674" i="2"/>
  <c r="C2675" i="2"/>
  <c r="C2676" i="2"/>
  <c r="C2677" i="2"/>
  <c r="C2678" i="2"/>
  <c r="C2679" i="2"/>
  <c r="C2680" i="2"/>
  <c r="C2681" i="2"/>
  <c r="C2682" i="2"/>
  <c r="C2683" i="2"/>
  <c r="C2684" i="2"/>
  <c r="C2685" i="2"/>
  <c r="C2686" i="2"/>
  <c r="C2687" i="2"/>
  <c r="C2688" i="2"/>
  <c r="C2689" i="2"/>
  <c r="C2690" i="2"/>
  <c r="C2691" i="2"/>
  <c r="C2692" i="2"/>
  <c r="C2693" i="2"/>
  <c r="C2694" i="2"/>
  <c r="C2695" i="2"/>
  <c r="C2696" i="2"/>
  <c r="C2697" i="2"/>
  <c r="C2698" i="2"/>
  <c r="C2699" i="2"/>
  <c r="C2700" i="2"/>
  <c r="C2701" i="2"/>
  <c r="C2702" i="2"/>
  <c r="C2703" i="2"/>
  <c r="C2704" i="2"/>
  <c r="C2705" i="2"/>
  <c r="C2706" i="2"/>
  <c r="C2707" i="2"/>
  <c r="C2708" i="2"/>
  <c r="C2709" i="2"/>
  <c r="C2710" i="2"/>
  <c r="C2711" i="2"/>
  <c r="C2712" i="2"/>
  <c r="C2713" i="2"/>
  <c r="C2714" i="2"/>
  <c r="C2715" i="2"/>
  <c r="C2716" i="2"/>
  <c r="C2717" i="2"/>
  <c r="C2718" i="2"/>
  <c r="C2719" i="2"/>
  <c r="C2720" i="2"/>
  <c r="C2721" i="2"/>
  <c r="C2722" i="2"/>
  <c r="C2723" i="2"/>
  <c r="C2724" i="2"/>
  <c r="C2725" i="2"/>
  <c r="C2726" i="2"/>
  <c r="C2727" i="2"/>
  <c r="C2728" i="2"/>
  <c r="C2729" i="2"/>
  <c r="C2730" i="2"/>
  <c r="C2731" i="2"/>
  <c r="C2732" i="2"/>
  <c r="C2733" i="2"/>
  <c r="C2734" i="2"/>
  <c r="C2735" i="2"/>
  <c r="C2736" i="2"/>
  <c r="C2737" i="2"/>
  <c r="C2738" i="2"/>
  <c r="C2739" i="2"/>
  <c r="C2740" i="2"/>
  <c r="C2741" i="2"/>
  <c r="C2742" i="2"/>
  <c r="C2743" i="2"/>
  <c r="C2744" i="2"/>
  <c r="C2745" i="2"/>
  <c r="C2746" i="2"/>
  <c r="C2747" i="2"/>
  <c r="C2748" i="2"/>
  <c r="C2749" i="2"/>
  <c r="C2750" i="2"/>
  <c r="C2751" i="2"/>
  <c r="C2752" i="2"/>
  <c r="C2753" i="2"/>
  <c r="C2754" i="2"/>
  <c r="C2755" i="2"/>
  <c r="C2756" i="2"/>
  <c r="C2757" i="2"/>
  <c r="C2758" i="2"/>
  <c r="C2759" i="2"/>
  <c r="C2760" i="2"/>
  <c r="C2761" i="2"/>
  <c r="C2762" i="2"/>
  <c r="C2763" i="2"/>
  <c r="C2764" i="2"/>
  <c r="C2765" i="2"/>
  <c r="C2766" i="2"/>
  <c r="C2767" i="2"/>
  <c r="C2768" i="2"/>
  <c r="C2769" i="2"/>
  <c r="C2770" i="2"/>
  <c r="C2771" i="2"/>
  <c r="C2772" i="2"/>
  <c r="C2773" i="2"/>
  <c r="C2774" i="2"/>
  <c r="C2775" i="2"/>
  <c r="C2776" i="2"/>
  <c r="C2777" i="2"/>
  <c r="C2778" i="2"/>
  <c r="C2779" i="2"/>
  <c r="C2780" i="2"/>
  <c r="C2781" i="2"/>
  <c r="C2782" i="2"/>
  <c r="C2783" i="2"/>
  <c r="C2784" i="2"/>
  <c r="C2785" i="2"/>
  <c r="C2786" i="2"/>
  <c r="C2787" i="2"/>
  <c r="C2788" i="2"/>
  <c r="C2789" i="2"/>
  <c r="C2790" i="2"/>
  <c r="C2791" i="2"/>
  <c r="C2792" i="2"/>
  <c r="C2793" i="2"/>
  <c r="C2794" i="2"/>
  <c r="C2795" i="2"/>
  <c r="C2796" i="2"/>
  <c r="C2797" i="2"/>
  <c r="C2798" i="2"/>
  <c r="C2799" i="2"/>
  <c r="C2800" i="2"/>
  <c r="C2801" i="2"/>
  <c r="C2802" i="2"/>
  <c r="C2803" i="2"/>
  <c r="C2804" i="2"/>
  <c r="C2805" i="2"/>
  <c r="C2806" i="2"/>
  <c r="C2807" i="2"/>
  <c r="C2808" i="2"/>
  <c r="C2809" i="2"/>
  <c r="C2810" i="2"/>
  <c r="C2811" i="2"/>
  <c r="C2812" i="2"/>
  <c r="C2813" i="2"/>
  <c r="C2814" i="2"/>
  <c r="C2815" i="2"/>
  <c r="C2816" i="2"/>
  <c r="C2817" i="2"/>
  <c r="C2818" i="2"/>
  <c r="C2819" i="2"/>
  <c r="C2820" i="2"/>
  <c r="C2821" i="2"/>
  <c r="C2822" i="2"/>
  <c r="C2823" i="2"/>
  <c r="C2824" i="2"/>
  <c r="C2825" i="2"/>
  <c r="C2826" i="2"/>
  <c r="C2827" i="2"/>
  <c r="C2828" i="2"/>
  <c r="C2829" i="2"/>
  <c r="C2830" i="2"/>
  <c r="C2831" i="2"/>
  <c r="C2832" i="2"/>
  <c r="C2833" i="2"/>
  <c r="C2834" i="2"/>
  <c r="C2835" i="2"/>
  <c r="C2836" i="2"/>
  <c r="C2837" i="2"/>
  <c r="C2838" i="2"/>
  <c r="C2839" i="2"/>
  <c r="C2840" i="2"/>
  <c r="C2841" i="2"/>
  <c r="C2842" i="2"/>
  <c r="C2843" i="2"/>
  <c r="C2844" i="2"/>
  <c r="C2845" i="2"/>
  <c r="C2846" i="2"/>
  <c r="C2847" i="2"/>
  <c r="C2848" i="2"/>
  <c r="C2849" i="2"/>
  <c r="C2850" i="2"/>
  <c r="C2851" i="2"/>
  <c r="C2852" i="2"/>
  <c r="C2853" i="2"/>
  <c r="C2854" i="2"/>
  <c r="C2855" i="2"/>
  <c r="C2856" i="2"/>
  <c r="C2857" i="2"/>
  <c r="C2858" i="2"/>
  <c r="C2859" i="2"/>
  <c r="C2860" i="2"/>
  <c r="C2861" i="2"/>
  <c r="C2862" i="2"/>
  <c r="C2863" i="2"/>
  <c r="C2864" i="2"/>
  <c r="C2865" i="2"/>
  <c r="C2866" i="2"/>
  <c r="C2867" i="2"/>
  <c r="C2868" i="2"/>
  <c r="C2869" i="2"/>
  <c r="C2870" i="2"/>
  <c r="C2871" i="2"/>
  <c r="C2872" i="2"/>
  <c r="C2873" i="2"/>
  <c r="C2874" i="2"/>
  <c r="C2875" i="2"/>
  <c r="C2876" i="2"/>
  <c r="C2877" i="2"/>
  <c r="C2878" i="2"/>
  <c r="C2879" i="2"/>
  <c r="C2880" i="2"/>
  <c r="C2881" i="2"/>
  <c r="C2882" i="2"/>
  <c r="C2883" i="2"/>
  <c r="C2884" i="2"/>
  <c r="C2885" i="2"/>
  <c r="C2886" i="2"/>
  <c r="C2887" i="2"/>
  <c r="C2634" i="2"/>
  <c r="C2307" i="2"/>
  <c r="C2308" i="2"/>
  <c r="C2309" i="2"/>
  <c r="C2310" i="2"/>
  <c r="C2311" i="2"/>
  <c r="C2312" i="2"/>
  <c r="C2313" i="2"/>
  <c r="C2314" i="2"/>
  <c r="C2315" i="2"/>
  <c r="C2316" i="2"/>
  <c r="C2317" i="2"/>
  <c r="C2318" i="2"/>
  <c r="C2319" i="2"/>
  <c r="C2320" i="2"/>
  <c r="C2321" i="2"/>
  <c r="C2322" i="2"/>
  <c r="C2323" i="2"/>
  <c r="C2324" i="2"/>
  <c r="C2325" i="2"/>
  <c r="C2326" i="2"/>
  <c r="C2327" i="2"/>
  <c r="C2328" i="2"/>
  <c r="C2329" i="2"/>
  <c r="C2330" i="2"/>
  <c r="C2331" i="2"/>
  <c r="C2332" i="2"/>
  <c r="C2333" i="2"/>
  <c r="C2334" i="2"/>
  <c r="C2335" i="2"/>
  <c r="C2336" i="2"/>
  <c r="C2337" i="2"/>
  <c r="C2338" i="2"/>
  <c r="C2339" i="2"/>
  <c r="C2340" i="2"/>
  <c r="C2341" i="2"/>
  <c r="C2342" i="2"/>
  <c r="C2343" i="2"/>
  <c r="C2344" i="2"/>
  <c r="C2345" i="2"/>
  <c r="C2346" i="2"/>
  <c r="C2347" i="2"/>
  <c r="C2348" i="2"/>
  <c r="C2349" i="2"/>
  <c r="C2350" i="2"/>
  <c r="C2351" i="2"/>
  <c r="C2352" i="2"/>
  <c r="C2353" i="2"/>
  <c r="C2354" i="2"/>
  <c r="C2355" i="2"/>
  <c r="C2356" i="2"/>
  <c r="C2357" i="2"/>
  <c r="C2358" i="2"/>
  <c r="C2359" i="2"/>
  <c r="C2360" i="2"/>
  <c r="C2361" i="2"/>
  <c r="C2362" i="2"/>
  <c r="C2363" i="2"/>
  <c r="C2364" i="2"/>
  <c r="C2365" i="2"/>
  <c r="C2366" i="2"/>
  <c r="C2367" i="2"/>
  <c r="C2368" i="2"/>
  <c r="C2369" i="2"/>
  <c r="C2370" i="2"/>
  <c r="C2371" i="2"/>
  <c r="C2372" i="2"/>
  <c r="C2373" i="2"/>
  <c r="C2374" i="2"/>
  <c r="C2375" i="2"/>
  <c r="C2376" i="2"/>
  <c r="C2377" i="2"/>
  <c r="C2378" i="2"/>
  <c r="C2379" i="2"/>
  <c r="C2380" i="2"/>
  <c r="C2381" i="2"/>
  <c r="C2382" i="2"/>
  <c r="C2383" i="2"/>
  <c r="C2384" i="2"/>
  <c r="C2385" i="2"/>
  <c r="C2386" i="2"/>
  <c r="C2387" i="2"/>
  <c r="C2388" i="2"/>
  <c r="C2389" i="2"/>
  <c r="C2390" i="2"/>
  <c r="C2391" i="2"/>
  <c r="C2392" i="2"/>
  <c r="C2393" i="2"/>
  <c r="C2394" i="2"/>
  <c r="C2395" i="2"/>
  <c r="C2396" i="2"/>
  <c r="C2397" i="2"/>
  <c r="C2398" i="2"/>
  <c r="C2399" i="2"/>
  <c r="C2400" i="2"/>
  <c r="C2401" i="2"/>
  <c r="C2402" i="2"/>
  <c r="C2403" i="2"/>
  <c r="C2404" i="2"/>
  <c r="C2405" i="2"/>
  <c r="C2406" i="2"/>
  <c r="C2407" i="2"/>
  <c r="C2408" i="2"/>
  <c r="C2409" i="2"/>
  <c r="C2410" i="2"/>
  <c r="C2411" i="2"/>
  <c r="C2412" i="2"/>
  <c r="C2413" i="2"/>
  <c r="C2414" i="2"/>
  <c r="C2415" i="2"/>
  <c r="C2416" i="2"/>
  <c r="C2417" i="2"/>
  <c r="C2418" i="2"/>
  <c r="C2419" i="2"/>
  <c r="C2420" i="2"/>
  <c r="C2421" i="2"/>
  <c r="C2422" i="2"/>
  <c r="C2423" i="2"/>
  <c r="C2424" i="2"/>
  <c r="C2425" i="2"/>
  <c r="C2426" i="2"/>
  <c r="C2427" i="2"/>
  <c r="C2428" i="2"/>
  <c r="C2429" i="2"/>
  <c r="C2430" i="2"/>
  <c r="C2431" i="2"/>
  <c r="C2432" i="2"/>
  <c r="C2433" i="2"/>
  <c r="C2434" i="2"/>
  <c r="C2435" i="2"/>
  <c r="C2436" i="2"/>
  <c r="C2437" i="2"/>
  <c r="C2438" i="2"/>
  <c r="C2439" i="2"/>
  <c r="C2440" i="2"/>
  <c r="C2441" i="2"/>
  <c r="C2442" i="2"/>
  <c r="C2443" i="2"/>
  <c r="C2444" i="2"/>
  <c r="C2445" i="2"/>
  <c r="C2446" i="2"/>
  <c r="C2447" i="2"/>
  <c r="C2448" i="2"/>
  <c r="C2449" i="2"/>
  <c r="C2450" i="2"/>
  <c r="C2451" i="2"/>
  <c r="C2452" i="2"/>
  <c r="C2453" i="2"/>
  <c r="C2454" i="2"/>
  <c r="C2455" i="2"/>
  <c r="C2456" i="2"/>
  <c r="C2457" i="2"/>
  <c r="C2458" i="2"/>
  <c r="C2459" i="2"/>
  <c r="C2460" i="2"/>
  <c r="C2461" i="2"/>
  <c r="C2462" i="2"/>
  <c r="C2463" i="2"/>
  <c r="C2464" i="2"/>
  <c r="C2465" i="2"/>
  <c r="C2466" i="2"/>
  <c r="C2467" i="2"/>
  <c r="C2468" i="2"/>
  <c r="C2469" i="2"/>
  <c r="C2470" i="2"/>
  <c r="C2471" i="2"/>
  <c r="C2472" i="2"/>
  <c r="C2473" i="2"/>
  <c r="C2474" i="2"/>
  <c r="C2475" i="2"/>
  <c r="C2476" i="2"/>
  <c r="C2477" i="2"/>
  <c r="C2478" i="2"/>
  <c r="C2479" i="2"/>
  <c r="C2480" i="2"/>
  <c r="C2481" i="2"/>
  <c r="C2482" i="2"/>
  <c r="C2483" i="2"/>
  <c r="C2484" i="2"/>
  <c r="C2485" i="2"/>
  <c r="C2486" i="2"/>
  <c r="C2487" i="2"/>
  <c r="C2488" i="2"/>
  <c r="C2489" i="2"/>
  <c r="C2490" i="2"/>
  <c r="C2491" i="2"/>
  <c r="C2492" i="2"/>
  <c r="C2493" i="2"/>
  <c r="C2494" i="2"/>
  <c r="C2495" i="2"/>
  <c r="C2496" i="2"/>
  <c r="C2497" i="2"/>
  <c r="C2498" i="2"/>
  <c r="C2499" i="2"/>
  <c r="C2500" i="2"/>
  <c r="C2501" i="2"/>
  <c r="C2502" i="2"/>
  <c r="C2503" i="2"/>
  <c r="C2504" i="2"/>
  <c r="C2505" i="2"/>
  <c r="C2506" i="2"/>
  <c r="C2507" i="2"/>
  <c r="C2508" i="2"/>
  <c r="C2509" i="2"/>
  <c r="C2510" i="2"/>
  <c r="C2511" i="2"/>
  <c r="C2512" i="2"/>
  <c r="C2513" i="2"/>
  <c r="C2514" i="2"/>
  <c r="C2515" i="2"/>
  <c r="C2516" i="2"/>
  <c r="C2517" i="2"/>
  <c r="C2518" i="2"/>
  <c r="C2519" i="2"/>
  <c r="C2520" i="2"/>
  <c r="C2521" i="2"/>
  <c r="C2522" i="2"/>
  <c r="C2523" i="2"/>
  <c r="C2524" i="2"/>
  <c r="C2525" i="2"/>
  <c r="C2526" i="2"/>
  <c r="C2527" i="2"/>
  <c r="C2528" i="2"/>
  <c r="C2529" i="2"/>
  <c r="C2530" i="2"/>
  <c r="C2531" i="2"/>
  <c r="C2532" i="2"/>
  <c r="C2533" i="2"/>
  <c r="C2534" i="2"/>
  <c r="C2535" i="2"/>
  <c r="C2536" i="2"/>
  <c r="C2537" i="2"/>
  <c r="C2538" i="2"/>
  <c r="C2539" i="2"/>
  <c r="C2540" i="2"/>
  <c r="C2541" i="2"/>
  <c r="C2542" i="2"/>
  <c r="C2543" i="2"/>
  <c r="C2544" i="2"/>
  <c r="C2545" i="2"/>
  <c r="C2546" i="2"/>
  <c r="C2547" i="2"/>
  <c r="C2548" i="2"/>
  <c r="C2549" i="2"/>
  <c r="C2550" i="2"/>
  <c r="C2551" i="2"/>
  <c r="C2552" i="2"/>
  <c r="C2553" i="2"/>
  <c r="C2554" i="2"/>
  <c r="C2555" i="2"/>
  <c r="C2556" i="2"/>
  <c r="C2557" i="2"/>
  <c r="C2558" i="2"/>
  <c r="C2559" i="2"/>
  <c r="C2560" i="2"/>
  <c r="C2561" i="2"/>
  <c r="C2562" i="2"/>
  <c r="C2563" i="2"/>
  <c r="C2564" i="2"/>
  <c r="C2565" i="2"/>
  <c r="C2566" i="2"/>
  <c r="C2567" i="2"/>
  <c r="C2568" i="2"/>
  <c r="C2569" i="2"/>
  <c r="C2570" i="2"/>
  <c r="C2571" i="2"/>
  <c r="C2572" i="2"/>
  <c r="C2573" i="2"/>
  <c r="C2574" i="2"/>
  <c r="C2575" i="2"/>
  <c r="C2576" i="2"/>
  <c r="C2577" i="2"/>
  <c r="C2578" i="2"/>
  <c r="C2579" i="2"/>
  <c r="C2580" i="2"/>
  <c r="C2581" i="2"/>
  <c r="C2582" i="2"/>
  <c r="C2583" i="2"/>
  <c r="C2584" i="2"/>
  <c r="C2585" i="2"/>
  <c r="C2586" i="2"/>
  <c r="C2587" i="2"/>
  <c r="C2588" i="2"/>
  <c r="C2589" i="2"/>
  <c r="C2590" i="2"/>
  <c r="C2591" i="2"/>
  <c r="C2592" i="2"/>
  <c r="C2593" i="2"/>
  <c r="C2594" i="2"/>
  <c r="C2595" i="2"/>
  <c r="C2596" i="2"/>
  <c r="C2597" i="2"/>
  <c r="C2598" i="2"/>
  <c r="C2599" i="2"/>
  <c r="C2600" i="2"/>
  <c r="C2601" i="2"/>
  <c r="C2602" i="2"/>
  <c r="C2603" i="2"/>
  <c r="C2604" i="2"/>
  <c r="C2605" i="2"/>
  <c r="C2606" i="2"/>
  <c r="C2607" i="2"/>
  <c r="C2608" i="2"/>
  <c r="C2609" i="2"/>
  <c r="C2610" i="2"/>
  <c r="C2611" i="2"/>
  <c r="C2612" i="2"/>
  <c r="C2613" i="2"/>
  <c r="C2614" i="2"/>
  <c r="C2615" i="2"/>
  <c r="C2616" i="2"/>
  <c r="C2617" i="2"/>
  <c r="C2618" i="2"/>
  <c r="C2619" i="2"/>
  <c r="C2620" i="2"/>
  <c r="C2621" i="2"/>
  <c r="C2622" i="2"/>
  <c r="C2623" i="2"/>
  <c r="C2624" i="2"/>
  <c r="C2625" i="2"/>
  <c r="C2626" i="2"/>
  <c r="C2627" i="2"/>
  <c r="C2628" i="2"/>
  <c r="C2629" i="2"/>
  <c r="C2630" i="2"/>
  <c r="C2631" i="2"/>
  <c r="C2632" i="2"/>
  <c r="C2633" i="2"/>
  <c r="C2306" i="2"/>
  <c r="C2182" i="2"/>
  <c r="C2183" i="2"/>
  <c r="C2184" i="2"/>
  <c r="C2185" i="2"/>
  <c r="C2186" i="2"/>
  <c r="C2187" i="2"/>
  <c r="C2188" i="2"/>
  <c r="C2189" i="2"/>
  <c r="C2190" i="2"/>
  <c r="C2191" i="2"/>
  <c r="C2192" i="2"/>
  <c r="C2193" i="2"/>
  <c r="C2194" i="2"/>
  <c r="C2195" i="2"/>
  <c r="C2196" i="2"/>
  <c r="C2197" i="2"/>
  <c r="C2198" i="2"/>
  <c r="C2199" i="2"/>
  <c r="C2200" i="2"/>
  <c r="C2201" i="2"/>
  <c r="C2202" i="2"/>
  <c r="C2203" i="2"/>
  <c r="C2204" i="2"/>
  <c r="C2205" i="2"/>
  <c r="C2206" i="2"/>
  <c r="C2207" i="2"/>
  <c r="C2208" i="2"/>
  <c r="C2209" i="2"/>
  <c r="C2210" i="2"/>
  <c r="C2211" i="2"/>
  <c r="C2212" i="2"/>
  <c r="C2213" i="2"/>
  <c r="C2214" i="2"/>
  <c r="C2215" i="2"/>
  <c r="C2216" i="2"/>
  <c r="C2217" i="2"/>
  <c r="C2218" i="2"/>
  <c r="C2219" i="2"/>
  <c r="C2220" i="2"/>
  <c r="C2221" i="2"/>
  <c r="C2222" i="2"/>
  <c r="C2223" i="2"/>
  <c r="C2224" i="2"/>
  <c r="C2225" i="2"/>
  <c r="C2226" i="2"/>
  <c r="C2227" i="2"/>
  <c r="C2228" i="2"/>
  <c r="C2229" i="2"/>
  <c r="C2230" i="2"/>
  <c r="C2231" i="2"/>
  <c r="C2232" i="2"/>
  <c r="C2233" i="2"/>
  <c r="C2234" i="2"/>
  <c r="C2235" i="2"/>
  <c r="C2236" i="2"/>
  <c r="C2237" i="2"/>
  <c r="C2238" i="2"/>
  <c r="C2239" i="2"/>
  <c r="C2240" i="2"/>
  <c r="C2241" i="2"/>
  <c r="C2242" i="2"/>
  <c r="C2243" i="2"/>
  <c r="C2244" i="2"/>
  <c r="C2245" i="2"/>
  <c r="C2246" i="2"/>
  <c r="C2247" i="2"/>
  <c r="C2248" i="2"/>
  <c r="C2249" i="2"/>
  <c r="C2250" i="2"/>
  <c r="C2251" i="2"/>
  <c r="C2252" i="2"/>
  <c r="C2253" i="2"/>
  <c r="C2254" i="2"/>
  <c r="C2255" i="2"/>
  <c r="C2256" i="2"/>
  <c r="C2257" i="2"/>
  <c r="C2258" i="2"/>
  <c r="C2259" i="2"/>
  <c r="C2260" i="2"/>
  <c r="C2261" i="2"/>
  <c r="C2262" i="2"/>
  <c r="C2263" i="2"/>
  <c r="C2264" i="2"/>
  <c r="C2265" i="2"/>
  <c r="C2266" i="2"/>
  <c r="C2267" i="2"/>
  <c r="C2268" i="2"/>
  <c r="C2269" i="2"/>
  <c r="C2270" i="2"/>
  <c r="C2271" i="2"/>
  <c r="C2272" i="2"/>
  <c r="C2273" i="2"/>
  <c r="C2274" i="2"/>
  <c r="C2275" i="2"/>
  <c r="C2276" i="2"/>
  <c r="C2277" i="2"/>
  <c r="C2278" i="2"/>
  <c r="C2279" i="2"/>
  <c r="C2280" i="2"/>
  <c r="C2281" i="2"/>
  <c r="C2282" i="2"/>
  <c r="C2283" i="2"/>
  <c r="C2284" i="2"/>
  <c r="C2285" i="2"/>
  <c r="C2286" i="2"/>
  <c r="C2287" i="2"/>
  <c r="C2288" i="2"/>
  <c r="C2289" i="2"/>
  <c r="C2290" i="2"/>
  <c r="C2291" i="2"/>
  <c r="C2292" i="2"/>
  <c r="C2293" i="2"/>
  <c r="C2294" i="2"/>
  <c r="C2295" i="2"/>
  <c r="C2296" i="2"/>
  <c r="C2297" i="2"/>
  <c r="C2298" i="2"/>
  <c r="C2299" i="2"/>
  <c r="C2300" i="2"/>
  <c r="C2301" i="2"/>
  <c r="C2302" i="2"/>
  <c r="C2303" i="2"/>
  <c r="C2304" i="2"/>
  <c r="C2305" i="2"/>
  <c r="C2181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1935" i="2"/>
  <c r="C1936" i="2"/>
  <c r="C1937" i="2"/>
  <c r="C1938" i="2"/>
  <c r="C1939" i="2"/>
  <c r="C1940" i="2"/>
  <c r="C1941" i="2"/>
  <c r="C1942" i="2"/>
  <c r="C1943" i="2"/>
  <c r="C1944" i="2"/>
  <c r="C1945" i="2"/>
  <c r="C1946" i="2"/>
  <c r="C1947" i="2"/>
  <c r="C1948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73" i="2"/>
  <c r="C1974" i="2"/>
  <c r="C1975" i="2"/>
  <c r="C1976" i="2"/>
  <c r="C1977" i="2"/>
  <c r="C1978" i="2"/>
  <c r="C1979" i="2"/>
  <c r="C1980" i="2"/>
  <c r="C1981" i="2"/>
  <c r="C1982" i="2"/>
  <c r="C1983" i="2"/>
  <c r="C1984" i="2"/>
  <c r="C1985" i="2"/>
  <c r="C1986" i="2"/>
  <c r="C1987" i="2"/>
  <c r="C1988" i="2"/>
  <c r="C1989" i="2"/>
  <c r="C1990" i="2"/>
  <c r="C1991" i="2"/>
  <c r="C1992" i="2"/>
  <c r="C1993" i="2"/>
  <c r="C1994" i="2"/>
  <c r="C1995" i="2"/>
  <c r="C1996" i="2"/>
  <c r="C1997" i="2"/>
  <c r="C1998" i="2"/>
  <c r="C1999" i="2"/>
  <c r="C2000" i="2"/>
  <c r="C2001" i="2"/>
  <c r="C2002" i="2"/>
  <c r="C2003" i="2"/>
  <c r="C2004" i="2"/>
  <c r="C2005" i="2"/>
  <c r="C2006" i="2"/>
  <c r="C2007" i="2"/>
  <c r="C2008" i="2"/>
  <c r="C2009" i="2"/>
  <c r="C2010" i="2"/>
  <c r="C2011" i="2"/>
  <c r="C2012" i="2"/>
  <c r="C2013" i="2"/>
  <c r="C2014" i="2"/>
  <c r="C2015" i="2"/>
  <c r="C2016" i="2"/>
  <c r="C2017" i="2"/>
  <c r="C2018" i="2"/>
  <c r="C2019" i="2"/>
  <c r="C2020" i="2"/>
  <c r="C2021" i="2"/>
  <c r="C2022" i="2"/>
  <c r="C2023" i="2"/>
  <c r="C2024" i="2"/>
  <c r="C2025" i="2"/>
  <c r="C2026" i="2"/>
  <c r="C2027" i="2"/>
  <c r="C2028" i="2"/>
  <c r="C2029" i="2"/>
  <c r="C2030" i="2"/>
  <c r="C2031" i="2"/>
  <c r="C2032" i="2"/>
  <c r="C2033" i="2"/>
  <c r="C2034" i="2"/>
  <c r="C2035" i="2"/>
  <c r="C2036" i="2"/>
  <c r="C2037" i="2"/>
  <c r="C2038" i="2"/>
  <c r="C2039" i="2"/>
  <c r="C2040" i="2"/>
  <c r="C2041" i="2"/>
  <c r="C2042" i="2"/>
  <c r="C2043" i="2"/>
  <c r="C2044" i="2"/>
  <c r="C2045" i="2"/>
  <c r="C2046" i="2"/>
  <c r="C2047" i="2"/>
  <c r="C2048" i="2"/>
  <c r="C2049" i="2"/>
  <c r="C2050" i="2"/>
  <c r="C2051" i="2"/>
  <c r="C2052" i="2"/>
  <c r="C2053" i="2"/>
  <c r="C2054" i="2"/>
  <c r="C2055" i="2"/>
  <c r="C2056" i="2"/>
  <c r="C2057" i="2"/>
  <c r="C2058" i="2"/>
  <c r="C2059" i="2"/>
  <c r="C2060" i="2"/>
  <c r="C2061" i="2"/>
  <c r="C2062" i="2"/>
  <c r="C2063" i="2"/>
  <c r="C2064" i="2"/>
  <c r="C2065" i="2"/>
  <c r="C2066" i="2"/>
  <c r="C2067" i="2"/>
  <c r="C2068" i="2"/>
  <c r="C2069" i="2"/>
  <c r="C2070" i="2"/>
  <c r="C2071" i="2"/>
  <c r="C2072" i="2"/>
  <c r="C2073" i="2"/>
  <c r="C2074" i="2"/>
  <c r="C2075" i="2"/>
  <c r="C2076" i="2"/>
  <c r="C2077" i="2"/>
  <c r="C2078" i="2"/>
  <c r="C2079" i="2"/>
  <c r="C2080" i="2"/>
  <c r="C2081" i="2"/>
  <c r="C2082" i="2"/>
  <c r="C2083" i="2"/>
  <c r="C2084" i="2"/>
  <c r="C2085" i="2"/>
  <c r="C2086" i="2"/>
  <c r="C2087" i="2"/>
  <c r="C2088" i="2"/>
  <c r="C2089" i="2"/>
  <c r="C2090" i="2"/>
  <c r="C2091" i="2"/>
  <c r="C2092" i="2"/>
  <c r="C2093" i="2"/>
  <c r="C2094" i="2"/>
  <c r="C2095" i="2"/>
  <c r="C2096" i="2"/>
  <c r="C2097" i="2"/>
  <c r="C2098" i="2"/>
  <c r="C2099" i="2"/>
  <c r="C2100" i="2"/>
  <c r="C2101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26" i="2"/>
  <c r="C2127" i="2"/>
  <c r="C2128" i="2"/>
  <c r="C2129" i="2"/>
  <c r="C2130" i="2"/>
  <c r="C2131" i="2"/>
  <c r="C2132" i="2"/>
  <c r="C2133" i="2"/>
  <c r="C2134" i="2"/>
  <c r="C2135" i="2"/>
  <c r="C2136" i="2"/>
  <c r="C2137" i="2"/>
  <c r="C2138" i="2"/>
  <c r="C2139" i="2"/>
  <c r="C2140" i="2"/>
  <c r="C2141" i="2"/>
  <c r="C2142" i="2"/>
  <c r="C2143" i="2"/>
  <c r="C2144" i="2"/>
  <c r="C2145" i="2"/>
  <c r="C2146" i="2"/>
  <c r="C2147" i="2"/>
  <c r="C2148" i="2"/>
  <c r="C2149" i="2"/>
  <c r="C2150" i="2"/>
  <c r="C2151" i="2"/>
  <c r="C2152" i="2"/>
  <c r="C2153" i="2"/>
  <c r="C2154" i="2"/>
  <c r="C2155" i="2"/>
  <c r="C2156" i="2"/>
  <c r="C2157" i="2"/>
  <c r="C2158" i="2"/>
  <c r="C2159" i="2"/>
  <c r="C2160" i="2"/>
  <c r="C2161" i="2"/>
  <c r="C2162" i="2"/>
  <c r="C2163" i="2"/>
  <c r="C2164" i="2"/>
  <c r="C2165" i="2"/>
  <c r="C2166" i="2"/>
  <c r="C2167" i="2"/>
  <c r="C2168" i="2"/>
  <c r="C2169" i="2"/>
  <c r="C2170" i="2"/>
  <c r="C2171" i="2"/>
  <c r="C2172" i="2"/>
  <c r="C2173" i="2"/>
  <c r="C2174" i="2"/>
  <c r="C2175" i="2"/>
  <c r="C2176" i="2"/>
  <c r="C2177" i="2"/>
  <c r="C2178" i="2"/>
  <c r="C2179" i="2"/>
  <c r="C2180" i="2"/>
  <c r="C1913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61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427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343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971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688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707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529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27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" i="2"/>
  <c r="C2865" i="3"/>
  <c r="C2866" i="3"/>
  <c r="C2867" i="3"/>
  <c r="C2868" i="3"/>
  <c r="C2869" i="3"/>
  <c r="C2870" i="3"/>
  <c r="C2871" i="3"/>
  <c r="C2872" i="3"/>
  <c r="C2873" i="3"/>
  <c r="C2874" i="3"/>
  <c r="C2875" i="3"/>
  <c r="C2876" i="3"/>
  <c r="C2877" i="3"/>
  <c r="C2878" i="3"/>
  <c r="C2879" i="3"/>
  <c r="C2880" i="3"/>
  <c r="C2881" i="3"/>
  <c r="C2882" i="3"/>
  <c r="C2883" i="3"/>
  <c r="C2884" i="3"/>
  <c r="C2885" i="3"/>
  <c r="C2886" i="3"/>
  <c r="C2887" i="3"/>
  <c r="C2888" i="3"/>
  <c r="C2889" i="3"/>
  <c r="C2890" i="3"/>
  <c r="C2891" i="3"/>
  <c r="C2892" i="3"/>
  <c r="C2893" i="3"/>
  <c r="C2894" i="3"/>
  <c r="C2895" i="3"/>
  <c r="C2896" i="3"/>
  <c r="C2897" i="3"/>
  <c r="C2898" i="3"/>
  <c r="C2899" i="3"/>
  <c r="C2864" i="3"/>
  <c r="C2779" i="3"/>
  <c r="C2780" i="3"/>
  <c r="C2781" i="3"/>
  <c r="C2782" i="3"/>
  <c r="C2783" i="3"/>
  <c r="C2784" i="3"/>
  <c r="C2785" i="3"/>
  <c r="C2786" i="3"/>
  <c r="C2787" i="3"/>
  <c r="C2788" i="3"/>
  <c r="C2789" i="3"/>
  <c r="C2790" i="3"/>
  <c r="C2791" i="3"/>
  <c r="C2792" i="3"/>
  <c r="C2793" i="3"/>
  <c r="C2794" i="3"/>
  <c r="C2795" i="3"/>
  <c r="C2796" i="3"/>
  <c r="C2797" i="3"/>
  <c r="C2798" i="3"/>
  <c r="C2799" i="3"/>
  <c r="C2800" i="3"/>
  <c r="C2801" i="3"/>
  <c r="C2802" i="3"/>
  <c r="C2803" i="3"/>
  <c r="C2804" i="3"/>
  <c r="C2805" i="3"/>
  <c r="C2806" i="3"/>
  <c r="C2807" i="3"/>
  <c r="C2808" i="3"/>
  <c r="C2809" i="3"/>
  <c r="C2810" i="3"/>
  <c r="C2811" i="3"/>
  <c r="C2812" i="3"/>
  <c r="C2813" i="3"/>
  <c r="C2814" i="3"/>
  <c r="C2815" i="3"/>
  <c r="C2816" i="3"/>
  <c r="C2817" i="3"/>
  <c r="C2818" i="3"/>
  <c r="C2819" i="3"/>
  <c r="C2820" i="3"/>
  <c r="C2821" i="3"/>
  <c r="C2822" i="3"/>
  <c r="C2823" i="3"/>
  <c r="C2824" i="3"/>
  <c r="C2825" i="3"/>
  <c r="C2826" i="3"/>
  <c r="C2827" i="3"/>
  <c r="C2828" i="3"/>
  <c r="C2829" i="3"/>
  <c r="C2830" i="3"/>
  <c r="C2831" i="3"/>
  <c r="C2832" i="3"/>
  <c r="C2833" i="3"/>
  <c r="C2834" i="3"/>
  <c r="C2835" i="3"/>
  <c r="C2836" i="3"/>
  <c r="C2837" i="3"/>
  <c r="C2838" i="3"/>
  <c r="C2839" i="3"/>
  <c r="C2840" i="3"/>
  <c r="C2841" i="3"/>
  <c r="C2842" i="3"/>
  <c r="C2843" i="3"/>
  <c r="C2844" i="3"/>
  <c r="C2845" i="3"/>
  <c r="C2846" i="3"/>
  <c r="C2847" i="3"/>
  <c r="C2848" i="3"/>
  <c r="C2849" i="3"/>
  <c r="C2850" i="3"/>
  <c r="C2851" i="3"/>
  <c r="C2852" i="3"/>
  <c r="C2853" i="3"/>
  <c r="C2854" i="3"/>
  <c r="C2855" i="3"/>
  <c r="C2856" i="3"/>
  <c r="C2857" i="3"/>
  <c r="C2858" i="3"/>
  <c r="C2859" i="3"/>
  <c r="C2860" i="3"/>
  <c r="C2861" i="3"/>
  <c r="C2862" i="3"/>
  <c r="C2863" i="3"/>
  <c r="C2778" i="3"/>
  <c r="C2663" i="3"/>
  <c r="C2664" i="3"/>
  <c r="C2665" i="3"/>
  <c r="C2666" i="3"/>
  <c r="C2667" i="3"/>
  <c r="C2668" i="3"/>
  <c r="C2669" i="3"/>
  <c r="C2670" i="3"/>
  <c r="C2671" i="3"/>
  <c r="C2672" i="3"/>
  <c r="C2673" i="3"/>
  <c r="C2674" i="3"/>
  <c r="C2675" i="3"/>
  <c r="C2676" i="3"/>
  <c r="C2677" i="3"/>
  <c r="C2678" i="3"/>
  <c r="C2679" i="3"/>
  <c r="C2680" i="3"/>
  <c r="C2681" i="3"/>
  <c r="C2682" i="3"/>
  <c r="C2683" i="3"/>
  <c r="C2684" i="3"/>
  <c r="C2685" i="3"/>
  <c r="C2686" i="3"/>
  <c r="C2687" i="3"/>
  <c r="C2688" i="3"/>
  <c r="C2689" i="3"/>
  <c r="C2690" i="3"/>
  <c r="C2691" i="3"/>
  <c r="C2692" i="3"/>
  <c r="C2693" i="3"/>
  <c r="C2694" i="3"/>
  <c r="C2695" i="3"/>
  <c r="C2696" i="3"/>
  <c r="C2697" i="3"/>
  <c r="C2698" i="3"/>
  <c r="C2699" i="3"/>
  <c r="C2700" i="3"/>
  <c r="C2701" i="3"/>
  <c r="C2702" i="3"/>
  <c r="C2703" i="3"/>
  <c r="C2704" i="3"/>
  <c r="C2705" i="3"/>
  <c r="C2706" i="3"/>
  <c r="C2707" i="3"/>
  <c r="C2708" i="3"/>
  <c r="C2709" i="3"/>
  <c r="C2710" i="3"/>
  <c r="C2711" i="3"/>
  <c r="C2712" i="3"/>
  <c r="C2713" i="3"/>
  <c r="C2714" i="3"/>
  <c r="C2715" i="3"/>
  <c r="C2716" i="3"/>
  <c r="C2717" i="3"/>
  <c r="C2718" i="3"/>
  <c r="C2719" i="3"/>
  <c r="C2720" i="3"/>
  <c r="C2721" i="3"/>
  <c r="C2722" i="3"/>
  <c r="C2723" i="3"/>
  <c r="C2724" i="3"/>
  <c r="C2725" i="3"/>
  <c r="C2726" i="3"/>
  <c r="C2727" i="3"/>
  <c r="C2728" i="3"/>
  <c r="C2729" i="3"/>
  <c r="C2730" i="3"/>
  <c r="C2731" i="3"/>
  <c r="C2732" i="3"/>
  <c r="C2733" i="3"/>
  <c r="C2734" i="3"/>
  <c r="C2735" i="3"/>
  <c r="C2736" i="3"/>
  <c r="C2737" i="3"/>
  <c r="C2738" i="3"/>
  <c r="C2739" i="3"/>
  <c r="C2740" i="3"/>
  <c r="C2741" i="3"/>
  <c r="C2742" i="3"/>
  <c r="C2743" i="3"/>
  <c r="C2744" i="3"/>
  <c r="C2745" i="3"/>
  <c r="C2746" i="3"/>
  <c r="C2747" i="3"/>
  <c r="C2748" i="3"/>
  <c r="C2749" i="3"/>
  <c r="C2750" i="3"/>
  <c r="C2751" i="3"/>
  <c r="C2752" i="3"/>
  <c r="C2753" i="3"/>
  <c r="C2754" i="3"/>
  <c r="C2755" i="3"/>
  <c r="C2756" i="3"/>
  <c r="C2757" i="3"/>
  <c r="C2758" i="3"/>
  <c r="C2759" i="3"/>
  <c r="C2760" i="3"/>
  <c r="C2761" i="3"/>
  <c r="C2762" i="3"/>
  <c r="C2763" i="3"/>
  <c r="C2764" i="3"/>
  <c r="C2765" i="3"/>
  <c r="C2766" i="3"/>
  <c r="C2767" i="3"/>
  <c r="C2768" i="3"/>
  <c r="C2769" i="3"/>
  <c r="C2770" i="3"/>
  <c r="C2771" i="3"/>
  <c r="C2772" i="3"/>
  <c r="C2773" i="3"/>
  <c r="C2774" i="3"/>
  <c r="C2775" i="3"/>
  <c r="C2776" i="3"/>
  <c r="C2777" i="3"/>
  <c r="C2662" i="3"/>
  <c r="C2444" i="3"/>
  <c r="C2445" i="3"/>
  <c r="C2446" i="3"/>
  <c r="C2447" i="3"/>
  <c r="C2448" i="3"/>
  <c r="C2449" i="3"/>
  <c r="C2450" i="3"/>
  <c r="C2451" i="3"/>
  <c r="C2452" i="3"/>
  <c r="C2453" i="3"/>
  <c r="C2454" i="3"/>
  <c r="C2455" i="3"/>
  <c r="C2456" i="3"/>
  <c r="C2457" i="3"/>
  <c r="C2458" i="3"/>
  <c r="C2459" i="3"/>
  <c r="C2460" i="3"/>
  <c r="C2461" i="3"/>
  <c r="C2462" i="3"/>
  <c r="C2463" i="3"/>
  <c r="C2464" i="3"/>
  <c r="C2465" i="3"/>
  <c r="C2466" i="3"/>
  <c r="C2467" i="3"/>
  <c r="C2468" i="3"/>
  <c r="C2469" i="3"/>
  <c r="C2470" i="3"/>
  <c r="C2471" i="3"/>
  <c r="C2472" i="3"/>
  <c r="C2473" i="3"/>
  <c r="C2474" i="3"/>
  <c r="C2475" i="3"/>
  <c r="C2476" i="3"/>
  <c r="C2477" i="3"/>
  <c r="C2478" i="3"/>
  <c r="C2479" i="3"/>
  <c r="C2480" i="3"/>
  <c r="C2481" i="3"/>
  <c r="C2482" i="3"/>
  <c r="C2483" i="3"/>
  <c r="C2484" i="3"/>
  <c r="C2485" i="3"/>
  <c r="C2486" i="3"/>
  <c r="C2487" i="3"/>
  <c r="C2488" i="3"/>
  <c r="C2489" i="3"/>
  <c r="C2490" i="3"/>
  <c r="C2491" i="3"/>
  <c r="C2492" i="3"/>
  <c r="C2493" i="3"/>
  <c r="C2494" i="3"/>
  <c r="C2495" i="3"/>
  <c r="C2496" i="3"/>
  <c r="C2497" i="3"/>
  <c r="C2498" i="3"/>
  <c r="C2499" i="3"/>
  <c r="C2500" i="3"/>
  <c r="C2501" i="3"/>
  <c r="C2502" i="3"/>
  <c r="C2503" i="3"/>
  <c r="C2504" i="3"/>
  <c r="C2505" i="3"/>
  <c r="C2506" i="3"/>
  <c r="C2507" i="3"/>
  <c r="C2508" i="3"/>
  <c r="C2509" i="3"/>
  <c r="C2510" i="3"/>
  <c r="C2511" i="3"/>
  <c r="C2512" i="3"/>
  <c r="C2513" i="3"/>
  <c r="C2514" i="3"/>
  <c r="C2515" i="3"/>
  <c r="C2516" i="3"/>
  <c r="C2517" i="3"/>
  <c r="C2518" i="3"/>
  <c r="C2519" i="3"/>
  <c r="C2520" i="3"/>
  <c r="C2521" i="3"/>
  <c r="C2522" i="3"/>
  <c r="C2523" i="3"/>
  <c r="C2524" i="3"/>
  <c r="C2525" i="3"/>
  <c r="C2526" i="3"/>
  <c r="C2527" i="3"/>
  <c r="C2528" i="3"/>
  <c r="C2529" i="3"/>
  <c r="C2530" i="3"/>
  <c r="C2531" i="3"/>
  <c r="C2532" i="3"/>
  <c r="C2533" i="3"/>
  <c r="C2534" i="3"/>
  <c r="C2535" i="3"/>
  <c r="C2536" i="3"/>
  <c r="C2537" i="3"/>
  <c r="C2538" i="3"/>
  <c r="C2539" i="3"/>
  <c r="C2540" i="3"/>
  <c r="C2541" i="3"/>
  <c r="C2542" i="3"/>
  <c r="C2543" i="3"/>
  <c r="C2544" i="3"/>
  <c r="C2545" i="3"/>
  <c r="C2546" i="3"/>
  <c r="C2547" i="3"/>
  <c r="C2548" i="3"/>
  <c r="C2549" i="3"/>
  <c r="C2550" i="3"/>
  <c r="C2551" i="3"/>
  <c r="C2552" i="3"/>
  <c r="C2553" i="3"/>
  <c r="C2554" i="3"/>
  <c r="C2555" i="3"/>
  <c r="C2556" i="3"/>
  <c r="C2557" i="3"/>
  <c r="C2558" i="3"/>
  <c r="C2559" i="3"/>
  <c r="C2560" i="3"/>
  <c r="C2561" i="3"/>
  <c r="C2562" i="3"/>
  <c r="C2563" i="3"/>
  <c r="C2564" i="3"/>
  <c r="C2565" i="3"/>
  <c r="C2566" i="3"/>
  <c r="C2567" i="3"/>
  <c r="C2568" i="3"/>
  <c r="C2569" i="3"/>
  <c r="C2570" i="3"/>
  <c r="C2571" i="3"/>
  <c r="C2572" i="3"/>
  <c r="C2573" i="3"/>
  <c r="C2574" i="3"/>
  <c r="C2575" i="3"/>
  <c r="C2576" i="3"/>
  <c r="C2577" i="3"/>
  <c r="C2578" i="3"/>
  <c r="C2579" i="3"/>
  <c r="C2580" i="3"/>
  <c r="C2581" i="3"/>
  <c r="C2582" i="3"/>
  <c r="C2583" i="3"/>
  <c r="C2584" i="3"/>
  <c r="C2585" i="3"/>
  <c r="C2586" i="3"/>
  <c r="C2587" i="3"/>
  <c r="C2588" i="3"/>
  <c r="C2589" i="3"/>
  <c r="C2590" i="3"/>
  <c r="C2591" i="3"/>
  <c r="C2592" i="3"/>
  <c r="C2593" i="3"/>
  <c r="C2594" i="3"/>
  <c r="C2595" i="3"/>
  <c r="C2596" i="3"/>
  <c r="C2597" i="3"/>
  <c r="C2598" i="3"/>
  <c r="C2599" i="3"/>
  <c r="C2600" i="3"/>
  <c r="C2601" i="3"/>
  <c r="C2602" i="3"/>
  <c r="C2603" i="3"/>
  <c r="C2604" i="3"/>
  <c r="C2605" i="3"/>
  <c r="C2606" i="3"/>
  <c r="C2607" i="3"/>
  <c r="C2608" i="3"/>
  <c r="C2609" i="3"/>
  <c r="C2610" i="3"/>
  <c r="C2611" i="3"/>
  <c r="C2612" i="3"/>
  <c r="C2613" i="3"/>
  <c r="C2614" i="3"/>
  <c r="C2615" i="3"/>
  <c r="C2616" i="3"/>
  <c r="C2617" i="3"/>
  <c r="C2618" i="3"/>
  <c r="C2619" i="3"/>
  <c r="C2620" i="3"/>
  <c r="C2621" i="3"/>
  <c r="C2622" i="3"/>
  <c r="C2623" i="3"/>
  <c r="C2624" i="3"/>
  <c r="C2625" i="3"/>
  <c r="C2626" i="3"/>
  <c r="C2627" i="3"/>
  <c r="C2628" i="3"/>
  <c r="C2629" i="3"/>
  <c r="C2630" i="3"/>
  <c r="C2631" i="3"/>
  <c r="C2632" i="3"/>
  <c r="C2633" i="3"/>
  <c r="C2634" i="3"/>
  <c r="C2635" i="3"/>
  <c r="C2636" i="3"/>
  <c r="C2637" i="3"/>
  <c r="C2638" i="3"/>
  <c r="C2639" i="3"/>
  <c r="C2640" i="3"/>
  <c r="C2641" i="3"/>
  <c r="C2642" i="3"/>
  <c r="C2643" i="3"/>
  <c r="C2644" i="3"/>
  <c r="C2645" i="3"/>
  <c r="C2646" i="3"/>
  <c r="C2647" i="3"/>
  <c r="C2648" i="3"/>
  <c r="C2649" i="3"/>
  <c r="C2650" i="3"/>
  <c r="C2651" i="3"/>
  <c r="C2652" i="3"/>
  <c r="C2653" i="3"/>
  <c r="C2654" i="3"/>
  <c r="C2655" i="3"/>
  <c r="C2656" i="3"/>
  <c r="C2657" i="3"/>
  <c r="C2658" i="3"/>
  <c r="C2659" i="3"/>
  <c r="C2660" i="3"/>
  <c r="C2661" i="3"/>
  <c r="C2443" i="3"/>
  <c r="C2157" i="3"/>
  <c r="C2158" i="3"/>
  <c r="C2159" i="3"/>
  <c r="C2160" i="3"/>
  <c r="C2161" i="3"/>
  <c r="C2162" i="3"/>
  <c r="C2163" i="3"/>
  <c r="C2164" i="3"/>
  <c r="C2165" i="3"/>
  <c r="C2166" i="3"/>
  <c r="C2167" i="3"/>
  <c r="C2168" i="3"/>
  <c r="C2169" i="3"/>
  <c r="C2170" i="3"/>
  <c r="C2171" i="3"/>
  <c r="C2172" i="3"/>
  <c r="C2173" i="3"/>
  <c r="C2174" i="3"/>
  <c r="C2175" i="3"/>
  <c r="C2176" i="3"/>
  <c r="C2177" i="3"/>
  <c r="C2178" i="3"/>
  <c r="C2179" i="3"/>
  <c r="C2180" i="3"/>
  <c r="C2181" i="3"/>
  <c r="C2182" i="3"/>
  <c r="C2183" i="3"/>
  <c r="C2184" i="3"/>
  <c r="C2185" i="3"/>
  <c r="C2186" i="3"/>
  <c r="C2187" i="3"/>
  <c r="C2188" i="3"/>
  <c r="C2189" i="3"/>
  <c r="C2190" i="3"/>
  <c r="C2191" i="3"/>
  <c r="C2192" i="3"/>
  <c r="C2193" i="3"/>
  <c r="C2194" i="3"/>
  <c r="C2195" i="3"/>
  <c r="C2196" i="3"/>
  <c r="C2197" i="3"/>
  <c r="C2198" i="3"/>
  <c r="C2199" i="3"/>
  <c r="C2200" i="3"/>
  <c r="C2201" i="3"/>
  <c r="C2202" i="3"/>
  <c r="C2203" i="3"/>
  <c r="C2204" i="3"/>
  <c r="C2205" i="3"/>
  <c r="C2206" i="3"/>
  <c r="C2207" i="3"/>
  <c r="C2208" i="3"/>
  <c r="C2209" i="3"/>
  <c r="C2210" i="3"/>
  <c r="C2211" i="3"/>
  <c r="C2212" i="3"/>
  <c r="C2213" i="3"/>
  <c r="C2214" i="3"/>
  <c r="C2215" i="3"/>
  <c r="C2216" i="3"/>
  <c r="C2217" i="3"/>
  <c r="C2218" i="3"/>
  <c r="C2219" i="3"/>
  <c r="C2220" i="3"/>
  <c r="C2221" i="3"/>
  <c r="C2222" i="3"/>
  <c r="C2223" i="3"/>
  <c r="C2224" i="3"/>
  <c r="C2225" i="3"/>
  <c r="C2226" i="3"/>
  <c r="C2227" i="3"/>
  <c r="C2228" i="3"/>
  <c r="C2229" i="3"/>
  <c r="C2230" i="3"/>
  <c r="C2231" i="3"/>
  <c r="C2232" i="3"/>
  <c r="C2233" i="3"/>
  <c r="C2234" i="3"/>
  <c r="C2235" i="3"/>
  <c r="C2236" i="3"/>
  <c r="C2237" i="3"/>
  <c r="C2238" i="3"/>
  <c r="C2239" i="3"/>
  <c r="C2240" i="3"/>
  <c r="C2241" i="3"/>
  <c r="C2242" i="3"/>
  <c r="C2243" i="3"/>
  <c r="C2244" i="3"/>
  <c r="C2245" i="3"/>
  <c r="C2246" i="3"/>
  <c r="C2247" i="3"/>
  <c r="C2248" i="3"/>
  <c r="C2249" i="3"/>
  <c r="C2250" i="3"/>
  <c r="C2251" i="3"/>
  <c r="C2252" i="3"/>
  <c r="C2253" i="3"/>
  <c r="C2254" i="3"/>
  <c r="C2255" i="3"/>
  <c r="C2256" i="3"/>
  <c r="C2257" i="3"/>
  <c r="C2258" i="3"/>
  <c r="C2259" i="3"/>
  <c r="C2260" i="3"/>
  <c r="C2261" i="3"/>
  <c r="C2262" i="3"/>
  <c r="C2263" i="3"/>
  <c r="C2264" i="3"/>
  <c r="C2265" i="3"/>
  <c r="C2266" i="3"/>
  <c r="C2267" i="3"/>
  <c r="C2268" i="3"/>
  <c r="C2269" i="3"/>
  <c r="C2270" i="3"/>
  <c r="C2271" i="3"/>
  <c r="C2272" i="3"/>
  <c r="C2273" i="3"/>
  <c r="C2274" i="3"/>
  <c r="C2275" i="3"/>
  <c r="C2276" i="3"/>
  <c r="C2277" i="3"/>
  <c r="C2278" i="3"/>
  <c r="C2279" i="3"/>
  <c r="C2280" i="3"/>
  <c r="C2281" i="3"/>
  <c r="C2282" i="3"/>
  <c r="C2283" i="3"/>
  <c r="C2284" i="3"/>
  <c r="C2285" i="3"/>
  <c r="C2286" i="3"/>
  <c r="C2287" i="3"/>
  <c r="C2288" i="3"/>
  <c r="C2289" i="3"/>
  <c r="C2290" i="3"/>
  <c r="C2291" i="3"/>
  <c r="C2292" i="3"/>
  <c r="C2293" i="3"/>
  <c r="C2294" i="3"/>
  <c r="C2295" i="3"/>
  <c r="C2296" i="3"/>
  <c r="C2297" i="3"/>
  <c r="C2298" i="3"/>
  <c r="C2299" i="3"/>
  <c r="C2300" i="3"/>
  <c r="C2301" i="3"/>
  <c r="C2302" i="3"/>
  <c r="C2303" i="3"/>
  <c r="C2304" i="3"/>
  <c r="C2305" i="3"/>
  <c r="C2306" i="3"/>
  <c r="C2307" i="3"/>
  <c r="C2308" i="3"/>
  <c r="C2309" i="3"/>
  <c r="C2310" i="3"/>
  <c r="C2311" i="3"/>
  <c r="C2312" i="3"/>
  <c r="C2313" i="3"/>
  <c r="C2314" i="3"/>
  <c r="C2315" i="3"/>
  <c r="C2316" i="3"/>
  <c r="C2317" i="3"/>
  <c r="C2318" i="3"/>
  <c r="C2319" i="3"/>
  <c r="C2320" i="3"/>
  <c r="C2321" i="3"/>
  <c r="C2322" i="3"/>
  <c r="C2323" i="3"/>
  <c r="C2324" i="3"/>
  <c r="C2325" i="3"/>
  <c r="C2326" i="3"/>
  <c r="C2327" i="3"/>
  <c r="C2328" i="3"/>
  <c r="C2329" i="3"/>
  <c r="C2330" i="3"/>
  <c r="C2331" i="3"/>
  <c r="C2332" i="3"/>
  <c r="C2333" i="3"/>
  <c r="C2334" i="3"/>
  <c r="C2335" i="3"/>
  <c r="C2336" i="3"/>
  <c r="C2337" i="3"/>
  <c r="C2338" i="3"/>
  <c r="C2339" i="3"/>
  <c r="C2340" i="3"/>
  <c r="C2341" i="3"/>
  <c r="C2342" i="3"/>
  <c r="C2343" i="3"/>
  <c r="C2344" i="3"/>
  <c r="C2345" i="3"/>
  <c r="C2346" i="3"/>
  <c r="C2347" i="3"/>
  <c r="C2348" i="3"/>
  <c r="C2349" i="3"/>
  <c r="C2350" i="3"/>
  <c r="C2351" i="3"/>
  <c r="C2352" i="3"/>
  <c r="C2353" i="3"/>
  <c r="C2354" i="3"/>
  <c r="C2355" i="3"/>
  <c r="C2356" i="3"/>
  <c r="C2357" i="3"/>
  <c r="C2358" i="3"/>
  <c r="C2359" i="3"/>
  <c r="C2360" i="3"/>
  <c r="C2361" i="3"/>
  <c r="C2362" i="3"/>
  <c r="C2363" i="3"/>
  <c r="C2364" i="3"/>
  <c r="C2365" i="3"/>
  <c r="C2366" i="3"/>
  <c r="C2367" i="3"/>
  <c r="C2368" i="3"/>
  <c r="C2369" i="3"/>
  <c r="C2370" i="3"/>
  <c r="C2371" i="3"/>
  <c r="C2372" i="3"/>
  <c r="C2373" i="3"/>
  <c r="C2374" i="3"/>
  <c r="C2375" i="3"/>
  <c r="C2376" i="3"/>
  <c r="C2377" i="3"/>
  <c r="C2378" i="3"/>
  <c r="C2379" i="3"/>
  <c r="C2380" i="3"/>
  <c r="C2381" i="3"/>
  <c r="C2382" i="3"/>
  <c r="C2383" i="3"/>
  <c r="C2384" i="3"/>
  <c r="C2385" i="3"/>
  <c r="C2386" i="3"/>
  <c r="C2387" i="3"/>
  <c r="C2388" i="3"/>
  <c r="C2389" i="3"/>
  <c r="C2390" i="3"/>
  <c r="C2391" i="3"/>
  <c r="C2392" i="3"/>
  <c r="C2393" i="3"/>
  <c r="C2394" i="3"/>
  <c r="C2395" i="3"/>
  <c r="C2396" i="3"/>
  <c r="C2397" i="3"/>
  <c r="C2398" i="3"/>
  <c r="C2399" i="3"/>
  <c r="C2400" i="3"/>
  <c r="C2401" i="3"/>
  <c r="C2402" i="3"/>
  <c r="C2403" i="3"/>
  <c r="C2404" i="3"/>
  <c r="C2405" i="3"/>
  <c r="C2406" i="3"/>
  <c r="C2407" i="3"/>
  <c r="C2408" i="3"/>
  <c r="C2409" i="3"/>
  <c r="C2410" i="3"/>
  <c r="C2411" i="3"/>
  <c r="C2412" i="3"/>
  <c r="C2413" i="3"/>
  <c r="C2414" i="3"/>
  <c r="C2415" i="3"/>
  <c r="C2416" i="3"/>
  <c r="C2417" i="3"/>
  <c r="C2418" i="3"/>
  <c r="C2419" i="3"/>
  <c r="C2420" i="3"/>
  <c r="C2421" i="3"/>
  <c r="C2422" i="3"/>
  <c r="C2423" i="3"/>
  <c r="C2424" i="3"/>
  <c r="C2425" i="3"/>
  <c r="C2426" i="3"/>
  <c r="C2427" i="3"/>
  <c r="C2428" i="3"/>
  <c r="C2429" i="3"/>
  <c r="C2430" i="3"/>
  <c r="C2431" i="3"/>
  <c r="C2432" i="3"/>
  <c r="C2433" i="3"/>
  <c r="C2434" i="3"/>
  <c r="C2435" i="3"/>
  <c r="C2436" i="3"/>
  <c r="C2437" i="3"/>
  <c r="C2438" i="3"/>
  <c r="C2439" i="3"/>
  <c r="C2440" i="3"/>
  <c r="C2441" i="3"/>
  <c r="C2442" i="3"/>
  <c r="C2156" i="3"/>
  <c r="C1990" i="3"/>
  <c r="C1991" i="3"/>
  <c r="C1992" i="3"/>
  <c r="C1993" i="3"/>
  <c r="C1994" i="3"/>
  <c r="C1995" i="3"/>
  <c r="C1996" i="3"/>
  <c r="C1997" i="3"/>
  <c r="C1998" i="3"/>
  <c r="C1999" i="3"/>
  <c r="C2000" i="3"/>
  <c r="C2001" i="3"/>
  <c r="C2002" i="3"/>
  <c r="C2003" i="3"/>
  <c r="C2004" i="3"/>
  <c r="C2005" i="3"/>
  <c r="C2006" i="3"/>
  <c r="C2007" i="3"/>
  <c r="C2008" i="3"/>
  <c r="C2009" i="3"/>
  <c r="C2010" i="3"/>
  <c r="C2011" i="3"/>
  <c r="C2012" i="3"/>
  <c r="C2013" i="3"/>
  <c r="C2014" i="3"/>
  <c r="C2015" i="3"/>
  <c r="C2016" i="3"/>
  <c r="C2017" i="3"/>
  <c r="C2018" i="3"/>
  <c r="C2019" i="3"/>
  <c r="C2020" i="3"/>
  <c r="C2021" i="3"/>
  <c r="C2022" i="3"/>
  <c r="C2023" i="3"/>
  <c r="C2024" i="3"/>
  <c r="C2025" i="3"/>
  <c r="C2026" i="3"/>
  <c r="C2027" i="3"/>
  <c r="C2028" i="3"/>
  <c r="C2029" i="3"/>
  <c r="C2030" i="3"/>
  <c r="C2031" i="3"/>
  <c r="C2032" i="3"/>
  <c r="C2033" i="3"/>
  <c r="C2034" i="3"/>
  <c r="C2035" i="3"/>
  <c r="C2036" i="3"/>
  <c r="C2037" i="3"/>
  <c r="C2038" i="3"/>
  <c r="C2039" i="3"/>
  <c r="C2040" i="3"/>
  <c r="C2041" i="3"/>
  <c r="C2042" i="3"/>
  <c r="C2043" i="3"/>
  <c r="C2044" i="3"/>
  <c r="C2045" i="3"/>
  <c r="C2046" i="3"/>
  <c r="C2047" i="3"/>
  <c r="C2048" i="3"/>
  <c r="C2049" i="3"/>
  <c r="C2050" i="3"/>
  <c r="C2051" i="3"/>
  <c r="C2052" i="3"/>
  <c r="C2053" i="3"/>
  <c r="C2054" i="3"/>
  <c r="C2055" i="3"/>
  <c r="C2056" i="3"/>
  <c r="C2057" i="3"/>
  <c r="C2058" i="3"/>
  <c r="C2059" i="3"/>
  <c r="C2060" i="3"/>
  <c r="C2061" i="3"/>
  <c r="C2062" i="3"/>
  <c r="C2063" i="3"/>
  <c r="C2064" i="3"/>
  <c r="C2065" i="3"/>
  <c r="C2066" i="3"/>
  <c r="C2067" i="3"/>
  <c r="C2068" i="3"/>
  <c r="C2069" i="3"/>
  <c r="C2070" i="3"/>
  <c r="C2071" i="3"/>
  <c r="C2072" i="3"/>
  <c r="C2073" i="3"/>
  <c r="C2074" i="3"/>
  <c r="C2075" i="3"/>
  <c r="C2076" i="3"/>
  <c r="C2077" i="3"/>
  <c r="C2078" i="3"/>
  <c r="C2079" i="3"/>
  <c r="C2080" i="3"/>
  <c r="C2081" i="3"/>
  <c r="C2082" i="3"/>
  <c r="C2083" i="3"/>
  <c r="C2084" i="3"/>
  <c r="C2085" i="3"/>
  <c r="C2086" i="3"/>
  <c r="C2087" i="3"/>
  <c r="C2088" i="3"/>
  <c r="C2089" i="3"/>
  <c r="C2090" i="3"/>
  <c r="C2091" i="3"/>
  <c r="C2092" i="3"/>
  <c r="C2093" i="3"/>
  <c r="C2094" i="3"/>
  <c r="C2095" i="3"/>
  <c r="C2096" i="3"/>
  <c r="C2097" i="3"/>
  <c r="C2098" i="3"/>
  <c r="C2099" i="3"/>
  <c r="C2100" i="3"/>
  <c r="C2101" i="3"/>
  <c r="C2102" i="3"/>
  <c r="C2103" i="3"/>
  <c r="C2104" i="3"/>
  <c r="C2105" i="3"/>
  <c r="C2106" i="3"/>
  <c r="C2107" i="3"/>
  <c r="C2108" i="3"/>
  <c r="C2109" i="3"/>
  <c r="C2110" i="3"/>
  <c r="C2111" i="3"/>
  <c r="C2112" i="3"/>
  <c r="C2113" i="3"/>
  <c r="C2114" i="3"/>
  <c r="C2115" i="3"/>
  <c r="C2116" i="3"/>
  <c r="C2117" i="3"/>
  <c r="C2118" i="3"/>
  <c r="C2119" i="3"/>
  <c r="C2120" i="3"/>
  <c r="C2121" i="3"/>
  <c r="C2122" i="3"/>
  <c r="C2123" i="3"/>
  <c r="C2124" i="3"/>
  <c r="C2125" i="3"/>
  <c r="C2126" i="3"/>
  <c r="C2127" i="3"/>
  <c r="C2128" i="3"/>
  <c r="C2129" i="3"/>
  <c r="C2130" i="3"/>
  <c r="C2131" i="3"/>
  <c r="C2132" i="3"/>
  <c r="C2133" i="3"/>
  <c r="C2134" i="3"/>
  <c r="C2135" i="3"/>
  <c r="C2136" i="3"/>
  <c r="C2137" i="3"/>
  <c r="C2138" i="3"/>
  <c r="C2139" i="3"/>
  <c r="C2140" i="3"/>
  <c r="C2141" i="3"/>
  <c r="C2142" i="3"/>
  <c r="C2143" i="3"/>
  <c r="C2144" i="3"/>
  <c r="C2145" i="3"/>
  <c r="C2146" i="3"/>
  <c r="C2147" i="3"/>
  <c r="C2148" i="3"/>
  <c r="C2149" i="3"/>
  <c r="C2150" i="3"/>
  <c r="C2151" i="3"/>
  <c r="C2152" i="3"/>
  <c r="C2153" i="3"/>
  <c r="C2154" i="3"/>
  <c r="C2155" i="3"/>
  <c r="C1989" i="3"/>
  <c r="C1754" i="3"/>
  <c r="C1755" i="3"/>
  <c r="C1756" i="3"/>
  <c r="C1757" i="3"/>
  <c r="C1758" i="3"/>
  <c r="C1759" i="3"/>
  <c r="C1760" i="3"/>
  <c r="C1761" i="3"/>
  <c r="C1762" i="3"/>
  <c r="C1763" i="3"/>
  <c r="C1764" i="3"/>
  <c r="C1765" i="3"/>
  <c r="C1766" i="3"/>
  <c r="C1767" i="3"/>
  <c r="C1768" i="3"/>
  <c r="C1769" i="3"/>
  <c r="C1770" i="3"/>
  <c r="C1771" i="3"/>
  <c r="C1772" i="3"/>
  <c r="C1773" i="3"/>
  <c r="C1774" i="3"/>
  <c r="C1775" i="3"/>
  <c r="C1776" i="3"/>
  <c r="C1777" i="3"/>
  <c r="C1778" i="3"/>
  <c r="C1779" i="3"/>
  <c r="C1780" i="3"/>
  <c r="C1781" i="3"/>
  <c r="C1782" i="3"/>
  <c r="C1783" i="3"/>
  <c r="C1784" i="3"/>
  <c r="C1785" i="3"/>
  <c r="C1786" i="3"/>
  <c r="C1787" i="3"/>
  <c r="C1788" i="3"/>
  <c r="C1789" i="3"/>
  <c r="C1790" i="3"/>
  <c r="C1791" i="3"/>
  <c r="C1792" i="3"/>
  <c r="C1793" i="3"/>
  <c r="C1794" i="3"/>
  <c r="C1795" i="3"/>
  <c r="C1796" i="3"/>
  <c r="C1797" i="3"/>
  <c r="C1798" i="3"/>
  <c r="C1799" i="3"/>
  <c r="C1800" i="3"/>
  <c r="C1801" i="3"/>
  <c r="C1802" i="3"/>
  <c r="C1803" i="3"/>
  <c r="C1804" i="3"/>
  <c r="C1805" i="3"/>
  <c r="C1806" i="3"/>
  <c r="C1807" i="3"/>
  <c r="C1808" i="3"/>
  <c r="C1809" i="3"/>
  <c r="C1810" i="3"/>
  <c r="C1811" i="3"/>
  <c r="C1812" i="3"/>
  <c r="C1813" i="3"/>
  <c r="C1814" i="3"/>
  <c r="C1815" i="3"/>
  <c r="C1816" i="3"/>
  <c r="C1817" i="3"/>
  <c r="C1818" i="3"/>
  <c r="C1819" i="3"/>
  <c r="C1820" i="3"/>
  <c r="C1821" i="3"/>
  <c r="C1822" i="3"/>
  <c r="C1823" i="3"/>
  <c r="C1824" i="3"/>
  <c r="C1825" i="3"/>
  <c r="C1826" i="3"/>
  <c r="C1827" i="3"/>
  <c r="C1828" i="3"/>
  <c r="C1829" i="3"/>
  <c r="C1830" i="3"/>
  <c r="C1831" i="3"/>
  <c r="C1832" i="3"/>
  <c r="C1833" i="3"/>
  <c r="C1834" i="3"/>
  <c r="C1835" i="3"/>
  <c r="C1836" i="3"/>
  <c r="C1837" i="3"/>
  <c r="C1838" i="3"/>
  <c r="C1839" i="3"/>
  <c r="C1840" i="3"/>
  <c r="C1841" i="3"/>
  <c r="C1842" i="3"/>
  <c r="C1843" i="3"/>
  <c r="C1844" i="3"/>
  <c r="C1845" i="3"/>
  <c r="C1846" i="3"/>
  <c r="C1847" i="3"/>
  <c r="C1848" i="3"/>
  <c r="C1849" i="3"/>
  <c r="C1850" i="3"/>
  <c r="C1851" i="3"/>
  <c r="C1852" i="3"/>
  <c r="C1853" i="3"/>
  <c r="C1854" i="3"/>
  <c r="C1855" i="3"/>
  <c r="C1856" i="3"/>
  <c r="C1857" i="3"/>
  <c r="C1858" i="3"/>
  <c r="C1859" i="3"/>
  <c r="C1860" i="3"/>
  <c r="C1861" i="3"/>
  <c r="C1862" i="3"/>
  <c r="C1863" i="3"/>
  <c r="C1864" i="3"/>
  <c r="C1865" i="3"/>
  <c r="C1866" i="3"/>
  <c r="C1867" i="3"/>
  <c r="C1868" i="3"/>
  <c r="C1869" i="3"/>
  <c r="C1870" i="3"/>
  <c r="C1871" i="3"/>
  <c r="C1872" i="3"/>
  <c r="C1873" i="3"/>
  <c r="C1874" i="3"/>
  <c r="C1875" i="3"/>
  <c r="C1876" i="3"/>
  <c r="C1877" i="3"/>
  <c r="C1878" i="3"/>
  <c r="C1879" i="3"/>
  <c r="C1880" i="3"/>
  <c r="C1881" i="3"/>
  <c r="C1882" i="3"/>
  <c r="C1883" i="3"/>
  <c r="C1884" i="3"/>
  <c r="C1885" i="3"/>
  <c r="C1886" i="3"/>
  <c r="C1887" i="3"/>
  <c r="C1888" i="3"/>
  <c r="C1889" i="3"/>
  <c r="C1890" i="3"/>
  <c r="C1891" i="3"/>
  <c r="C1892" i="3"/>
  <c r="C1893" i="3"/>
  <c r="C1894" i="3"/>
  <c r="C1895" i="3"/>
  <c r="C1896" i="3"/>
  <c r="C1897" i="3"/>
  <c r="C1898" i="3"/>
  <c r="C1899" i="3"/>
  <c r="C1900" i="3"/>
  <c r="C1901" i="3"/>
  <c r="C1902" i="3"/>
  <c r="C1903" i="3"/>
  <c r="C1904" i="3"/>
  <c r="C1905" i="3"/>
  <c r="C1906" i="3"/>
  <c r="C1907" i="3"/>
  <c r="C1908" i="3"/>
  <c r="C1909" i="3"/>
  <c r="C1910" i="3"/>
  <c r="C1911" i="3"/>
  <c r="C1912" i="3"/>
  <c r="C1913" i="3"/>
  <c r="C1914" i="3"/>
  <c r="C1915" i="3"/>
  <c r="C1916" i="3"/>
  <c r="C1917" i="3"/>
  <c r="C1918" i="3"/>
  <c r="C1919" i="3"/>
  <c r="C1920" i="3"/>
  <c r="C1921" i="3"/>
  <c r="C1922" i="3"/>
  <c r="C1923" i="3"/>
  <c r="C1924" i="3"/>
  <c r="C1925" i="3"/>
  <c r="C1926" i="3"/>
  <c r="C1927" i="3"/>
  <c r="C1928" i="3"/>
  <c r="C1929" i="3"/>
  <c r="C1930" i="3"/>
  <c r="C1931" i="3"/>
  <c r="C1932" i="3"/>
  <c r="C1933" i="3"/>
  <c r="C1934" i="3"/>
  <c r="C1935" i="3"/>
  <c r="C1936" i="3"/>
  <c r="C1937" i="3"/>
  <c r="C1938" i="3"/>
  <c r="C1939" i="3"/>
  <c r="C1940" i="3"/>
  <c r="C1941" i="3"/>
  <c r="C1942" i="3"/>
  <c r="C1943" i="3"/>
  <c r="C1944" i="3"/>
  <c r="C1945" i="3"/>
  <c r="C1946" i="3"/>
  <c r="C1947" i="3"/>
  <c r="C1948" i="3"/>
  <c r="C1949" i="3"/>
  <c r="C1950" i="3"/>
  <c r="C1951" i="3"/>
  <c r="C1952" i="3"/>
  <c r="C1953" i="3"/>
  <c r="C1954" i="3"/>
  <c r="C1955" i="3"/>
  <c r="C1956" i="3"/>
  <c r="C1957" i="3"/>
  <c r="C1958" i="3"/>
  <c r="C1959" i="3"/>
  <c r="C1960" i="3"/>
  <c r="C1961" i="3"/>
  <c r="C1962" i="3"/>
  <c r="C1963" i="3"/>
  <c r="C1964" i="3"/>
  <c r="C1965" i="3"/>
  <c r="C1966" i="3"/>
  <c r="C1967" i="3"/>
  <c r="C1968" i="3"/>
  <c r="C1969" i="3"/>
  <c r="C1970" i="3"/>
  <c r="C1971" i="3"/>
  <c r="C1972" i="3"/>
  <c r="C1973" i="3"/>
  <c r="C1974" i="3"/>
  <c r="C1975" i="3"/>
  <c r="C1976" i="3"/>
  <c r="C1977" i="3"/>
  <c r="C1978" i="3"/>
  <c r="C1979" i="3"/>
  <c r="C1980" i="3"/>
  <c r="C1981" i="3"/>
  <c r="C1982" i="3"/>
  <c r="C1983" i="3"/>
  <c r="C1984" i="3"/>
  <c r="C1985" i="3"/>
  <c r="C1986" i="3"/>
  <c r="C1987" i="3"/>
  <c r="C1988" i="3"/>
  <c r="C1753" i="3"/>
  <c r="C1445" i="3"/>
  <c r="C1446" i="3"/>
  <c r="C1447" i="3"/>
  <c r="C1448" i="3"/>
  <c r="C1449" i="3"/>
  <c r="C1450" i="3"/>
  <c r="C1451" i="3"/>
  <c r="C1452" i="3"/>
  <c r="C1453" i="3"/>
  <c r="C1454" i="3"/>
  <c r="C1455" i="3"/>
  <c r="C1456" i="3"/>
  <c r="C1457" i="3"/>
  <c r="C1458" i="3"/>
  <c r="C1459" i="3"/>
  <c r="C1460" i="3"/>
  <c r="C1461" i="3"/>
  <c r="C1462" i="3"/>
  <c r="C1463" i="3"/>
  <c r="C1464" i="3"/>
  <c r="C1465" i="3"/>
  <c r="C1466" i="3"/>
  <c r="C1467" i="3"/>
  <c r="C1468" i="3"/>
  <c r="C1469" i="3"/>
  <c r="C1470" i="3"/>
  <c r="C1471" i="3"/>
  <c r="C1472" i="3"/>
  <c r="C1473" i="3"/>
  <c r="C1474" i="3"/>
  <c r="C1475" i="3"/>
  <c r="C1476" i="3"/>
  <c r="C1477" i="3"/>
  <c r="C1478" i="3"/>
  <c r="C1479" i="3"/>
  <c r="C1480" i="3"/>
  <c r="C1481" i="3"/>
  <c r="C1482" i="3"/>
  <c r="C1483" i="3"/>
  <c r="C1484" i="3"/>
  <c r="C1485" i="3"/>
  <c r="C1486" i="3"/>
  <c r="C1487" i="3"/>
  <c r="C1488" i="3"/>
  <c r="C1489" i="3"/>
  <c r="C1490" i="3"/>
  <c r="C1491" i="3"/>
  <c r="C1492" i="3"/>
  <c r="C1493" i="3"/>
  <c r="C1494" i="3"/>
  <c r="C1495" i="3"/>
  <c r="C1496" i="3"/>
  <c r="C1497" i="3"/>
  <c r="C1498" i="3"/>
  <c r="C1499" i="3"/>
  <c r="C1500" i="3"/>
  <c r="C1501" i="3"/>
  <c r="C1502" i="3"/>
  <c r="C1503" i="3"/>
  <c r="C1504" i="3"/>
  <c r="C1505" i="3"/>
  <c r="C1506" i="3"/>
  <c r="C1507" i="3"/>
  <c r="C1508" i="3"/>
  <c r="C1509" i="3"/>
  <c r="C1510" i="3"/>
  <c r="C1511" i="3"/>
  <c r="C1512" i="3"/>
  <c r="C1513" i="3"/>
  <c r="C1514" i="3"/>
  <c r="C1515" i="3"/>
  <c r="C1516" i="3"/>
  <c r="C1517" i="3"/>
  <c r="C1518" i="3"/>
  <c r="C1519" i="3"/>
  <c r="C1520" i="3"/>
  <c r="C1521" i="3"/>
  <c r="C1522" i="3"/>
  <c r="C1523" i="3"/>
  <c r="C1524" i="3"/>
  <c r="C1525" i="3"/>
  <c r="C1526" i="3"/>
  <c r="C1527" i="3"/>
  <c r="C1528" i="3"/>
  <c r="C1529" i="3"/>
  <c r="C1530" i="3"/>
  <c r="C1531" i="3"/>
  <c r="C1532" i="3"/>
  <c r="C1533" i="3"/>
  <c r="C1534" i="3"/>
  <c r="C1535" i="3"/>
  <c r="C1444" i="3"/>
  <c r="C1258" i="3"/>
  <c r="C1259" i="3"/>
  <c r="C1260" i="3"/>
  <c r="C1261" i="3"/>
  <c r="C1262" i="3"/>
  <c r="C1263" i="3"/>
  <c r="C1264" i="3"/>
  <c r="C1265" i="3"/>
  <c r="C1266" i="3"/>
  <c r="C1267" i="3"/>
  <c r="C1268" i="3"/>
  <c r="C1269" i="3"/>
  <c r="C1270" i="3"/>
  <c r="C1271" i="3"/>
  <c r="C1272" i="3"/>
  <c r="C1273" i="3"/>
  <c r="C1274" i="3"/>
  <c r="C1275" i="3"/>
  <c r="C1276" i="3"/>
  <c r="C1277" i="3"/>
  <c r="C1278" i="3"/>
  <c r="C1279" i="3"/>
  <c r="C1280" i="3"/>
  <c r="C1281" i="3"/>
  <c r="C1282" i="3"/>
  <c r="C1283" i="3"/>
  <c r="C1284" i="3"/>
  <c r="C1285" i="3"/>
  <c r="C1286" i="3"/>
  <c r="C1287" i="3"/>
  <c r="C1288" i="3"/>
  <c r="C1289" i="3"/>
  <c r="C1290" i="3"/>
  <c r="C1291" i="3"/>
  <c r="C1292" i="3"/>
  <c r="C1293" i="3"/>
  <c r="C1294" i="3"/>
  <c r="C1295" i="3"/>
  <c r="C1296" i="3"/>
  <c r="C1297" i="3"/>
  <c r="C1298" i="3"/>
  <c r="C1299" i="3"/>
  <c r="C1300" i="3"/>
  <c r="C1301" i="3"/>
  <c r="C1302" i="3"/>
  <c r="C1303" i="3"/>
  <c r="C1304" i="3"/>
  <c r="C1305" i="3"/>
  <c r="C1306" i="3"/>
  <c r="C1307" i="3"/>
  <c r="C1308" i="3"/>
  <c r="C1309" i="3"/>
  <c r="C1310" i="3"/>
  <c r="C1311" i="3"/>
  <c r="C1312" i="3"/>
  <c r="C1313" i="3"/>
  <c r="C1314" i="3"/>
  <c r="C1315" i="3"/>
  <c r="C1316" i="3"/>
  <c r="C1317" i="3"/>
  <c r="C1318" i="3"/>
  <c r="C1319" i="3"/>
  <c r="C1320" i="3"/>
  <c r="C1321" i="3"/>
  <c r="C1322" i="3"/>
  <c r="C1323" i="3"/>
  <c r="C1324" i="3"/>
  <c r="C1325" i="3"/>
  <c r="C1326" i="3"/>
  <c r="C1327" i="3"/>
  <c r="C1328" i="3"/>
  <c r="C1329" i="3"/>
  <c r="C1330" i="3"/>
  <c r="C1331" i="3"/>
  <c r="C1332" i="3"/>
  <c r="C1333" i="3"/>
  <c r="C1334" i="3"/>
  <c r="C1335" i="3"/>
  <c r="C1336" i="3"/>
  <c r="C1337" i="3"/>
  <c r="C1338" i="3"/>
  <c r="C1339" i="3"/>
  <c r="C1340" i="3"/>
  <c r="C1341" i="3"/>
  <c r="C1342" i="3"/>
  <c r="C1343" i="3"/>
  <c r="C1344" i="3"/>
  <c r="C1345" i="3"/>
  <c r="C1346" i="3"/>
  <c r="C1347" i="3"/>
  <c r="C1348" i="3"/>
  <c r="C1349" i="3"/>
  <c r="C1350" i="3"/>
  <c r="C1351" i="3"/>
  <c r="C1352" i="3"/>
  <c r="C1353" i="3"/>
  <c r="C1354" i="3"/>
  <c r="C1355" i="3"/>
  <c r="C1356" i="3"/>
  <c r="C1357" i="3"/>
  <c r="C1358" i="3"/>
  <c r="C1359" i="3"/>
  <c r="C1360" i="3"/>
  <c r="C1361" i="3"/>
  <c r="C1362" i="3"/>
  <c r="C1363" i="3"/>
  <c r="C1364" i="3"/>
  <c r="C1365" i="3"/>
  <c r="C1366" i="3"/>
  <c r="C1367" i="3"/>
  <c r="C1368" i="3"/>
  <c r="C1369" i="3"/>
  <c r="C1370" i="3"/>
  <c r="C1371" i="3"/>
  <c r="C1372" i="3"/>
  <c r="C1373" i="3"/>
  <c r="C1374" i="3"/>
  <c r="C1375" i="3"/>
  <c r="C1376" i="3"/>
  <c r="C1377" i="3"/>
  <c r="C1378" i="3"/>
  <c r="C1379" i="3"/>
  <c r="C1380" i="3"/>
  <c r="C1381" i="3"/>
  <c r="C1382" i="3"/>
  <c r="C1383" i="3"/>
  <c r="C1384" i="3"/>
  <c r="C1385" i="3"/>
  <c r="C1386" i="3"/>
  <c r="C1387" i="3"/>
  <c r="C1388" i="3"/>
  <c r="C1389" i="3"/>
  <c r="C1390" i="3"/>
  <c r="C1391" i="3"/>
  <c r="C1392" i="3"/>
  <c r="C1393" i="3"/>
  <c r="C1394" i="3"/>
  <c r="C1395" i="3"/>
  <c r="C1396" i="3"/>
  <c r="C1397" i="3"/>
  <c r="C1398" i="3"/>
  <c r="C1399" i="3"/>
  <c r="C1400" i="3"/>
  <c r="C1401" i="3"/>
  <c r="C1402" i="3"/>
  <c r="C1403" i="3"/>
  <c r="C1404" i="3"/>
  <c r="C1405" i="3"/>
  <c r="C1406" i="3"/>
  <c r="C1407" i="3"/>
  <c r="C1408" i="3"/>
  <c r="C1409" i="3"/>
  <c r="C1410" i="3"/>
  <c r="C1411" i="3"/>
  <c r="C1412" i="3"/>
  <c r="C1413" i="3"/>
  <c r="C1414" i="3"/>
  <c r="C1415" i="3"/>
  <c r="C1416" i="3"/>
  <c r="C1417" i="3"/>
  <c r="C1418" i="3"/>
  <c r="C1419" i="3"/>
  <c r="C1420" i="3"/>
  <c r="C1421" i="3"/>
  <c r="C1422" i="3"/>
  <c r="C1423" i="3"/>
  <c r="C1424" i="3"/>
  <c r="C1425" i="3"/>
  <c r="C1426" i="3"/>
  <c r="C1427" i="3"/>
  <c r="C1428" i="3"/>
  <c r="C1429" i="3"/>
  <c r="C1430" i="3"/>
  <c r="C1431" i="3"/>
  <c r="C1432" i="3"/>
  <c r="C1433" i="3"/>
  <c r="C1434" i="3"/>
  <c r="C1435" i="3"/>
  <c r="C1436" i="3"/>
  <c r="C1437" i="3"/>
  <c r="C1438" i="3"/>
  <c r="C1439" i="3"/>
  <c r="C1440" i="3"/>
  <c r="C1441" i="3"/>
  <c r="C1442" i="3"/>
  <c r="C1443" i="3"/>
  <c r="C1257" i="3"/>
  <c r="C1172" i="3"/>
  <c r="C1173" i="3"/>
  <c r="C1174" i="3"/>
  <c r="C1175" i="3"/>
  <c r="C1176" i="3"/>
  <c r="C1177" i="3"/>
  <c r="C1178" i="3"/>
  <c r="C1179" i="3"/>
  <c r="C1180" i="3"/>
  <c r="C1181" i="3"/>
  <c r="C1182" i="3"/>
  <c r="C1183" i="3"/>
  <c r="C1184" i="3"/>
  <c r="C1185" i="3"/>
  <c r="C1186" i="3"/>
  <c r="C1187" i="3"/>
  <c r="C1188" i="3"/>
  <c r="C1189" i="3"/>
  <c r="C1190" i="3"/>
  <c r="C1191" i="3"/>
  <c r="C1192" i="3"/>
  <c r="C1193" i="3"/>
  <c r="C1194" i="3"/>
  <c r="C1195" i="3"/>
  <c r="C1196" i="3"/>
  <c r="C1197" i="3"/>
  <c r="C1198" i="3"/>
  <c r="C1199" i="3"/>
  <c r="C1200" i="3"/>
  <c r="C1201" i="3"/>
  <c r="C1202" i="3"/>
  <c r="C1203" i="3"/>
  <c r="C1204" i="3"/>
  <c r="C1205" i="3"/>
  <c r="C1206" i="3"/>
  <c r="C1207" i="3"/>
  <c r="C1208" i="3"/>
  <c r="C1209" i="3"/>
  <c r="C1210" i="3"/>
  <c r="C1211" i="3"/>
  <c r="C1212" i="3"/>
  <c r="C1213" i="3"/>
  <c r="C1214" i="3"/>
  <c r="C1215" i="3"/>
  <c r="C1216" i="3"/>
  <c r="C1217" i="3"/>
  <c r="C1218" i="3"/>
  <c r="C1219" i="3"/>
  <c r="C1220" i="3"/>
  <c r="C1221" i="3"/>
  <c r="C1222" i="3"/>
  <c r="C1223" i="3"/>
  <c r="C1224" i="3"/>
  <c r="C1225" i="3"/>
  <c r="C1226" i="3"/>
  <c r="C1227" i="3"/>
  <c r="C1228" i="3"/>
  <c r="C1229" i="3"/>
  <c r="C1230" i="3"/>
  <c r="C1231" i="3"/>
  <c r="C1232" i="3"/>
  <c r="C1233" i="3"/>
  <c r="C1234" i="3"/>
  <c r="C1235" i="3"/>
  <c r="C1236" i="3"/>
  <c r="C1237" i="3"/>
  <c r="C1238" i="3"/>
  <c r="C1239" i="3"/>
  <c r="C1240" i="3"/>
  <c r="C1241" i="3"/>
  <c r="C1242" i="3"/>
  <c r="C1243" i="3"/>
  <c r="C1244" i="3"/>
  <c r="C1245" i="3"/>
  <c r="C1246" i="3"/>
  <c r="C1247" i="3"/>
  <c r="C1248" i="3"/>
  <c r="C1249" i="3"/>
  <c r="C1250" i="3"/>
  <c r="C1251" i="3"/>
  <c r="C1252" i="3"/>
  <c r="C1253" i="3"/>
  <c r="C1254" i="3"/>
  <c r="C1255" i="3"/>
  <c r="C1256" i="3"/>
  <c r="C1171" i="3"/>
  <c r="C955" i="3"/>
  <c r="C956" i="3"/>
  <c r="C957" i="3"/>
  <c r="C958" i="3"/>
  <c r="C959" i="3"/>
  <c r="C960" i="3"/>
  <c r="C961" i="3"/>
  <c r="C962" i="3"/>
  <c r="C963" i="3"/>
  <c r="C964" i="3"/>
  <c r="C965" i="3"/>
  <c r="C966" i="3"/>
  <c r="C967" i="3"/>
  <c r="C968" i="3"/>
  <c r="C969" i="3"/>
  <c r="C970" i="3"/>
  <c r="C971" i="3"/>
  <c r="C972" i="3"/>
  <c r="C973" i="3"/>
  <c r="C974" i="3"/>
  <c r="C975" i="3"/>
  <c r="C976" i="3"/>
  <c r="C977" i="3"/>
  <c r="C978" i="3"/>
  <c r="C979" i="3"/>
  <c r="C980" i="3"/>
  <c r="C981" i="3"/>
  <c r="C982" i="3"/>
  <c r="C983" i="3"/>
  <c r="C984" i="3"/>
  <c r="C985" i="3"/>
  <c r="C986" i="3"/>
  <c r="C987" i="3"/>
  <c r="C988" i="3"/>
  <c r="C989" i="3"/>
  <c r="C990" i="3"/>
  <c r="C991" i="3"/>
  <c r="C992" i="3"/>
  <c r="C993" i="3"/>
  <c r="C994" i="3"/>
  <c r="C995" i="3"/>
  <c r="C996" i="3"/>
  <c r="C997" i="3"/>
  <c r="C998" i="3"/>
  <c r="C999" i="3"/>
  <c r="C1000" i="3"/>
  <c r="C1001" i="3"/>
  <c r="C1002" i="3"/>
  <c r="C1003" i="3"/>
  <c r="C1004" i="3"/>
  <c r="C1005" i="3"/>
  <c r="C1006" i="3"/>
  <c r="C1007" i="3"/>
  <c r="C1008" i="3"/>
  <c r="C1009" i="3"/>
  <c r="C1010" i="3"/>
  <c r="C1011" i="3"/>
  <c r="C1012" i="3"/>
  <c r="C1013" i="3"/>
  <c r="C1014" i="3"/>
  <c r="C1015" i="3"/>
  <c r="C1016" i="3"/>
  <c r="C1017" i="3"/>
  <c r="C1018" i="3"/>
  <c r="C1019" i="3"/>
  <c r="C1020" i="3"/>
  <c r="C1021" i="3"/>
  <c r="C1022" i="3"/>
  <c r="C1023" i="3"/>
  <c r="C1024" i="3"/>
  <c r="C1025" i="3"/>
  <c r="C1026" i="3"/>
  <c r="C1027" i="3"/>
  <c r="C1028" i="3"/>
  <c r="C1029" i="3"/>
  <c r="C1030" i="3"/>
  <c r="C1031" i="3"/>
  <c r="C1032" i="3"/>
  <c r="C1033" i="3"/>
  <c r="C1034" i="3"/>
  <c r="C1035" i="3"/>
  <c r="C1036" i="3"/>
  <c r="C1037" i="3"/>
  <c r="C1038" i="3"/>
  <c r="C1039" i="3"/>
  <c r="C1040" i="3"/>
  <c r="C1041" i="3"/>
  <c r="C1042" i="3"/>
  <c r="C1043" i="3"/>
  <c r="C1044" i="3"/>
  <c r="C1045" i="3"/>
  <c r="C1046" i="3"/>
  <c r="C1047" i="3"/>
  <c r="C1048" i="3"/>
  <c r="C1049" i="3"/>
  <c r="C1050" i="3"/>
  <c r="C1051" i="3"/>
  <c r="C1052" i="3"/>
  <c r="C1053" i="3"/>
  <c r="C1054" i="3"/>
  <c r="C1055" i="3"/>
  <c r="C1056" i="3"/>
  <c r="C1057" i="3"/>
  <c r="C1058" i="3"/>
  <c r="C1059" i="3"/>
  <c r="C1060" i="3"/>
  <c r="C1061" i="3"/>
  <c r="C1062" i="3"/>
  <c r="C1063" i="3"/>
  <c r="C1064" i="3"/>
  <c r="C1065" i="3"/>
  <c r="C1066" i="3"/>
  <c r="C1067" i="3"/>
  <c r="C1068" i="3"/>
  <c r="C1069" i="3"/>
  <c r="C1070" i="3"/>
  <c r="C1071" i="3"/>
  <c r="C1072" i="3"/>
  <c r="C1073" i="3"/>
  <c r="C1074" i="3"/>
  <c r="C1075" i="3"/>
  <c r="C1076" i="3"/>
  <c r="C1077" i="3"/>
  <c r="C1078" i="3"/>
  <c r="C1079" i="3"/>
  <c r="C1080" i="3"/>
  <c r="C1081" i="3"/>
  <c r="C1082" i="3"/>
  <c r="C1083" i="3"/>
  <c r="C1084" i="3"/>
  <c r="C1085" i="3"/>
  <c r="C1086" i="3"/>
  <c r="C1087" i="3"/>
  <c r="C1088" i="3"/>
  <c r="C1089" i="3"/>
  <c r="C1090" i="3"/>
  <c r="C1091" i="3"/>
  <c r="C1092" i="3"/>
  <c r="C1093" i="3"/>
  <c r="C1094" i="3"/>
  <c r="C1095" i="3"/>
  <c r="C1096" i="3"/>
  <c r="C1097" i="3"/>
  <c r="C1098" i="3"/>
  <c r="C1099" i="3"/>
  <c r="C1100" i="3"/>
  <c r="C1101" i="3"/>
  <c r="C1102" i="3"/>
  <c r="C1103" i="3"/>
  <c r="C1104" i="3"/>
  <c r="C1105" i="3"/>
  <c r="C1106" i="3"/>
  <c r="C1107" i="3"/>
  <c r="C1108" i="3"/>
  <c r="C1109" i="3"/>
  <c r="C1110" i="3"/>
  <c r="C1111" i="3"/>
  <c r="C1112" i="3"/>
  <c r="C1113" i="3"/>
  <c r="C1114" i="3"/>
  <c r="C1115" i="3"/>
  <c r="C1116" i="3"/>
  <c r="C1117" i="3"/>
  <c r="C1118" i="3"/>
  <c r="C1119" i="3"/>
  <c r="C1120" i="3"/>
  <c r="C1121" i="3"/>
  <c r="C1122" i="3"/>
  <c r="C1123" i="3"/>
  <c r="C1124" i="3"/>
  <c r="C1125" i="3"/>
  <c r="C1126" i="3"/>
  <c r="C1127" i="3"/>
  <c r="C1128" i="3"/>
  <c r="C1129" i="3"/>
  <c r="C1130" i="3"/>
  <c r="C1131" i="3"/>
  <c r="C1132" i="3"/>
  <c r="C1133" i="3"/>
  <c r="C1134" i="3"/>
  <c r="C1135" i="3"/>
  <c r="C1136" i="3"/>
  <c r="C1137" i="3"/>
  <c r="C1138" i="3"/>
  <c r="C1139" i="3"/>
  <c r="C1140" i="3"/>
  <c r="C1141" i="3"/>
  <c r="C1142" i="3"/>
  <c r="C1143" i="3"/>
  <c r="C1144" i="3"/>
  <c r="C1145" i="3"/>
  <c r="C1146" i="3"/>
  <c r="C1147" i="3"/>
  <c r="C1148" i="3"/>
  <c r="C1149" i="3"/>
  <c r="C1150" i="3"/>
  <c r="C1151" i="3"/>
  <c r="C1152" i="3"/>
  <c r="C1153" i="3"/>
  <c r="C1154" i="3"/>
  <c r="C1155" i="3"/>
  <c r="C1156" i="3"/>
  <c r="C1157" i="3"/>
  <c r="C1158" i="3"/>
  <c r="C1159" i="3"/>
  <c r="C1160" i="3"/>
  <c r="C1161" i="3"/>
  <c r="C1162" i="3"/>
  <c r="C1163" i="3"/>
  <c r="C1164" i="3"/>
  <c r="C1165" i="3"/>
  <c r="C1166" i="3"/>
  <c r="C1167" i="3"/>
  <c r="C1168" i="3"/>
  <c r="C1169" i="3"/>
  <c r="C1170" i="3"/>
  <c r="C954" i="3"/>
  <c r="C1537" i="3"/>
  <c r="C1538" i="3"/>
  <c r="C1539" i="3"/>
  <c r="C1540" i="3"/>
  <c r="C1541" i="3"/>
  <c r="C1542" i="3"/>
  <c r="C1543" i="3"/>
  <c r="C1544" i="3"/>
  <c r="C1545" i="3"/>
  <c r="C1546" i="3"/>
  <c r="C1547" i="3"/>
  <c r="C1548" i="3"/>
  <c r="C1549" i="3"/>
  <c r="C1550" i="3"/>
  <c r="C1551" i="3"/>
  <c r="C1552" i="3"/>
  <c r="C1553" i="3"/>
  <c r="C1554" i="3"/>
  <c r="C1555" i="3"/>
  <c r="C1556" i="3"/>
  <c r="C1557" i="3"/>
  <c r="C1558" i="3"/>
  <c r="C1559" i="3"/>
  <c r="C1560" i="3"/>
  <c r="C1561" i="3"/>
  <c r="C1562" i="3"/>
  <c r="C1563" i="3"/>
  <c r="C1564" i="3"/>
  <c r="C1565" i="3"/>
  <c r="C1566" i="3"/>
  <c r="C1567" i="3"/>
  <c r="C1568" i="3"/>
  <c r="C1569" i="3"/>
  <c r="C1570" i="3"/>
  <c r="C1571" i="3"/>
  <c r="C1572" i="3"/>
  <c r="C1573" i="3"/>
  <c r="C1574" i="3"/>
  <c r="C1575" i="3"/>
  <c r="C1576" i="3"/>
  <c r="C1577" i="3"/>
  <c r="C1578" i="3"/>
  <c r="C1579" i="3"/>
  <c r="C1580" i="3"/>
  <c r="C1581" i="3"/>
  <c r="C1582" i="3"/>
  <c r="C1583" i="3"/>
  <c r="C1584" i="3"/>
  <c r="C1585" i="3"/>
  <c r="C1586" i="3"/>
  <c r="C1587" i="3"/>
  <c r="C1588" i="3"/>
  <c r="C1589" i="3"/>
  <c r="C1590" i="3"/>
  <c r="C1591" i="3"/>
  <c r="C1592" i="3"/>
  <c r="C1593" i="3"/>
  <c r="C1594" i="3"/>
  <c r="C1595" i="3"/>
  <c r="C1596" i="3"/>
  <c r="C1597" i="3"/>
  <c r="C1598" i="3"/>
  <c r="C1599" i="3"/>
  <c r="C1600" i="3"/>
  <c r="C1601" i="3"/>
  <c r="C1602" i="3"/>
  <c r="C1603" i="3"/>
  <c r="C1604" i="3"/>
  <c r="C1605" i="3"/>
  <c r="C1606" i="3"/>
  <c r="C1607" i="3"/>
  <c r="C1608" i="3"/>
  <c r="C1609" i="3"/>
  <c r="C1610" i="3"/>
  <c r="C1611" i="3"/>
  <c r="C1612" i="3"/>
  <c r="C1613" i="3"/>
  <c r="C1614" i="3"/>
  <c r="C1615" i="3"/>
  <c r="C1616" i="3"/>
  <c r="C1617" i="3"/>
  <c r="C1618" i="3"/>
  <c r="C1619" i="3"/>
  <c r="C1620" i="3"/>
  <c r="C1621" i="3"/>
  <c r="C1622" i="3"/>
  <c r="C1623" i="3"/>
  <c r="C1624" i="3"/>
  <c r="C1625" i="3"/>
  <c r="C1626" i="3"/>
  <c r="C1627" i="3"/>
  <c r="C1628" i="3"/>
  <c r="C1629" i="3"/>
  <c r="C1630" i="3"/>
  <c r="C1631" i="3"/>
  <c r="C1632" i="3"/>
  <c r="C1633" i="3"/>
  <c r="C1634" i="3"/>
  <c r="C1635" i="3"/>
  <c r="C1636" i="3"/>
  <c r="C1637" i="3"/>
  <c r="C1638" i="3"/>
  <c r="C1639" i="3"/>
  <c r="C1640" i="3"/>
  <c r="C1641" i="3"/>
  <c r="C1642" i="3"/>
  <c r="C1643" i="3"/>
  <c r="C1644" i="3"/>
  <c r="C1645" i="3"/>
  <c r="C1646" i="3"/>
  <c r="C1647" i="3"/>
  <c r="C1648" i="3"/>
  <c r="C1649" i="3"/>
  <c r="C1650" i="3"/>
  <c r="C1651" i="3"/>
  <c r="C1652" i="3"/>
  <c r="C1653" i="3"/>
  <c r="C1654" i="3"/>
  <c r="C1655" i="3"/>
  <c r="C1656" i="3"/>
  <c r="C1657" i="3"/>
  <c r="C1658" i="3"/>
  <c r="C1659" i="3"/>
  <c r="C1660" i="3"/>
  <c r="C1661" i="3"/>
  <c r="C1662" i="3"/>
  <c r="C1663" i="3"/>
  <c r="C1664" i="3"/>
  <c r="C1665" i="3"/>
  <c r="C1666" i="3"/>
  <c r="C1667" i="3"/>
  <c r="C1668" i="3"/>
  <c r="C1669" i="3"/>
  <c r="C1670" i="3"/>
  <c r="C1671" i="3"/>
  <c r="C1672" i="3"/>
  <c r="C1673" i="3"/>
  <c r="C1674" i="3"/>
  <c r="C1675" i="3"/>
  <c r="C1676" i="3"/>
  <c r="C1677" i="3"/>
  <c r="C1678" i="3"/>
  <c r="C1679" i="3"/>
  <c r="C1680" i="3"/>
  <c r="C1681" i="3"/>
  <c r="C1682" i="3"/>
  <c r="C1683" i="3"/>
  <c r="C1684" i="3"/>
  <c r="C1685" i="3"/>
  <c r="C1686" i="3"/>
  <c r="C1687" i="3"/>
  <c r="C1688" i="3"/>
  <c r="C1689" i="3"/>
  <c r="C1690" i="3"/>
  <c r="C1691" i="3"/>
  <c r="C1692" i="3"/>
  <c r="C1693" i="3"/>
  <c r="C1694" i="3"/>
  <c r="C1695" i="3"/>
  <c r="C1696" i="3"/>
  <c r="C1697" i="3"/>
  <c r="C1698" i="3"/>
  <c r="C1699" i="3"/>
  <c r="C1700" i="3"/>
  <c r="C1701" i="3"/>
  <c r="C1702" i="3"/>
  <c r="C1703" i="3"/>
  <c r="C1704" i="3"/>
  <c r="C1705" i="3"/>
  <c r="C1706" i="3"/>
  <c r="C1707" i="3"/>
  <c r="C1708" i="3"/>
  <c r="C1709" i="3"/>
  <c r="C1710" i="3"/>
  <c r="C1711" i="3"/>
  <c r="C1712" i="3"/>
  <c r="C1713" i="3"/>
  <c r="C1714" i="3"/>
  <c r="C1715" i="3"/>
  <c r="C1716" i="3"/>
  <c r="C1717" i="3"/>
  <c r="C1718" i="3"/>
  <c r="C1719" i="3"/>
  <c r="C1720" i="3"/>
  <c r="C1721" i="3"/>
  <c r="C1722" i="3"/>
  <c r="C1723" i="3"/>
  <c r="C1724" i="3"/>
  <c r="C1725" i="3"/>
  <c r="C1726" i="3"/>
  <c r="C1727" i="3"/>
  <c r="C1728" i="3"/>
  <c r="C1729" i="3"/>
  <c r="C1730" i="3"/>
  <c r="C1731" i="3"/>
  <c r="C1732" i="3"/>
  <c r="C1733" i="3"/>
  <c r="C1734" i="3"/>
  <c r="C1735" i="3"/>
  <c r="C1736" i="3"/>
  <c r="C1737" i="3"/>
  <c r="C1738" i="3"/>
  <c r="C1739" i="3"/>
  <c r="C1740" i="3"/>
  <c r="C1741" i="3"/>
  <c r="C1742" i="3"/>
  <c r="C1743" i="3"/>
  <c r="C1744" i="3"/>
  <c r="C1745" i="3"/>
  <c r="C1746" i="3"/>
  <c r="C1747" i="3"/>
  <c r="C1748" i="3"/>
  <c r="C1749" i="3"/>
  <c r="C1750" i="3"/>
  <c r="C1751" i="3"/>
  <c r="C1752" i="3"/>
  <c r="C1536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799" i="3"/>
  <c r="C800" i="3"/>
  <c r="C801" i="3"/>
  <c r="C802" i="3"/>
  <c r="C803" i="3"/>
  <c r="C804" i="3"/>
  <c r="C805" i="3"/>
  <c r="C806" i="3"/>
  <c r="C807" i="3"/>
  <c r="C808" i="3"/>
  <c r="C809" i="3"/>
  <c r="C810" i="3"/>
  <c r="C811" i="3"/>
  <c r="C812" i="3"/>
  <c r="C813" i="3"/>
  <c r="C814" i="3"/>
  <c r="C815" i="3"/>
  <c r="C816" i="3"/>
  <c r="C817" i="3"/>
  <c r="C818" i="3"/>
  <c r="C819" i="3"/>
  <c r="C820" i="3"/>
  <c r="C821" i="3"/>
  <c r="C822" i="3"/>
  <c r="C823" i="3"/>
  <c r="C824" i="3"/>
  <c r="C825" i="3"/>
  <c r="C826" i="3"/>
  <c r="C827" i="3"/>
  <c r="C828" i="3"/>
  <c r="C829" i="3"/>
  <c r="C830" i="3"/>
  <c r="C831" i="3"/>
  <c r="C832" i="3"/>
  <c r="C833" i="3"/>
  <c r="C834" i="3"/>
  <c r="C835" i="3"/>
  <c r="C836" i="3"/>
  <c r="C837" i="3"/>
  <c r="C838" i="3"/>
  <c r="C839" i="3"/>
  <c r="C840" i="3"/>
  <c r="C841" i="3"/>
  <c r="C842" i="3"/>
  <c r="C843" i="3"/>
  <c r="C844" i="3"/>
  <c r="C845" i="3"/>
  <c r="C846" i="3"/>
  <c r="C847" i="3"/>
  <c r="C848" i="3"/>
  <c r="C849" i="3"/>
  <c r="C850" i="3"/>
  <c r="C851" i="3"/>
  <c r="C852" i="3"/>
  <c r="C853" i="3"/>
  <c r="C854" i="3"/>
  <c r="C855" i="3"/>
  <c r="C856" i="3"/>
  <c r="C857" i="3"/>
  <c r="C858" i="3"/>
  <c r="C859" i="3"/>
  <c r="C860" i="3"/>
  <c r="C861" i="3"/>
  <c r="C862" i="3"/>
  <c r="C863" i="3"/>
  <c r="C864" i="3"/>
  <c r="C865" i="3"/>
  <c r="C866" i="3"/>
  <c r="C867" i="3"/>
  <c r="C868" i="3"/>
  <c r="C869" i="3"/>
  <c r="C870" i="3"/>
  <c r="C871" i="3"/>
  <c r="C872" i="3"/>
  <c r="C873" i="3"/>
  <c r="C874" i="3"/>
  <c r="C875" i="3"/>
  <c r="C876" i="3"/>
  <c r="C877" i="3"/>
  <c r="C878" i="3"/>
  <c r="C879" i="3"/>
  <c r="C880" i="3"/>
  <c r="C881" i="3"/>
  <c r="C882" i="3"/>
  <c r="C883" i="3"/>
  <c r="C884" i="3"/>
  <c r="C885" i="3"/>
  <c r="C886" i="3"/>
  <c r="C887" i="3"/>
  <c r="C888" i="3"/>
  <c r="C889" i="3"/>
  <c r="C890" i="3"/>
  <c r="C891" i="3"/>
  <c r="C892" i="3"/>
  <c r="C893" i="3"/>
  <c r="C894" i="3"/>
  <c r="C895" i="3"/>
  <c r="C896" i="3"/>
  <c r="C897" i="3"/>
  <c r="C898" i="3"/>
  <c r="C899" i="3"/>
  <c r="C900" i="3"/>
  <c r="C901" i="3"/>
  <c r="C902" i="3"/>
  <c r="C903" i="3"/>
  <c r="C904" i="3"/>
  <c r="C905" i="3"/>
  <c r="C906" i="3"/>
  <c r="C907" i="3"/>
  <c r="C908" i="3"/>
  <c r="C909" i="3"/>
  <c r="C910" i="3"/>
  <c r="C911" i="3"/>
  <c r="C912" i="3"/>
  <c r="C913" i="3"/>
  <c r="C914" i="3"/>
  <c r="C915" i="3"/>
  <c r="C916" i="3"/>
  <c r="C917" i="3"/>
  <c r="C918" i="3"/>
  <c r="C919" i="3"/>
  <c r="C920" i="3"/>
  <c r="C921" i="3"/>
  <c r="C922" i="3"/>
  <c r="C923" i="3"/>
  <c r="C924" i="3"/>
  <c r="C925" i="3"/>
  <c r="C926" i="3"/>
  <c r="C927" i="3"/>
  <c r="C928" i="3"/>
  <c r="C929" i="3"/>
  <c r="C930" i="3"/>
  <c r="C931" i="3"/>
  <c r="C932" i="3"/>
  <c r="C933" i="3"/>
  <c r="C934" i="3"/>
  <c r="C935" i="3"/>
  <c r="C936" i="3"/>
  <c r="C937" i="3"/>
  <c r="C938" i="3"/>
  <c r="C939" i="3"/>
  <c r="C940" i="3"/>
  <c r="C941" i="3"/>
  <c r="C942" i="3"/>
  <c r="C943" i="3"/>
  <c r="C944" i="3"/>
  <c r="C945" i="3"/>
  <c r="C946" i="3"/>
  <c r="C947" i="3"/>
  <c r="C948" i="3"/>
  <c r="C949" i="3"/>
  <c r="C950" i="3"/>
  <c r="C951" i="3"/>
  <c r="C952" i="3"/>
  <c r="C953" i="3"/>
  <c r="C734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585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338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2" i="3"/>
</calcChain>
</file>

<file path=xl/sharedStrings.xml><?xml version="1.0" encoding="utf-8"?>
<sst xmlns="http://schemas.openxmlformats.org/spreadsheetml/2006/main" count="20226" uniqueCount="1904">
  <si>
    <t>chrI</t>
  </si>
  <si>
    <t>T</t>
  </si>
  <si>
    <t>C</t>
  </si>
  <si>
    <t>G</t>
  </si>
  <si>
    <t>A</t>
  </si>
  <si>
    <t>A,G</t>
  </si>
  <si>
    <t>AGGTTTGGAAT</t>
  </si>
  <si>
    <t>AGTTTGAAATG</t>
  </si>
  <si>
    <t>AAAAA</t>
  </si>
  <si>
    <t>AAAAAGAAAA</t>
  </si>
  <si>
    <t>AAAA</t>
  </si>
  <si>
    <t>AAAAGAAA</t>
  </si>
  <si>
    <t>AAA</t>
  </si>
  <si>
    <t>AAAGATAA</t>
  </si>
  <si>
    <t>AA</t>
  </si>
  <si>
    <t>AAGAAGA</t>
  </si>
  <si>
    <t>CTTTT</t>
  </si>
  <si>
    <t>CTTT</t>
  </si>
  <si>
    <t>TC</t>
  </si>
  <si>
    <t>CAAAAAAAAA</t>
  </si>
  <si>
    <t>CAAAAAAAAAA</t>
  </si>
  <si>
    <t>TAAAAA</t>
  </si>
  <si>
    <t>TAAAAAA</t>
  </si>
  <si>
    <t>CTTTTTTTTTTTTTTTTTTTTTTTTTTTTTTT</t>
  </si>
  <si>
    <t>CTTTTTTTTTTTTTT</t>
  </si>
  <si>
    <t>ATATTATTA</t>
  </si>
  <si>
    <t>ATATTA</t>
  </si>
  <si>
    <t>chrII</t>
  </si>
  <si>
    <t>CTTTTTTTTTTTT</t>
  </si>
  <si>
    <t>CTTTTTTTTTTTTTTT</t>
  </si>
  <si>
    <t>ACAACA</t>
  </si>
  <si>
    <t>ACAACAGCAACA</t>
  </si>
  <si>
    <t>CAACA</t>
  </si>
  <si>
    <t>CAACAGAAACA</t>
  </si>
  <si>
    <t>AACA</t>
  </si>
  <si>
    <t>AACAGCCACA</t>
  </si>
  <si>
    <t>CAAAAAAAAAAAAAAA</t>
  </si>
  <si>
    <t>CAAAAAAAAAAAAAAAAA</t>
  </si>
  <si>
    <t>CATATATATATATATATATATATATA</t>
  </si>
  <si>
    <t>CATATATATATATATATA</t>
  </si>
  <si>
    <t>CAG</t>
  </si>
  <si>
    <t>CAGAGGATACTAAG</t>
  </si>
  <si>
    <t>GAGGATACTAA</t>
  </si>
  <si>
    <t>CTGCAAAATTATTCTGGATTTGCAAAATTATTCTGGATTTGCAAAA</t>
  </si>
  <si>
    <t>CTGCAAAATTATTCTGGATTTGCAAAA</t>
  </si>
  <si>
    <t>TTATTCTGGATTTGCAAAAGT</t>
  </si>
  <si>
    <t>TT</t>
  </si>
  <si>
    <t>GC</t>
  </si>
  <si>
    <t>CTTTTTTTTTTTTTTTTT</t>
  </si>
  <si>
    <t>CTTTTTTTTTTTTTTTTTTTTTT,CTTTTTTTTTTTTTTTTTTTTT</t>
  </si>
  <si>
    <t>TGTAGTAGTAGTAGTAGTAGTA</t>
  </si>
  <si>
    <t>TGTAGTAGTAGTAGTAGTAGTAGTAGTAGTAGTA</t>
  </si>
  <si>
    <t>TAGTAGTAGTA</t>
  </si>
  <si>
    <t>TAGTAGTAGTAGGAGTAGTAGTA</t>
  </si>
  <si>
    <t>TA</t>
  </si>
  <si>
    <t>TAGTAGTAGTAGCA</t>
  </si>
  <si>
    <t>CATATATATATATATAT</t>
  </si>
  <si>
    <t>CATATATATATATATATATAT</t>
  </si>
  <si>
    <t>ATAT</t>
  </si>
  <si>
    <t>ATATGTAT</t>
  </si>
  <si>
    <t>TATA</t>
  </si>
  <si>
    <t>TATAAATA</t>
  </si>
  <si>
    <t>ATATTTAT</t>
  </si>
  <si>
    <t>CATATATATATATATATATATA</t>
  </si>
  <si>
    <t>CATATATATATATATATATATATATATATATATATA</t>
  </si>
  <si>
    <t>TATATATATATATATAAA</t>
  </si>
  <si>
    <t>AT</t>
  </si>
  <si>
    <t>GATGAAGAAAATAAACAA</t>
  </si>
  <si>
    <t>GATGAAGAAAATAAACAATATGAAGAAAATAAACAA</t>
  </si>
  <si>
    <t>AAATAAACAAGATGAA</t>
  </si>
  <si>
    <t>AAATAAACAAGATGAAGAGAATAAACAAGATGAA</t>
  </si>
  <si>
    <t>chrIII</t>
  </si>
  <si>
    <t>AG</t>
  </si>
  <si>
    <t>AGG</t>
  </si>
  <si>
    <t>CTGAGTCTTTAGTGACGTTGAGTCTTTAGTGACGTTGAGT</t>
  </si>
  <si>
    <t>CTGAGTCTTTAGTGACGTTGAGT</t>
  </si>
  <si>
    <t>CTTTTTTTTTTT</t>
  </si>
  <si>
    <t>AATTT</t>
  </si>
  <si>
    <t>AATTTATTT</t>
  </si>
  <si>
    <t>ATTTTTTTTTTTTTTT</t>
  </si>
  <si>
    <t>ATTTTTTTTTTTTTTTTTT</t>
  </si>
  <si>
    <t>TTT</t>
  </si>
  <si>
    <t>TTTATT</t>
  </si>
  <si>
    <t>TTAT</t>
  </si>
  <si>
    <t>GTTTTTTGTTTATTTATTTGTTTATTT</t>
  </si>
  <si>
    <t>GTTATTTGTTTATTT</t>
  </si>
  <si>
    <t>TTTTGTTTATTTATTTGTTTATTTATT</t>
  </si>
  <si>
    <t>TTTTGTTTATTTATT</t>
  </si>
  <si>
    <t>TCCAAATGCTACGCAGCCAAATGCTACGCAGCCAAAT</t>
  </si>
  <si>
    <t>TCCAAATGCTACGCAGCCAAATGCTACGCAGCCAAATGCTACGCAGCCAAAT</t>
  </si>
  <si>
    <t>GCTACGCAGCCAAATGCTACGCAGCCAAATACTAC</t>
  </si>
  <si>
    <t>GCTACGCAGCCAAATACTACGCAGCCAAATGCTACGCAGCCAAATACTAC</t>
  </si>
  <si>
    <t>CAGCCAAAT</t>
  </si>
  <si>
    <t>CAGCCAAATGCTACGTAGCCAAAT</t>
  </si>
  <si>
    <t>CAAAAAAAAAAAAAAAAAAAAAAA</t>
  </si>
  <si>
    <t>CAAAAAAAAAAAAAAAAAA</t>
  </si>
  <si>
    <t>AAAAATA</t>
  </si>
  <si>
    <t>AGCGTCAGC</t>
  </si>
  <si>
    <t>AGCGTCAGCGTCAGCTTCGGCTTCGGCGTCAGC</t>
  </si>
  <si>
    <t>AATATATATATATATATATATATATAT</t>
  </si>
  <si>
    <t>AATATATATATATATATATATATATATATAT</t>
  </si>
  <si>
    <t>ATGGT</t>
  </si>
  <si>
    <t>TGGC</t>
  </si>
  <si>
    <t>chrIV</t>
  </si>
  <si>
    <t>G,A</t>
  </si>
  <si>
    <t>CCTATATATAT</t>
  </si>
  <si>
    <t>CTATATATATATATATATATATATATATATATATATAT</t>
  </si>
  <si>
    <t>CTATATATATATATATATATATATATAT</t>
  </si>
  <si>
    <t>GTATATATATATATATATATATATATA</t>
  </si>
  <si>
    <t>GTATATATATATATATATATATATATATATA,GTATATATATATATATATATATATATATATATA,GTATATATATATATATATATATATATATA</t>
  </si>
  <si>
    <t>AATATATATATATATATAT</t>
  </si>
  <si>
    <t>AATATATATATATATATATATATAT</t>
  </si>
  <si>
    <t>ATATAT</t>
  </si>
  <si>
    <t>ATATATCTATAT</t>
  </si>
  <si>
    <t>ATATATTTATAT</t>
  </si>
  <si>
    <t>TATATA</t>
  </si>
  <si>
    <t>TATATAGATATA</t>
  </si>
  <si>
    <t>ATATATGTATAT</t>
  </si>
  <si>
    <t>ATATATTT</t>
  </si>
  <si>
    <t>AAATAATAATAATAATAATAATAA</t>
  </si>
  <si>
    <t>AAATAATAATAATAATAATAATAATAATAATAATAA</t>
  </si>
  <si>
    <t>ATAATAAT</t>
  </si>
  <si>
    <t>ATAATAATGATAGTAATAAT</t>
  </si>
  <si>
    <t>ATAATAA</t>
  </si>
  <si>
    <t>ATAATAATAATAGTAATAA</t>
  </si>
  <si>
    <t>TAA</t>
  </si>
  <si>
    <t>TAATAATAATAACAA</t>
  </si>
  <si>
    <t>AGAGAGTTTTGTTATATGAGAGTTTTGTTA</t>
  </si>
  <si>
    <t>AGAGAGTTTTGTTA</t>
  </si>
  <si>
    <t>GTTTTTTTTTTTTT</t>
  </si>
  <si>
    <t>GTTTTTTTTTTTTTTTTTT</t>
  </si>
  <si>
    <t>TTTTT</t>
  </si>
  <si>
    <t>TTTTTGTTTT</t>
  </si>
  <si>
    <t>TTTTTAT</t>
  </si>
  <si>
    <t>chrV</t>
  </si>
  <si>
    <t>GA</t>
  </si>
  <si>
    <t>GAA</t>
  </si>
  <si>
    <t>GTTTT</t>
  </si>
  <si>
    <t>GTTT</t>
  </si>
  <si>
    <t>TTCC</t>
  </si>
  <si>
    <t>AAT</t>
  </si>
  <si>
    <t>CAAA</t>
  </si>
  <si>
    <t>CAAAA</t>
  </si>
  <si>
    <t>ATTT</t>
  </si>
  <si>
    <t>ATT</t>
  </si>
  <si>
    <t>ACCGGCC</t>
  </si>
  <si>
    <t>ACC</t>
  </si>
  <si>
    <t>CAAAAA</t>
  </si>
  <si>
    <t>CTTTTTT</t>
  </si>
  <si>
    <t>CTTTTT</t>
  </si>
  <si>
    <t>CCATAAAGCT</t>
  </si>
  <si>
    <t>CATAAAGCTTATAAAGCT</t>
  </si>
  <si>
    <t>CATAAAGCT</t>
  </si>
  <si>
    <t>ATAAAGCTT</t>
  </si>
  <si>
    <t>CTTATAAAG</t>
  </si>
  <si>
    <t>TTATAAAG</t>
  </si>
  <si>
    <t>TATAAAGCTC</t>
  </si>
  <si>
    <t>TTAAAAAAGATAAAAAAAAAAAAAAAAAGATAAAAAAAAAA</t>
  </si>
  <si>
    <t>TAAAAAAAGATAAAAAAAAAA</t>
  </si>
  <si>
    <t>TAAAAAAGATAAAAAAAAAAAAAAAAAGATAAAAAAAAAAAAAAA</t>
  </si>
  <si>
    <t>TAAAAAAGATAAAAAAAAAAAAAAA</t>
  </si>
  <si>
    <t>GATAAAAAAAAAAAAAAAAA</t>
  </si>
  <si>
    <t>ATAAAAAAAAAAAAAAAAAGATAAAAAAAAAAAAAAA</t>
  </si>
  <si>
    <t>AAAAAAAAAAAAAAAA</t>
  </si>
  <si>
    <t>TAAAAAAAAAAAAAAAAAGATAAAAAAAAAAAAAAA</t>
  </si>
  <si>
    <t>TAAAAAAAAAAAAAA</t>
  </si>
  <si>
    <t>AAAAAAAAAAAAAAAAAGATAAAAAAAAAAAAAAA</t>
  </si>
  <si>
    <t>CTGCTGCTG</t>
  </si>
  <si>
    <t>CTGCTGCTGCTGTTGCTGCTG</t>
  </si>
  <si>
    <t>TTTTTTC</t>
  </si>
  <si>
    <t>chrVI</t>
  </si>
  <si>
    <t>AAAAAATATAG</t>
  </si>
  <si>
    <t>AAAAAATATAGAAAAATATAG</t>
  </si>
  <si>
    <t>AAAAATATAGGAAAATATAGGAAAATAT</t>
  </si>
  <si>
    <t>AAAAATATAGGAAAATATAGGAAAATATAGGAAAATAT</t>
  </si>
  <si>
    <t>AAATATAGGA</t>
  </si>
  <si>
    <t>AAATATAGGAGAATATAGGA</t>
  </si>
  <si>
    <t>AATATAGGAA</t>
  </si>
  <si>
    <t>AATATAGGAAGATATAGGAA</t>
  </si>
  <si>
    <t>ATATAGGAAA</t>
  </si>
  <si>
    <t>ATATAGGAAATTATAGGAAA</t>
  </si>
  <si>
    <t>TATAGGAA</t>
  </si>
  <si>
    <t>TATAGGAAGAAATAGGAA</t>
  </si>
  <si>
    <t>ATAGGAAAAT</t>
  </si>
  <si>
    <t>ATAGGAAAATCTAGGAAAAT</t>
  </si>
  <si>
    <t>TAGGAAAATA</t>
  </si>
  <si>
    <t>TAGGAAAATAAAGGAAAATA</t>
  </si>
  <si>
    <t>AGGAAAATAT</t>
  </si>
  <si>
    <t>AGGAAAATATGGGAAAATAT</t>
  </si>
  <si>
    <t>GGAAAATATA</t>
  </si>
  <si>
    <t>GGAAAATATATGAAAATATA</t>
  </si>
  <si>
    <t>GAAAATATAG</t>
  </si>
  <si>
    <t>GAAAATATAGCAAAATATAG</t>
  </si>
  <si>
    <t>AAAATATAGG</t>
  </si>
  <si>
    <t>AAAATATAGGTAAATATAGG</t>
  </si>
  <si>
    <t>AATATAGGAATATATAGGAA</t>
  </si>
  <si>
    <t>ATATAGGAAAGTATAGGAAA</t>
  </si>
  <si>
    <t>ATAGGAAAATGTAGGAAAAT</t>
  </si>
  <si>
    <t>AGGAAAATATTGGAAAATAT</t>
  </si>
  <si>
    <t>GGAAAATAT</t>
  </si>
  <si>
    <t>GGAAAATATAAGAAAATAT</t>
  </si>
  <si>
    <t>AAAATAT</t>
  </si>
  <si>
    <t>AAAATATAGGTAAATAT</t>
  </si>
  <si>
    <t>AATAT</t>
  </si>
  <si>
    <t>AATATAGGAATATAT</t>
  </si>
  <si>
    <t>TAGAGGAAAAGA</t>
  </si>
  <si>
    <t>CCGCATACGCA</t>
  </si>
  <si>
    <t>CCGCA</t>
  </si>
  <si>
    <t>TACGCACACGCACACGCACACGC</t>
  </si>
  <si>
    <t>TACGCACACGCACACGC</t>
  </si>
  <si>
    <t>ACACGCGCACGC</t>
  </si>
  <si>
    <t>ACACGC</t>
  </si>
  <si>
    <t>ACCGCG</t>
  </si>
  <si>
    <t>chrVII</t>
  </si>
  <si>
    <t>CTT</t>
  </si>
  <si>
    <t>CT</t>
  </si>
  <si>
    <t>CTGCTGTTGTTGTTG</t>
  </si>
  <si>
    <t>CTGCTGTTGTTGTTGTTGTTGTTGCTGTTGTTGTTG</t>
  </si>
  <si>
    <t>CTTTTTTTTTTTTT</t>
  </si>
  <si>
    <t>CTTTTTTTTTTTTTTTTT,CTTTTTTTTTTTTTTTT</t>
  </si>
  <si>
    <t>TTTT</t>
  </si>
  <si>
    <t>TTTTGTTT</t>
  </si>
  <si>
    <t>TTTTGTT</t>
  </si>
  <si>
    <t>TTTTAT</t>
  </si>
  <si>
    <t>TTCATC</t>
  </si>
  <si>
    <t>TTCATCATCGTCGTCGTCGTCGTCGTCATC</t>
  </si>
  <si>
    <t>TCATC</t>
  </si>
  <si>
    <t>TCATCATCGTCGTCGTCGTCGTCGCCATC</t>
  </si>
  <si>
    <t>ATCATCATTGTCATCATTGT</t>
  </si>
  <si>
    <t>ATCATCATTGT</t>
  </si>
  <si>
    <t>CTATATATATATATATATATA</t>
  </si>
  <si>
    <t>CTATATATATATATATATATATATATATATA</t>
  </si>
  <si>
    <t>TCATATA</t>
  </si>
  <si>
    <t>CATATATATATATATATATATATATATATATATATATATAT</t>
  </si>
  <si>
    <t>CATATATATATATATATATATATATATATATATAT</t>
  </si>
  <si>
    <t>ATATATGTA</t>
  </si>
  <si>
    <t>ATA</t>
  </si>
  <si>
    <t>GAAAAAAAAAAAAAA</t>
  </si>
  <si>
    <t>GAAAAAAAAAAAAAAAAAAAA,GAAAAAAAAAAAAAAAAAA,GAAAAAAAAAAAAAAAAAAAAA</t>
  </si>
  <si>
    <t>chrVIII</t>
  </si>
  <si>
    <t>chrIX</t>
  </si>
  <si>
    <t>AAAGAAGATGAAGAAGA</t>
  </si>
  <si>
    <t>AAAGAAGATGAAGAAGATGAAGAAGA</t>
  </si>
  <si>
    <t>AAGAAGATG</t>
  </si>
  <si>
    <t>AAGAAGATGTAGAAGATG</t>
  </si>
  <si>
    <t>AGAAGATGA</t>
  </si>
  <si>
    <t>AGAAGATGAGGAAGATGA</t>
  </si>
  <si>
    <t>AAGATGAAG</t>
  </si>
  <si>
    <t>AAGATGAAGGAGATGAAG</t>
  </si>
  <si>
    <t>AGATGAAGA</t>
  </si>
  <si>
    <t>AGATGAAGACGATGAAGA</t>
  </si>
  <si>
    <t>AAGAAGATGGAGAAGA</t>
  </si>
  <si>
    <t>GAAGA</t>
  </si>
  <si>
    <t>GAAGATGAAAAAGA</t>
  </si>
  <si>
    <t>GATGAAGAAAA</t>
  </si>
  <si>
    <t>ATGAAGAAGG</t>
  </si>
  <si>
    <t>TATATATATATACATATATATATACATATATA</t>
  </si>
  <si>
    <t>TATATATATATACATATATA</t>
  </si>
  <si>
    <t>ATATACATATAT</t>
  </si>
  <si>
    <t>TATACATATATAAA</t>
  </si>
  <si>
    <t>CTGCTGCTGTTG</t>
  </si>
  <si>
    <t>CTG</t>
  </si>
  <si>
    <t>CTAATGAGATAAATAATGAGATAA</t>
  </si>
  <si>
    <t>CTAATGAGATAA</t>
  </si>
  <si>
    <t>TAAATAATGAGA</t>
  </si>
  <si>
    <t>CAGGGGTGGTAGGGGTGGT</t>
  </si>
  <si>
    <t>CAGGGGTGGT</t>
  </si>
  <si>
    <t>GGGCGACATT</t>
  </si>
  <si>
    <t>GGGCGACATTCTCTGGCGACATT</t>
  </si>
  <si>
    <t>GGCGACATT</t>
  </si>
  <si>
    <t>GGCGACATTCTCTTGCGACATT</t>
  </si>
  <si>
    <t>CATT</t>
  </si>
  <si>
    <t>CATTCTCTTGCGAGATT</t>
  </si>
  <si>
    <t>ATTCTCTTGCGACCTT</t>
  </si>
  <si>
    <t>TTCTCTTGCGACAT</t>
  </si>
  <si>
    <t>TCTCTTGCGACATC</t>
  </si>
  <si>
    <t>TAACTAAATTGAACTAAATTGAAC</t>
  </si>
  <si>
    <t>TAACTAAATTGAAC</t>
  </si>
  <si>
    <t>CTAAATTGA</t>
  </si>
  <si>
    <t>TGAACTAAA</t>
  </si>
  <si>
    <t>ATCTC</t>
  </si>
  <si>
    <t>ATCTCTC</t>
  </si>
  <si>
    <t>TCAC</t>
  </si>
  <si>
    <t>G,T</t>
  </si>
  <si>
    <t>chrX</t>
  </si>
  <si>
    <t>GATATATATATATATATATATA</t>
  </si>
  <si>
    <t>GATATATATATATATATATA</t>
  </si>
  <si>
    <t>CAAAAAAAAAAAAA</t>
  </si>
  <si>
    <t>TTTTTTTCTTCTCGCTGTTTTTTCTTCTCGCTGTTT</t>
  </si>
  <si>
    <t>TTTTTTTCTTCTCGCTGTTT</t>
  </si>
  <si>
    <t>CTCGCTGTTTTTTCTT</t>
  </si>
  <si>
    <t>TTTCTTCTCGCTGTTTCTT</t>
  </si>
  <si>
    <t>CGAGGAAGTAGTGATAGGAAGTAGTGA</t>
  </si>
  <si>
    <t>CTAGGAAGTAGTGA</t>
  </si>
  <si>
    <t>GAGGAAGTAGTGATAGGAAGTAGTGA</t>
  </si>
  <si>
    <t>GAGGAAGTAGTGA</t>
  </si>
  <si>
    <t>GTAGTGATAGGA</t>
  </si>
  <si>
    <t>GTAATAATAATAATAATAATAATAATAATAATAATAATAATAATAATAATA</t>
  </si>
  <si>
    <t>GTAATAATAATAATAATAATAATAATAATAATAATAATAATAATAATA</t>
  </si>
  <si>
    <t>AATATATATATATATATATA</t>
  </si>
  <si>
    <t>AATATATATATATATATATATATATATATATA</t>
  </si>
  <si>
    <t>ATATATATATAT</t>
  </si>
  <si>
    <t>ATATATATATATGTATATATATAT</t>
  </si>
  <si>
    <t>GAGTATAGTATA</t>
  </si>
  <si>
    <t>GAGTATA</t>
  </si>
  <si>
    <t>ATTGTTGTTGTTGTTGTTGTTGTTGTTGT</t>
  </si>
  <si>
    <t>ATTGTTGTTGTTGTTGT</t>
  </si>
  <si>
    <t>ATTTTTTTTTTT</t>
  </si>
  <si>
    <t>ATTTTTTTTTTTTTTTT</t>
  </si>
  <si>
    <t>TTTTTC</t>
  </si>
  <si>
    <t>CCACACACACACACACACACACACACACACA</t>
  </si>
  <si>
    <t>CCACACACACACACACACACACACACACACACA</t>
  </si>
  <si>
    <t>chrXI</t>
  </si>
  <si>
    <t>CAAAAAAAA</t>
  </si>
  <si>
    <t>GTATATATATATATATATATAAATATATATATATATAT</t>
  </si>
  <si>
    <t>GTATATATATATATATATATATATAAATATATATATATATAT</t>
  </si>
  <si>
    <t>TATAGATA</t>
  </si>
  <si>
    <t>TATATAA</t>
  </si>
  <si>
    <t>CAGACGAGCT</t>
  </si>
  <si>
    <t>AGACGAGCTTGACGAGCTTGA</t>
  </si>
  <si>
    <t>AGACGAGCTTGA</t>
  </si>
  <si>
    <t>TAGAAGAAGAAGAAGAAGA</t>
  </si>
  <si>
    <t>TAGAAGAAGAAGAAGAAGAAGAAGA</t>
  </si>
  <si>
    <t>AAGAAG</t>
  </si>
  <si>
    <t>AAGAAGGAGAAG</t>
  </si>
  <si>
    <t>AGAAGA</t>
  </si>
  <si>
    <t>AGAAGACGAAGA</t>
  </si>
  <si>
    <t>AGA</t>
  </si>
  <si>
    <t>AAGAAGC</t>
  </si>
  <si>
    <t>AGAAGAGGA</t>
  </si>
  <si>
    <t>AGAGGAGGAGGAGGAGGAGGAGGAGGA</t>
  </si>
  <si>
    <t>AGAGGAGGAGGAGGAGGAGGA</t>
  </si>
  <si>
    <t>AGGAGG</t>
  </si>
  <si>
    <t>chrXII</t>
  </si>
  <si>
    <t>CTGCGATAAGAA</t>
  </si>
  <si>
    <t>TGCGATAAGAAAGCGATAAGA</t>
  </si>
  <si>
    <t>TGCGATAAGA</t>
  </si>
  <si>
    <t>CTGTG</t>
  </si>
  <si>
    <t>CTGTGACTGTGACTGGGGTTGTG</t>
  </si>
  <si>
    <t>AGCGGTTGC</t>
  </si>
  <si>
    <t>AGCGGTTGCGGTTGC</t>
  </si>
  <si>
    <t>GGTTGCTGTTGCTGTTGCTGTTGCTGTTGCTG</t>
  </si>
  <si>
    <t>GGTTGCTGTTGCTGTTGCTGTTGCTGTTGCTGTTGCTG</t>
  </si>
  <si>
    <t>CTGTTG</t>
  </si>
  <si>
    <t>CTGTTGATGTTG</t>
  </si>
  <si>
    <t>TGTTGC</t>
  </si>
  <si>
    <t>TGTTGCCGTTGC</t>
  </si>
  <si>
    <t>TTGCTGCTG</t>
  </si>
  <si>
    <t>TTGCTGCTGCTGCTG</t>
  </si>
  <si>
    <t>GTATTTATATATATTTATATATAT</t>
  </si>
  <si>
    <t>GTATTTATATATAT</t>
  </si>
  <si>
    <t>ATATATATTTATATAT</t>
  </si>
  <si>
    <t>ATATATAT</t>
  </si>
  <si>
    <t>TAGAGATAGAGAGA</t>
  </si>
  <si>
    <t>TAGAGA</t>
  </si>
  <si>
    <t>TAGAGAGAGAGAGAGAGAGAGAGAGAGA</t>
  </si>
  <si>
    <t>TAGAGAGAGAGAGAGAGAGA</t>
  </si>
  <si>
    <t>GAGAGAGA</t>
  </si>
  <si>
    <t>GAGAGAGAT</t>
  </si>
  <si>
    <t>CATATATATATATATATATATAT</t>
  </si>
  <si>
    <t>CATATATATATATATATATATATAT</t>
  </si>
  <si>
    <t>ACATTATTTTTCATTATTTTTCATTATTT</t>
  </si>
  <si>
    <t>ACATTATTTTTCATTATTT</t>
  </si>
  <si>
    <t>ATTATTTTT</t>
  </si>
  <si>
    <t>TTATTTTTC</t>
  </si>
  <si>
    <t>AATATATATATATATATATAT</t>
  </si>
  <si>
    <t>AATATATATATATATATATATAT</t>
  </si>
  <si>
    <t>chrXIII</t>
  </si>
  <si>
    <t>ACAACAGCA</t>
  </si>
  <si>
    <t>ACA</t>
  </si>
  <si>
    <t>CAACAG</t>
  </si>
  <si>
    <t>ACAGCAGCAGCAGCAGCA</t>
  </si>
  <si>
    <t>ACAGCAGCAGCA</t>
  </si>
  <si>
    <t>TTATATATAT</t>
  </si>
  <si>
    <t>TTATATATATATATATATAT</t>
  </si>
  <si>
    <t>CTTTTTTTTTTTTTTTT</t>
  </si>
  <si>
    <t>CTGTTGTTGTTGTTGTTGTTGTTGTTGTT</t>
  </si>
  <si>
    <t>CTGTTGTTGTTGTTGTTGTT</t>
  </si>
  <si>
    <t>GTTGTTGTTT</t>
  </si>
  <si>
    <t>TTGTTGTTGATGATGTTGTTGATGATGTTGTTG</t>
  </si>
  <si>
    <t>TTGTTGTTGATGATGTTGTTG</t>
  </si>
  <si>
    <t>TTTTTTCTTCTTCTTCATTTT</t>
  </si>
  <si>
    <t>TTTTTCTTCTTCTTCATTTTCTTCTTCTTCAT</t>
  </si>
  <si>
    <t>TTTTTCTTCTTCTTCAT</t>
  </si>
  <si>
    <t>CTTCTTCATTTTCTT</t>
  </si>
  <si>
    <t>ATTTTCTTCTTCTTC</t>
  </si>
  <si>
    <t>CTACTACTACTACTATTACTACTACTACTATTACTA</t>
  </si>
  <si>
    <t>CTACTACTACTACTATTACTA</t>
  </si>
  <si>
    <t>TTTTTTTTT</t>
  </si>
  <si>
    <t>TTTTTTTTTTTTCTTTTTTTT</t>
  </si>
  <si>
    <t>TTTTTTTT</t>
  </si>
  <si>
    <t>TTTTTTTTTTTCATTTTTTT</t>
  </si>
  <si>
    <t>AATGATGATGATGATGATGATGATGATGATGATGA</t>
  </si>
  <si>
    <t>AATGATGATGATGATGATGATGATGA</t>
  </si>
  <si>
    <t>ATGATGATG</t>
  </si>
  <si>
    <t>CATATATATAT</t>
  </si>
  <si>
    <t>CATATATATATATATATATATATATAT</t>
  </si>
  <si>
    <t>ATATATATATATATATCTAT</t>
  </si>
  <si>
    <t>TATATATATATATATAA</t>
  </si>
  <si>
    <t>T,A</t>
  </si>
  <si>
    <t>A,T</t>
  </si>
  <si>
    <t>chrXIV</t>
  </si>
  <si>
    <t>CTAAGATATATATATATGTAAGATATATATAT</t>
  </si>
  <si>
    <t>CTAAGATATATATAT</t>
  </si>
  <si>
    <t>ATCGAACTCGAACTCGAACTCGAAC</t>
  </si>
  <si>
    <t>ATCGAACTCGAACTCGAACTCGAACTCGAACTCGAAC</t>
  </si>
  <si>
    <t>GAACTCGAACTC</t>
  </si>
  <si>
    <t>GAACTCGAACTCAAACTCGAACTC</t>
  </si>
  <si>
    <t>AACTCGAACTCG</t>
  </si>
  <si>
    <t>AACTCGAACTCGTACTCGAACTCG</t>
  </si>
  <si>
    <t>CGAACTCGAACT</t>
  </si>
  <si>
    <t>CGAACTCGAACTTGAACTCGAACT</t>
  </si>
  <si>
    <t>chrXV</t>
  </si>
  <si>
    <t>AATATATATATATATATATATATATATATATATATATATATA</t>
  </si>
  <si>
    <t>AATATATATATATATATATATATATATATATATATATATATATATA</t>
  </si>
  <si>
    <t>GCAAGCACAAGCACAAGCACAAGCACAAGCACA</t>
  </si>
  <si>
    <t>GCAAGCACAAGCACAAGCACAAGCACA</t>
  </si>
  <si>
    <t>GCA</t>
  </si>
  <si>
    <t>GCAACAGCAACAACA</t>
  </si>
  <si>
    <t>CATACTTTTGATACTTTTGA</t>
  </si>
  <si>
    <t>CATACTTTTGA</t>
  </si>
  <si>
    <t>TACTTTTGA</t>
  </si>
  <si>
    <t>CTTTTGATA</t>
  </si>
  <si>
    <t>GTATATATATATAT</t>
  </si>
  <si>
    <t>GTATATATATATATATATATATATAT</t>
  </si>
  <si>
    <t>chrXVI</t>
  </si>
  <si>
    <t>AGGAAACGTCGGAAACGTCGGAAACGTCGGAAACGTC</t>
  </si>
  <si>
    <t>AGGAAACGTCGGAAACGTCGGAAACGTC</t>
  </si>
  <si>
    <t>GGAAACGTCA</t>
  </si>
  <si>
    <t>Chromosome</t>
  </si>
  <si>
    <t>Position</t>
  </si>
  <si>
    <t>Reference Allele</t>
  </si>
  <si>
    <t>Variant Allele</t>
  </si>
  <si>
    <t>C,A</t>
  </si>
  <si>
    <t>CAAAAAAAAAAAAAAAAAAA</t>
  </si>
  <si>
    <t>CAAAAAAAAAAAAAAAAAAAAA</t>
  </si>
  <si>
    <t>TGTAGTTATGATGGTG</t>
  </si>
  <si>
    <t>ATAG</t>
  </si>
  <si>
    <t>ATAGTTATGATGGTGTTAG</t>
  </si>
  <si>
    <t>TAG</t>
  </si>
  <si>
    <t>TAGTTAGGATGGTGCCAG</t>
  </si>
  <si>
    <t>AGTTATGATGGTGCTCG</t>
  </si>
  <si>
    <t>GTTATGATGGTGCTAAC</t>
  </si>
  <si>
    <t>TG</t>
  </si>
  <si>
    <t>TATGATGGTGTTAGCAG</t>
  </si>
  <si>
    <t>TCC</t>
  </si>
  <si>
    <t>CTTTTTTTTTTTTTTTTT,CTTTTTTTTTTTTTTTTTT</t>
  </si>
  <si>
    <t>TTGT</t>
  </si>
  <si>
    <t>TTCT</t>
  </si>
  <si>
    <t>TTA</t>
  </si>
  <si>
    <t>TAAA</t>
  </si>
  <si>
    <t>TAAAGTTTGAAAA</t>
  </si>
  <si>
    <t>AGTTTGAAATT</t>
  </si>
  <si>
    <t>CACT</t>
  </si>
  <si>
    <t>TTCATTTCTTCCTCT</t>
  </si>
  <si>
    <t>TTCATTTCTTCCTCTGTCATTTCTTCCTCT</t>
  </si>
  <si>
    <t>CCTCT</t>
  </si>
  <si>
    <t>CCTCTGTCATTTCTTCTCT</t>
  </si>
  <si>
    <t>CTCT</t>
  </si>
  <si>
    <t>CTCTGTCATTTCTTCTTCT,CCCTGTCATTTCTTCT</t>
  </si>
  <si>
    <t>TCT</t>
  </si>
  <si>
    <t>TCTGTCATTTCTTCTCCT</t>
  </si>
  <si>
    <t>CTGTCATTTCTTCTTGT</t>
  </si>
  <si>
    <t>TGTCATTTCTTCTTCG</t>
  </si>
  <si>
    <t>CAAAAAAAAAAA</t>
  </si>
  <si>
    <t>CAAAAAAAAAAAAAAAA</t>
  </si>
  <si>
    <t>AAAAAA</t>
  </si>
  <si>
    <t>AAAAAAGAAAAA</t>
  </si>
  <si>
    <t>AAAAAGAAAA,AGAAAA</t>
  </si>
  <si>
    <t>AAAAGCAAA</t>
  </si>
  <si>
    <t>AAAGACAA</t>
  </si>
  <si>
    <t>AAGAATA</t>
  </si>
  <si>
    <t>AGAAAC</t>
  </si>
  <si>
    <t>ACG</t>
  </si>
  <si>
    <t>TGG</t>
  </si>
  <si>
    <t>T,C,G</t>
  </si>
  <si>
    <t>T,G</t>
  </si>
  <si>
    <t>CTTCTTTTCTTTTTTTTTTT</t>
  </si>
  <si>
    <t>CTTTTCTTTTTTTTTTTTTTTTTTTTTTTTTTTTTTT</t>
  </si>
  <si>
    <t>CTTTTTTTTTTTTTTTTTTT</t>
  </si>
  <si>
    <t>AAAG</t>
  </si>
  <si>
    <t>AAAGAGAGTTTCCCAGGTCTGGAAG</t>
  </si>
  <si>
    <t>CATA</t>
  </si>
  <si>
    <t>TTAC</t>
  </si>
  <si>
    <t>GTTATTATTATTATTATTATTATTATTATTATTATTATTATTATTATTATTATTATTATTATTATT</t>
  </si>
  <si>
    <t>GTTATTATTATTATTATTATTATTATTATTATTATTATTATTATTATTATTATTATTATTATTATTATT</t>
  </si>
  <si>
    <t>TTTCTT</t>
  </si>
  <si>
    <t>TTTCTTCTT</t>
  </si>
  <si>
    <t>CTTTTTTTTTTTTTTT,CTTTTTTTTTTTTTT</t>
  </si>
  <si>
    <t>TTTGTT</t>
  </si>
  <si>
    <t>TTTAT</t>
  </si>
  <si>
    <t>TTTTG</t>
  </si>
  <si>
    <t>ACAACAACAGCAACAACA</t>
  </si>
  <si>
    <t>ACAACAACAGCAACAACAGCAACAACA</t>
  </si>
  <si>
    <t>GCAACAACAACAACAACAACAACAACAACAACAACAACAACAACAA</t>
  </si>
  <si>
    <t>GTAACAACAACAACAACAACAACAACAACAACAACAACAACAACAACAACAA</t>
  </si>
  <si>
    <t>ACAGCA</t>
  </si>
  <si>
    <t>CA</t>
  </si>
  <si>
    <t>CAGCAAGA</t>
  </si>
  <si>
    <t>AGCAACC</t>
  </si>
  <si>
    <t>ACAACATCAACA</t>
  </si>
  <si>
    <t>AACAAC</t>
  </si>
  <si>
    <t>AACAACCACAAC</t>
  </si>
  <si>
    <t>AATA</t>
  </si>
  <si>
    <t>AAGA</t>
  </si>
  <si>
    <t>AAC</t>
  </si>
  <si>
    <t>TTATAT</t>
  </si>
  <si>
    <t>TATATAT</t>
  </si>
  <si>
    <t>TGAAGAGGA</t>
  </si>
  <si>
    <t>TGAAGAGGATGAAGACAATGGTGATGGAGAAGAGGA</t>
  </si>
  <si>
    <t>AAGAGGA</t>
  </si>
  <si>
    <t>AAGAGGATGAAGACAATGGTGATGGAGGAGAGGA</t>
  </si>
  <si>
    <t>AGAGGA</t>
  </si>
  <si>
    <t>AGAGGATGAAGACAATGGTGATGGAGAGGAGGA</t>
  </si>
  <si>
    <t>AGGA</t>
  </si>
  <si>
    <t>AGGATGAAGACAATGGTGATGGAGAAGGGGA</t>
  </si>
  <si>
    <t>ATGAAGACAATGGTGATGGAGAAGAGGG</t>
  </si>
  <si>
    <t>TCACATATA</t>
  </si>
  <si>
    <t>CACATATATA</t>
  </si>
  <si>
    <t>ACT</t>
  </si>
  <si>
    <t>TATATATAC</t>
  </si>
  <si>
    <t>AAAATAAAATAAA</t>
  </si>
  <si>
    <t>TAAAATAAAAAAAA</t>
  </si>
  <si>
    <t>TAAAA</t>
  </si>
  <si>
    <t>TAAAAAAAAAAAAAAAAAAAAAAAAAAAAA</t>
  </si>
  <si>
    <t>TAAAAAAAAAAAAAAAAAAAA</t>
  </si>
  <si>
    <t>AAAAAAAAAAGAA</t>
  </si>
  <si>
    <t>AAAAAAAAAGAA</t>
  </si>
  <si>
    <t>AAAAAAAAGAA</t>
  </si>
  <si>
    <t>AAAAAAGAAC</t>
  </si>
  <si>
    <t>TTCAG</t>
  </si>
  <si>
    <t>TTCAGAGGATACTCAG</t>
  </si>
  <si>
    <t>AGAGGATCCTATG</t>
  </si>
  <si>
    <t>GAGGATACTAAT</t>
  </si>
  <si>
    <t>TTATTCTGGATTTGCAAAA</t>
  </si>
  <si>
    <t>ATCTTTCCTCTGCATTTTCTTTCCT</t>
  </si>
  <si>
    <t>ATCTTTCCTCTGCATTTTCTTTCCTCTGCATTTTCTTTCCT</t>
  </si>
  <si>
    <t>CTTTTTTTTTTTTTTTTTTTTTT</t>
  </si>
  <si>
    <t>TTTTTCTTTT</t>
  </si>
  <si>
    <t>TTTTTCT</t>
  </si>
  <si>
    <t>TTTTTGC</t>
  </si>
  <si>
    <t>CTTTTTTTTTT</t>
  </si>
  <si>
    <t>CTGTAGTAGTAGT</t>
  </si>
  <si>
    <t>CTGTAGTAGTAGTTGTAGTAGTAGT</t>
  </si>
  <si>
    <t>GTAGTAGTAGTA</t>
  </si>
  <si>
    <t>GTAGTAGTAGTATTAGTAGTAGTA</t>
  </si>
  <si>
    <t>TAGTAGTAGTAG</t>
  </si>
  <si>
    <t>TAGTAGTAGTAGGAGTAGTAGTAG</t>
  </si>
  <si>
    <t>AGTAGTAGTAGT</t>
  </si>
  <si>
    <t>AGTAGTAGTAGTTGTAGTAGTAGT</t>
  </si>
  <si>
    <t>AGTAGTAGTAGTCGTAGTAGTAGT</t>
  </si>
  <si>
    <t>TAGTAGTAGTAGCAGTAGTAGTAG</t>
  </si>
  <si>
    <t>AGTAGTAGTAGTGGTAGTAGTAGT</t>
  </si>
  <si>
    <t>GTAGTAGTAGTACTAGTAGTAGTA</t>
  </si>
  <si>
    <t>AGTAGTAGTA</t>
  </si>
  <si>
    <t>AGTAGTAGTAGGGGTAGTAGTA</t>
  </si>
  <si>
    <t>GTAGTAGTA</t>
  </si>
  <si>
    <t>GTAGTAGTAGTACTAGTAGTA</t>
  </si>
  <si>
    <t>TAGTAGTA</t>
  </si>
  <si>
    <t>TAGTAGTAGTAGGAGTAGTA</t>
  </si>
  <si>
    <t>AGTAGTA</t>
  </si>
  <si>
    <t>AGTAGTAGTAGTCGTAGTA</t>
  </si>
  <si>
    <t>GTAGTA</t>
  </si>
  <si>
    <t>GTAGTAGTAGTACTAGTA</t>
  </si>
  <si>
    <t>TAGTA</t>
  </si>
  <si>
    <t>TAGTAGTAGTAGAAGTA</t>
  </si>
  <si>
    <t>AGTA</t>
  </si>
  <si>
    <t>AGTAGTAGTAGTTGTA</t>
  </si>
  <si>
    <t>GTA</t>
  </si>
  <si>
    <t>GTAGTAGTAGTATTA</t>
  </si>
  <si>
    <t>AGTAGTAGTAGTC</t>
  </si>
  <si>
    <t>GCATA</t>
  </si>
  <si>
    <t>GCATACATA</t>
  </si>
  <si>
    <t>ATATCTAT</t>
  </si>
  <si>
    <t>TATACATA</t>
  </si>
  <si>
    <t>TAT</t>
  </si>
  <si>
    <t>TATAGAT</t>
  </si>
  <si>
    <t>ATATCT</t>
  </si>
  <si>
    <t>CATATATATATATATATATATATATATA</t>
  </si>
  <si>
    <t>CATATATATATATATATATATATATATATA</t>
  </si>
  <si>
    <t>GTAAATATATATATATA</t>
  </si>
  <si>
    <t>CATATATATATATATATATATATATATATATATATATA</t>
  </si>
  <si>
    <t>ATATATATATATATAT</t>
  </si>
  <si>
    <t>ATATATATATATATATGTATATATATATATAT</t>
  </si>
  <si>
    <t>TATATATATATATATA</t>
  </si>
  <si>
    <t>TATATATATATATATAGATATATATATATATA</t>
  </si>
  <si>
    <t>ATATATATATATATATCTATATATATATATAT</t>
  </si>
  <si>
    <t>ATATATATATATATA</t>
  </si>
  <si>
    <t>ATATATATATATATATGTATATATATATATA</t>
  </si>
  <si>
    <t>ATATATATATATA</t>
  </si>
  <si>
    <t>ATATATATATATATATCTATATATATATA</t>
  </si>
  <si>
    <t>TATATATATATA</t>
  </si>
  <si>
    <t>TATATATATATATATAAATATATATATA</t>
  </si>
  <si>
    <t>ATATATATATA</t>
  </si>
  <si>
    <t>ATATATATATATATATTTATATATATA</t>
  </si>
  <si>
    <t>TATATATATA</t>
  </si>
  <si>
    <t>TATATATATATATATAAATATATATA</t>
  </si>
  <si>
    <t>ATATATA</t>
  </si>
  <si>
    <t>ATATATATATATATATGTATATA</t>
  </si>
  <si>
    <t>TATATATATATATATAGATATA</t>
  </si>
  <si>
    <t>ATATA</t>
  </si>
  <si>
    <t>ATATATATATATATATCTATA</t>
  </si>
  <si>
    <t>TATATATATATATATAGATA</t>
  </si>
  <si>
    <t>ATATATATATATATATTTA</t>
  </si>
  <si>
    <t>GAACAAGATGAAGAAAATAAACAAGATGAA</t>
  </si>
  <si>
    <t>GAACAAGATGAAGAAAATAAACAAGATGAAGAAAATAAACAAGATGAA</t>
  </si>
  <si>
    <t>ACAAGATGAAGAAAATAA</t>
  </si>
  <si>
    <t>ACAAGATGAAGAAAATAACCAAGATGAAGAAAATAA</t>
  </si>
  <si>
    <t>AGATGAAGAAAATAAACA</t>
  </si>
  <si>
    <t>AGATGAAGAAAATAAACACGATGAAGAAAATAAACA</t>
  </si>
  <si>
    <t>TGAAGAAAATAAACAAGA</t>
  </si>
  <si>
    <t>TGAAGAAAATAAACAAGAGGAAGAAAATAAACAAGA</t>
  </si>
  <si>
    <t>GAAGAAAATAAACAAGAT</t>
  </si>
  <si>
    <t>GAAGAAAATAAACAAGATAAAGAAAATAAACAAGAT</t>
  </si>
  <si>
    <t>GAAAATAAACAAGATGAA</t>
  </si>
  <si>
    <t>GAAAATAAACAAGATGAATAAAATAAACAAGATGAA</t>
  </si>
  <si>
    <t>AAAATAAACAAGATGAA</t>
  </si>
  <si>
    <t>AAAATAAACAAGATGAAGGAAATAAACAAGATGAA</t>
  </si>
  <si>
    <t>AAATAAACAAGATGAAGACAATAAACAAGATGAA</t>
  </si>
  <si>
    <t>ATAAACAAGATGAA</t>
  </si>
  <si>
    <t>ATAAACAAGATGAAGAAACTAAACAAGATGAA</t>
  </si>
  <si>
    <t>TAAACAAGATGAA</t>
  </si>
  <si>
    <t>TAAACAAGATGAAGAAAAGAAACAAGATGAA</t>
  </si>
  <si>
    <t>AAACAAGATGAA</t>
  </si>
  <si>
    <t>AAACAAGATGAAGAAAATCAACAAGATGAA</t>
  </si>
  <si>
    <t>ACAAGATGAA</t>
  </si>
  <si>
    <t>ACAAGATGAAGAAAATAACCAAGATGAA</t>
  </si>
  <si>
    <t>CAAGATGAA</t>
  </si>
  <si>
    <t>CAAGATGAAGCAAATAAAAAAGATGAA</t>
  </si>
  <si>
    <t>AAGATGAA</t>
  </si>
  <si>
    <t>AAGATGAAGAAAATAAACGAGATGAA</t>
  </si>
  <si>
    <t>AGATGAA</t>
  </si>
  <si>
    <t>AGATGAAGAAAATAAACACGATGAA</t>
  </si>
  <si>
    <t>ATGAA</t>
  </si>
  <si>
    <t>ATGAAGAAAATAAACAAGCTGAA</t>
  </si>
  <si>
    <t>GAAGAAAATAAACAAGATAAA</t>
  </si>
  <si>
    <t>AAGAAAATAAACAAGATGA</t>
  </si>
  <si>
    <t>AGAAAATAACCAAGATGAG</t>
  </si>
  <si>
    <t>TAAATAGTTCA</t>
  </si>
  <si>
    <t>AAATAGTTCC</t>
  </si>
  <si>
    <t>ATTTTTTTTTTTTTTTTTTT</t>
  </si>
  <si>
    <t>C,T</t>
  </si>
  <si>
    <t>AAGTGGC</t>
  </si>
  <si>
    <t>GGGTGTGG</t>
  </si>
  <si>
    <t>GGGTGTGGTGTGG</t>
  </si>
  <si>
    <t>GTGT</t>
  </si>
  <si>
    <t>GTC</t>
  </si>
  <si>
    <t>GTCAACAATCCTAGGAGTTC</t>
  </si>
  <si>
    <t>CCGACGCTGAGTCTTTAG</t>
  </si>
  <si>
    <t>CTTTAGTGACGTTGAGTTTTTA</t>
  </si>
  <si>
    <t>CTTTA</t>
  </si>
  <si>
    <t>CTTTTTTTTTTTTTT,CTTTTTTTTTTTTTTT</t>
  </si>
  <si>
    <t>TTTGT</t>
  </si>
  <si>
    <t>TTTA</t>
  </si>
  <si>
    <t>CGT</t>
  </si>
  <si>
    <t>CGTCAAAGGAACAAGT</t>
  </si>
  <si>
    <t>TCAAAGGAACAAGA</t>
  </si>
  <si>
    <t>TATG,TA</t>
  </si>
  <si>
    <t>TAAAAAAAAAAAAAAAAAAAAAAA</t>
  </si>
  <si>
    <t>TAAAAAAAAAAAAAAAAAAAAA</t>
  </si>
  <si>
    <t>TTTTTTGTTTATTT</t>
  </si>
  <si>
    <t>TATT</t>
  </si>
  <si>
    <t>TATTGTTGATT</t>
  </si>
  <si>
    <t>TGTTTATTTATTG</t>
  </si>
  <si>
    <t>GTTTATTTATTGTT</t>
  </si>
  <si>
    <t>GT</t>
  </si>
  <si>
    <t>TATTTATTGTTGATTT</t>
  </si>
  <si>
    <t>TATTT</t>
  </si>
  <si>
    <t>CAAAAAAA</t>
  </si>
  <si>
    <t>CAAAAAAAAAAAAAAAAAAAAAA,CAAAAAAAAAAAAAAAAAAAAAAA</t>
  </si>
  <si>
    <t>AAAAAAAAAAAAAAAGA</t>
  </si>
  <si>
    <t>AAAAAAAAAAAAAAAG</t>
  </si>
  <si>
    <t>CAAATGCTACGCAGCCAAATGCTACGCAGC</t>
  </si>
  <si>
    <t>CAAATGCTACGCAGCAAAATGCTACGCAGCCAAATGCTACGCAGC</t>
  </si>
  <si>
    <t>AAATGCTACGCAGCCAAATGCTACGCAGCC</t>
  </si>
  <si>
    <t>AAATGCTACGCAGCCGAATGCTACGCAGCCAAATGCTACGCAGCC</t>
  </si>
  <si>
    <t>AATGCTACGCAGCCAAATGCTACGCAGCCA</t>
  </si>
  <si>
    <t>AATGCTACGCAGCCACATGCTACGCAGCCAAATGCTACGCAGCCA</t>
  </si>
  <si>
    <t>TGCTACGCAGCCAAATGCTACGCAGCCAAA</t>
  </si>
  <si>
    <t>TGCTACGCAGCCAAAGGCTACGCAGCCAAATGCTACGCAGCCAAA</t>
  </si>
  <si>
    <t>ACGCAGCCAAATGCTACGCAGCCAAAT</t>
  </si>
  <si>
    <t>ACGCAGCCAAATGCTTCGCAGCCAAATGCTACGCAGCCAAAT</t>
  </si>
  <si>
    <t>GCAGCCAAATGCTAC</t>
  </si>
  <si>
    <t>GCAGCCAAATGCTACCCAGCCAAATGCTAC</t>
  </si>
  <si>
    <t>AGCCAAATGCTACGC</t>
  </si>
  <si>
    <t>AGCCAAATGCTACGCCGCCAAATGCTACGC</t>
  </si>
  <si>
    <t>GCCAAATGCTACGCA</t>
  </si>
  <si>
    <t>GCCAAATGCTACGCACCCAAATGCTACGCA</t>
  </si>
  <si>
    <t>CCAAATGCTACGCAG</t>
  </si>
  <si>
    <t>CCAAATGCTACGCAGACAAATGCTACGCAG</t>
  </si>
  <si>
    <t>CAAATGCTACGCAGC</t>
  </si>
  <si>
    <t>CAAATGCTACGCAGCGAAATGCTACGCAGC</t>
  </si>
  <si>
    <t>AAATGCTACGCAGCC</t>
  </si>
  <si>
    <t>AAATGCTACGCAGCCCAATGCTACGCAGCC</t>
  </si>
  <si>
    <t>AATGCTACGCAGCCA</t>
  </si>
  <si>
    <t>AATGCTACGCAGCCACATGCTACGCAGCCA</t>
  </si>
  <si>
    <t>ATGCTACGCAGCCAA</t>
  </si>
  <si>
    <t>ATGCTACGCAGCCAAGTGCTACGCAGCCAA</t>
  </si>
  <si>
    <t>TGCTACGCAGCCAAA</t>
  </si>
  <si>
    <t>TGCTACGCAGCCAAACGCTACGCAGCCAAA</t>
  </si>
  <si>
    <t>GCTACGCAGCCAAAT</t>
  </si>
  <si>
    <t>GCTACGCAGCCAAATTCTACGCAGCCAAAT</t>
  </si>
  <si>
    <t>CTACGCAGCCAAAT</t>
  </si>
  <si>
    <t>CTACGCAGCCAAATGATACGCAGCCAAAT</t>
  </si>
  <si>
    <t>TACGCAGCCAAAT</t>
  </si>
  <si>
    <t>TACGCAGCCAAATGCGACGCAGCCAAAT</t>
  </si>
  <si>
    <t>GCAGCCAAAT</t>
  </si>
  <si>
    <t>GCAGCCAAATGCTACCCAGCCAAAT</t>
  </si>
  <si>
    <t>CAGCCAAATGCTACGAAGCCAAAT</t>
  </si>
  <si>
    <t>AGCCAAAT</t>
  </si>
  <si>
    <t>AGCCAAATGCTACGCCGCCAAAT</t>
  </si>
  <si>
    <t>GCCAAAT</t>
  </si>
  <si>
    <t>GCCAAATGCTACGCATCCAAAT</t>
  </si>
  <si>
    <t>CAAAT</t>
  </si>
  <si>
    <t>CAAATGCTACGCAGCGAAAT</t>
  </si>
  <si>
    <t>AATGCTACGCAGCCACAT</t>
  </si>
  <si>
    <t>TGCTACGCAGCCAAAG</t>
  </si>
  <si>
    <t>TTCAAA</t>
  </si>
  <si>
    <t>TCAAAA</t>
  </si>
  <si>
    <t>CAAAAAAAAAAAAAAAAAA,CAAAAAAAAAAAAAAAA,CAAAAAAAAAAAAAAAAA</t>
  </si>
  <si>
    <t>AAAAAATA</t>
  </si>
  <si>
    <t>ATTCAGCGTCAGC</t>
  </si>
  <si>
    <t>ATTCAGCGTCAGCGTCAGCTTCGGCTTCAGCGTCAGC</t>
  </si>
  <si>
    <t>GCGTCAGC</t>
  </si>
  <si>
    <t>GCGTCAGCGTCATCTTCGGCTTCGTCGTCAGC</t>
  </si>
  <si>
    <t>GTCAGC</t>
  </si>
  <si>
    <t>GTCAGCGTCAGCTTCGGCTTCGGCCTCAGC</t>
  </si>
  <si>
    <t>TCAGC</t>
  </si>
  <si>
    <t>TCAGCGTCAGCTTCGGCTTCGGCGGCAGC</t>
  </si>
  <si>
    <t>CAGC</t>
  </si>
  <si>
    <t>CAGCGTCAGCTTCGGCTTCGGCGTAAGC</t>
  </si>
  <si>
    <t>AGC</t>
  </si>
  <si>
    <t>AGCGTCAGCTTCGGCTTCGGCGTCCGC</t>
  </si>
  <si>
    <t>GCGTCAGCTTCGGCTTCGGCGTCATC</t>
  </si>
  <si>
    <t>CGTCAGCTTCGGCTTCGGCGTCAGA</t>
  </si>
  <si>
    <t>AAAATA</t>
  </si>
  <si>
    <t>AAAATAAATA</t>
  </si>
  <si>
    <t>TATACAT</t>
  </si>
  <si>
    <t>TATAG</t>
  </si>
  <si>
    <t>TTG</t>
  </si>
  <si>
    <t>TGA</t>
  </si>
  <si>
    <t>TATGAT</t>
  </si>
  <si>
    <t>TGGG</t>
  </si>
  <si>
    <t>GGTG</t>
  </si>
  <si>
    <t>GGGTGTGTG</t>
  </si>
  <si>
    <t>AGGG</t>
  </si>
  <si>
    <t>AGGGG</t>
  </si>
  <si>
    <t>ATATATATATT</t>
  </si>
  <si>
    <t>TATATATATTC</t>
  </si>
  <si>
    <t>GAAAAAAAAAAAAAAAAAAAAAAAAAA</t>
  </si>
  <si>
    <t>GAAAAAAAAAAAAAAAAAAAAAAAAAAAAAAA</t>
  </si>
  <si>
    <t>AAAATAAATAAATAAATAAATAAATAAATAAATAAATAAATAAATAAATAAATAA</t>
  </si>
  <si>
    <t>AAAATAAATAAATAAATAAATAAATAAATAAATAAATAAATAAATAAATAAATAAATAA</t>
  </si>
  <si>
    <t>GTTTTTTTTTTTTTTTTTTTTTTTT</t>
  </si>
  <si>
    <t>GTTTTTTTTTTTTTTTTTTTTTT</t>
  </si>
  <si>
    <t>GTATATATATATATATATATATATATATATA</t>
  </si>
  <si>
    <t>ATATTTA</t>
  </si>
  <si>
    <t>TATAAA</t>
  </si>
  <si>
    <t>CAAAGATAAA</t>
  </si>
  <si>
    <t>ATATAACTATA</t>
  </si>
  <si>
    <t>TATATACATATA</t>
  </si>
  <si>
    <t>TATATAAATATA</t>
  </si>
  <si>
    <t>TCTATAG</t>
  </si>
  <si>
    <t>TATAT</t>
  </si>
  <si>
    <t>TATATACATAT</t>
  </si>
  <si>
    <t>ATATATCTAT</t>
  </si>
  <si>
    <t>TATATAGAT</t>
  </si>
  <si>
    <t>TATATAG</t>
  </si>
  <si>
    <t>TATTTAG</t>
  </si>
  <si>
    <t>AAAGAATAATAATAA</t>
  </si>
  <si>
    <t>AACAATAATAATA</t>
  </si>
  <si>
    <t>AATAATAATAAT</t>
  </si>
  <si>
    <t>AATAATAATAATCATAATAATAAT</t>
  </si>
  <si>
    <t>ATAATAATAATA</t>
  </si>
  <si>
    <t>ATAATAATAATACTAATAATAATA</t>
  </si>
  <si>
    <t>TAATAATAATAA</t>
  </si>
  <si>
    <t>TAATAATAATAAGAATAATAATAA</t>
  </si>
  <si>
    <t>TAATAATAATAACAATAATAATAA</t>
  </si>
  <si>
    <t>ACTAATAATAATC</t>
  </si>
  <si>
    <t>AATAATAATAATGATAATAATAAT</t>
  </si>
  <si>
    <t>TAAGAATAATAAGAA</t>
  </si>
  <si>
    <t>AATAATAATAA</t>
  </si>
  <si>
    <t>AATAATAATAATCATAATAATAA</t>
  </si>
  <si>
    <t>ATAATAATAA</t>
  </si>
  <si>
    <t>ATAATAATAATACTAATAATAA</t>
  </si>
  <si>
    <t>TAATAATAA</t>
  </si>
  <si>
    <t>TAATAATAATAAAAATAATAA</t>
  </si>
  <si>
    <t>AATAATAA</t>
  </si>
  <si>
    <t>AATAATAATAATCATAATAA</t>
  </si>
  <si>
    <t>ATAATAATAATATTAATAA</t>
  </si>
  <si>
    <t>TAATAA</t>
  </si>
  <si>
    <t>TAATAATAATAAGAATAA</t>
  </si>
  <si>
    <t>AATAA</t>
  </si>
  <si>
    <t>AATAATAACAATTATAA</t>
  </si>
  <si>
    <t>ATAA</t>
  </si>
  <si>
    <t>ATAATAATAATACTAA</t>
  </si>
  <si>
    <t>AATAATAATAATCA</t>
  </si>
  <si>
    <t>ATAATAATAATAC</t>
  </si>
  <si>
    <t>CAGCAGAGG</t>
  </si>
  <si>
    <t>CAGCAGAGGTGCCCTGAGCAGAGG</t>
  </si>
  <si>
    <t>GTAAGAGAGTTTTGTTATATGAGAGTTTTGTTA</t>
  </si>
  <si>
    <t>GTATGAGAGTTTTGTTA</t>
  </si>
  <si>
    <t>AAGAGAGTTTTGTTATA</t>
  </si>
  <si>
    <t>CGTTTT</t>
  </si>
  <si>
    <t>CGTTTTGTTTT</t>
  </si>
  <si>
    <t>TTTTTCTTT</t>
  </si>
  <si>
    <t>TTTTTGTT</t>
  </si>
  <si>
    <t>TTTTTTG</t>
  </si>
  <si>
    <t>AAATAA</t>
  </si>
  <si>
    <t>T,C</t>
  </si>
  <si>
    <t>G,C</t>
  </si>
  <si>
    <t>AC</t>
  </si>
  <si>
    <t>TTCAT</t>
  </si>
  <si>
    <t>CAA</t>
  </si>
  <si>
    <t>AAG</t>
  </si>
  <si>
    <t>CAAAAAA</t>
  </si>
  <si>
    <t>TCCC</t>
  </si>
  <si>
    <t>CCCA</t>
  </si>
  <si>
    <t>ATCT</t>
  </si>
  <si>
    <t>GCT</t>
  </si>
  <si>
    <t>GTATAT</t>
  </si>
  <si>
    <t>GTATATAT</t>
  </si>
  <si>
    <t>GCCCC</t>
  </si>
  <si>
    <t>GCCC</t>
  </si>
  <si>
    <t>GAAA</t>
  </si>
  <si>
    <t>GCC</t>
  </si>
  <si>
    <t>TGTGCGGT</t>
  </si>
  <si>
    <t>TGT</t>
  </si>
  <si>
    <t>TGGGG</t>
  </si>
  <si>
    <t>CCA</t>
  </si>
  <si>
    <t>GCTGT</t>
  </si>
  <si>
    <t>GAAAA</t>
  </si>
  <si>
    <t>GAAAAA</t>
  </si>
  <si>
    <t>GTT</t>
  </si>
  <si>
    <t>CAA,CA</t>
  </si>
  <si>
    <t>ACAT</t>
  </si>
  <si>
    <t>CGG</t>
  </si>
  <si>
    <t>CG</t>
  </si>
  <si>
    <t>GTTTTT</t>
  </si>
  <si>
    <t>GTTTTTT</t>
  </si>
  <si>
    <t>TTGAGA</t>
  </si>
  <si>
    <t>GCACA</t>
  </si>
  <si>
    <t>TCCATAAAGC</t>
  </si>
  <si>
    <t>ATAAAGCTCC</t>
  </si>
  <si>
    <t>AAGATAAAAAAAAAAAAAAAT</t>
  </si>
  <si>
    <t>ACTGCTGCTGCTGCTGCTGCTG</t>
  </si>
  <si>
    <t>ACTGCTGCTGCTGCTGCTGCTGCTG</t>
  </si>
  <si>
    <t>CTGCTGCTGCTG</t>
  </si>
  <si>
    <t>CTGCTGCTGCTGATGCTGCTGCTG</t>
  </si>
  <si>
    <t>GCTTCT</t>
  </si>
  <si>
    <t>TGC</t>
  </si>
  <si>
    <t>TGCCGC</t>
  </si>
  <si>
    <t>TGCGGC</t>
  </si>
  <si>
    <t>TGCTGCTG</t>
  </si>
  <si>
    <t>TGCTGCTGCTGTGGCTGCTG</t>
  </si>
  <si>
    <t>GCTGCTG</t>
  </si>
  <si>
    <t>GCTGCTGCTGTTCCTGCTG</t>
  </si>
  <si>
    <t>CTGCTG</t>
  </si>
  <si>
    <t>CTGCTGCTGTTGGTGCTG</t>
  </si>
  <si>
    <t>TGCTG</t>
  </si>
  <si>
    <t>TGCTGCTGTTGCGGCTG</t>
  </si>
  <si>
    <t>GCTG</t>
  </si>
  <si>
    <t>GCTGCTGTTGCTTCTG</t>
  </si>
  <si>
    <t>CTGCTGTTGCTGATG</t>
  </si>
  <si>
    <t>TGCTGTTGCTCCCG</t>
  </si>
  <si>
    <t>GCTGTTGCTGCTA</t>
  </si>
  <si>
    <t>CTATTTTT</t>
  </si>
  <si>
    <t>ATTTTTTTTTTTTTTTTTTTTTTTTT</t>
  </si>
  <si>
    <t>TTTTTTTC</t>
  </si>
  <si>
    <t>AAGTATCTTATTCCCAAGA</t>
  </si>
  <si>
    <t>AGTATCTTATTCCCAAG</t>
  </si>
  <si>
    <t>ACAGGTCTGTCCTGGAGCCA</t>
  </si>
  <si>
    <t>ACACCAC</t>
  </si>
  <si>
    <t>ACAC</t>
  </si>
  <si>
    <t>ACCCCC</t>
  </si>
  <si>
    <t>CC</t>
  </si>
  <si>
    <t>CCCAC</t>
  </si>
  <si>
    <t>CCACACAC</t>
  </si>
  <si>
    <t>CCACAC</t>
  </si>
  <si>
    <t>GTTTTTTTTTTTTTTT</t>
  </si>
  <si>
    <t>GTTTTTTTTTTTTTTTT</t>
  </si>
  <si>
    <t>TTGTGTGTGTGTGTGTGTGTGTGTGTGTGTGTGTGTGTGTGTGTGTGTGTGTGTGTGTGTGTG</t>
  </si>
  <si>
    <t>TTGTGTGTGTGTGTGTGTGTGTGTGTGTGTGTGTGTGTGTGTGTGTGTGTGTGTGTGTGTGTGTGTGTG,TTGTGTGTGTGTGTGTGTGTGTGTGTGTGTGTGTGTGTGTGTGTGTGTGTGTGTGTGTGTGTGTGTG</t>
  </si>
  <si>
    <t>TGTGTG</t>
  </si>
  <si>
    <t>TGTGTGGGTGTG</t>
  </si>
  <si>
    <t>TGTGTGCGTGTG</t>
  </si>
  <si>
    <t>GTGTGT</t>
  </si>
  <si>
    <t>GTGTGTATGTGT</t>
  </si>
  <si>
    <t>GTGTGTTTGTGT</t>
  </si>
  <si>
    <t>TGTGTGAGTGTG</t>
  </si>
  <si>
    <t>AAAATATAGGGAAATATAGG</t>
  </si>
  <si>
    <t>AAATATAGGATAATATAGGA</t>
  </si>
  <si>
    <t>AATATAGGAACATATAGGAA</t>
  </si>
  <si>
    <t>ACATAGGAAAC</t>
  </si>
  <si>
    <t>TATAGGAAAA</t>
  </si>
  <si>
    <t>TATAGGAAAAGATAGGAAAA</t>
  </si>
  <si>
    <t>AGAGGAAAATC</t>
  </si>
  <si>
    <t>TAGGAAAA</t>
  </si>
  <si>
    <t>TAGGAAAACACAGGAAAA</t>
  </si>
  <si>
    <t>GGAA</t>
  </si>
  <si>
    <t>GGAATATATAAGAA</t>
  </si>
  <si>
    <t>AAATATAGGACAATATAGGA</t>
  </si>
  <si>
    <t>ATATAGGAAACTATAGGAAA</t>
  </si>
  <si>
    <t>TATAGGAAAACATAGGAAAA</t>
  </si>
  <si>
    <t>TAGGAAAATACAGGAAAATA</t>
  </si>
  <si>
    <t>AGGAAAA</t>
  </si>
  <si>
    <t>AGGAAAAGATCGGAAAA</t>
  </si>
  <si>
    <t>GGAAAATATATGAAAATAT</t>
  </si>
  <si>
    <t>GAAAATAT</t>
  </si>
  <si>
    <t>GAAAATATAGCAAAATAT</t>
  </si>
  <si>
    <t>AAATAT</t>
  </si>
  <si>
    <t>AAATATAGGAGAATAT</t>
  </si>
  <si>
    <t>AATATAGGAAGATAT</t>
  </si>
  <si>
    <t>ATATAGGAAAGTAT</t>
  </si>
  <si>
    <t>TATAGGAAAAGAT</t>
  </si>
  <si>
    <t>ATAGGAAAATCT</t>
  </si>
  <si>
    <t>TAGGAAAATAG</t>
  </si>
  <si>
    <t>ACGCAC</t>
  </si>
  <si>
    <t>CGCACA</t>
  </si>
  <si>
    <t>GCACAC</t>
  </si>
  <si>
    <t>CACACG</t>
  </si>
  <si>
    <t>CACGCA</t>
  </si>
  <si>
    <t>CATAT</t>
  </si>
  <si>
    <t>CATATAT</t>
  </si>
  <si>
    <t>TGCTGTTGTTGTTG</t>
  </si>
  <si>
    <t>TGCTGTTGTTGTTGTTGTTGTGGCTGTTGTTGTTG</t>
  </si>
  <si>
    <t>GCTGTTGTTGTTG</t>
  </si>
  <si>
    <t>GCTGTTGTTGTTGTTGTTGTTCCTGTTGTTGTTG</t>
  </si>
  <si>
    <t>CTGTTGTTGTTG</t>
  </si>
  <si>
    <t>CTGTTGTTGTTGTTGTTGTTGGTGTTGTTGTTG</t>
  </si>
  <si>
    <t>TGTTGTTGTTG</t>
  </si>
  <si>
    <t>TGTTGTTGTTGTTGTAGTTGCAGTTGTTGTTG</t>
  </si>
  <si>
    <t>GTTGTTGTTG</t>
  </si>
  <si>
    <t>GTTGTTGTTGTTGTTGTTGCTATTGTTGTTG</t>
  </si>
  <si>
    <t>TTGTTGTTG</t>
  </si>
  <si>
    <t>TTGTTGTTGTTGTTGTTGCTGGTGTTGTTG</t>
  </si>
  <si>
    <t>TGTTGTTG</t>
  </si>
  <si>
    <t>TGTTGTTGTTGTTGTTGCTGTGGTTGTTG</t>
  </si>
  <si>
    <t>GTTGTTG</t>
  </si>
  <si>
    <t>GTTGTTGTTGTTGTTGCTGTTATTGTTG</t>
  </si>
  <si>
    <t>TTGTTG</t>
  </si>
  <si>
    <t>TTGTTGTTGTTGTTGCTGTTGGTGTTG</t>
  </si>
  <si>
    <t>TGTTG</t>
  </si>
  <si>
    <t>TGTTGTTGTTGTTGCTGTTGTGGTTG</t>
  </si>
  <si>
    <t>TTGTTGTTGTTGCTGTTGTTGGTG</t>
  </si>
  <si>
    <t>TGCTGTTGTTGCTGTTGTTGTAG</t>
  </si>
  <si>
    <t>GTTGTTGTTGCTGTTGTTGTTC</t>
  </si>
  <si>
    <t>TTTTCTTT</t>
  </si>
  <si>
    <t>ATCGTCTTCATC</t>
  </si>
  <si>
    <t>ATCGTCTTCATCATCGTCGTCGTCGTCGTCTTCATC</t>
  </si>
  <si>
    <t>CATC</t>
  </si>
  <si>
    <t>CATCATCGTCGTCGTCGTCGTCGTAATC</t>
  </si>
  <si>
    <t>ATC</t>
  </si>
  <si>
    <t>ATCATCGTCGTCGTCGTC</t>
  </si>
  <si>
    <t>TCATCGTCGTCGTCGTCGTCGTCACC</t>
  </si>
  <si>
    <t>CATCGTCGTCGTCGTCGTCGTCATA</t>
  </si>
  <si>
    <t>CCATCATCAT</t>
  </si>
  <si>
    <t>CATCATCATT</t>
  </si>
  <si>
    <t>CATCATTGTT</t>
  </si>
  <si>
    <t>TTCAAT</t>
  </si>
  <si>
    <t>TCAAA</t>
  </si>
  <si>
    <t>AAAACAAA</t>
  </si>
  <si>
    <t>GAAAAAA</t>
  </si>
  <si>
    <t>TAAAAAAAAAAAAAAAAAAAAAAAA</t>
  </si>
  <si>
    <t>TAAAAAAAAAAAAAAAAAAAAAAAAAA</t>
  </si>
  <si>
    <t>TTAAAATCTTGTACATAAAA</t>
  </si>
  <si>
    <t>TTAAAA</t>
  </si>
  <si>
    <t>TATATATATAGATATATATA</t>
  </si>
  <si>
    <t>ATATATATAT</t>
  </si>
  <si>
    <t>ATATATATATCTATATATAT</t>
  </si>
  <si>
    <t>ATATATATATGTATATATAT</t>
  </si>
  <si>
    <t>TATATATATAAATATATATA</t>
  </si>
  <si>
    <t>ATATATATATTTATATATAT</t>
  </si>
  <si>
    <t>TATATATATAC</t>
  </si>
  <si>
    <t>TATATATATACATATATATAC</t>
  </si>
  <si>
    <t>ATATATATA</t>
  </si>
  <si>
    <t>ATATATATATTTATATATA</t>
  </si>
  <si>
    <t>ATATATATATCTATATA</t>
  </si>
  <si>
    <t>TATATATATAGATATA</t>
  </si>
  <si>
    <t>ATATATATATCTATA</t>
  </si>
  <si>
    <t>TATATATATAGATA</t>
  </si>
  <si>
    <t>ATATATATATTTA</t>
  </si>
  <si>
    <t>TATATATATAGA</t>
  </si>
  <si>
    <t>TATGTACAT</t>
  </si>
  <si>
    <t>AATAGATACGTCCACACCGTAAGGACAAGA</t>
  </si>
  <si>
    <t>CCGCAAAGTCGC</t>
  </si>
  <si>
    <t>TCAAAGTCGCCC</t>
  </si>
  <si>
    <t>ATGT</t>
  </si>
  <si>
    <t>CTTTTTTTTTTTTTTTTTTTTTTTT</t>
  </si>
  <si>
    <t>CTTTTTTTTTTTTTTTTTTTTTTTTTT,CTTTTTTTTTTTTTTTTTTTTTTTTTTT</t>
  </si>
  <si>
    <t>GAAAACAAAAA</t>
  </si>
  <si>
    <t>GAAAAAAAAAAAAAAAAAAAA</t>
  </si>
  <si>
    <t>AAAAAACAAAAA</t>
  </si>
  <si>
    <t>AAAAAATAAAAA</t>
  </si>
  <si>
    <t>AAAAAAC</t>
  </si>
  <si>
    <t>AAAAAACAAAAAC</t>
  </si>
  <si>
    <t>AAAAAAGAAAA</t>
  </si>
  <si>
    <t>AAAAAACAAA</t>
  </si>
  <si>
    <t>AAAAAACAA</t>
  </si>
  <si>
    <t>AAAAAAGA</t>
  </si>
  <si>
    <t>AAAAAAACC</t>
  </si>
  <si>
    <t>ATTTTTTTTTTTTTTTTTTTTTT</t>
  </si>
  <si>
    <t>ATTTTTTTTTTTTTTTTTTTTTTTTT,ATTTTTTTTTTTTTTTTTTTTTTTT</t>
  </si>
  <si>
    <t>TTTC</t>
  </si>
  <si>
    <t>AATATATATAT</t>
  </si>
  <si>
    <t>AATATATATATGTATGCATATATATATATATATATAT</t>
  </si>
  <si>
    <t>ATATATATATGTATGCATATATATATTTATATATAT</t>
  </si>
  <si>
    <t>ATATATATGTATGCATATATATATATTTATATAT</t>
  </si>
  <si>
    <t>GCCCCCCCCCCC</t>
  </si>
  <si>
    <t>GCCCCCCCCCCCC</t>
  </si>
  <si>
    <t>TAAAAAAA</t>
  </si>
  <si>
    <t>TGTGTGGGTGTGGTGTGGTGTGGGTGTGGGTGTGGTGTG</t>
  </si>
  <si>
    <t>TGTGTGGGTGTGGTGTG</t>
  </si>
  <si>
    <t>GGTGTGTGTG</t>
  </si>
  <si>
    <t>GGTGTGTG</t>
  </si>
  <si>
    <t>ACCC</t>
  </si>
  <si>
    <t>GATAATAATAATAATAATAATAATAATAATAATAATAATAATAATAATAATAATAATAAT</t>
  </si>
  <si>
    <t>GATAATAATAATAATAATAATAATAATAATAATAATAATAATAATAATAATAATAATAATAAT</t>
  </si>
  <si>
    <t>GTAAAGAAGAT</t>
  </si>
  <si>
    <t>GTAAAGAAGATAAAGAAGAT</t>
  </si>
  <si>
    <t>AAGAAGATGGAGAAGATG</t>
  </si>
  <si>
    <t>GAAGATGAA</t>
  </si>
  <si>
    <t>GAAGATGAAAAAGATGAA</t>
  </si>
  <si>
    <t>AGATGAAGATGATGAAGA</t>
  </si>
  <si>
    <t>GATGAAGAA</t>
  </si>
  <si>
    <t>GATGAAGAATATGAAGAA</t>
  </si>
  <si>
    <t>ATGAAGAAG</t>
  </si>
  <si>
    <t>ATGAAGAAGGTGAAGAAG</t>
  </si>
  <si>
    <t>TGAAGAAGA</t>
  </si>
  <si>
    <t>TGAAGAAGAGGAAGAAGA</t>
  </si>
  <si>
    <t>GAAGAAGA</t>
  </si>
  <si>
    <t>GAAGAAGATTAAGAAGA</t>
  </si>
  <si>
    <t>AAGAAGATGCAGAAGA</t>
  </si>
  <si>
    <t>AGAAGATGAGGAAGA</t>
  </si>
  <si>
    <t>AAGATGAAGGAGA</t>
  </si>
  <si>
    <t>AGATGAAGACGA</t>
  </si>
  <si>
    <t>GATGAAGAACA</t>
  </si>
  <si>
    <t>ATGAAGAATG</t>
  </si>
  <si>
    <t>TTATATATATATACATATATATATA</t>
  </si>
  <si>
    <t>TTATATATATA</t>
  </si>
  <si>
    <t>TACATATATAAAGA</t>
  </si>
  <si>
    <t>ATTTTTTTTTTTTTTTTTTTTTTT</t>
  </si>
  <si>
    <t>ATTTTTTTTTTTTTTTTTTTTTTTTTTTT,ATTTTTTTTTTTTTTTTTTTTTTTTTTT</t>
  </si>
  <si>
    <t>TTTTTGT</t>
  </si>
  <si>
    <t>TTGCTGCTGCTGCTGCTGCTG</t>
  </si>
  <si>
    <t>TTGCTGCTGCTG</t>
  </si>
  <si>
    <t>GCTGCTGCT</t>
  </si>
  <si>
    <t>CTGCTGTTGTTG</t>
  </si>
  <si>
    <t>ATTTTTTTTTTTTTTTTTTTTTTTT,ATTTTTTTTTTTTTTTTTTTTTTT</t>
  </si>
  <si>
    <t>TTTTTG</t>
  </si>
  <si>
    <t>TTTTTGTTTTG</t>
  </si>
  <si>
    <t>TTTTTGTTT</t>
  </si>
  <si>
    <t>TTTTTCTT</t>
  </si>
  <si>
    <t>TTTTTTCT</t>
  </si>
  <si>
    <t>TCCTAATGAGATA</t>
  </si>
  <si>
    <t>CCTAATGAGATAAATAATGAGATAA</t>
  </si>
  <si>
    <t>CATAATGAGATAA</t>
  </si>
  <si>
    <t>TAATGAGATAATG</t>
  </si>
  <si>
    <t>CAACAAAAA</t>
  </si>
  <si>
    <t>CAAAAAAAAAAAAAAAAAAAAAAAAAAAAA</t>
  </si>
  <si>
    <t>CAAAAAAAAAAAAAAAAAAAAAAA,CAAAAAAAAAAAAAAAAAAAAAAAA</t>
  </si>
  <si>
    <t>AAAAAAGAAA</t>
  </si>
  <si>
    <t>CGTGACAGGGGTG</t>
  </si>
  <si>
    <t>CGTG</t>
  </si>
  <si>
    <t>ACAGGGGTGG</t>
  </si>
  <si>
    <t>AGGGGTGGTG</t>
  </si>
  <si>
    <t>TGATGGAGCGCTTTCAGTGCTAGAGCTGAATGGAGTTGAAGATGGAGCG</t>
  </si>
  <si>
    <t>TGATGGAGCG</t>
  </si>
  <si>
    <t>TGGAGTTGGAG</t>
  </si>
  <si>
    <t>GCGACATT</t>
  </si>
  <si>
    <t>GCGACATTCGCTTTCGACATT</t>
  </si>
  <si>
    <t>CGACATT</t>
  </si>
  <si>
    <t>CGACATTCTCTTGAGACATT</t>
  </si>
  <si>
    <t>GACATT</t>
  </si>
  <si>
    <t>GACATTCTCTTGCCACATT</t>
  </si>
  <si>
    <t>ACATT</t>
  </si>
  <si>
    <t>ACATTCTCTTGCGCCATT</t>
  </si>
  <si>
    <t>CATTCTCTTGCGATATT</t>
  </si>
  <si>
    <t>ATTCTCTTGCGACGTT</t>
  </si>
  <si>
    <t>TTCTCTTGCGACAGT</t>
  </si>
  <si>
    <t>TCTCTTGCGACATG</t>
  </si>
  <si>
    <t>TCTTG</t>
  </si>
  <si>
    <t>TCTTGCGACATTAACTTG</t>
  </si>
  <si>
    <t>CTTG</t>
  </si>
  <si>
    <t>CTTGCGACATTTTATTG</t>
  </si>
  <si>
    <t>GCGACATTTTCTTT</t>
  </si>
  <si>
    <t>TAATTAACTAAATT</t>
  </si>
  <si>
    <t>TAATT</t>
  </si>
  <si>
    <t>ATTAACTAAATT</t>
  </si>
  <si>
    <t>CTAAATTGAA</t>
  </si>
  <si>
    <t>TAAATTGAACA</t>
  </si>
  <si>
    <t>GATAT</t>
  </si>
  <si>
    <t>GATATAT</t>
  </si>
  <si>
    <t>CTA</t>
  </si>
  <si>
    <t>C,G</t>
  </si>
  <si>
    <t>A,C</t>
  </si>
  <si>
    <t>CGAG</t>
  </si>
  <si>
    <t>GGG</t>
  </si>
  <si>
    <t>GGGTGAAGTAAAAGG</t>
  </si>
  <si>
    <t>GG</t>
  </si>
  <si>
    <t>GGTGAAGTAAAAG</t>
  </si>
  <si>
    <t>GTGAAGTAAAAGTA</t>
  </si>
  <si>
    <t>AAGTAAAAGCG</t>
  </si>
  <si>
    <t>GAAAAAAAA</t>
  </si>
  <si>
    <t>GAAAAAAAAAAA</t>
  </si>
  <si>
    <t>GTTTTTTTTTTTTTT</t>
  </si>
  <si>
    <t>GTTTTTTTTTTTTTTT,GTTTTTTTTTTTTTTTT</t>
  </si>
  <si>
    <t>GAACAAA</t>
  </si>
  <si>
    <t>GAACAAACAAA</t>
  </si>
  <si>
    <t>CAAAAAAAAAAAAAAAAA,CAAAAAAAAAAAAAAAAAA</t>
  </si>
  <si>
    <t>AAAATAAA</t>
  </si>
  <si>
    <t>AAAAGAA</t>
  </si>
  <si>
    <t>AAAACA</t>
  </si>
  <si>
    <t>AAAAC</t>
  </si>
  <si>
    <t>TGGCGACCCCAGTGAGGGATGAA</t>
  </si>
  <si>
    <t>CAAATATAGAAGTTTACATGGTAGAGA</t>
  </si>
  <si>
    <t>TCTTTTTTTTCTTCTCGCTGTTTTTTCTTCTCGCT</t>
  </si>
  <si>
    <t>TCTGTTTTTTCTTCTCGCT</t>
  </si>
  <si>
    <t>TTTTTTCTTCTCGCTGTTT</t>
  </si>
  <si>
    <t>ACAGGAAGAGCCGCCAAATGTCGCAGAGGAAACCCA</t>
  </si>
  <si>
    <t>CCATATATATATA</t>
  </si>
  <si>
    <t>TATATATATATACATATATATATA</t>
  </si>
  <si>
    <t>ATATATATATATTTATATATATAT</t>
  </si>
  <si>
    <t>TATATATATATAGATATATATATA</t>
  </si>
  <si>
    <t>ATATATATATATCTATATATATA</t>
  </si>
  <si>
    <t>TATATATATATAGATATATATA</t>
  </si>
  <si>
    <t>ATATATATATATCTATATATA</t>
  </si>
  <si>
    <t>TATATATA</t>
  </si>
  <si>
    <t>TATATATATATAGATATATA</t>
  </si>
  <si>
    <t>ATATATATATATGTATATA</t>
  </si>
  <si>
    <t>TATATATATAGAGATATA</t>
  </si>
  <si>
    <t>TATATATATATAGATA</t>
  </si>
  <si>
    <t>ATATATATATATCTA</t>
  </si>
  <si>
    <t>TATATATATATACA</t>
  </si>
  <si>
    <t>ATATATATATATG</t>
  </si>
  <si>
    <t>AATATATATATATATATA</t>
  </si>
  <si>
    <t>AATATATATATATATATATATATATATATATATA</t>
  </si>
  <si>
    <t>TATATATATATATA</t>
  </si>
  <si>
    <t>TATATATATATATATAAATATATATATATA</t>
  </si>
  <si>
    <t>ATATATATATATATATCTATATATATA</t>
  </si>
  <si>
    <t>TATATATATATATATACATATATATA</t>
  </si>
  <si>
    <t>ATATATATATATATATGTATATATA</t>
  </si>
  <si>
    <t>TATATATATATATATAGATATATA</t>
  </si>
  <si>
    <t>TATATATATATATAGATATA</t>
  </si>
  <si>
    <t>TATATATATATATATACATA</t>
  </si>
  <si>
    <t>ATATATATATATATATGTA</t>
  </si>
  <si>
    <t>TATATATATATATATAGA</t>
  </si>
  <si>
    <t>ATATATATATATATATG</t>
  </si>
  <si>
    <t>CATATA</t>
  </si>
  <si>
    <t>TATATATATATACAAAAA</t>
  </si>
  <si>
    <t>ACGTGTGTGTGTGTGTGTGTGTGTGTGTGTGTG</t>
  </si>
  <si>
    <t>ATGTGTGTGTGTGTGTG</t>
  </si>
  <si>
    <t>CGTGTGTGTGTGTGTGTGTGTGTGTGTGTGTGTGTGTGTGTG</t>
  </si>
  <si>
    <t>CGTGTGTGTGTGTGTGTGTGTGTGTG</t>
  </si>
  <si>
    <t>GTGTGTGTGTGTGTGT</t>
  </si>
  <si>
    <t>TGTGTGTGTGTGTGTG</t>
  </si>
  <si>
    <t>TGTGTGTGTGTGTGTGA</t>
  </si>
  <si>
    <t>GTGTGTGTGTGTGTGATT</t>
  </si>
  <si>
    <t>TGAGTA</t>
  </si>
  <si>
    <t>GTATATT</t>
  </si>
  <si>
    <t>AATATATATATATATATATATATATATATATATATATATATAT</t>
  </si>
  <si>
    <t>TATATATATATATATAT</t>
  </si>
  <si>
    <t>TATATATATATATATATATATAGATATATATATATATAT</t>
  </si>
  <si>
    <t>ATTATTATTGTTGTT</t>
  </si>
  <si>
    <t>ATTATTGTTGTTGTTGTTGTTGTTGTT</t>
  </si>
  <si>
    <t>ATTGTTGTTGTTGTT</t>
  </si>
  <si>
    <t>TTATTGTTGTTGT</t>
  </si>
  <si>
    <t>GTTGTTGTTGTT</t>
  </si>
  <si>
    <t>TGTTGTTGTTGTCGT</t>
  </si>
  <si>
    <t>GTATTTT</t>
  </si>
  <si>
    <t>GTATTTTATTTT</t>
  </si>
  <si>
    <t>TTTTTATTTT</t>
  </si>
  <si>
    <t>TTTTTCTTTTC</t>
  </si>
  <si>
    <t>TTTTTATT</t>
  </si>
  <si>
    <t>ACGC</t>
  </si>
  <si>
    <t>ACTC</t>
  </si>
  <si>
    <t>CATATATATATATA</t>
  </si>
  <si>
    <t>CATATATATATATATA</t>
  </si>
  <si>
    <t>GTATATATATATATATATAT</t>
  </si>
  <si>
    <t>GTATATATATATATATATATATATATATATATATAT</t>
  </si>
  <si>
    <t>TATATATATATATATACATATATATATATATA</t>
  </si>
  <si>
    <t>TATATATATATATAT</t>
  </si>
  <si>
    <t>TATATATATATATATAGATATATATATATAT</t>
  </si>
  <si>
    <t>ATATATATATATAT</t>
  </si>
  <si>
    <t>ATATATATATATATATTTATATATATATAT</t>
  </si>
  <si>
    <t>TATATATATATAT</t>
  </si>
  <si>
    <t>TATATATATATATATAGATATATATATAT</t>
  </si>
  <si>
    <t>ATATATATATATATATCTATATATATAT</t>
  </si>
  <si>
    <t>TATATATATAT</t>
  </si>
  <si>
    <t>TATATATATATATATAGATATATATAT</t>
  </si>
  <si>
    <t>ATATATATATATATATGTATATATAT</t>
  </si>
  <si>
    <t>ATATATATATATATATCTATATAT</t>
  </si>
  <si>
    <t>TATATATATATATATAGATATAT</t>
  </si>
  <si>
    <t>ATATATATATATATATCTATAT</t>
  </si>
  <si>
    <t>TATATATATATATATAGATAT</t>
  </si>
  <si>
    <t>TATATATATATATATACAT</t>
  </si>
  <si>
    <t>ATATATATATATATATTT</t>
  </si>
  <si>
    <t>CTATATATATATATATA</t>
  </si>
  <si>
    <t>GGTAGGGTAATAGTAGGGTAAT</t>
  </si>
  <si>
    <t>GGTAGGGTAAT</t>
  </si>
  <si>
    <t>GGGTGTGTGTG,GGGGGTGTGTGTG</t>
  </si>
  <si>
    <t>ACCCC</t>
  </si>
  <si>
    <t>CCACACA</t>
  </si>
  <si>
    <t>CACAT</t>
  </si>
  <si>
    <t>CTTTTTTTTTTTTTTTTTTTTTTTTTT</t>
  </si>
  <si>
    <t>CGTAT</t>
  </si>
  <si>
    <t>CGTATGTAT</t>
  </si>
  <si>
    <t>ATATGTA</t>
  </si>
  <si>
    <t>ATATC</t>
  </si>
  <si>
    <t>ACGAGCTTG</t>
  </si>
  <si>
    <t>CGAGCTTGAG</t>
  </si>
  <si>
    <t>GAGCTTGAGT</t>
  </si>
  <si>
    <t>CTAGAAG</t>
  </si>
  <si>
    <t>CTAGAAGTAGAAG</t>
  </si>
  <si>
    <t>AGAAGAGGAAGA</t>
  </si>
  <si>
    <t>GAAGAGTAAGA</t>
  </si>
  <si>
    <t>AAGAAGCAGAAG</t>
  </si>
  <si>
    <t>AGAAGATGAAGA</t>
  </si>
  <si>
    <t>GAAGAA</t>
  </si>
  <si>
    <t>GAAGAATAAGAA</t>
  </si>
  <si>
    <t>GAAGAACAAGAA</t>
  </si>
  <si>
    <t>GAAGAAAAAGAA</t>
  </si>
  <si>
    <t>GAAGAACAAGA</t>
  </si>
  <si>
    <t>AAGAAGCAGA</t>
  </si>
  <si>
    <t>AGACGAGGA</t>
  </si>
  <si>
    <t>GAAGAACA</t>
  </si>
  <si>
    <t>AAGAAGT</t>
  </si>
  <si>
    <t>GTCACTGCTGCTGCTGCTGCTGCTT</t>
  </si>
  <si>
    <t>AAGAAGAG</t>
  </si>
  <si>
    <t>AAGAGGAG</t>
  </si>
  <si>
    <t>GAGGAGGAGGAGGAGGAGGAGGA</t>
  </si>
  <si>
    <t>GAGGAGGAGGAGGAGGA</t>
  </si>
  <si>
    <t>GGAGGAG</t>
  </si>
  <si>
    <t>AGGAGGAGG</t>
  </si>
  <si>
    <t>GAGGAGGAAG</t>
  </si>
  <si>
    <t>GAG</t>
  </si>
  <si>
    <t>GGAGGAAGAGGAAGA</t>
  </si>
  <si>
    <t>GGAGGAAGA</t>
  </si>
  <si>
    <t>TGGTGTGGGTGTGG</t>
  </si>
  <si>
    <t>TGGTGTGGGTGTGGGTGTGG</t>
  </si>
  <si>
    <t>GGTGTG</t>
  </si>
  <si>
    <t>TGTGGGTG</t>
  </si>
  <si>
    <t>TGTG</t>
  </si>
  <si>
    <t>CACCAC</t>
  </si>
  <si>
    <t>ATAGTA</t>
  </si>
  <si>
    <t>TAAAAAAAA</t>
  </si>
  <si>
    <t>TAAAAAAAAAAAA</t>
  </si>
  <si>
    <t>ACCAC</t>
  </si>
  <si>
    <t>ACCACCCAC</t>
  </si>
  <si>
    <t>CCACACACAC</t>
  </si>
  <si>
    <t>CAC</t>
  </si>
  <si>
    <t>CACAGAC</t>
  </si>
  <si>
    <t>CCCACACCACACC</t>
  </si>
  <si>
    <t>CCCACACC</t>
  </si>
  <si>
    <t>CACCACA</t>
  </si>
  <si>
    <t>ACCACACCCACACCCACACCCACAC</t>
  </si>
  <si>
    <t>ACCACACCCACACCCACAC</t>
  </si>
  <si>
    <t>ACACCCAC</t>
  </si>
  <si>
    <t>CACCCA</t>
  </si>
  <si>
    <t>CCACACACACA</t>
  </si>
  <si>
    <t>CCACA</t>
  </si>
  <si>
    <t>CACACAG</t>
  </si>
  <si>
    <t>CCTGCGATAAGA</t>
  </si>
  <si>
    <t>GAAAAAAAAAAAAAAAAAAAAAAAAA</t>
  </si>
  <si>
    <t>GAAAAAAAAAAAAAAAAAAAAAA</t>
  </si>
  <si>
    <t>CGACTGTGACTGTGACTGTGACTGTGACTGTG</t>
  </si>
  <si>
    <t>CGACTGTGACTGTGACTGTGACTGTGACTGTGACTGTGACTGTG</t>
  </si>
  <si>
    <t>ACTGTG</t>
  </si>
  <si>
    <t>ACTGTGACTGTGACTGGGGCTGTG</t>
  </si>
  <si>
    <t>TGTGACTGTGACTGGGGTGGTG</t>
  </si>
  <si>
    <t>TGACTGTGACTGGGGTTGGG</t>
  </si>
  <si>
    <t>GACTGTGACTGGGGTTGT</t>
  </si>
  <si>
    <t>ATTTTTTTTTTTTTTTTTTTTTTTTTT</t>
  </si>
  <si>
    <t>TGGGGGG</t>
  </si>
  <si>
    <t>TGGGGGGGGGGGGGGGGGG</t>
  </si>
  <si>
    <t>GTTGCT</t>
  </si>
  <si>
    <t>GTTGCTTTTGCT</t>
  </si>
  <si>
    <t>TTGCTG</t>
  </si>
  <si>
    <t>TTGCTGGTGCTG</t>
  </si>
  <si>
    <t>TGCTGT</t>
  </si>
  <si>
    <t>TGCTGTCGCTGT</t>
  </si>
  <si>
    <t>GCTGTT</t>
  </si>
  <si>
    <t>GCTGTTTCTGTT</t>
  </si>
  <si>
    <t>CTGTTGGTGTTG</t>
  </si>
  <si>
    <t>TGTTGCGGTTGC</t>
  </si>
  <si>
    <t>GTTGCTCTTGCT</t>
  </si>
  <si>
    <t>TGCTGTGGCTGT</t>
  </si>
  <si>
    <t>TGCTGTGGCTG</t>
  </si>
  <si>
    <t>GCTGTTTCTG</t>
  </si>
  <si>
    <t>CTGTTGGTG</t>
  </si>
  <si>
    <t>TGTTGCCG</t>
  </si>
  <si>
    <t>GTTGCTC</t>
  </si>
  <si>
    <t>ATGTATGTATTT</t>
  </si>
  <si>
    <t>GTATGTATTTATAT</t>
  </si>
  <si>
    <t>GTAT</t>
  </si>
  <si>
    <t>TTATATATATAT</t>
  </si>
  <si>
    <t>TTAGAGATA</t>
  </si>
  <si>
    <t>AGAGAGAG</t>
  </si>
  <si>
    <t>TTAAA</t>
  </si>
  <si>
    <t>TAAAAAAAAAAAAAAAAAAAAAAAAA</t>
  </si>
  <si>
    <t>AAAAAC</t>
  </si>
  <si>
    <t>TACA</t>
  </si>
  <si>
    <t>TACACA</t>
  </si>
  <si>
    <t>TAGA</t>
  </si>
  <si>
    <t>ATTTT</t>
  </si>
  <si>
    <t>TAC</t>
  </si>
  <si>
    <t>AACATTATTTT</t>
  </si>
  <si>
    <t>CATTATTTTT</t>
  </si>
  <si>
    <t>TTCATTATTTC</t>
  </si>
  <si>
    <t>GAAAAAAAAAAAAAAAAA</t>
  </si>
  <si>
    <t>GAAAAAAAAAAAAAAA</t>
  </si>
  <si>
    <t>C,T,A</t>
  </si>
  <si>
    <t>TTCTCTCT</t>
  </si>
  <si>
    <t>TTCTCT</t>
  </si>
  <si>
    <t>TAAACTCC</t>
  </si>
  <si>
    <t>GAATCAA</t>
  </si>
  <si>
    <t>TCAAACAAA</t>
  </si>
  <si>
    <t>ATATTTCCCCCTGTG</t>
  </si>
  <si>
    <t>CAAAG</t>
  </si>
  <si>
    <t>ACTCCAGAAAGAGAGTG</t>
  </si>
  <si>
    <t>TATGGTGGACGGTAAC</t>
  </si>
  <si>
    <t>ATGGTGGACGGTAACTTGGTGG</t>
  </si>
  <si>
    <t>ATGGTGG</t>
  </si>
  <si>
    <t>TGGTGTG</t>
  </si>
  <si>
    <t>AGAAGTTGTAGGCTAAGCGCAGGCTAAGC</t>
  </si>
  <si>
    <t>ATAGAGTAG</t>
  </si>
  <si>
    <t>CAGCAG</t>
  </si>
  <si>
    <t>GCAGCA</t>
  </si>
  <si>
    <t>AGCAGC</t>
  </si>
  <si>
    <t>GCAGCAACA</t>
  </si>
  <si>
    <t>GGATTATATA</t>
  </si>
  <si>
    <t>ATTATATATAT</t>
  </si>
  <si>
    <t>ATTATATATATTTATATATAT</t>
  </si>
  <si>
    <t>TATATATAT</t>
  </si>
  <si>
    <t>TATATATATAGATATATAT</t>
  </si>
  <si>
    <t>ATATATATCTCTATATAT</t>
  </si>
  <si>
    <t>TATATATATAGATATAT</t>
  </si>
  <si>
    <t>ACATATATATC</t>
  </si>
  <si>
    <t>TATATATATACATAT</t>
  </si>
  <si>
    <t>ATATATATATCTAT</t>
  </si>
  <si>
    <t>TATATATATAGAT</t>
  </si>
  <si>
    <t>ATATATATATATGT</t>
  </si>
  <si>
    <t>GTATATA</t>
  </si>
  <si>
    <t>GTATATATATTTATATA</t>
  </si>
  <si>
    <t>ATATATGTATTTA</t>
  </si>
  <si>
    <t>ATTCTGTTGTT</t>
  </si>
  <si>
    <t>TCTGTTGTTG</t>
  </si>
  <si>
    <t>GTTGTTGTT</t>
  </si>
  <si>
    <t>TTGTTGTTGT</t>
  </si>
  <si>
    <t>TTGTTGTTTG</t>
  </si>
  <si>
    <t>TTTTATTT</t>
  </si>
  <si>
    <t>TTGTTGTTGTTGATGATGTTGTTGATG</t>
  </si>
  <si>
    <t>TTGATGTTGTTGATG</t>
  </si>
  <si>
    <t>GTTGTTGTTGAT</t>
  </si>
  <si>
    <t>TGTTGTTGATG</t>
  </si>
  <si>
    <t>GATGATGTTGTT</t>
  </si>
  <si>
    <t>TTTTTTCTTCTTCTTCATTTTCTTCTTCTTC</t>
  </si>
  <si>
    <t>TATTTTCTTCTTCTTC</t>
  </si>
  <si>
    <t>TTCTTCATTTTCTTCT</t>
  </si>
  <si>
    <t>TTTCTTCTTCTTCATCGTCTTCTTCTTC</t>
  </si>
  <si>
    <t>TGTCTTCTTCTTC</t>
  </si>
  <si>
    <t>TAACTACTACTACTAC</t>
  </si>
  <si>
    <t>AACTACTACTACTACTATTACTACTACTACTA</t>
  </si>
  <si>
    <t>AATTACTACTACTACTA</t>
  </si>
  <si>
    <t>TTACTACTACTACTA</t>
  </si>
  <si>
    <t>TTACTACTACTA</t>
  </si>
  <si>
    <t>TACTACTACTACTA</t>
  </si>
  <si>
    <t>ACTACTACTACTATT</t>
  </si>
  <si>
    <t>CTACTACTACTATTA</t>
  </si>
  <si>
    <t>TACTACTACTATTA</t>
  </si>
  <si>
    <t>CTACTACTATTACTATTACTA</t>
  </si>
  <si>
    <t>CTACTA</t>
  </si>
  <si>
    <t>CTATTACTATTACTATTA</t>
  </si>
  <si>
    <t>ATTTTTTTTTTTTTTTTTTTTTTTTTTTTTTTTTT,ATTTTTTTTTTTTTTTTTTTTTTTTT</t>
  </si>
  <si>
    <t>TTTTTTTTTTTCATTTTTTT,TCATTTTTTT</t>
  </si>
  <si>
    <t>TTTTTTCATTTTCTT</t>
  </si>
  <si>
    <t>CTCATTTTTTTT</t>
  </si>
  <si>
    <t>GTAATGATGAT</t>
  </si>
  <si>
    <t>GATGATGAT</t>
  </si>
  <si>
    <t>TGATGATGA</t>
  </si>
  <si>
    <t>TGATGATGAC</t>
  </si>
  <si>
    <t>GATGATGACAATGAT</t>
  </si>
  <si>
    <t>GATGAT</t>
  </si>
  <si>
    <t>CCTT</t>
  </si>
  <si>
    <t>CTTTTTTTTTTTTTTTTTTTT</t>
  </si>
  <si>
    <t>GAATATATATATATATA</t>
  </si>
  <si>
    <t>TATATATATATATATACATATATAT</t>
  </si>
  <si>
    <t>ATATATATATATATATGTATATAT</t>
  </si>
  <si>
    <t>TATATATATATATATACATATAT</t>
  </si>
  <si>
    <t>ATATATATATATATATGTATAT</t>
  </si>
  <si>
    <t>TATATATATATATATACATAT</t>
  </si>
  <si>
    <t>ATATATATATATATATTTAT</t>
  </si>
  <si>
    <t>CTATATATATATATATTT</t>
  </si>
  <si>
    <t>CTTTTTTTTTTTTTTCGGTTTTTTTTTTTTTCGTTT</t>
  </si>
  <si>
    <t>CTTTTTTTTTTTTTTCGTTTTTTTTTTTTTTCGGTTTTTTTTTTTTTCGTTT</t>
  </si>
  <si>
    <t>TTTTTTTTTTTTTTCGGTTTTTTTTTTTTTCG</t>
  </si>
  <si>
    <t>TTTTTTTTTTTTTTCGGTTTTTTTTTTTTTCGGTTTTTTTTTTTTTCG</t>
  </si>
  <si>
    <t>GTTTTTTTTTTTTTCG</t>
  </si>
  <si>
    <t>GTTTTTTTTTTTTTCGGTTTTTTTTTTTTTTCG</t>
  </si>
  <si>
    <t>TTTTTTTTTTTTTCG</t>
  </si>
  <si>
    <t>TTTTTTTTTTTTTCGGGTTTTTTTTTTTTCG</t>
  </si>
  <si>
    <t>TTTTTTTTTTTTCG</t>
  </si>
  <si>
    <t>TTTTTTTTTTTTCGGTATTTTTTTTTTTCG</t>
  </si>
  <si>
    <t>TTTTTTTTTTCG</t>
  </si>
  <si>
    <t>TTTTTTTTTTCGGTTTGTTTTTTTTTCG</t>
  </si>
  <si>
    <t>TTCG</t>
  </si>
  <si>
    <t>TTCGGTTTTTTTTTTTGTCG</t>
  </si>
  <si>
    <t>CGGTTATTTTTTTTTTTG</t>
  </si>
  <si>
    <t>GGTTTTTTTTTTTTTCT</t>
  </si>
  <si>
    <t>CTTTTTTTTTTTTTTT,CTTTTTTTTTTTTTTTT</t>
  </si>
  <si>
    <t>CAAG</t>
  </si>
  <si>
    <t>CAAGAACGAAAG</t>
  </si>
  <si>
    <t>AAGAACAACAG</t>
  </si>
  <si>
    <t>AGAACAACCG</t>
  </si>
  <si>
    <t>GAACAACAT</t>
  </si>
  <si>
    <t>CAGATACCCCATTTTACCCAAGAG</t>
  </si>
  <si>
    <t>AGATACCCCATTTTACCCAAGGG</t>
  </si>
  <si>
    <t>CTTTTTTTTTTTTTTTTTTTTT</t>
  </si>
  <si>
    <t>TATACCAAA</t>
  </si>
  <si>
    <t>ATACCAAC</t>
  </si>
  <si>
    <t>CTTTTTTTTTTTTT,CTTTTTTTTTTTTTT</t>
  </si>
  <si>
    <t>CAGCTTCTGATGCTAAAAG</t>
  </si>
  <si>
    <t>GCTTCTGATGCTAAAAT</t>
  </si>
  <si>
    <t>CTTTTTTTTTTTTTTTTTTTTTTTTTTTTTTTTTTTTTTTTTTTTTTT</t>
  </si>
  <si>
    <t>CTTTTCTTTTTTTTTTTTTTTTTTTTTTTTTTTTTTTTTTTTTTTTTTTTTTTTT</t>
  </si>
  <si>
    <t>GCTAAGATATATATATATGTAAGATATATATAT</t>
  </si>
  <si>
    <t>GGTAAGATATATATAT</t>
  </si>
  <si>
    <t>CATCGAACTCGAACTCGAACTCGAA</t>
  </si>
  <si>
    <t>CATCGAACTCGAAATCGAACTCGAACTCGAACTCGAA</t>
  </si>
  <si>
    <t>TCGAACTCGAACTCGAACTCGAAC</t>
  </si>
  <si>
    <t>TCGAACTCGAACCCGAACTCGAACTCGAACTCGAAC</t>
  </si>
  <si>
    <t>CGAACTCGAACTGGAACTCGAACT</t>
  </si>
  <si>
    <t>GAACTCGAACTCTAACTCGAACTC</t>
  </si>
  <si>
    <t>AACTCGAACTCGCACTCGAACTCG</t>
  </si>
  <si>
    <t>ACTCGAACTCGA</t>
  </si>
  <si>
    <t>ACTCGAACTCGACCTCGAACTCGA</t>
  </si>
  <si>
    <t>CTCGAACTCGAA</t>
  </si>
  <si>
    <t>CTCGAACTCGAAATCGAACTCGAA</t>
  </si>
  <si>
    <t>TCGAACTCGAAC</t>
  </si>
  <si>
    <t>TCGAACTCGAACCCGAACTCGAAC</t>
  </si>
  <si>
    <t>AACTCGAACTCGGACTCGAACTCG</t>
  </si>
  <si>
    <t>GAACTCGAAC</t>
  </si>
  <si>
    <t>GAACTCGAACTCTAACTCGAAC</t>
  </si>
  <si>
    <t>AACTCGAAC</t>
  </si>
  <si>
    <t>AACTCGAACTCGTACTCGAAC</t>
  </si>
  <si>
    <t>ACTCGAAC</t>
  </si>
  <si>
    <t>ACTCGAACTCGATCTCGAAC</t>
  </si>
  <si>
    <t>CTCGAAC</t>
  </si>
  <si>
    <t>CTCGAACTCGAAGTCGAAC</t>
  </si>
  <si>
    <t>TCGAAC</t>
  </si>
  <si>
    <t>TCGAACTCGAACGCGAAC</t>
  </si>
  <si>
    <t>CGAAC</t>
  </si>
  <si>
    <t>CGAACTCGAACTAGAAC</t>
  </si>
  <si>
    <t>GAAC</t>
  </si>
  <si>
    <t>GAACTCGAACTCCAAC</t>
  </si>
  <si>
    <t>AACTCGAACTCGGAC</t>
  </si>
  <si>
    <t>ACTCGAACTCGACC</t>
  </si>
  <si>
    <t>CTCGAACTCGAAG</t>
  </si>
  <si>
    <t>TTCGGTGGTTAAACAATCGGTGGTTAAACAATCGGTG</t>
  </si>
  <si>
    <t>TTCGGTGGTTAAACAATCGGTG</t>
  </si>
  <si>
    <t>TCAAAAAA</t>
  </si>
  <si>
    <t>TCAAAAAACAAAAAA</t>
  </si>
  <si>
    <t>CAAAAAAAAAAAAAAAAAAAAAAAA</t>
  </si>
  <si>
    <t>CAAAAAAAAAAAAAAAAAAAAAAAAAAAAAAA,CAAAAAAAAAAAAAAAAAAAAAAAAAAAAAAAA</t>
  </si>
  <si>
    <t>GGTTAGGGTAGTGTTAGGGTAGTGTTAGGGTAGTGT</t>
  </si>
  <si>
    <t>GGTTAGGGTAGTGTTAGGGTAGTGT</t>
  </si>
  <si>
    <t>CCACACACACACACACAC</t>
  </si>
  <si>
    <t>CCACACACACACACAC</t>
  </si>
  <si>
    <t>CCACACACCACCCACACACACACA</t>
  </si>
  <si>
    <t>TATAA</t>
  </si>
  <si>
    <t>TATAAATAA</t>
  </si>
  <si>
    <t>TATAAAA</t>
  </si>
  <si>
    <t>ATATT</t>
  </si>
  <si>
    <t>AATCAACAACAACAACAACAACAGCA</t>
  </si>
  <si>
    <t>AATCAACAACAACAACAACAACAGCAACATCAACAACAACAACAACAACAGCA</t>
  </si>
  <si>
    <t>TCAACAACAACAACAACAACAGCA</t>
  </si>
  <si>
    <t>TCAACAACAACAACAACAACAGCAACAACAACAACAACAACAACAACAGCA</t>
  </si>
  <si>
    <t>ACAACAACAGCA</t>
  </si>
  <si>
    <t>ACAACAACAGCAACAACAACAACAACACCAACAACAGCA</t>
  </si>
  <si>
    <t>CAACAACAGCA</t>
  </si>
  <si>
    <t>CAACAACAGCAACAACAACAACAACAATAACAACAGCA</t>
  </si>
  <si>
    <t>AACAACAGCA</t>
  </si>
  <si>
    <t>AACAACAGCAACAACAACAACAACAACCACAACAGCA</t>
  </si>
  <si>
    <t>ACAACAGCAACAACAACAACAACAACACCAACAGCA</t>
  </si>
  <si>
    <t>AACAGCA</t>
  </si>
  <si>
    <t>AACAGCAACAACAACAACAACAACAACGACAGCA</t>
  </si>
  <si>
    <t>ACAGCAACAACAACAACAACAACAACACCAGCA</t>
  </si>
  <si>
    <t>AGCA</t>
  </si>
  <si>
    <t>AGCAACAACAACAACAACAACAACAACCGCA</t>
  </si>
  <si>
    <t>GCAACAACAACAACAACAACAACAACA</t>
  </si>
  <si>
    <t>AACAACAACAACAACAACAACAACAGCC</t>
  </si>
  <si>
    <t>GCACAA</t>
  </si>
  <si>
    <t>CACAAG</t>
  </si>
  <si>
    <t>ACAAGC</t>
  </si>
  <si>
    <t>AAGCACA</t>
  </si>
  <si>
    <t>CAAGCACAA</t>
  </si>
  <si>
    <t>AGCACAGGCACAGGCACAGGCACA</t>
  </si>
  <si>
    <t>AGCACAGGCACAGGCACA</t>
  </si>
  <si>
    <t>ACAGCAGCA</t>
  </si>
  <si>
    <t>GCGGCAACAGCAAC</t>
  </si>
  <si>
    <t>CAGCAACAGCAA</t>
  </si>
  <si>
    <t>CAGCAACAGCAAAAGCAACAGCAA</t>
  </si>
  <si>
    <t>AGCAACAGCAAC</t>
  </si>
  <si>
    <t>AGCAACAGCAACCGCAACAGCAAC</t>
  </si>
  <si>
    <t>ACATCAACAGCATCA</t>
  </si>
  <si>
    <t>CAAAAGCAACAGAAA</t>
  </si>
  <si>
    <t>CAACAGCAACAATA</t>
  </si>
  <si>
    <t>AACAGCAACCACG</t>
  </si>
  <si>
    <t>CCATACTTTT</t>
  </si>
  <si>
    <t>GATACTTTTGAA</t>
  </si>
  <si>
    <t>TACTTTTGAA</t>
  </si>
  <si>
    <t>AATATATATATATG</t>
  </si>
  <si>
    <t>TATATATATATAGATATATATAT</t>
  </si>
  <si>
    <t>ATATATATATATCTATATATAT</t>
  </si>
  <si>
    <t>TATATATATATAAATATATAT</t>
  </si>
  <si>
    <t>ATAGATATATATCTA</t>
  </si>
  <si>
    <t>TACATATATATACA</t>
  </si>
  <si>
    <t>ATATATATATATCTATAT</t>
  </si>
  <si>
    <t>ATATATATATATGTAT</t>
  </si>
  <si>
    <t>TATATATATATACAT</t>
  </si>
  <si>
    <t>ATATATATATATCTTT</t>
  </si>
  <si>
    <t>TATATATATATAG</t>
  </si>
  <si>
    <t>GTGTTGTTGTTGTTGTTGTTGTTGTTGTTGTTGTTGTTGTTGTTGTTGTTGTTGTTGTTGTTGT</t>
  </si>
  <si>
    <t>GTGTTGTTGTTGTTGTTGTTGTTGTTGTTGTTGTTGTTGTTGTTGTTGTTGTTGTTGTTGT</t>
  </si>
  <si>
    <t>AAGGAAACGT</t>
  </si>
  <si>
    <t>GGAAACGTCG</t>
  </si>
  <si>
    <t>AAACGTCGGAA</t>
  </si>
  <si>
    <t>GAAACGTCGGAAA</t>
  </si>
  <si>
    <t>GTCGGAAAC</t>
  </si>
  <si>
    <t>TCGGAAAC</t>
  </si>
  <si>
    <t>CGGAAACGT</t>
  </si>
  <si>
    <t>GAAACGTCAC</t>
  </si>
  <si>
    <t>CAATAATAATAATAATAATAATAATAATAATAATAATAATA</t>
  </si>
  <si>
    <t>CAATAATAATAATAATAATAATAATAATAATAATAATAATAATAATAATAATAATAATAATA</t>
  </si>
  <si>
    <t>ATAATAATAATAATAATAATAGTA</t>
  </si>
  <si>
    <t>ATAATAATAATAATAATAATAGTAATAATAATAATAATAATAGTA</t>
  </si>
  <si>
    <t>AATAATAATAATAATAATA</t>
  </si>
  <si>
    <t>AATAATAATAATAATAATAATCATAATAATAATAATAATA</t>
  </si>
  <si>
    <t>TAATAATAATAATAATA</t>
  </si>
  <si>
    <t>TAATAATAATAATAATAATAACAATAATAATAATAATA</t>
  </si>
  <si>
    <t>TAATAATAATAATA</t>
  </si>
  <si>
    <t>TAATAATAATAATAATAATAACAATAATAATAATA</t>
  </si>
  <si>
    <t>ATAATAATAATAATAATAATAGTAATAATAATA</t>
  </si>
  <si>
    <t>TAATAATA</t>
  </si>
  <si>
    <t>TAATAATAATAATAATAATAAGAATAATA</t>
  </si>
  <si>
    <t>TAATA</t>
  </si>
  <si>
    <t>TAATAATAATAATAATAATAAAAATA</t>
  </si>
  <si>
    <t>TAATAATAATAATAATAATAAGA</t>
  </si>
  <si>
    <t>ACTGTGGTTTG</t>
  </si>
  <si>
    <t>ACTGTGGTTTGTTTTGTTGTTTCTGTGGTTTG</t>
  </si>
  <si>
    <t>GAC</t>
  </si>
  <si>
    <t>ATTTTTT</t>
  </si>
  <si>
    <t>ATTTTT</t>
  </si>
  <si>
    <t>TGTTGTTTGAATGCAGCCAATTTTTATAGG</t>
  </si>
  <si>
    <t>TAACA</t>
  </si>
  <si>
    <t>AACACACACACAC</t>
  </si>
  <si>
    <t>AACACACAC</t>
  </si>
  <si>
    <t>TCCCCCC</t>
  </si>
  <si>
    <t>GTTTTTTT</t>
  </si>
  <si>
    <t>GTTATGATGGTGTTAC</t>
  </si>
  <si>
    <t>TATGATGGTGTTAGCA</t>
  </si>
  <si>
    <t>TAAGGTTTGAAAA</t>
  </si>
  <si>
    <t>AAGTTTGAAATA</t>
  </si>
  <si>
    <t>AGTTTGAAAT</t>
  </si>
  <si>
    <t>CTCTGTCATTTCTTCTTCT</t>
  </si>
  <si>
    <t>CTGTCATTTCTTTTTTT</t>
  </si>
  <si>
    <t>AAAAATAAAA</t>
  </si>
  <si>
    <t>AAAAGGAAA</t>
  </si>
  <si>
    <t>AAAGAGAA</t>
  </si>
  <si>
    <t>AAGAATAAA</t>
  </si>
  <si>
    <t>ATACTACTAC</t>
  </si>
  <si>
    <t>ATACTAC</t>
  </si>
  <si>
    <t>TTTG</t>
  </si>
  <si>
    <t>TTTGTTG</t>
  </si>
  <si>
    <t>TTTCT</t>
  </si>
  <si>
    <t>GCAACAACAACAACAACAACAACAACAACAACAACAACAACAA</t>
  </si>
  <si>
    <t>CAACAA</t>
  </si>
  <si>
    <t>CAACAAAAACAA</t>
  </si>
  <si>
    <t>CAGCAAAA</t>
  </si>
  <si>
    <t>AACACA</t>
  </si>
  <si>
    <t>TAAAAAAAAAAAAAAAAAAAA,TAAAAAAAAAAAAAAAAAAAAAAAA</t>
  </si>
  <si>
    <t>AGAGGATACTACG</t>
  </si>
  <si>
    <t>GAGGATCCTAAT</t>
  </si>
  <si>
    <t>ACTGCAAAATTATTCTGGATTTGCAAAATTATTCTGGAT</t>
  </si>
  <si>
    <t>ATTGCAAAATTATTCTGGAT</t>
  </si>
  <si>
    <t>CAAAATTATTCTGGATTTG</t>
  </si>
  <si>
    <t>CCTTTT</t>
  </si>
  <si>
    <t>CCTTTTCTTTT</t>
  </si>
  <si>
    <t>GTAGTAGTAGTAATAGTAGTAGTA</t>
  </si>
  <si>
    <t>GTAGTAGTAGTATT</t>
  </si>
  <si>
    <t>GTAGTAGTAGTATTAGTAGTAGTATT</t>
  </si>
  <si>
    <t>TAGTAGTAGTAGCAGTAGTAGTA</t>
  </si>
  <si>
    <t>AGT</t>
  </si>
  <si>
    <t>AGTTGTAGTAGTCGT</t>
  </si>
  <si>
    <t>GTAGTAGTAGTATTAGTA</t>
  </si>
  <si>
    <t>TAGTAGTAGTAGCAGTA</t>
  </si>
  <si>
    <t>AGTAGTAGTAGTGGTA</t>
  </si>
  <si>
    <t>TAGTAGTAGTAGAA</t>
  </si>
  <si>
    <t>GTCATCATCATCATCATCATCATCATCATCATCATCATCATCATCATCATCATCATCATCATCAT</t>
  </si>
  <si>
    <t>GTCATCATCATCATCATCATCATCATCATCATCATCATCATCATCATCATCATCATCATCATCATCAT</t>
  </si>
  <si>
    <t>ATATTTATTTAT</t>
  </si>
  <si>
    <t>ATATTT</t>
  </si>
  <si>
    <t>GTATATATATATATATA</t>
  </si>
  <si>
    <t>ATATATATATATATATCTATATATATATATA</t>
  </si>
  <si>
    <t>TATATATATATATATAGATATATATATATA</t>
  </si>
  <si>
    <t>TATATATATATATATACATATATATATA</t>
  </si>
  <si>
    <t>TATATATATATATATACATATATA</t>
  </si>
  <si>
    <t>ATATATATATATATATCTATATA</t>
  </si>
  <si>
    <t>ATATATATATATATATGTATA</t>
  </si>
  <si>
    <t>ATATATATATATATATCTA</t>
  </si>
  <si>
    <t>AATAAACAAGATGAA</t>
  </si>
  <si>
    <t>AATAAACAAGATGAAGAAGATAAACAAGATGAA</t>
  </si>
  <si>
    <t>AAACAAGATGAAGAAAATGAACAAGATGAA</t>
  </si>
  <si>
    <t>AACAAGATGAA</t>
  </si>
  <si>
    <t>AACAAGATGAAGAAAATACACAAGATGAA</t>
  </si>
  <si>
    <t>AAGATGAAGAAAATAAACCAGATGAA</t>
  </si>
  <si>
    <t>AGATGAAGAAAATAAACAGGATGAA</t>
  </si>
  <si>
    <t>GATGAA</t>
  </si>
  <si>
    <t>GATGAAGAAAATAAACAATATGAA</t>
  </si>
  <si>
    <t>AGAAAATAAACAAGATGAG</t>
  </si>
  <si>
    <t>TAAAAAAAAAAAAAAAAAAAAA,TAAAAAAAAAAAAAAAAAAAA</t>
  </si>
  <si>
    <t>CAAAAAAAAAAAAAAAAAAAAAA</t>
  </si>
  <si>
    <t>AAAAAAAAAAAAAAACAAAAA</t>
  </si>
  <si>
    <t>AAAAAAAAAAAAAAACAAAA</t>
  </si>
  <si>
    <t>AAAAAAAAAAAAAAACAAA</t>
  </si>
  <si>
    <t>AAAAAAAAAAAAAAACA</t>
  </si>
  <si>
    <t>AAATGCTACGCAGCCCAATGCTACGCAGCCAAATGCTACGCAGCC</t>
  </si>
  <si>
    <t>TGCTACGCAGCCAAACGCTACGCAGCCAAATGCTACGCAGCCAAA</t>
  </si>
  <si>
    <t>ACGCAGCCAAATGCTCCGCAGCCAAATGCTACGCAGCCAAAT</t>
  </si>
  <si>
    <t>GCCAAATGCTACGCAACCAAATGCTACGCA</t>
  </si>
  <si>
    <t>ACGCAGCCAAAT</t>
  </si>
  <si>
    <t>ACGCAGCCAAATGCTCCGCAGCCAAAT</t>
  </si>
  <si>
    <t>CCAAAT</t>
  </si>
  <si>
    <t>CCAAATGCTACGCAGGCAAAT</t>
  </si>
  <si>
    <t>CAAATGCTACGCAGCAAAAT</t>
  </si>
  <si>
    <t>TGCTACGCAGCCAAAC</t>
  </si>
  <si>
    <t>CAAAAAAAAAAAAAAAAAA,CAAAAAAAAAAAAAAAAA</t>
  </si>
  <si>
    <t>GCGTCAGCGTCAGCTTCGGCTTCGACGTCAGC</t>
  </si>
  <si>
    <t>CGTCAGC</t>
  </si>
  <si>
    <t>CGTCAGCGTCAGCTTCGGCTTCGGGGTCAGC</t>
  </si>
  <si>
    <t>AGCGTCCGCTTCGGCTTCGGCGTCGGC</t>
  </si>
  <si>
    <t>TATAC</t>
  </si>
  <si>
    <t>GTGTGTGTGTG</t>
  </si>
  <si>
    <t>TATACA</t>
  </si>
  <si>
    <t>CAAATA</t>
  </si>
  <si>
    <t>CAAATAAAAATA</t>
  </si>
  <si>
    <t>ATTTATGT</t>
  </si>
  <si>
    <t>ATATATTTAT</t>
  </si>
  <si>
    <t>ATATATTTATATTTAT</t>
  </si>
  <si>
    <t>TATATAGATAT</t>
  </si>
  <si>
    <t>ATCTATCT</t>
  </si>
  <si>
    <t>ATATACGT</t>
  </si>
  <si>
    <t>TCTATAA</t>
  </si>
  <si>
    <t>AATAATAATAATA</t>
  </si>
  <si>
    <t>ATAATAATAATAGTAATAATAATA</t>
  </si>
  <si>
    <t>AATAATAATAATTATAATAATAAT</t>
  </si>
  <si>
    <t>TAATAATAATAAGAATAATAA</t>
  </si>
  <si>
    <t>AATAATAATAATTATAATAA</t>
  </si>
  <si>
    <t>AATAATAATAATCATAA</t>
  </si>
  <si>
    <t>TAATAATAATAAGAA</t>
  </si>
  <si>
    <t>ATAATAATAATAT</t>
  </si>
  <si>
    <t>CCTTCCTCAGCAGAGGTGC</t>
  </si>
  <si>
    <t>ATTTTTTT</t>
  </si>
  <si>
    <t>GCTTCTGCTGCTTCTGCTGCT</t>
  </si>
  <si>
    <t>CTGATG</t>
  </si>
  <si>
    <t>TGCTGCTGCTGTCGCTGCTG</t>
  </si>
  <si>
    <t>GCTGCTGCTGTTTCTGCTG</t>
  </si>
  <si>
    <t>TGCTGCTGTTGAAGCTG</t>
  </si>
  <si>
    <t>TGCTGTTGCTGCAG</t>
  </si>
  <si>
    <t>ATTTTTTTTTTTTTTTTTTT,ATTTTTTTTTTTTTTTTTTTT</t>
  </si>
  <si>
    <t>CAGACA</t>
  </si>
  <si>
    <t>CAGACAGGCCCGTCCTGGAGACA</t>
  </si>
  <si>
    <t>CACA</t>
  </si>
  <si>
    <t>GTATTGAAA</t>
  </si>
  <si>
    <t>GTATTGAAATGATATTGAAA</t>
  </si>
  <si>
    <t>TTGTGTGTGTGTGTGTGTGTGTGTGTGTGTGTGTGTGTGTGTGTGTGTGTGTGTGTGTGTGTGTGTGTGTG</t>
  </si>
  <si>
    <t>AAAATATAGGCAAATATAGG</t>
  </si>
  <si>
    <t>ATAGGAAAATTTAGGAAAAT</t>
  </si>
  <si>
    <t>AGGAAAATATCGGAAAATAT</t>
  </si>
  <si>
    <t>GTAAAATATAT</t>
  </si>
  <si>
    <t>GAAAATATAGTAAAATATAG</t>
  </si>
  <si>
    <t>TAGGAAAATAGAGGAAAATA</t>
  </si>
  <si>
    <t>GAAAATATAGTAAAATAT</t>
  </si>
  <si>
    <t>AAAATATAGGCAAATAT</t>
  </si>
  <si>
    <t>AAATATAGGTCAATAT</t>
  </si>
  <si>
    <t>ATATAGGAAACTAT</t>
  </si>
  <si>
    <t>ATAGGAAAATTT</t>
  </si>
  <si>
    <t>GCTGTTGTTGTTGTTGTTGTTACTGTTGTTGTTG</t>
  </si>
  <si>
    <t>TGTTGTTGTTGTTGTTGTTGCGGTTGTTGTTG</t>
  </si>
  <si>
    <t>GTTGTTGTTGTTGTTGTTGCTTTTGTTGTTG</t>
  </si>
  <si>
    <t>TTGTTGTTGTTGTTGTTGCTGCTGTTGTTG</t>
  </si>
  <si>
    <t>GTTGTTGTTGTTGTTGCTGTTTTTGTTG</t>
  </si>
  <si>
    <t>TGTTGTTGTTGTTGCTGTTGTAGTTG</t>
  </si>
  <si>
    <t>TGTTGTTGTTGCTGTTGTTGTGG</t>
  </si>
  <si>
    <t>GTTGTTGTTGCTGTTGTTGTTT</t>
  </si>
  <si>
    <t>TTTTA</t>
  </si>
  <si>
    <t>ATCGTCTTCATCATCGTCGTCGGCTTCGTCTTCATC</t>
  </si>
  <si>
    <t>CATCATCGTCGTCGTCGTCGTCGTTATC</t>
  </si>
  <si>
    <t>ATCATCGTCGTCGTCGTCGTCGTC</t>
  </si>
  <si>
    <t>TCATCGTCGTCGTCGTCGTCGTCAGC</t>
  </si>
  <si>
    <t>ATCATTGTTT</t>
  </si>
  <si>
    <t>TCAAA,TCAAAA,TCA</t>
  </si>
  <si>
    <t>GAAAAAA,GAAAAAAA</t>
  </si>
  <si>
    <t>TATAGATATAAATA</t>
  </si>
  <si>
    <t>ATATATATATCTATATATA</t>
  </si>
  <si>
    <t>TACATATATAGA</t>
  </si>
  <si>
    <t>ATATCTATATCTAT</t>
  </si>
  <si>
    <t>TATATATATACATATA</t>
  </si>
  <si>
    <t>TATATATATAAATA</t>
  </si>
  <si>
    <t>GAAAAAAAAAA</t>
  </si>
  <si>
    <t>AAAAAAAGA</t>
  </si>
  <si>
    <t>AAAAAG</t>
  </si>
  <si>
    <t>TGTATGCATATATATATATATATATAG</t>
  </si>
  <si>
    <t>ATTGGTACTGGCGTT</t>
  </si>
  <si>
    <t>GGTACTGGCGTTAGTACTGGC</t>
  </si>
  <si>
    <t>GGTACTGGC</t>
  </si>
  <si>
    <t>CTATATATATATATATATATATATATATA</t>
  </si>
  <si>
    <t>CGAAAAAATAAA</t>
  </si>
  <si>
    <t>AAGCA</t>
  </si>
  <si>
    <t>AAGAAGATGCAGAAGATG</t>
  </si>
  <si>
    <t>AGAAGATGACGAAGATGA</t>
  </si>
  <si>
    <t>GAAGATGAACAAGATGAA</t>
  </si>
  <si>
    <t>AGATGAAGAGGATGAAGA</t>
  </si>
  <si>
    <t>GATGAAGAACATGAAGAA</t>
  </si>
  <si>
    <t>TGAAGAAGAA</t>
  </si>
  <si>
    <t>TGAAGAAGAAGAAGAAGAA</t>
  </si>
  <si>
    <t>AAGAAGATGTAGAAGA</t>
  </si>
  <si>
    <t>GAAG</t>
  </si>
  <si>
    <t>GAAGGTGAACAAG</t>
  </si>
  <si>
    <t>AAGATGAAGCAGA</t>
  </si>
  <si>
    <t>GATGAAGAATA</t>
  </si>
  <si>
    <t>TCATATATATATA</t>
  </si>
  <si>
    <t>ATATATATATAC</t>
  </si>
  <si>
    <t>ATATATACATAT</t>
  </si>
  <si>
    <t>ATTTTTTTTTTTTTTTTTTTTTTTTTTTT</t>
  </si>
  <si>
    <t>TGCTGCTGC</t>
  </si>
  <si>
    <t>CTGTTGTTGTTGTTG</t>
  </si>
  <si>
    <t>CTGTTGTTGTTGTTGTTGTTG</t>
  </si>
  <si>
    <t>ATTTTTTTTTTTTTTTTTTTTTTTT</t>
  </si>
  <si>
    <t>TTTTTATTT</t>
  </si>
  <si>
    <t>CCAACAA</t>
  </si>
  <si>
    <t>GGGGTGGTGT</t>
  </si>
  <si>
    <t>GCGACATTCTCTTCCGACATT</t>
  </si>
  <si>
    <t>GACATTCACTTGCTACATT</t>
  </si>
  <si>
    <t>ACATTCTCTTGCGGCATT</t>
  </si>
  <si>
    <t>CATTCTCTTGCGAAATT</t>
  </si>
  <si>
    <t>ATTCTCTTGCGACTTT</t>
  </si>
  <si>
    <t>CTTGCGAAATTTTATTG</t>
  </si>
  <si>
    <t>AACTAAATTGA</t>
  </si>
  <si>
    <t>TCTC</t>
  </si>
  <si>
    <t>TCACTC</t>
  </si>
  <si>
    <t>CTAT</t>
  </si>
  <si>
    <t>AGAAGTAAAAGCG</t>
  </si>
  <si>
    <t>TAGAA</t>
  </si>
  <si>
    <t>TAGAAGAA</t>
  </si>
  <si>
    <t>AAACAA</t>
  </si>
  <si>
    <t>AAACA</t>
  </si>
  <si>
    <t>AAATTTT</t>
  </si>
  <si>
    <t>AAATATAGAAGTTTACATGGGAGAGC</t>
  </si>
  <si>
    <t>TTTTTTTTCTTCTCGCTGTTTTTT</t>
  </si>
  <si>
    <t>TTTTTTT</t>
  </si>
  <si>
    <t>TTTTTCTTCTCGCTGTTT</t>
  </si>
  <si>
    <t>ATATATATATATCTATATATATAT</t>
  </si>
  <si>
    <t>TATTTATATATAAAT</t>
  </si>
  <si>
    <t>TATATATATATAAATATATATA</t>
  </si>
  <si>
    <t>TATATATATAAAAATATATA</t>
  </si>
  <si>
    <t>ATATATATATATCTATATA</t>
  </si>
  <si>
    <t>TATATATATATACATATA</t>
  </si>
  <si>
    <t>ATATATATAGATTTATA</t>
  </si>
  <si>
    <t>TACATATATATAGA</t>
  </si>
  <si>
    <t>TATATATATATATACA</t>
  </si>
  <si>
    <t>ATGTATATATATC</t>
  </si>
  <si>
    <t>GAT</t>
  </si>
  <si>
    <t>GATTATATATATATATAT</t>
  </si>
  <si>
    <t>TATATATATATATATAGATATATATATA</t>
  </si>
  <si>
    <t>ATATATATATATATATCTATATATA</t>
  </si>
  <si>
    <t>ATATATATATATATATATATATCTATATATATATAT</t>
  </si>
  <si>
    <t>ATATATATATATATATATATATGTATATATATAT</t>
  </si>
  <si>
    <t>TATATATATATATATATATATAGATATATATAT</t>
  </si>
  <si>
    <t>ATATATATATATATATATATATCTAT</t>
  </si>
  <si>
    <t>TATATATATATATATAAATATATATATATATA</t>
  </si>
  <si>
    <t>ATATATATATATTTATCTATATATAT</t>
  </si>
  <si>
    <t>TATATATATATATATAGAT</t>
  </si>
  <si>
    <t>TATATATATATATATATA</t>
  </si>
  <si>
    <t>TGGGTGTGGG</t>
  </si>
  <si>
    <t>GGGTGTGTGTGTG</t>
  </si>
  <si>
    <t>ATTTTTTTTTTTT</t>
  </si>
  <si>
    <t>ATATCTA</t>
  </si>
  <si>
    <t>TATAGA</t>
  </si>
  <si>
    <t>ATATG</t>
  </si>
  <si>
    <t>AAGACGGAGA</t>
  </si>
  <si>
    <t>AAGACGCAGA</t>
  </si>
  <si>
    <t>AAAAGAG</t>
  </si>
  <si>
    <t>AGAGGAGGA</t>
  </si>
  <si>
    <t>AAAAAGCA</t>
  </si>
  <si>
    <t>GAAGAATA</t>
  </si>
  <si>
    <t>AAGAAGG</t>
  </si>
  <si>
    <t>GAGGAGGA</t>
  </si>
  <si>
    <t>TAAAAAAAAAA</t>
  </si>
  <si>
    <t>ACCCAC</t>
  </si>
  <si>
    <t>CCC</t>
  </si>
  <si>
    <t>TGACTGTG</t>
  </si>
  <si>
    <t>TGACTGTGACTGTGACTGGGACTGTG</t>
  </si>
  <si>
    <t>TGTGACTGTGCCTGGGGTGGTG</t>
  </si>
  <si>
    <t>TGACTGTGACTGGGGTTGCG</t>
  </si>
  <si>
    <t>TGGGGGGGGGGGGGGGGGG,TGGGGGGGGGGGGGGGGG</t>
  </si>
  <si>
    <t>GTTGCTT</t>
  </si>
  <si>
    <t>TGTGGTG</t>
  </si>
  <si>
    <t>AGAAGTTGTAGGCTAAGCGCAGGCTAAG</t>
  </si>
  <si>
    <t>TCAACAACAACAACAACA</t>
  </si>
  <si>
    <t>TCAACAACAACA</t>
  </si>
  <si>
    <t>GTGTTATATAT</t>
  </si>
  <si>
    <t>ATATATATATCTATATAT</t>
  </si>
  <si>
    <t>ATATATATATTTATAT</t>
  </si>
  <si>
    <t>TATATATATAGATAT</t>
  </si>
  <si>
    <t>ATATATATATCT</t>
  </si>
  <si>
    <t>TATATATATAG</t>
  </si>
  <si>
    <t>CTTTTTTTTTTTTTTTT,CTTTTTTTTTTTTTTTTT</t>
  </si>
  <si>
    <t>TTTTCTT</t>
  </si>
  <si>
    <t>TGTTGATGATG</t>
  </si>
  <si>
    <t>ATGATGTTGTTGTTG</t>
  </si>
  <si>
    <t>ATG</t>
  </si>
  <si>
    <t>TTTTCTTCTTCTTCAT</t>
  </si>
  <si>
    <t>TTACTA</t>
  </si>
  <si>
    <t>ATTTTTTTTTTTTTTTTTTTTTTTTTTTTTTTTT,ATTTTTTTTTTTTTTTTTTTTTTTT</t>
  </si>
  <si>
    <t>TTTTTTTTTTTCTTTTTTTT,TTCTTTTTTTT</t>
  </si>
  <si>
    <t>TTTTTTTTTTCATTTTTTT,TCATTTTTTT</t>
  </si>
  <si>
    <t>TTTTTTTCATTGTTTT</t>
  </si>
  <si>
    <t>TTTTTTTCATTTCTTT,TTTGTTT</t>
  </si>
  <si>
    <t>TTTTTTCATTTTGTT</t>
  </si>
  <si>
    <t>GCATATATATAT</t>
  </si>
  <si>
    <t>GCATATATATATATATACATATATATAT</t>
  </si>
  <si>
    <t>ATATATATATATATATCTATATATAT</t>
  </si>
  <si>
    <t>TATATATATATATATAGATATATAT</t>
  </si>
  <si>
    <t>ATATATATATATATATTTATAT</t>
  </si>
  <si>
    <t>TATATAGATATATATAGATAT</t>
  </si>
  <si>
    <t>TATATATATAGATATAAAT</t>
  </si>
  <si>
    <t>ATATATATATATATATCT</t>
  </si>
  <si>
    <t>CTTTTTTTTTTTTTTCGGTTTTTTTTTTTTT</t>
  </si>
  <si>
    <t>CTTTTTTTTTTTTTTCGGTTTTTTTTTTTTTTCGGTTTTTTTTTTTTT</t>
  </si>
  <si>
    <t>TTTTTTTTTTTTTTCGGTTTTTTTTTTTTTCGGTTTTTTTTTTTTTCG,TGTTTTTTTTTTTTTCGGTTTTTTTTTTTTTCG</t>
  </si>
  <si>
    <t>CGGTTTTTTTTTTTTT</t>
  </si>
  <si>
    <t>CGGTTTTTTTTTTTTTGGGTTTTTTTTTTTTT</t>
  </si>
  <si>
    <t>GTTGTTTTTTTTTTCGTTTTTTTTTTTTTT</t>
  </si>
  <si>
    <t>TTTTTTTTCG</t>
  </si>
  <si>
    <t>TTTTTTTTCGGTTTTTGTTTTTTTCG</t>
  </si>
  <si>
    <t>TTTTTTTCG</t>
  </si>
  <si>
    <t>TTTTTTTCGGTTTTTTCTTTTTTCG</t>
  </si>
  <si>
    <t>TTTTCG</t>
  </si>
  <si>
    <t>TTTTCGGTTTTTTTTTGTTTCG</t>
  </si>
  <si>
    <t>TTTCG</t>
  </si>
  <si>
    <t>TTTCGGTTTTTTTTTTGTTCG</t>
  </si>
  <si>
    <t>CGGTTTTTTTTTTTTTTG</t>
  </si>
  <si>
    <t>GGTTTTTTTTTTTTTCC</t>
  </si>
  <si>
    <t>AAGAACGACAG</t>
  </si>
  <si>
    <t>AGAACAACGG</t>
  </si>
  <si>
    <t>AGATACCCCATTTTACCCATGGG</t>
  </si>
  <si>
    <t>CATTTTTT</t>
  </si>
  <si>
    <t>TTTTTTTCTTTTTT</t>
  </si>
  <si>
    <t>TTTTTTTATTTT</t>
  </si>
  <si>
    <t>CGATACCA</t>
  </si>
  <si>
    <t>TCGAACTCGAACGCGAACTCGAACTCGAACTCGAAC</t>
  </si>
  <si>
    <t>CGAACTCGAACTAGAACTCGAACT</t>
  </si>
  <si>
    <t>CTCGAACT</t>
  </si>
  <si>
    <t>CTCGAACTAGAAATCGAACT</t>
  </si>
  <si>
    <t>TCGAACTCGAACGCGAACTCGAAC</t>
  </si>
  <si>
    <t>GAACTCGAACTCCAACTCGAACTC</t>
  </si>
  <si>
    <t>CGAACTCGAAC</t>
  </si>
  <si>
    <t>CGAACTCGAACTTGAACTCGAAC</t>
  </si>
  <si>
    <t>AACTCGAACTCGCACTCGAAC</t>
  </si>
  <si>
    <t>ACTCGAACTCGACCTCGAAC</t>
  </si>
  <si>
    <t>CGAACTAGAACTGGAAC</t>
  </si>
  <si>
    <t>GAACTCGAACTCAAAC</t>
  </si>
  <si>
    <t>CTCGAACTCGAAA</t>
  </si>
  <si>
    <t>CAAAAAAAAAAAAAAAAAAAAAAAAAAAAAAA</t>
  </si>
  <si>
    <t>CAATA</t>
  </si>
  <si>
    <t>CAATAAATA</t>
  </si>
  <si>
    <t>AATATATATATATATATATATATATATATATATATATATATATATA,AATATATATATATATATATATATATATATATATATATATATATATATA</t>
  </si>
  <si>
    <t>CAACAACAACAGCA</t>
  </si>
  <si>
    <t>CAACAACAACAGCAACAACAACAACAATAACAACAACAGCA</t>
  </si>
  <si>
    <t>GCAACAACAACAACAACAACAACAACATCA</t>
  </si>
  <si>
    <t>GCAGCAACAGCAACAGCA</t>
  </si>
  <si>
    <t>GCAGCAACAGCAACAGCAACAGCAACAGCA</t>
  </si>
  <si>
    <t>CAACAGCCACAAGA</t>
  </si>
  <si>
    <t>AACAGCAACAACG</t>
  </si>
  <si>
    <t>GTTTCCATACTTT</t>
  </si>
  <si>
    <t>ATACTTTTG</t>
  </si>
  <si>
    <t>ATTAGATATATATG</t>
  </si>
  <si>
    <t>ATATATATATCTCTATATATAT</t>
  </si>
  <si>
    <t>ATATATATATATGTATATATAT</t>
  </si>
  <si>
    <t>TATATGTATATACATAT</t>
  </si>
  <si>
    <t>ATATATATATATCTATATAT</t>
  </si>
  <si>
    <t>TATATATATATAGATATAT</t>
  </si>
  <si>
    <t>TATATATATATAGATAT</t>
  </si>
  <si>
    <t>ATATATATATATTTAT</t>
  </si>
  <si>
    <t>ATATATATATATCT</t>
  </si>
  <si>
    <t>TATATATATATAC</t>
  </si>
  <si>
    <t>TCGGAAACG</t>
  </si>
  <si>
    <t>CGGAAACG</t>
  </si>
  <si>
    <t>ATAATAATAATAATAATAATA</t>
  </si>
  <si>
    <t>ATAATAATAATAATAATAATACTAATAATAATAATAATAATA</t>
  </si>
  <si>
    <t>TAATAATAATAATAATAATAAAAATAATAATAATAATA</t>
  </si>
  <si>
    <t>Distance from R telomere</t>
  </si>
  <si>
    <t>Distance to R telom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Helvetica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D2D37-01A1-A94F-BA06-FE1E824F8E2F}">
  <dimension ref="A1:E2899"/>
  <sheetViews>
    <sheetView tabSelected="1" workbookViewId="0">
      <pane ySplit="1" topLeftCell="A2" activePane="bottomLeft" state="frozen"/>
      <selection pane="bottomLeft"/>
    </sheetView>
  </sheetViews>
  <sheetFormatPr baseColWidth="10" defaultRowHeight="16"/>
  <cols>
    <col min="1" max="1" width="11.42578125" bestFit="1" customWidth="1"/>
    <col min="2" max="2" width="8" bestFit="1" customWidth="1"/>
    <col min="3" max="3" width="20.28515625" bestFit="1" customWidth="1"/>
    <col min="4" max="4" width="77" bestFit="1" customWidth="1"/>
    <col min="5" max="5" width="105" bestFit="1" customWidth="1"/>
  </cols>
  <sheetData>
    <row r="1" spans="1:5">
      <c r="A1" t="s">
        <v>429</v>
      </c>
      <c r="B1" t="s">
        <v>430</v>
      </c>
      <c r="C1" t="s">
        <v>1902</v>
      </c>
      <c r="D1" t="s">
        <v>431</v>
      </c>
      <c r="E1" t="s">
        <v>432</v>
      </c>
    </row>
    <row r="2" spans="1:5">
      <c r="A2" t="s">
        <v>0</v>
      </c>
      <c r="B2">
        <v>1008</v>
      </c>
      <c r="C2">
        <f>224154-B2</f>
        <v>223146</v>
      </c>
      <c r="D2" t="s">
        <v>4</v>
      </c>
      <c r="E2" t="s">
        <v>3</v>
      </c>
    </row>
    <row r="3" spans="1:5">
      <c r="A3" t="s">
        <v>0</v>
      </c>
      <c r="B3">
        <v>1013</v>
      </c>
      <c r="C3">
        <f t="shared" ref="C3:C66" si="0">224154-B3</f>
        <v>223141</v>
      </c>
      <c r="D3" t="s">
        <v>1</v>
      </c>
      <c r="E3" t="s">
        <v>2</v>
      </c>
    </row>
    <row r="4" spans="1:5">
      <c r="A4" t="s">
        <v>0</v>
      </c>
      <c r="B4">
        <v>1101</v>
      </c>
      <c r="C4">
        <f t="shared" si="0"/>
        <v>223053</v>
      </c>
      <c r="D4" t="s">
        <v>3</v>
      </c>
      <c r="E4" t="s">
        <v>4</v>
      </c>
    </row>
    <row r="5" spans="1:5">
      <c r="A5" t="s">
        <v>0</v>
      </c>
      <c r="B5">
        <v>1113</v>
      </c>
      <c r="C5">
        <f t="shared" si="0"/>
        <v>223041</v>
      </c>
      <c r="D5" t="s">
        <v>3</v>
      </c>
      <c r="E5" t="s">
        <v>4</v>
      </c>
    </row>
    <row r="6" spans="1:5">
      <c r="A6" t="s">
        <v>0</v>
      </c>
      <c r="B6">
        <v>1114</v>
      </c>
      <c r="C6">
        <f t="shared" si="0"/>
        <v>223040</v>
      </c>
      <c r="D6" t="s">
        <v>1</v>
      </c>
      <c r="E6" t="s">
        <v>4</v>
      </c>
    </row>
    <row r="7" spans="1:5">
      <c r="A7" t="s">
        <v>0</v>
      </c>
      <c r="B7">
        <v>1179</v>
      </c>
      <c r="C7">
        <f t="shared" si="0"/>
        <v>222975</v>
      </c>
      <c r="D7" t="s">
        <v>1</v>
      </c>
      <c r="E7" t="s">
        <v>2</v>
      </c>
    </row>
    <row r="8" spans="1:5">
      <c r="A8" t="s">
        <v>0</v>
      </c>
      <c r="B8">
        <v>1193</v>
      </c>
      <c r="C8">
        <f t="shared" si="0"/>
        <v>222961</v>
      </c>
      <c r="D8" t="s">
        <v>1</v>
      </c>
      <c r="E8" t="s">
        <v>4</v>
      </c>
    </row>
    <row r="9" spans="1:5">
      <c r="A9" t="s">
        <v>0</v>
      </c>
      <c r="B9">
        <v>1197</v>
      </c>
      <c r="C9">
        <f t="shared" si="0"/>
        <v>222957</v>
      </c>
      <c r="D9" t="s">
        <v>1</v>
      </c>
      <c r="E9" t="s">
        <v>3</v>
      </c>
    </row>
    <row r="10" spans="1:5">
      <c r="A10" t="s">
        <v>0</v>
      </c>
      <c r="B10">
        <v>1303</v>
      </c>
      <c r="C10">
        <f t="shared" si="0"/>
        <v>222851</v>
      </c>
      <c r="D10" t="s">
        <v>1</v>
      </c>
      <c r="E10" t="s">
        <v>3</v>
      </c>
    </row>
    <row r="11" spans="1:5">
      <c r="A11" t="s">
        <v>0</v>
      </c>
      <c r="B11">
        <v>1379</v>
      </c>
      <c r="C11">
        <f t="shared" si="0"/>
        <v>222775</v>
      </c>
      <c r="D11" t="s">
        <v>1</v>
      </c>
      <c r="E11" t="s">
        <v>2</v>
      </c>
    </row>
    <row r="12" spans="1:5">
      <c r="A12" t="s">
        <v>0</v>
      </c>
      <c r="B12">
        <v>1382</v>
      </c>
      <c r="C12">
        <f t="shared" si="0"/>
        <v>222772</v>
      </c>
      <c r="D12" t="s">
        <v>3</v>
      </c>
      <c r="E12" t="s">
        <v>4</v>
      </c>
    </row>
    <row r="13" spans="1:5">
      <c r="A13" t="s">
        <v>0</v>
      </c>
      <c r="B13">
        <v>1483</v>
      </c>
      <c r="C13">
        <f t="shared" si="0"/>
        <v>222671</v>
      </c>
      <c r="D13" t="s">
        <v>2</v>
      </c>
      <c r="E13" t="s">
        <v>4</v>
      </c>
    </row>
    <row r="14" spans="1:5">
      <c r="A14" t="s">
        <v>0</v>
      </c>
      <c r="B14">
        <v>1877</v>
      </c>
      <c r="C14">
        <f t="shared" si="0"/>
        <v>222277</v>
      </c>
      <c r="D14" t="s">
        <v>1</v>
      </c>
      <c r="E14" t="s">
        <v>2</v>
      </c>
    </row>
    <row r="15" spans="1:5">
      <c r="A15" t="s">
        <v>0</v>
      </c>
      <c r="B15">
        <v>6006</v>
      </c>
      <c r="C15">
        <f t="shared" si="0"/>
        <v>218148</v>
      </c>
      <c r="D15" t="s">
        <v>1</v>
      </c>
      <c r="E15" t="s">
        <v>4</v>
      </c>
    </row>
    <row r="16" spans="1:5">
      <c r="A16" t="s">
        <v>0</v>
      </c>
      <c r="B16">
        <v>6736</v>
      </c>
      <c r="C16">
        <f t="shared" si="0"/>
        <v>217418</v>
      </c>
      <c r="D16" t="s">
        <v>434</v>
      </c>
      <c r="E16" t="s">
        <v>435</v>
      </c>
    </row>
    <row r="17" spans="1:5">
      <c r="A17" t="s">
        <v>0</v>
      </c>
      <c r="B17">
        <v>12202</v>
      </c>
      <c r="C17">
        <f t="shared" si="0"/>
        <v>211952</v>
      </c>
      <c r="D17" t="s">
        <v>3</v>
      </c>
      <c r="E17" t="s">
        <v>2</v>
      </c>
    </row>
    <row r="18" spans="1:5">
      <c r="A18" t="s">
        <v>0</v>
      </c>
      <c r="B18">
        <v>12256</v>
      </c>
      <c r="C18">
        <f t="shared" si="0"/>
        <v>211898</v>
      </c>
      <c r="D18" t="s">
        <v>1548</v>
      </c>
      <c r="E18" t="s">
        <v>1549</v>
      </c>
    </row>
    <row r="19" spans="1:5">
      <c r="A19" t="s">
        <v>0</v>
      </c>
      <c r="B19">
        <v>13194</v>
      </c>
      <c r="C19">
        <f t="shared" si="0"/>
        <v>210960</v>
      </c>
      <c r="D19" t="s">
        <v>1</v>
      </c>
      <c r="E19" t="s">
        <v>3</v>
      </c>
    </row>
    <row r="20" spans="1:5">
      <c r="A20" t="s">
        <v>0</v>
      </c>
      <c r="B20">
        <v>13244</v>
      </c>
      <c r="C20">
        <f t="shared" si="0"/>
        <v>210910</v>
      </c>
      <c r="D20" t="s">
        <v>3</v>
      </c>
      <c r="E20" t="s">
        <v>4</v>
      </c>
    </row>
    <row r="21" spans="1:5">
      <c r="A21" t="s">
        <v>0</v>
      </c>
      <c r="B21">
        <v>13246</v>
      </c>
      <c r="C21">
        <f t="shared" si="0"/>
        <v>210908</v>
      </c>
      <c r="D21" t="s">
        <v>2</v>
      </c>
      <c r="E21" t="s">
        <v>3</v>
      </c>
    </row>
    <row r="22" spans="1:5">
      <c r="A22" t="s">
        <v>0</v>
      </c>
      <c r="B22">
        <v>13290</v>
      </c>
      <c r="C22">
        <f t="shared" si="0"/>
        <v>210864</v>
      </c>
      <c r="D22" t="s">
        <v>3</v>
      </c>
      <c r="E22" t="s">
        <v>400</v>
      </c>
    </row>
    <row r="23" spans="1:5">
      <c r="A23" t="s">
        <v>0</v>
      </c>
      <c r="B23">
        <v>13293</v>
      </c>
      <c r="C23">
        <f t="shared" si="0"/>
        <v>210861</v>
      </c>
      <c r="D23" t="s">
        <v>4</v>
      </c>
      <c r="E23" t="s">
        <v>3</v>
      </c>
    </row>
    <row r="24" spans="1:5">
      <c r="A24" t="s">
        <v>0</v>
      </c>
      <c r="B24">
        <v>13299</v>
      </c>
      <c r="C24">
        <f t="shared" si="0"/>
        <v>210855</v>
      </c>
      <c r="D24" t="s">
        <v>4</v>
      </c>
      <c r="E24" t="s">
        <v>3</v>
      </c>
    </row>
    <row r="25" spans="1:5">
      <c r="A25" t="s">
        <v>0</v>
      </c>
      <c r="B25">
        <v>13302</v>
      </c>
      <c r="C25">
        <f t="shared" si="0"/>
        <v>210852</v>
      </c>
      <c r="D25" t="s">
        <v>4</v>
      </c>
      <c r="E25" t="s">
        <v>3</v>
      </c>
    </row>
    <row r="26" spans="1:5">
      <c r="A26" t="s">
        <v>0</v>
      </c>
      <c r="B26">
        <v>13385</v>
      </c>
      <c r="C26">
        <f t="shared" si="0"/>
        <v>210769</v>
      </c>
      <c r="D26" t="s">
        <v>3</v>
      </c>
      <c r="E26" t="s">
        <v>1550</v>
      </c>
    </row>
    <row r="27" spans="1:5">
      <c r="A27" t="s">
        <v>0</v>
      </c>
      <c r="B27">
        <v>13413</v>
      </c>
      <c r="C27">
        <f t="shared" si="0"/>
        <v>210741</v>
      </c>
      <c r="D27" t="s">
        <v>3</v>
      </c>
      <c r="E27" t="s">
        <v>4</v>
      </c>
    </row>
    <row r="28" spans="1:5">
      <c r="A28" t="s">
        <v>0</v>
      </c>
      <c r="B28">
        <v>13420</v>
      </c>
      <c r="C28">
        <f t="shared" si="0"/>
        <v>210734</v>
      </c>
      <c r="D28" t="s">
        <v>4</v>
      </c>
      <c r="E28" t="s">
        <v>3</v>
      </c>
    </row>
    <row r="29" spans="1:5">
      <c r="A29" t="s">
        <v>0</v>
      </c>
      <c r="B29">
        <v>13442</v>
      </c>
      <c r="C29">
        <f t="shared" si="0"/>
        <v>210712</v>
      </c>
      <c r="D29" t="s">
        <v>4</v>
      </c>
      <c r="E29" t="s">
        <v>2</v>
      </c>
    </row>
    <row r="30" spans="1:5">
      <c r="A30" t="s">
        <v>0</v>
      </c>
      <c r="B30">
        <v>13798</v>
      </c>
      <c r="C30">
        <f t="shared" si="0"/>
        <v>210356</v>
      </c>
      <c r="D30" t="s">
        <v>4</v>
      </c>
      <c r="E30" t="s">
        <v>1</v>
      </c>
    </row>
    <row r="31" spans="1:5">
      <c r="A31" t="s">
        <v>0</v>
      </c>
      <c r="B31">
        <v>13807</v>
      </c>
      <c r="C31">
        <f t="shared" si="0"/>
        <v>210347</v>
      </c>
      <c r="D31" t="s">
        <v>1</v>
      </c>
      <c r="E31" t="s">
        <v>3</v>
      </c>
    </row>
    <row r="32" spans="1:5">
      <c r="A32" t="s">
        <v>0</v>
      </c>
      <c r="B32">
        <v>13830</v>
      </c>
      <c r="C32">
        <f t="shared" si="0"/>
        <v>210324</v>
      </c>
      <c r="D32" t="s">
        <v>1</v>
      </c>
      <c r="E32" t="s">
        <v>2</v>
      </c>
    </row>
    <row r="33" spans="1:5">
      <c r="A33" t="s">
        <v>0</v>
      </c>
      <c r="B33">
        <v>13848</v>
      </c>
      <c r="C33">
        <f t="shared" si="0"/>
        <v>210306</v>
      </c>
      <c r="D33" t="s">
        <v>4</v>
      </c>
      <c r="E33" t="s">
        <v>3</v>
      </c>
    </row>
    <row r="34" spans="1:5">
      <c r="A34" t="s">
        <v>0</v>
      </c>
      <c r="B34">
        <v>13872</v>
      </c>
      <c r="C34">
        <f t="shared" si="0"/>
        <v>210282</v>
      </c>
      <c r="D34" t="s">
        <v>2</v>
      </c>
      <c r="E34" t="s">
        <v>1</v>
      </c>
    </row>
    <row r="35" spans="1:5">
      <c r="A35" t="s">
        <v>0</v>
      </c>
      <c r="B35">
        <v>13942</v>
      </c>
      <c r="C35">
        <f t="shared" si="0"/>
        <v>210212</v>
      </c>
      <c r="D35" t="s">
        <v>4</v>
      </c>
      <c r="E35" t="s">
        <v>3</v>
      </c>
    </row>
    <row r="36" spans="1:5">
      <c r="A36" t="s">
        <v>0</v>
      </c>
      <c r="B36">
        <v>13965</v>
      </c>
      <c r="C36">
        <f t="shared" si="0"/>
        <v>210189</v>
      </c>
      <c r="D36" t="s">
        <v>3</v>
      </c>
      <c r="E36" t="s">
        <v>4</v>
      </c>
    </row>
    <row r="37" spans="1:5">
      <c r="A37" t="s">
        <v>0</v>
      </c>
      <c r="B37">
        <v>14002</v>
      </c>
      <c r="C37">
        <f t="shared" si="0"/>
        <v>210152</v>
      </c>
      <c r="D37" t="s">
        <v>3</v>
      </c>
      <c r="E37" t="s">
        <v>4</v>
      </c>
    </row>
    <row r="38" spans="1:5">
      <c r="A38" t="s">
        <v>0</v>
      </c>
      <c r="B38">
        <v>14012</v>
      </c>
      <c r="C38">
        <f t="shared" si="0"/>
        <v>210142</v>
      </c>
      <c r="D38" t="s">
        <v>1</v>
      </c>
      <c r="E38" t="s">
        <v>2</v>
      </c>
    </row>
    <row r="39" spans="1:5">
      <c r="A39" t="s">
        <v>0</v>
      </c>
      <c r="B39">
        <v>14050</v>
      </c>
      <c r="C39">
        <f t="shared" si="0"/>
        <v>210104</v>
      </c>
      <c r="D39" t="s">
        <v>1</v>
      </c>
      <c r="E39" t="s">
        <v>2</v>
      </c>
    </row>
    <row r="40" spans="1:5">
      <c r="A40" t="s">
        <v>0</v>
      </c>
      <c r="B40">
        <v>14062</v>
      </c>
      <c r="C40">
        <f t="shared" si="0"/>
        <v>210092</v>
      </c>
      <c r="D40" t="s">
        <v>1</v>
      </c>
      <c r="E40" t="s">
        <v>2</v>
      </c>
    </row>
    <row r="41" spans="1:5">
      <c r="A41" t="s">
        <v>0</v>
      </c>
      <c r="B41">
        <v>14100</v>
      </c>
      <c r="C41">
        <f t="shared" si="0"/>
        <v>210054</v>
      </c>
      <c r="D41" t="s">
        <v>3</v>
      </c>
      <c r="E41" t="s">
        <v>4</v>
      </c>
    </row>
    <row r="42" spans="1:5">
      <c r="A42" t="s">
        <v>0</v>
      </c>
      <c r="B42">
        <v>14195</v>
      </c>
      <c r="C42">
        <f t="shared" si="0"/>
        <v>209959</v>
      </c>
      <c r="D42" t="s">
        <v>4</v>
      </c>
      <c r="E42" t="s">
        <v>1</v>
      </c>
    </row>
    <row r="43" spans="1:5">
      <c r="A43" t="s">
        <v>0</v>
      </c>
      <c r="B43">
        <v>14221</v>
      </c>
      <c r="C43">
        <f t="shared" si="0"/>
        <v>209933</v>
      </c>
      <c r="D43" t="s">
        <v>2</v>
      </c>
      <c r="E43" t="s">
        <v>1</v>
      </c>
    </row>
    <row r="44" spans="1:5">
      <c r="A44" t="s">
        <v>0</v>
      </c>
      <c r="B44">
        <v>14312</v>
      </c>
      <c r="C44">
        <f t="shared" si="0"/>
        <v>209842</v>
      </c>
      <c r="D44" t="s">
        <v>2</v>
      </c>
      <c r="E44" t="s">
        <v>3</v>
      </c>
    </row>
    <row r="45" spans="1:5">
      <c r="A45" t="s">
        <v>0</v>
      </c>
      <c r="B45">
        <v>14314</v>
      </c>
      <c r="C45">
        <f t="shared" si="0"/>
        <v>209840</v>
      </c>
      <c r="D45" t="s">
        <v>2</v>
      </c>
      <c r="E45" t="s">
        <v>1</v>
      </c>
    </row>
    <row r="46" spans="1:5">
      <c r="A46" t="s">
        <v>0</v>
      </c>
      <c r="B46">
        <v>14343</v>
      </c>
      <c r="C46">
        <f t="shared" si="0"/>
        <v>209811</v>
      </c>
      <c r="D46" t="s">
        <v>4</v>
      </c>
      <c r="E46" t="s">
        <v>3</v>
      </c>
    </row>
    <row r="47" spans="1:5">
      <c r="A47" t="s">
        <v>0</v>
      </c>
      <c r="B47">
        <v>14385</v>
      </c>
      <c r="C47">
        <f t="shared" si="0"/>
        <v>209769</v>
      </c>
      <c r="D47" t="s">
        <v>1</v>
      </c>
      <c r="E47" t="s">
        <v>2</v>
      </c>
    </row>
    <row r="48" spans="1:5">
      <c r="A48" t="s">
        <v>0</v>
      </c>
      <c r="B48">
        <v>14395</v>
      </c>
      <c r="C48">
        <f t="shared" si="0"/>
        <v>209759</v>
      </c>
      <c r="D48" t="s">
        <v>4</v>
      </c>
      <c r="E48" t="s">
        <v>2</v>
      </c>
    </row>
    <row r="49" spans="1:5">
      <c r="A49" t="s">
        <v>0</v>
      </c>
      <c r="B49">
        <v>14405</v>
      </c>
      <c r="C49">
        <f t="shared" si="0"/>
        <v>209749</v>
      </c>
      <c r="D49" t="s">
        <v>3</v>
      </c>
      <c r="E49" t="s">
        <v>4</v>
      </c>
    </row>
    <row r="50" spans="1:5">
      <c r="A50" t="s">
        <v>0</v>
      </c>
      <c r="B50">
        <v>14420</v>
      </c>
      <c r="C50">
        <f t="shared" si="0"/>
        <v>209734</v>
      </c>
      <c r="D50" t="s">
        <v>2</v>
      </c>
      <c r="E50" t="s">
        <v>4</v>
      </c>
    </row>
    <row r="51" spans="1:5">
      <c r="A51" t="s">
        <v>0</v>
      </c>
      <c r="B51">
        <v>14478</v>
      </c>
      <c r="C51">
        <f t="shared" si="0"/>
        <v>209676</v>
      </c>
      <c r="D51" t="s">
        <v>4</v>
      </c>
      <c r="E51" t="s">
        <v>3</v>
      </c>
    </row>
    <row r="52" spans="1:5">
      <c r="A52" t="s">
        <v>0</v>
      </c>
      <c r="B52">
        <v>14634</v>
      </c>
      <c r="C52">
        <f t="shared" si="0"/>
        <v>209520</v>
      </c>
      <c r="D52" t="s">
        <v>2</v>
      </c>
      <c r="E52" t="s">
        <v>1</v>
      </c>
    </row>
    <row r="53" spans="1:5">
      <c r="A53" t="s">
        <v>0</v>
      </c>
      <c r="B53">
        <v>14655</v>
      </c>
      <c r="C53">
        <f t="shared" si="0"/>
        <v>209499</v>
      </c>
      <c r="D53" t="s">
        <v>19</v>
      </c>
      <c r="E53" t="s">
        <v>668</v>
      </c>
    </row>
    <row r="54" spans="1:5">
      <c r="A54" t="s">
        <v>0</v>
      </c>
      <c r="B54">
        <v>14667</v>
      </c>
      <c r="C54">
        <f t="shared" si="0"/>
        <v>209487</v>
      </c>
      <c r="D54" t="s">
        <v>1</v>
      </c>
      <c r="E54" t="s">
        <v>2</v>
      </c>
    </row>
    <row r="55" spans="1:5">
      <c r="A55" t="s">
        <v>0</v>
      </c>
      <c r="B55">
        <v>14723</v>
      </c>
      <c r="C55">
        <f t="shared" si="0"/>
        <v>209431</v>
      </c>
      <c r="D55" t="s">
        <v>1</v>
      </c>
      <c r="E55" t="s">
        <v>2</v>
      </c>
    </row>
    <row r="56" spans="1:5">
      <c r="A56" t="s">
        <v>0</v>
      </c>
      <c r="B56">
        <v>14758</v>
      </c>
      <c r="C56">
        <f t="shared" si="0"/>
        <v>209396</v>
      </c>
      <c r="D56" t="s">
        <v>3</v>
      </c>
      <c r="E56" t="s">
        <v>2</v>
      </c>
    </row>
    <row r="57" spans="1:5">
      <c r="A57" t="s">
        <v>0</v>
      </c>
      <c r="B57">
        <v>14765</v>
      </c>
      <c r="C57">
        <f t="shared" si="0"/>
        <v>209389</v>
      </c>
      <c r="D57" t="s">
        <v>4</v>
      </c>
      <c r="E57" t="s">
        <v>3</v>
      </c>
    </row>
    <row r="58" spans="1:5">
      <c r="A58" t="s">
        <v>0</v>
      </c>
      <c r="B58">
        <v>14877</v>
      </c>
      <c r="C58">
        <f t="shared" si="0"/>
        <v>209277</v>
      </c>
      <c r="D58" t="s">
        <v>1551</v>
      </c>
      <c r="E58" t="s">
        <v>1552</v>
      </c>
    </row>
    <row r="59" spans="1:5">
      <c r="A59" t="s">
        <v>0</v>
      </c>
      <c r="B59">
        <v>14888</v>
      </c>
      <c r="C59">
        <f t="shared" si="0"/>
        <v>209266</v>
      </c>
      <c r="D59" t="s">
        <v>2</v>
      </c>
      <c r="E59" t="s">
        <v>1</v>
      </c>
    </row>
    <row r="60" spans="1:5">
      <c r="A60" t="s">
        <v>0</v>
      </c>
      <c r="B60">
        <v>15045</v>
      </c>
      <c r="C60">
        <f t="shared" si="0"/>
        <v>209109</v>
      </c>
      <c r="D60" t="s">
        <v>1</v>
      </c>
      <c r="E60" t="s">
        <v>2</v>
      </c>
    </row>
    <row r="61" spans="1:5">
      <c r="A61" t="s">
        <v>0</v>
      </c>
      <c r="B61">
        <v>15054</v>
      </c>
      <c r="C61">
        <f t="shared" si="0"/>
        <v>209100</v>
      </c>
      <c r="D61" t="s">
        <v>3</v>
      </c>
      <c r="E61" t="s">
        <v>4</v>
      </c>
    </row>
    <row r="62" spans="1:5">
      <c r="A62" t="s">
        <v>0</v>
      </c>
      <c r="B62">
        <v>15098</v>
      </c>
      <c r="C62">
        <f t="shared" si="0"/>
        <v>209056</v>
      </c>
      <c r="D62" t="s">
        <v>4</v>
      </c>
      <c r="E62" t="s">
        <v>2</v>
      </c>
    </row>
    <row r="63" spans="1:5">
      <c r="A63" t="s">
        <v>0</v>
      </c>
      <c r="B63">
        <v>15250</v>
      </c>
      <c r="C63">
        <f t="shared" si="0"/>
        <v>208904</v>
      </c>
      <c r="D63" t="s">
        <v>2</v>
      </c>
      <c r="E63" t="s">
        <v>1</v>
      </c>
    </row>
    <row r="64" spans="1:5">
      <c r="A64" t="s">
        <v>0</v>
      </c>
      <c r="B64">
        <v>15426</v>
      </c>
      <c r="C64">
        <f t="shared" si="0"/>
        <v>208728</v>
      </c>
      <c r="D64" t="s">
        <v>3</v>
      </c>
      <c r="E64" t="s">
        <v>4</v>
      </c>
    </row>
    <row r="65" spans="1:5">
      <c r="A65" t="s">
        <v>0</v>
      </c>
      <c r="B65">
        <v>15475</v>
      </c>
      <c r="C65">
        <f t="shared" si="0"/>
        <v>208679</v>
      </c>
      <c r="D65" t="s">
        <v>1</v>
      </c>
      <c r="E65" t="s">
        <v>2</v>
      </c>
    </row>
    <row r="66" spans="1:5">
      <c r="A66" t="s">
        <v>0</v>
      </c>
      <c r="B66">
        <v>15477</v>
      </c>
      <c r="C66">
        <f t="shared" si="0"/>
        <v>208677</v>
      </c>
      <c r="D66" t="s">
        <v>2</v>
      </c>
      <c r="E66" t="s">
        <v>4</v>
      </c>
    </row>
    <row r="67" spans="1:5">
      <c r="A67" t="s">
        <v>0</v>
      </c>
      <c r="B67">
        <v>15502</v>
      </c>
      <c r="C67">
        <f t="shared" ref="C67:C130" si="1">224154-B67</f>
        <v>208652</v>
      </c>
      <c r="D67" t="s">
        <v>1</v>
      </c>
      <c r="E67" t="s">
        <v>4</v>
      </c>
    </row>
    <row r="68" spans="1:5">
      <c r="A68" t="s">
        <v>0</v>
      </c>
      <c r="B68">
        <v>15504</v>
      </c>
      <c r="C68">
        <f t="shared" si="1"/>
        <v>208650</v>
      </c>
      <c r="D68" t="s">
        <v>4</v>
      </c>
      <c r="E68" t="s">
        <v>1</v>
      </c>
    </row>
    <row r="69" spans="1:5">
      <c r="A69" t="s">
        <v>0</v>
      </c>
      <c r="B69">
        <v>15592</v>
      </c>
      <c r="C69">
        <f t="shared" si="1"/>
        <v>208562</v>
      </c>
      <c r="D69" t="s">
        <v>3</v>
      </c>
      <c r="E69" t="s">
        <v>2</v>
      </c>
    </row>
    <row r="70" spans="1:5">
      <c r="A70" t="s">
        <v>0</v>
      </c>
      <c r="B70">
        <v>15673</v>
      </c>
      <c r="C70">
        <f t="shared" si="1"/>
        <v>208481</v>
      </c>
      <c r="D70" t="s">
        <v>4</v>
      </c>
      <c r="E70" t="s">
        <v>3</v>
      </c>
    </row>
    <row r="71" spans="1:5">
      <c r="A71" t="s">
        <v>0</v>
      </c>
      <c r="B71">
        <v>15730</v>
      </c>
      <c r="C71">
        <f t="shared" si="1"/>
        <v>208424</v>
      </c>
      <c r="D71" t="s">
        <v>2</v>
      </c>
      <c r="E71" t="s">
        <v>1</v>
      </c>
    </row>
    <row r="72" spans="1:5">
      <c r="A72" t="s">
        <v>0</v>
      </c>
      <c r="B72">
        <v>15772</v>
      </c>
      <c r="C72">
        <f t="shared" si="1"/>
        <v>208382</v>
      </c>
      <c r="D72" t="s">
        <v>2</v>
      </c>
      <c r="E72" t="s">
        <v>1</v>
      </c>
    </row>
    <row r="73" spans="1:5">
      <c r="A73" t="s">
        <v>0</v>
      </c>
      <c r="B73">
        <v>15871</v>
      </c>
      <c r="C73">
        <f t="shared" si="1"/>
        <v>208283</v>
      </c>
      <c r="D73" t="s">
        <v>1</v>
      </c>
      <c r="E73" t="s">
        <v>4</v>
      </c>
    </row>
    <row r="74" spans="1:5">
      <c r="A74" t="s">
        <v>0</v>
      </c>
      <c r="B74">
        <v>15921</v>
      </c>
      <c r="C74">
        <f t="shared" si="1"/>
        <v>208233</v>
      </c>
      <c r="D74" t="s">
        <v>2</v>
      </c>
      <c r="E74" t="s">
        <v>1</v>
      </c>
    </row>
    <row r="75" spans="1:5">
      <c r="A75" t="s">
        <v>0</v>
      </c>
      <c r="B75">
        <v>16006</v>
      </c>
      <c r="C75">
        <f t="shared" si="1"/>
        <v>208148</v>
      </c>
      <c r="D75" t="s">
        <v>1553</v>
      </c>
      <c r="E75" t="s">
        <v>443</v>
      </c>
    </row>
    <row r="76" spans="1:5">
      <c r="A76" t="s">
        <v>0</v>
      </c>
      <c r="B76">
        <v>16046</v>
      </c>
      <c r="C76">
        <f t="shared" si="1"/>
        <v>208108</v>
      </c>
      <c r="D76" t="s">
        <v>1</v>
      </c>
      <c r="E76" t="s">
        <v>2</v>
      </c>
    </row>
    <row r="77" spans="1:5">
      <c r="A77" t="s">
        <v>0</v>
      </c>
      <c r="B77">
        <v>16098</v>
      </c>
      <c r="C77">
        <f t="shared" si="1"/>
        <v>208056</v>
      </c>
      <c r="D77" t="s">
        <v>4</v>
      </c>
      <c r="E77" t="s">
        <v>1</v>
      </c>
    </row>
    <row r="78" spans="1:5">
      <c r="A78" t="s">
        <v>0</v>
      </c>
      <c r="B78">
        <v>16196</v>
      </c>
      <c r="C78">
        <f t="shared" si="1"/>
        <v>207958</v>
      </c>
      <c r="D78" t="s">
        <v>4</v>
      </c>
      <c r="E78" t="s">
        <v>3</v>
      </c>
    </row>
    <row r="79" spans="1:5">
      <c r="A79" t="s">
        <v>0</v>
      </c>
      <c r="B79">
        <v>16264</v>
      </c>
      <c r="C79">
        <f t="shared" si="1"/>
        <v>207890</v>
      </c>
      <c r="D79" t="s">
        <v>4</v>
      </c>
      <c r="E79" t="s">
        <v>1</v>
      </c>
    </row>
    <row r="80" spans="1:5">
      <c r="A80" t="s">
        <v>0</v>
      </c>
      <c r="B80">
        <v>16448</v>
      </c>
      <c r="C80">
        <f t="shared" si="1"/>
        <v>207706</v>
      </c>
      <c r="D80" t="s">
        <v>1</v>
      </c>
      <c r="E80" t="s">
        <v>4</v>
      </c>
    </row>
    <row r="81" spans="1:5">
      <c r="A81" t="s">
        <v>0</v>
      </c>
      <c r="B81">
        <v>16480</v>
      </c>
      <c r="C81">
        <f t="shared" si="1"/>
        <v>207674</v>
      </c>
      <c r="D81" t="s">
        <v>4</v>
      </c>
      <c r="E81" t="s">
        <v>3</v>
      </c>
    </row>
    <row r="82" spans="1:5">
      <c r="A82" t="s">
        <v>0</v>
      </c>
      <c r="B82">
        <v>16527</v>
      </c>
      <c r="C82">
        <f t="shared" si="1"/>
        <v>207627</v>
      </c>
      <c r="D82" t="s">
        <v>2</v>
      </c>
      <c r="E82" t="s">
        <v>1</v>
      </c>
    </row>
    <row r="83" spans="1:5">
      <c r="A83" t="s">
        <v>0</v>
      </c>
      <c r="B83">
        <v>16552</v>
      </c>
      <c r="C83">
        <f t="shared" si="1"/>
        <v>207602</v>
      </c>
      <c r="D83" t="s">
        <v>4</v>
      </c>
      <c r="E83" t="s">
        <v>2</v>
      </c>
    </row>
    <row r="84" spans="1:5">
      <c r="A84" t="s">
        <v>0</v>
      </c>
      <c r="B84">
        <v>16580</v>
      </c>
      <c r="C84">
        <f t="shared" si="1"/>
        <v>207574</v>
      </c>
      <c r="D84" t="s">
        <v>4</v>
      </c>
      <c r="E84" t="s">
        <v>3</v>
      </c>
    </row>
    <row r="85" spans="1:5">
      <c r="A85" t="s">
        <v>0</v>
      </c>
      <c r="B85">
        <v>16605</v>
      </c>
      <c r="C85">
        <f t="shared" si="1"/>
        <v>207549</v>
      </c>
      <c r="D85" t="s">
        <v>3</v>
      </c>
      <c r="E85" t="s">
        <v>4</v>
      </c>
    </row>
    <row r="86" spans="1:5">
      <c r="A86" t="s">
        <v>0</v>
      </c>
      <c r="B86">
        <v>17012</v>
      </c>
      <c r="C86">
        <f t="shared" si="1"/>
        <v>207142</v>
      </c>
      <c r="D86" t="s">
        <v>3</v>
      </c>
      <c r="E86" t="s">
        <v>4</v>
      </c>
    </row>
    <row r="87" spans="1:5">
      <c r="A87" t="s">
        <v>0</v>
      </c>
      <c r="B87">
        <v>17015</v>
      </c>
      <c r="C87">
        <f t="shared" si="1"/>
        <v>207139</v>
      </c>
      <c r="D87" t="s">
        <v>1</v>
      </c>
      <c r="E87" t="s">
        <v>4</v>
      </c>
    </row>
    <row r="88" spans="1:5">
      <c r="A88" t="s">
        <v>0</v>
      </c>
      <c r="B88">
        <v>17023</v>
      </c>
      <c r="C88">
        <f t="shared" si="1"/>
        <v>207131</v>
      </c>
      <c r="D88" t="s">
        <v>2</v>
      </c>
      <c r="E88" t="s">
        <v>1</v>
      </c>
    </row>
    <row r="89" spans="1:5">
      <c r="A89" t="s">
        <v>0</v>
      </c>
      <c r="B89">
        <v>17032</v>
      </c>
      <c r="C89">
        <f t="shared" si="1"/>
        <v>207122</v>
      </c>
      <c r="D89" t="s">
        <v>1</v>
      </c>
      <c r="E89" t="s">
        <v>2</v>
      </c>
    </row>
    <row r="90" spans="1:5">
      <c r="A90" t="s">
        <v>0</v>
      </c>
      <c r="B90">
        <v>17048</v>
      </c>
      <c r="C90">
        <f t="shared" si="1"/>
        <v>207106</v>
      </c>
      <c r="D90" t="s">
        <v>1</v>
      </c>
      <c r="E90" t="s">
        <v>2</v>
      </c>
    </row>
    <row r="91" spans="1:5">
      <c r="A91" t="s">
        <v>0</v>
      </c>
      <c r="B91">
        <v>17092</v>
      </c>
      <c r="C91">
        <f t="shared" si="1"/>
        <v>207062</v>
      </c>
      <c r="D91" t="s">
        <v>4</v>
      </c>
      <c r="E91" t="s">
        <v>3</v>
      </c>
    </row>
    <row r="92" spans="1:5">
      <c r="A92" t="s">
        <v>0</v>
      </c>
      <c r="B92">
        <v>17163</v>
      </c>
      <c r="C92">
        <f t="shared" si="1"/>
        <v>206991</v>
      </c>
      <c r="D92" t="s">
        <v>3</v>
      </c>
      <c r="E92" t="s">
        <v>4</v>
      </c>
    </row>
    <row r="93" spans="1:5">
      <c r="A93" t="s">
        <v>0</v>
      </c>
      <c r="B93">
        <v>17188</v>
      </c>
      <c r="C93">
        <f t="shared" si="1"/>
        <v>206966</v>
      </c>
      <c r="D93" t="s">
        <v>1</v>
      </c>
      <c r="E93" t="s">
        <v>2</v>
      </c>
    </row>
    <row r="94" spans="1:5">
      <c r="A94" t="s">
        <v>0</v>
      </c>
      <c r="B94">
        <v>17213</v>
      </c>
      <c r="C94">
        <f t="shared" si="1"/>
        <v>206941</v>
      </c>
      <c r="D94" t="s">
        <v>4</v>
      </c>
      <c r="E94" t="s">
        <v>3</v>
      </c>
    </row>
    <row r="95" spans="1:5">
      <c r="A95" t="s">
        <v>0</v>
      </c>
      <c r="B95">
        <v>17214</v>
      </c>
      <c r="C95">
        <f t="shared" si="1"/>
        <v>206940</v>
      </c>
      <c r="D95" t="s">
        <v>1</v>
      </c>
      <c r="E95" t="s">
        <v>2</v>
      </c>
    </row>
    <row r="96" spans="1:5">
      <c r="A96" t="s">
        <v>0</v>
      </c>
      <c r="B96">
        <v>17220</v>
      </c>
      <c r="C96">
        <f t="shared" si="1"/>
        <v>206934</v>
      </c>
      <c r="D96" t="s">
        <v>1</v>
      </c>
      <c r="E96" t="s">
        <v>2</v>
      </c>
    </row>
    <row r="97" spans="1:5">
      <c r="A97" t="s">
        <v>0</v>
      </c>
      <c r="B97">
        <v>17265</v>
      </c>
      <c r="C97">
        <f t="shared" si="1"/>
        <v>206889</v>
      </c>
      <c r="D97" t="s">
        <v>1</v>
      </c>
      <c r="E97" t="s">
        <v>2</v>
      </c>
    </row>
    <row r="98" spans="1:5">
      <c r="A98" t="s">
        <v>0</v>
      </c>
      <c r="B98">
        <v>17289</v>
      </c>
      <c r="C98">
        <f t="shared" si="1"/>
        <v>206865</v>
      </c>
      <c r="D98" t="s">
        <v>1554</v>
      </c>
      <c r="E98" t="s">
        <v>1</v>
      </c>
    </row>
    <row r="99" spans="1:5">
      <c r="A99" t="s">
        <v>0</v>
      </c>
      <c r="B99">
        <v>17290</v>
      </c>
      <c r="C99">
        <f t="shared" si="1"/>
        <v>206864</v>
      </c>
      <c r="D99" t="s">
        <v>1555</v>
      </c>
      <c r="E99" t="s">
        <v>1556</v>
      </c>
    </row>
    <row r="100" spans="1:5">
      <c r="A100" t="s">
        <v>0</v>
      </c>
      <c r="B100">
        <v>17325</v>
      </c>
      <c r="C100">
        <f t="shared" si="1"/>
        <v>206829</v>
      </c>
      <c r="D100" t="s">
        <v>2</v>
      </c>
      <c r="E100" t="s">
        <v>4</v>
      </c>
    </row>
    <row r="101" spans="1:5">
      <c r="A101" t="s">
        <v>0</v>
      </c>
      <c r="B101">
        <v>17347</v>
      </c>
      <c r="C101">
        <f t="shared" si="1"/>
        <v>206807</v>
      </c>
      <c r="D101" t="s">
        <v>1</v>
      </c>
      <c r="E101" t="s">
        <v>4</v>
      </c>
    </row>
    <row r="102" spans="1:5">
      <c r="A102" t="s">
        <v>0</v>
      </c>
      <c r="B102">
        <v>17350</v>
      </c>
      <c r="C102">
        <f t="shared" si="1"/>
        <v>206804</v>
      </c>
      <c r="D102" t="s">
        <v>1</v>
      </c>
      <c r="E102" t="s">
        <v>3</v>
      </c>
    </row>
    <row r="103" spans="1:5">
      <c r="A103" t="s">
        <v>0</v>
      </c>
      <c r="B103">
        <v>17493</v>
      </c>
      <c r="C103">
        <f t="shared" si="1"/>
        <v>206661</v>
      </c>
      <c r="D103" t="s">
        <v>4</v>
      </c>
      <c r="E103" t="s">
        <v>1</v>
      </c>
    </row>
    <row r="104" spans="1:5">
      <c r="A104" t="s">
        <v>0</v>
      </c>
      <c r="B104">
        <v>17708</v>
      </c>
      <c r="C104">
        <f t="shared" si="1"/>
        <v>206446</v>
      </c>
      <c r="D104" t="s">
        <v>4</v>
      </c>
      <c r="E104" t="s">
        <v>3</v>
      </c>
    </row>
    <row r="105" spans="1:5">
      <c r="A105" t="s">
        <v>0</v>
      </c>
      <c r="B105">
        <v>17739</v>
      </c>
      <c r="C105">
        <f t="shared" si="1"/>
        <v>206415</v>
      </c>
      <c r="D105" t="s">
        <v>2</v>
      </c>
      <c r="E105" t="s">
        <v>1</v>
      </c>
    </row>
    <row r="106" spans="1:5">
      <c r="A106" t="s">
        <v>0</v>
      </c>
      <c r="B106">
        <v>18005</v>
      </c>
      <c r="C106">
        <f t="shared" si="1"/>
        <v>206149</v>
      </c>
      <c r="D106" t="s">
        <v>1</v>
      </c>
      <c r="E106" t="s">
        <v>2</v>
      </c>
    </row>
    <row r="107" spans="1:5">
      <c r="A107" t="s">
        <v>0</v>
      </c>
      <c r="B107">
        <v>18058</v>
      </c>
      <c r="C107">
        <f t="shared" si="1"/>
        <v>206096</v>
      </c>
      <c r="D107" t="s">
        <v>4</v>
      </c>
      <c r="E107" t="s">
        <v>3</v>
      </c>
    </row>
    <row r="108" spans="1:5">
      <c r="A108" t="s">
        <v>0</v>
      </c>
      <c r="B108">
        <v>18207</v>
      </c>
      <c r="C108">
        <f t="shared" si="1"/>
        <v>205947</v>
      </c>
      <c r="D108" t="s">
        <v>1557</v>
      </c>
      <c r="E108" t="s">
        <v>816</v>
      </c>
    </row>
    <row r="109" spans="1:5">
      <c r="A109" t="s">
        <v>0</v>
      </c>
      <c r="B109">
        <v>18264</v>
      </c>
      <c r="C109">
        <f t="shared" si="1"/>
        <v>205890</v>
      </c>
      <c r="D109" t="s">
        <v>4</v>
      </c>
      <c r="E109" t="s">
        <v>3</v>
      </c>
    </row>
    <row r="110" spans="1:5">
      <c r="A110" t="s">
        <v>0</v>
      </c>
      <c r="B110">
        <v>18377</v>
      </c>
      <c r="C110">
        <f t="shared" si="1"/>
        <v>205777</v>
      </c>
      <c r="D110" t="s">
        <v>2</v>
      </c>
      <c r="E110" t="s">
        <v>1</v>
      </c>
    </row>
    <row r="111" spans="1:5">
      <c r="A111" t="s">
        <v>0</v>
      </c>
      <c r="B111">
        <v>18413</v>
      </c>
      <c r="C111">
        <f t="shared" si="1"/>
        <v>205741</v>
      </c>
      <c r="D111" t="s">
        <v>3</v>
      </c>
      <c r="E111" t="s">
        <v>2</v>
      </c>
    </row>
    <row r="112" spans="1:5">
      <c r="A112" t="s">
        <v>0</v>
      </c>
      <c r="B112">
        <v>18425</v>
      </c>
      <c r="C112">
        <f t="shared" si="1"/>
        <v>205729</v>
      </c>
      <c r="D112" t="s">
        <v>2</v>
      </c>
      <c r="E112" t="s">
        <v>1</v>
      </c>
    </row>
    <row r="113" spans="1:5">
      <c r="A113" t="s">
        <v>0</v>
      </c>
      <c r="B113">
        <v>18457</v>
      </c>
      <c r="C113">
        <f t="shared" si="1"/>
        <v>205697</v>
      </c>
      <c r="D113" t="s">
        <v>2</v>
      </c>
      <c r="E113" t="s">
        <v>1</v>
      </c>
    </row>
    <row r="114" spans="1:5">
      <c r="A114" t="s">
        <v>0</v>
      </c>
      <c r="B114">
        <v>18498</v>
      </c>
      <c r="C114">
        <f t="shared" si="1"/>
        <v>205656</v>
      </c>
      <c r="D114" t="s">
        <v>4</v>
      </c>
      <c r="E114" t="s">
        <v>3</v>
      </c>
    </row>
    <row r="115" spans="1:5">
      <c r="A115" t="s">
        <v>0</v>
      </c>
      <c r="B115">
        <v>18505</v>
      </c>
      <c r="C115">
        <f t="shared" si="1"/>
        <v>205649</v>
      </c>
      <c r="D115" t="s">
        <v>4</v>
      </c>
      <c r="E115" t="s">
        <v>1</v>
      </c>
    </row>
    <row r="116" spans="1:5">
      <c r="A116" t="s">
        <v>0</v>
      </c>
      <c r="B116">
        <v>18517</v>
      </c>
      <c r="C116">
        <f t="shared" si="1"/>
        <v>205637</v>
      </c>
      <c r="D116" t="s">
        <v>1</v>
      </c>
      <c r="E116" t="s">
        <v>4</v>
      </c>
    </row>
    <row r="117" spans="1:5">
      <c r="A117" t="s">
        <v>0</v>
      </c>
      <c r="B117">
        <v>18553</v>
      </c>
      <c r="C117">
        <f t="shared" si="1"/>
        <v>205601</v>
      </c>
      <c r="D117" t="s">
        <v>2</v>
      </c>
      <c r="E117" t="s">
        <v>1</v>
      </c>
    </row>
    <row r="118" spans="1:5">
      <c r="A118" t="s">
        <v>0</v>
      </c>
      <c r="B118">
        <v>18562</v>
      </c>
      <c r="C118">
        <f t="shared" si="1"/>
        <v>205592</v>
      </c>
      <c r="D118" t="s">
        <v>4</v>
      </c>
      <c r="E118" t="s">
        <v>3</v>
      </c>
    </row>
    <row r="119" spans="1:5">
      <c r="A119" t="s">
        <v>0</v>
      </c>
      <c r="B119">
        <v>18568</v>
      </c>
      <c r="C119">
        <f t="shared" si="1"/>
        <v>205586</v>
      </c>
      <c r="D119" t="s">
        <v>2</v>
      </c>
      <c r="E119" t="s">
        <v>1</v>
      </c>
    </row>
    <row r="120" spans="1:5">
      <c r="A120" t="s">
        <v>0</v>
      </c>
      <c r="B120">
        <v>18574</v>
      </c>
      <c r="C120">
        <f t="shared" si="1"/>
        <v>205580</v>
      </c>
      <c r="D120" t="s">
        <v>1</v>
      </c>
      <c r="E120" t="s">
        <v>3</v>
      </c>
    </row>
    <row r="121" spans="1:5">
      <c r="A121" t="s">
        <v>0</v>
      </c>
      <c r="B121">
        <v>18677</v>
      </c>
      <c r="C121">
        <f t="shared" si="1"/>
        <v>205477</v>
      </c>
      <c r="D121" t="s">
        <v>2</v>
      </c>
      <c r="E121" t="s">
        <v>1</v>
      </c>
    </row>
    <row r="122" spans="1:5">
      <c r="A122" t="s">
        <v>0</v>
      </c>
      <c r="B122">
        <v>18724</v>
      </c>
      <c r="C122">
        <f t="shared" si="1"/>
        <v>205430</v>
      </c>
      <c r="D122" t="s">
        <v>4</v>
      </c>
      <c r="E122" t="s">
        <v>3</v>
      </c>
    </row>
    <row r="123" spans="1:5">
      <c r="A123" t="s">
        <v>0</v>
      </c>
      <c r="B123">
        <v>19354</v>
      </c>
      <c r="C123">
        <f t="shared" si="1"/>
        <v>204800</v>
      </c>
      <c r="D123" t="s">
        <v>4</v>
      </c>
      <c r="E123" t="s">
        <v>3</v>
      </c>
    </row>
    <row r="124" spans="1:5">
      <c r="A124" t="s">
        <v>0</v>
      </c>
      <c r="B124">
        <v>19423</v>
      </c>
      <c r="C124">
        <f t="shared" si="1"/>
        <v>204731</v>
      </c>
      <c r="D124" t="s">
        <v>3</v>
      </c>
      <c r="E124" t="s">
        <v>4</v>
      </c>
    </row>
    <row r="125" spans="1:5">
      <c r="A125" t="s">
        <v>0</v>
      </c>
      <c r="B125">
        <v>19436</v>
      </c>
      <c r="C125">
        <f t="shared" si="1"/>
        <v>204718</v>
      </c>
      <c r="D125" t="s">
        <v>1</v>
      </c>
      <c r="E125" t="s">
        <v>2</v>
      </c>
    </row>
    <row r="126" spans="1:5">
      <c r="A126" t="s">
        <v>0</v>
      </c>
      <c r="B126">
        <v>19520</v>
      </c>
      <c r="C126">
        <f t="shared" si="1"/>
        <v>204634</v>
      </c>
      <c r="D126" t="s">
        <v>3</v>
      </c>
      <c r="E126" t="s">
        <v>4</v>
      </c>
    </row>
    <row r="127" spans="1:5">
      <c r="A127" t="s">
        <v>0</v>
      </c>
      <c r="B127">
        <v>19812</v>
      </c>
      <c r="C127">
        <f t="shared" si="1"/>
        <v>204342</v>
      </c>
      <c r="D127" t="s">
        <v>4</v>
      </c>
      <c r="E127" t="s">
        <v>3</v>
      </c>
    </row>
    <row r="128" spans="1:5">
      <c r="A128" t="s">
        <v>0</v>
      </c>
      <c r="B128">
        <v>19969</v>
      </c>
      <c r="C128">
        <f t="shared" si="1"/>
        <v>204185</v>
      </c>
      <c r="D128" t="s">
        <v>3</v>
      </c>
      <c r="E128" t="s">
        <v>2</v>
      </c>
    </row>
    <row r="129" spans="1:5">
      <c r="A129" t="s">
        <v>0</v>
      </c>
      <c r="B129">
        <v>19974</v>
      </c>
      <c r="C129">
        <f t="shared" si="1"/>
        <v>204180</v>
      </c>
      <c r="D129" t="s">
        <v>2</v>
      </c>
      <c r="E129" t="s">
        <v>1</v>
      </c>
    </row>
    <row r="130" spans="1:5">
      <c r="A130" t="s">
        <v>0</v>
      </c>
      <c r="B130">
        <v>20120</v>
      </c>
      <c r="C130">
        <f t="shared" si="1"/>
        <v>204034</v>
      </c>
      <c r="D130" t="s">
        <v>2</v>
      </c>
      <c r="E130" t="s">
        <v>1</v>
      </c>
    </row>
    <row r="131" spans="1:5">
      <c r="A131" t="s">
        <v>0</v>
      </c>
      <c r="B131">
        <v>20155</v>
      </c>
      <c r="C131">
        <f t="shared" ref="C131:C194" si="2">224154-B131</f>
        <v>203999</v>
      </c>
      <c r="D131" t="s">
        <v>3</v>
      </c>
      <c r="E131" t="s">
        <v>4</v>
      </c>
    </row>
    <row r="132" spans="1:5">
      <c r="A132" t="s">
        <v>0</v>
      </c>
      <c r="B132">
        <v>20275</v>
      </c>
      <c r="C132">
        <f t="shared" si="2"/>
        <v>203879</v>
      </c>
      <c r="D132" t="s">
        <v>1558</v>
      </c>
      <c r="E132" t="s">
        <v>839</v>
      </c>
    </row>
    <row r="133" spans="1:5">
      <c r="A133" t="s">
        <v>0</v>
      </c>
      <c r="B133">
        <v>20329</v>
      </c>
      <c r="C133">
        <f t="shared" si="2"/>
        <v>203825</v>
      </c>
      <c r="D133" t="s">
        <v>142</v>
      </c>
      <c r="E133" t="s">
        <v>141</v>
      </c>
    </row>
    <row r="134" spans="1:5">
      <c r="A134" t="s">
        <v>0</v>
      </c>
      <c r="B134">
        <v>20925</v>
      </c>
      <c r="C134">
        <f t="shared" si="2"/>
        <v>203229</v>
      </c>
      <c r="D134" t="s">
        <v>3</v>
      </c>
      <c r="E134" t="s">
        <v>4</v>
      </c>
    </row>
    <row r="135" spans="1:5">
      <c r="A135" t="s">
        <v>0</v>
      </c>
      <c r="B135">
        <v>20977</v>
      </c>
      <c r="C135">
        <f t="shared" si="2"/>
        <v>203177</v>
      </c>
      <c r="D135" t="s">
        <v>3</v>
      </c>
      <c r="E135" t="s">
        <v>4</v>
      </c>
    </row>
    <row r="136" spans="1:5">
      <c r="A136" t="s">
        <v>0</v>
      </c>
      <c r="B136">
        <v>21019</v>
      </c>
      <c r="C136">
        <f t="shared" si="2"/>
        <v>203135</v>
      </c>
      <c r="D136" t="s">
        <v>1</v>
      </c>
      <c r="E136" t="s">
        <v>2</v>
      </c>
    </row>
    <row r="137" spans="1:5">
      <c r="A137" t="s">
        <v>0</v>
      </c>
      <c r="B137">
        <v>21060</v>
      </c>
      <c r="C137">
        <f t="shared" si="2"/>
        <v>203094</v>
      </c>
      <c r="D137" t="s">
        <v>2</v>
      </c>
      <c r="E137" t="s">
        <v>1</v>
      </c>
    </row>
    <row r="138" spans="1:5">
      <c r="A138" t="s">
        <v>0</v>
      </c>
      <c r="B138">
        <v>21147</v>
      </c>
      <c r="C138">
        <f t="shared" si="2"/>
        <v>203007</v>
      </c>
      <c r="D138" t="s">
        <v>3</v>
      </c>
      <c r="E138" t="s">
        <v>4</v>
      </c>
    </row>
    <row r="139" spans="1:5">
      <c r="A139" t="s">
        <v>0</v>
      </c>
      <c r="B139">
        <v>21280</v>
      </c>
      <c r="C139">
        <f t="shared" si="2"/>
        <v>202874</v>
      </c>
      <c r="D139" t="s">
        <v>4</v>
      </c>
      <c r="E139" t="s">
        <v>3</v>
      </c>
    </row>
    <row r="140" spans="1:5">
      <c r="A140" t="s">
        <v>0</v>
      </c>
      <c r="B140">
        <v>21348</v>
      </c>
      <c r="C140">
        <f t="shared" si="2"/>
        <v>202806</v>
      </c>
      <c r="D140" t="s">
        <v>1</v>
      </c>
      <c r="E140" t="s">
        <v>2</v>
      </c>
    </row>
    <row r="141" spans="1:5">
      <c r="A141" t="s">
        <v>0</v>
      </c>
      <c r="B141">
        <v>21462</v>
      </c>
      <c r="C141">
        <f t="shared" si="2"/>
        <v>202692</v>
      </c>
      <c r="D141" t="s">
        <v>4</v>
      </c>
      <c r="E141" t="s">
        <v>3</v>
      </c>
    </row>
    <row r="142" spans="1:5">
      <c r="A142" t="s">
        <v>0</v>
      </c>
      <c r="B142">
        <v>21487</v>
      </c>
      <c r="C142">
        <f t="shared" si="2"/>
        <v>202667</v>
      </c>
      <c r="D142" t="s">
        <v>1</v>
      </c>
      <c r="E142" t="s">
        <v>4</v>
      </c>
    </row>
    <row r="143" spans="1:5">
      <c r="A143" t="s">
        <v>0</v>
      </c>
      <c r="B143">
        <v>21543</v>
      </c>
      <c r="C143">
        <f t="shared" si="2"/>
        <v>202611</v>
      </c>
      <c r="D143" t="s">
        <v>1</v>
      </c>
      <c r="E143" t="s">
        <v>4</v>
      </c>
    </row>
    <row r="144" spans="1:5">
      <c r="A144" t="s">
        <v>0</v>
      </c>
      <c r="B144">
        <v>21574</v>
      </c>
      <c r="C144">
        <f t="shared" si="2"/>
        <v>202580</v>
      </c>
      <c r="D144" t="s">
        <v>2</v>
      </c>
      <c r="E144" t="s">
        <v>3</v>
      </c>
    </row>
    <row r="145" spans="1:5">
      <c r="A145" t="s">
        <v>0</v>
      </c>
      <c r="B145">
        <v>21575</v>
      </c>
      <c r="C145">
        <f t="shared" si="2"/>
        <v>202579</v>
      </c>
      <c r="D145" t="s">
        <v>2</v>
      </c>
      <c r="E145" t="s">
        <v>1</v>
      </c>
    </row>
    <row r="146" spans="1:5">
      <c r="A146" t="s">
        <v>0</v>
      </c>
      <c r="B146">
        <v>21595</v>
      </c>
      <c r="C146">
        <f t="shared" si="2"/>
        <v>202559</v>
      </c>
      <c r="D146" t="s">
        <v>2</v>
      </c>
      <c r="E146" t="s">
        <v>3</v>
      </c>
    </row>
    <row r="147" spans="1:5">
      <c r="A147" t="s">
        <v>0</v>
      </c>
      <c r="B147">
        <v>21598</v>
      </c>
      <c r="C147">
        <f t="shared" si="2"/>
        <v>202556</v>
      </c>
      <c r="D147" t="s">
        <v>3</v>
      </c>
      <c r="E147" t="s">
        <v>2</v>
      </c>
    </row>
    <row r="148" spans="1:5">
      <c r="A148" t="s">
        <v>0</v>
      </c>
      <c r="B148">
        <v>21831</v>
      </c>
      <c r="C148">
        <f t="shared" si="2"/>
        <v>202323</v>
      </c>
      <c r="D148" t="s">
        <v>4</v>
      </c>
      <c r="E148" t="s">
        <v>2</v>
      </c>
    </row>
    <row r="149" spans="1:5">
      <c r="A149" t="s">
        <v>0</v>
      </c>
      <c r="B149">
        <v>21855</v>
      </c>
      <c r="C149">
        <f t="shared" si="2"/>
        <v>202299</v>
      </c>
      <c r="D149" t="s">
        <v>2</v>
      </c>
      <c r="E149" t="s">
        <v>1</v>
      </c>
    </row>
    <row r="150" spans="1:5">
      <c r="A150" t="s">
        <v>0</v>
      </c>
      <c r="B150">
        <v>21856</v>
      </c>
      <c r="C150">
        <f t="shared" si="2"/>
        <v>202298</v>
      </c>
      <c r="D150" t="s">
        <v>3</v>
      </c>
      <c r="E150" t="s">
        <v>2</v>
      </c>
    </row>
    <row r="151" spans="1:5">
      <c r="A151" t="s">
        <v>0</v>
      </c>
      <c r="B151">
        <v>25538</v>
      </c>
      <c r="C151">
        <f t="shared" si="2"/>
        <v>198616</v>
      </c>
      <c r="D151" t="s">
        <v>3</v>
      </c>
      <c r="E151" t="s">
        <v>4</v>
      </c>
    </row>
    <row r="152" spans="1:5">
      <c r="A152" t="s">
        <v>0</v>
      </c>
      <c r="B152">
        <v>25544</v>
      </c>
      <c r="C152">
        <f t="shared" si="2"/>
        <v>198610</v>
      </c>
      <c r="D152" t="s">
        <v>4</v>
      </c>
      <c r="E152" t="s">
        <v>3</v>
      </c>
    </row>
    <row r="153" spans="1:5">
      <c r="A153" t="s">
        <v>0</v>
      </c>
      <c r="B153">
        <v>25562</v>
      </c>
      <c r="C153">
        <f t="shared" si="2"/>
        <v>198592</v>
      </c>
      <c r="D153" t="s">
        <v>3</v>
      </c>
      <c r="E153" t="s">
        <v>4</v>
      </c>
    </row>
    <row r="154" spans="1:5">
      <c r="A154" t="s">
        <v>0</v>
      </c>
      <c r="B154">
        <v>25582</v>
      </c>
      <c r="C154">
        <f t="shared" si="2"/>
        <v>198572</v>
      </c>
      <c r="D154" t="s">
        <v>1</v>
      </c>
      <c r="E154" t="s">
        <v>2</v>
      </c>
    </row>
    <row r="155" spans="1:5">
      <c r="A155" t="s">
        <v>0</v>
      </c>
      <c r="B155">
        <v>25601</v>
      </c>
      <c r="C155">
        <f t="shared" si="2"/>
        <v>198553</v>
      </c>
      <c r="D155" t="s">
        <v>4</v>
      </c>
      <c r="E155" t="s">
        <v>3</v>
      </c>
    </row>
    <row r="156" spans="1:5">
      <c r="A156" t="s">
        <v>0</v>
      </c>
      <c r="B156">
        <v>25655</v>
      </c>
      <c r="C156">
        <f t="shared" si="2"/>
        <v>198499</v>
      </c>
      <c r="D156" t="s">
        <v>3</v>
      </c>
      <c r="E156" t="s">
        <v>1</v>
      </c>
    </row>
    <row r="157" spans="1:5">
      <c r="A157" t="s">
        <v>0</v>
      </c>
      <c r="B157">
        <v>25656</v>
      </c>
      <c r="C157">
        <f t="shared" si="2"/>
        <v>198498</v>
      </c>
      <c r="D157" t="s">
        <v>2</v>
      </c>
      <c r="E157" t="s">
        <v>3</v>
      </c>
    </row>
    <row r="158" spans="1:5">
      <c r="A158" t="s">
        <v>0</v>
      </c>
      <c r="B158">
        <v>25658</v>
      </c>
      <c r="C158">
        <f t="shared" si="2"/>
        <v>198496</v>
      </c>
      <c r="D158" t="s">
        <v>3</v>
      </c>
      <c r="E158" t="s">
        <v>4</v>
      </c>
    </row>
    <row r="159" spans="1:5">
      <c r="A159" t="s">
        <v>0</v>
      </c>
      <c r="B159">
        <v>25660</v>
      </c>
      <c r="C159">
        <f t="shared" si="2"/>
        <v>198494</v>
      </c>
      <c r="D159" t="s">
        <v>1</v>
      </c>
      <c r="E159" t="s">
        <v>2</v>
      </c>
    </row>
    <row r="160" spans="1:5">
      <c r="A160" t="s">
        <v>0</v>
      </c>
      <c r="B160">
        <v>25661</v>
      </c>
      <c r="C160">
        <f t="shared" si="2"/>
        <v>198493</v>
      </c>
      <c r="D160" t="s">
        <v>1</v>
      </c>
      <c r="E160" t="s">
        <v>2</v>
      </c>
    </row>
    <row r="161" spans="1:5">
      <c r="A161" t="s">
        <v>0</v>
      </c>
      <c r="B161">
        <v>25663</v>
      </c>
      <c r="C161">
        <f t="shared" si="2"/>
        <v>198491</v>
      </c>
      <c r="D161" t="s">
        <v>3</v>
      </c>
      <c r="E161" t="s">
        <v>4</v>
      </c>
    </row>
    <row r="162" spans="1:5">
      <c r="A162" t="s">
        <v>0</v>
      </c>
      <c r="B162">
        <v>26071</v>
      </c>
      <c r="C162">
        <f t="shared" si="2"/>
        <v>198083</v>
      </c>
      <c r="D162" t="s">
        <v>1</v>
      </c>
      <c r="E162" t="s">
        <v>436</v>
      </c>
    </row>
    <row r="163" spans="1:5">
      <c r="A163" t="s">
        <v>0</v>
      </c>
      <c r="B163">
        <v>26072</v>
      </c>
      <c r="C163">
        <f t="shared" si="2"/>
        <v>198082</v>
      </c>
      <c r="D163" t="s">
        <v>437</v>
      </c>
      <c r="E163" t="s">
        <v>438</v>
      </c>
    </row>
    <row r="164" spans="1:5">
      <c r="A164" t="s">
        <v>0</v>
      </c>
      <c r="B164">
        <v>26072</v>
      </c>
      <c r="C164">
        <f t="shared" si="2"/>
        <v>198082</v>
      </c>
      <c r="D164" t="s">
        <v>4</v>
      </c>
      <c r="E164" t="s">
        <v>3</v>
      </c>
    </row>
    <row r="165" spans="1:5">
      <c r="A165" t="s">
        <v>0</v>
      </c>
      <c r="B165">
        <v>26075</v>
      </c>
      <c r="C165">
        <f t="shared" si="2"/>
        <v>198079</v>
      </c>
      <c r="D165" t="s">
        <v>3</v>
      </c>
      <c r="E165" t="s">
        <v>1559</v>
      </c>
    </row>
    <row r="166" spans="1:5">
      <c r="A166" t="s">
        <v>0</v>
      </c>
      <c r="B166">
        <v>26077</v>
      </c>
      <c r="C166">
        <f t="shared" si="2"/>
        <v>198077</v>
      </c>
      <c r="D166" t="s">
        <v>1</v>
      </c>
      <c r="E166" t="s">
        <v>1560</v>
      </c>
    </row>
    <row r="167" spans="1:5">
      <c r="A167" t="s">
        <v>0</v>
      </c>
      <c r="B167">
        <v>26533</v>
      </c>
      <c r="C167">
        <f t="shared" si="2"/>
        <v>197621</v>
      </c>
      <c r="D167" t="s">
        <v>1</v>
      </c>
      <c r="E167" t="s">
        <v>2</v>
      </c>
    </row>
    <row r="168" spans="1:5">
      <c r="A168" t="s">
        <v>0</v>
      </c>
      <c r="B168">
        <v>26536</v>
      </c>
      <c r="C168">
        <f t="shared" si="2"/>
        <v>197618</v>
      </c>
      <c r="D168" t="s">
        <v>1</v>
      </c>
      <c r="E168" t="s">
        <v>4</v>
      </c>
    </row>
    <row r="169" spans="1:5">
      <c r="A169" t="s">
        <v>0</v>
      </c>
      <c r="B169">
        <v>26539</v>
      </c>
      <c r="C169">
        <f t="shared" si="2"/>
        <v>197615</v>
      </c>
      <c r="D169" t="s">
        <v>3</v>
      </c>
      <c r="E169" t="s">
        <v>4</v>
      </c>
    </row>
    <row r="170" spans="1:5">
      <c r="A170" t="s">
        <v>0</v>
      </c>
      <c r="B170">
        <v>26542</v>
      </c>
      <c r="C170">
        <f t="shared" si="2"/>
        <v>197612</v>
      </c>
      <c r="D170" t="s">
        <v>1</v>
      </c>
      <c r="E170" t="s">
        <v>2</v>
      </c>
    </row>
    <row r="171" spans="1:5">
      <c r="A171" t="s">
        <v>0</v>
      </c>
      <c r="B171">
        <v>26548</v>
      </c>
      <c r="C171">
        <f t="shared" si="2"/>
        <v>197606</v>
      </c>
      <c r="D171" t="s">
        <v>1</v>
      </c>
      <c r="E171" t="s">
        <v>3</v>
      </c>
    </row>
    <row r="172" spans="1:5">
      <c r="A172" t="s">
        <v>0</v>
      </c>
      <c r="B172">
        <v>126323</v>
      </c>
      <c r="C172">
        <f t="shared" si="2"/>
        <v>97831</v>
      </c>
      <c r="D172" t="s">
        <v>29</v>
      </c>
      <c r="E172" t="s">
        <v>48</v>
      </c>
    </row>
    <row r="173" spans="1:5">
      <c r="A173" t="s">
        <v>0</v>
      </c>
      <c r="B173">
        <v>126325</v>
      </c>
      <c r="C173">
        <f t="shared" si="2"/>
        <v>97829</v>
      </c>
      <c r="D173" t="s">
        <v>46</v>
      </c>
      <c r="E173" t="s">
        <v>447</v>
      </c>
    </row>
    <row r="174" spans="1:5">
      <c r="A174" t="s">
        <v>0</v>
      </c>
      <c r="B174">
        <v>126326</v>
      </c>
      <c r="C174">
        <f t="shared" si="2"/>
        <v>97828</v>
      </c>
      <c r="D174" t="s">
        <v>46</v>
      </c>
      <c r="E174" t="s">
        <v>447</v>
      </c>
    </row>
    <row r="175" spans="1:5">
      <c r="A175" t="s">
        <v>0</v>
      </c>
      <c r="B175">
        <v>126327</v>
      </c>
      <c r="C175">
        <f t="shared" si="2"/>
        <v>97827</v>
      </c>
      <c r="D175" t="s">
        <v>46</v>
      </c>
      <c r="E175" t="s">
        <v>447</v>
      </c>
    </row>
    <row r="176" spans="1:5">
      <c r="A176" t="s">
        <v>0</v>
      </c>
      <c r="B176">
        <v>126328</v>
      </c>
      <c r="C176">
        <f t="shared" si="2"/>
        <v>97826</v>
      </c>
      <c r="D176" t="s">
        <v>46</v>
      </c>
      <c r="E176" t="s">
        <v>447</v>
      </c>
    </row>
    <row r="177" spans="1:5">
      <c r="A177" t="s">
        <v>0</v>
      </c>
      <c r="B177">
        <v>126330</v>
      </c>
      <c r="C177">
        <f t="shared" si="2"/>
        <v>97824</v>
      </c>
      <c r="D177" t="s">
        <v>46</v>
      </c>
      <c r="E177" t="s">
        <v>83</v>
      </c>
    </row>
    <row r="178" spans="1:5">
      <c r="A178" t="s">
        <v>0</v>
      </c>
      <c r="B178">
        <v>126331</v>
      </c>
      <c r="C178">
        <f t="shared" si="2"/>
        <v>97823</v>
      </c>
      <c r="D178" t="s">
        <v>46</v>
      </c>
      <c r="E178" t="s">
        <v>447</v>
      </c>
    </row>
    <row r="179" spans="1:5">
      <c r="A179" t="s">
        <v>0</v>
      </c>
      <c r="B179">
        <v>126332</v>
      </c>
      <c r="C179">
        <f t="shared" si="2"/>
        <v>97822</v>
      </c>
      <c r="D179" t="s">
        <v>46</v>
      </c>
      <c r="E179" t="s">
        <v>448</v>
      </c>
    </row>
    <row r="180" spans="1:5">
      <c r="A180" t="s">
        <v>0</v>
      </c>
      <c r="B180">
        <v>126333</v>
      </c>
      <c r="C180">
        <f t="shared" si="2"/>
        <v>97821</v>
      </c>
      <c r="D180" t="s">
        <v>46</v>
      </c>
      <c r="E180" t="s">
        <v>447</v>
      </c>
    </row>
    <row r="181" spans="1:5">
      <c r="A181" t="s">
        <v>0</v>
      </c>
      <c r="B181">
        <v>126335</v>
      </c>
      <c r="C181">
        <f t="shared" si="2"/>
        <v>97819</v>
      </c>
      <c r="D181" t="s">
        <v>46</v>
      </c>
      <c r="E181" t="s">
        <v>83</v>
      </c>
    </row>
    <row r="182" spans="1:5">
      <c r="A182" t="s">
        <v>0</v>
      </c>
      <c r="B182">
        <v>126337</v>
      </c>
      <c r="C182">
        <f t="shared" si="2"/>
        <v>97817</v>
      </c>
      <c r="D182" t="s">
        <v>46</v>
      </c>
      <c r="E182" t="s">
        <v>447</v>
      </c>
    </row>
    <row r="183" spans="1:5">
      <c r="A183" t="s">
        <v>0</v>
      </c>
      <c r="B183">
        <v>126338</v>
      </c>
      <c r="C183">
        <f t="shared" si="2"/>
        <v>97816</v>
      </c>
      <c r="D183" t="s">
        <v>1</v>
      </c>
      <c r="E183" t="s">
        <v>449</v>
      </c>
    </row>
    <row r="184" spans="1:5">
      <c r="A184" t="s">
        <v>0</v>
      </c>
      <c r="B184">
        <v>140473</v>
      </c>
      <c r="C184">
        <f t="shared" si="2"/>
        <v>83681</v>
      </c>
      <c r="D184" t="s">
        <v>1</v>
      </c>
      <c r="E184" t="s">
        <v>4</v>
      </c>
    </row>
    <row r="185" spans="1:5">
      <c r="A185" t="s">
        <v>0</v>
      </c>
      <c r="B185">
        <v>182273</v>
      </c>
      <c r="C185">
        <f t="shared" si="2"/>
        <v>41881</v>
      </c>
      <c r="D185" t="s">
        <v>112</v>
      </c>
      <c r="E185" t="s">
        <v>4</v>
      </c>
    </row>
    <row r="186" spans="1:5">
      <c r="A186" t="s">
        <v>0</v>
      </c>
      <c r="B186">
        <v>182312</v>
      </c>
      <c r="C186">
        <f t="shared" si="2"/>
        <v>41842</v>
      </c>
      <c r="D186" t="s">
        <v>4</v>
      </c>
      <c r="E186" t="s">
        <v>2</v>
      </c>
    </row>
    <row r="187" spans="1:5">
      <c r="A187" t="s">
        <v>0</v>
      </c>
      <c r="B187">
        <v>182315</v>
      </c>
      <c r="C187">
        <f t="shared" si="2"/>
        <v>41839</v>
      </c>
      <c r="D187" t="s">
        <v>1</v>
      </c>
      <c r="E187" t="s">
        <v>2</v>
      </c>
    </row>
    <row r="188" spans="1:5">
      <c r="A188" t="s">
        <v>0</v>
      </c>
      <c r="B188">
        <v>182402</v>
      </c>
      <c r="C188">
        <f t="shared" si="2"/>
        <v>41752</v>
      </c>
      <c r="D188" t="s">
        <v>1</v>
      </c>
      <c r="E188" t="s">
        <v>4</v>
      </c>
    </row>
    <row r="189" spans="1:5">
      <c r="A189" t="s">
        <v>0</v>
      </c>
      <c r="B189">
        <v>198049</v>
      </c>
      <c r="C189">
        <f t="shared" si="2"/>
        <v>26105</v>
      </c>
      <c r="D189" t="s">
        <v>125</v>
      </c>
      <c r="E189" t="s">
        <v>1561</v>
      </c>
    </row>
    <row r="190" spans="1:5">
      <c r="A190" t="s">
        <v>0</v>
      </c>
      <c r="B190">
        <v>198051</v>
      </c>
      <c r="C190">
        <f t="shared" si="2"/>
        <v>26103</v>
      </c>
      <c r="D190" t="s">
        <v>14</v>
      </c>
      <c r="E190" t="s">
        <v>1562</v>
      </c>
    </row>
    <row r="191" spans="1:5">
      <c r="A191" t="s">
        <v>0</v>
      </c>
      <c r="B191">
        <v>198052</v>
      </c>
      <c r="C191">
        <f t="shared" si="2"/>
        <v>26102</v>
      </c>
      <c r="D191" t="s">
        <v>4</v>
      </c>
      <c r="E191" t="s">
        <v>1563</v>
      </c>
    </row>
    <row r="192" spans="1:5">
      <c r="A192" t="s">
        <v>0</v>
      </c>
      <c r="B192">
        <v>200128</v>
      </c>
      <c r="C192">
        <f t="shared" si="2"/>
        <v>24026</v>
      </c>
      <c r="D192" t="s">
        <v>453</v>
      </c>
      <c r="E192" t="s">
        <v>2</v>
      </c>
    </row>
    <row r="193" spans="1:5">
      <c r="A193" t="s">
        <v>0</v>
      </c>
      <c r="B193">
        <v>200134</v>
      </c>
      <c r="C193">
        <f t="shared" si="2"/>
        <v>24020</v>
      </c>
      <c r="D193" t="s">
        <v>4</v>
      </c>
      <c r="E193" t="s">
        <v>3</v>
      </c>
    </row>
    <row r="194" spans="1:5">
      <c r="A194" t="s">
        <v>0</v>
      </c>
      <c r="B194">
        <v>200155</v>
      </c>
      <c r="C194">
        <f t="shared" si="2"/>
        <v>23999</v>
      </c>
      <c r="D194" t="s">
        <v>2</v>
      </c>
      <c r="E194" t="s">
        <v>1</v>
      </c>
    </row>
    <row r="195" spans="1:5">
      <c r="A195" t="s">
        <v>0</v>
      </c>
      <c r="B195">
        <v>200161</v>
      </c>
      <c r="C195">
        <f t="shared" ref="C195:C258" si="3">224154-B195</f>
        <v>23993</v>
      </c>
      <c r="D195" t="s">
        <v>3</v>
      </c>
      <c r="E195" t="s">
        <v>4</v>
      </c>
    </row>
    <row r="196" spans="1:5">
      <c r="A196" t="s">
        <v>0</v>
      </c>
      <c r="B196">
        <v>200176</v>
      </c>
      <c r="C196">
        <f t="shared" si="3"/>
        <v>23978</v>
      </c>
      <c r="D196" t="s">
        <v>2</v>
      </c>
      <c r="E196" t="s">
        <v>1</v>
      </c>
    </row>
    <row r="197" spans="1:5">
      <c r="A197" t="s">
        <v>0</v>
      </c>
      <c r="B197">
        <v>200179</v>
      </c>
      <c r="C197">
        <f t="shared" si="3"/>
        <v>23975</v>
      </c>
      <c r="D197" t="s">
        <v>2</v>
      </c>
      <c r="E197" t="s">
        <v>399</v>
      </c>
    </row>
    <row r="198" spans="1:5">
      <c r="A198" t="s">
        <v>0</v>
      </c>
      <c r="B198">
        <v>200185</v>
      </c>
      <c r="C198">
        <f t="shared" si="3"/>
        <v>23969</v>
      </c>
      <c r="D198" t="s">
        <v>1</v>
      </c>
      <c r="E198" t="s">
        <v>2</v>
      </c>
    </row>
    <row r="199" spans="1:5">
      <c r="A199" t="s">
        <v>0</v>
      </c>
      <c r="B199">
        <v>200198</v>
      </c>
      <c r="C199">
        <f t="shared" si="3"/>
        <v>23956</v>
      </c>
      <c r="D199" t="s">
        <v>3</v>
      </c>
      <c r="E199" t="s">
        <v>2</v>
      </c>
    </row>
    <row r="200" spans="1:5">
      <c r="A200" t="s">
        <v>0</v>
      </c>
      <c r="B200">
        <v>200199</v>
      </c>
      <c r="C200">
        <f t="shared" si="3"/>
        <v>23955</v>
      </c>
      <c r="D200" t="s">
        <v>1</v>
      </c>
      <c r="E200" t="s">
        <v>4</v>
      </c>
    </row>
    <row r="201" spans="1:5">
      <c r="A201" t="s">
        <v>0</v>
      </c>
      <c r="B201">
        <v>200209</v>
      </c>
      <c r="C201">
        <f t="shared" si="3"/>
        <v>23945</v>
      </c>
      <c r="D201" t="s">
        <v>2</v>
      </c>
      <c r="E201" t="s">
        <v>1</v>
      </c>
    </row>
    <row r="202" spans="1:5">
      <c r="A202" t="s">
        <v>0</v>
      </c>
      <c r="B202">
        <v>200216</v>
      </c>
      <c r="C202">
        <f t="shared" si="3"/>
        <v>23938</v>
      </c>
      <c r="D202" t="s">
        <v>4</v>
      </c>
      <c r="E202" t="s">
        <v>3</v>
      </c>
    </row>
    <row r="203" spans="1:5">
      <c r="A203" t="s">
        <v>0</v>
      </c>
      <c r="B203">
        <v>200229</v>
      </c>
      <c r="C203">
        <f t="shared" si="3"/>
        <v>23925</v>
      </c>
      <c r="D203" t="s">
        <v>4</v>
      </c>
      <c r="E203" t="s">
        <v>3</v>
      </c>
    </row>
    <row r="204" spans="1:5">
      <c r="A204" t="s">
        <v>0</v>
      </c>
      <c r="B204">
        <v>200398</v>
      </c>
      <c r="C204">
        <f t="shared" si="3"/>
        <v>23756</v>
      </c>
      <c r="D204" t="s">
        <v>4</v>
      </c>
      <c r="E204" t="s">
        <v>3</v>
      </c>
    </row>
    <row r="205" spans="1:5">
      <c r="A205" t="s">
        <v>0</v>
      </c>
      <c r="B205">
        <v>200888</v>
      </c>
      <c r="C205">
        <f t="shared" si="3"/>
        <v>23266</v>
      </c>
      <c r="D205" t="s">
        <v>2</v>
      </c>
      <c r="E205" t="s">
        <v>1</v>
      </c>
    </row>
    <row r="206" spans="1:5">
      <c r="A206" t="s">
        <v>0</v>
      </c>
      <c r="B206">
        <v>200894</v>
      </c>
      <c r="C206">
        <f t="shared" si="3"/>
        <v>23260</v>
      </c>
      <c r="D206" t="s">
        <v>4</v>
      </c>
      <c r="E206" t="s">
        <v>3</v>
      </c>
    </row>
    <row r="207" spans="1:5">
      <c r="A207" t="s">
        <v>0</v>
      </c>
      <c r="B207">
        <v>200900</v>
      </c>
      <c r="C207">
        <f t="shared" si="3"/>
        <v>23254</v>
      </c>
      <c r="D207" t="s">
        <v>2</v>
      </c>
      <c r="E207" t="s">
        <v>1</v>
      </c>
    </row>
    <row r="208" spans="1:5">
      <c r="A208" t="s">
        <v>0</v>
      </c>
      <c r="B208">
        <v>200903</v>
      </c>
      <c r="C208">
        <f t="shared" si="3"/>
        <v>23251</v>
      </c>
      <c r="D208" t="s">
        <v>2</v>
      </c>
      <c r="E208" t="s">
        <v>1</v>
      </c>
    </row>
    <row r="209" spans="1:5">
      <c r="A209" t="s">
        <v>0</v>
      </c>
      <c r="B209">
        <v>200904</v>
      </c>
      <c r="C209">
        <f t="shared" si="3"/>
        <v>23250</v>
      </c>
      <c r="D209" t="s">
        <v>3</v>
      </c>
      <c r="E209" t="s">
        <v>4</v>
      </c>
    </row>
    <row r="210" spans="1:5">
      <c r="A210" t="s">
        <v>0</v>
      </c>
      <c r="B210">
        <v>200909</v>
      </c>
      <c r="C210">
        <f t="shared" si="3"/>
        <v>23245</v>
      </c>
      <c r="D210" t="s">
        <v>2</v>
      </c>
      <c r="E210" t="s">
        <v>1</v>
      </c>
    </row>
    <row r="211" spans="1:5">
      <c r="A211" t="s">
        <v>0</v>
      </c>
      <c r="B211">
        <v>200912</v>
      </c>
      <c r="C211">
        <f t="shared" si="3"/>
        <v>23242</v>
      </c>
      <c r="D211" t="s">
        <v>1</v>
      </c>
      <c r="E211" t="s">
        <v>2</v>
      </c>
    </row>
    <row r="212" spans="1:5">
      <c r="A212" t="s">
        <v>0</v>
      </c>
      <c r="B212">
        <v>200922</v>
      </c>
      <c r="C212">
        <f t="shared" si="3"/>
        <v>23232</v>
      </c>
      <c r="D212" t="s">
        <v>2</v>
      </c>
      <c r="E212" t="s">
        <v>3</v>
      </c>
    </row>
    <row r="213" spans="1:5">
      <c r="A213" t="s">
        <v>0</v>
      </c>
      <c r="B213">
        <v>200923</v>
      </c>
      <c r="C213">
        <f t="shared" si="3"/>
        <v>23231</v>
      </c>
      <c r="D213" t="s">
        <v>4</v>
      </c>
      <c r="E213" t="s">
        <v>1</v>
      </c>
    </row>
    <row r="214" spans="1:5">
      <c r="A214" t="s">
        <v>0</v>
      </c>
      <c r="B214">
        <v>200933</v>
      </c>
      <c r="C214">
        <f t="shared" si="3"/>
        <v>23221</v>
      </c>
      <c r="D214" t="s">
        <v>1</v>
      </c>
      <c r="E214" t="s">
        <v>2</v>
      </c>
    </row>
    <row r="215" spans="1:5">
      <c r="A215" t="s">
        <v>0</v>
      </c>
      <c r="B215">
        <v>200940</v>
      </c>
      <c r="C215">
        <f t="shared" si="3"/>
        <v>23214</v>
      </c>
      <c r="D215" t="s">
        <v>3</v>
      </c>
      <c r="E215" t="s">
        <v>4</v>
      </c>
    </row>
    <row r="216" spans="1:5">
      <c r="A216" t="s">
        <v>0</v>
      </c>
      <c r="B216">
        <v>201283</v>
      </c>
      <c r="C216">
        <f t="shared" si="3"/>
        <v>22871</v>
      </c>
      <c r="D216" t="s">
        <v>2</v>
      </c>
      <c r="E216" t="s">
        <v>1</v>
      </c>
    </row>
    <row r="217" spans="1:5">
      <c r="A217" t="s">
        <v>0</v>
      </c>
      <c r="B217">
        <v>202330</v>
      </c>
      <c r="C217">
        <f t="shared" si="3"/>
        <v>21824</v>
      </c>
      <c r="D217" t="s">
        <v>458</v>
      </c>
      <c r="E217" t="s">
        <v>1564</v>
      </c>
    </row>
    <row r="218" spans="1:5">
      <c r="A218" t="s">
        <v>0</v>
      </c>
      <c r="B218">
        <v>202331</v>
      </c>
      <c r="C218">
        <f t="shared" si="3"/>
        <v>21823</v>
      </c>
      <c r="D218" t="s">
        <v>460</v>
      </c>
      <c r="E218" t="s">
        <v>461</v>
      </c>
    </row>
    <row r="219" spans="1:5">
      <c r="A219" t="s">
        <v>0</v>
      </c>
      <c r="B219">
        <v>202332</v>
      </c>
      <c r="C219">
        <f t="shared" si="3"/>
        <v>21822</v>
      </c>
      <c r="D219" t="s">
        <v>215</v>
      </c>
      <c r="E219" t="s">
        <v>1565</v>
      </c>
    </row>
    <row r="220" spans="1:5">
      <c r="A220" t="s">
        <v>0</v>
      </c>
      <c r="B220">
        <v>202333</v>
      </c>
      <c r="C220">
        <f t="shared" si="3"/>
        <v>21821</v>
      </c>
      <c r="D220" t="s">
        <v>1</v>
      </c>
      <c r="E220" t="s">
        <v>463</v>
      </c>
    </row>
    <row r="221" spans="1:5">
      <c r="A221" t="s">
        <v>0</v>
      </c>
      <c r="B221">
        <v>203380</v>
      </c>
      <c r="C221">
        <f t="shared" si="3"/>
        <v>20774</v>
      </c>
      <c r="D221" t="s">
        <v>2</v>
      </c>
      <c r="E221" t="s">
        <v>1</v>
      </c>
    </row>
    <row r="222" spans="1:5">
      <c r="A222" t="s">
        <v>0</v>
      </c>
      <c r="B222">
        <v>204241</v>
      </c>
      <c r="C222">
        <f t="shared" si="3"/>
        <v>19913</v>
      </c>
      <c r="D222" t="s">
        <v>464</v>
      </c>
      <c r="E222" t="s">
        <v>37</v>
      </c>
    </row>
    <row r="223" spans="1:5">
      <c r="A223" t="s">
        <v>0</v>
      </c>
      <c r="B223">
        <v>204244</v>
      </c>
      <c r="C223">
        <f t="shared" si="3"/>
        <v>19910</v>
      </c>
      <c r="D223" t="s">
        <v>8</v>
      </c>
      <c r="E223" t="s">
        <v>1566</v>
      </c>
    </row>
    <row r="224" spans="1:5">
      <c r="A224" t="s">
        <v>0</v>
      </c>
      <c r="B224">
        <v>204246</v>
      </c>
      <c r="C224">
        <f t="shared" si="3"/>
        <v>19908</v>
      </c>
      <c r="D224" t="s">
        <v>8</v>
      </c>
      <c r="E224" t="s">
        <v>9</v>
      </c>
    </row>
    <row r="225" spans="1:5">
      <c r="A225" t="s">
        <v>0</v>
      </c>
      <c r="B225">
        <v>204247</v>
      </c>
      <c r="C225">
        <f t="shared" si="3"/>
        <v>19907</v>
      </c>
      <c r="D225" t="s">
        <v>10</v>
      </c>
      <c r="E225" t="s">
        <v>1567</v>
      </c>
    </row>
    <row r="226" spans="1:5">
      <c r="A226" t="s">
        <v>0</v>
      </c>
      <c r="B226">
        <v>204248</v>
      </c>
      <c r="C226">
        <f t="shared" si="3"/>
        <v>19906</v>
      </c>
      <c r="D226" t="s">
        <v>12</v>
      </c>
      <c r="E226" t="s">
        <v>1568</v>
      </c>
    </row>
    <row r="227" spans="1:5">
      <c r="A227" t="s">
        <v>0</v>
      </c>
      <c r="B227">
        <v>204249</v>
      </c>
      <c r="C227">
        <f t="shared" si="3"/>
        <v>19905</v>
      </c>
      <c r="D227" t="s">
        <v>10</v>
      </c>
      <c r="E227" t="s">
        <v>1569</v>
      </c>
    </row>
    <row r="228" spans="1:5">
      <c r="A228" t="s">
        <v>0</v>
      </c>
      <c r="B228">
        <v>204250</v>
      </c>
      <c r="C228">
        <f t="shared" si="3"/>
        <v>19904</v>
      </c>
      <c r="D228" t="s">
        <v>4</v>
      </c>
      <c r="E228" t="s">
        <v>472</v>
      </c>
    </row>
    <row r="229" spans="1:5">
      <c r="A229" t="s">
        <v>0</v>
      </c>
      <c r="B229">
        <v>204534</v>
      </c>
      <c r="C229">
        <f t="shared" si="3"/>
        <v>19620</v>
      </c>
      <c r="D229" t="s">
        <v>4</v>
      </c>
      <c r="E229" t="s">
        <v>144</v>
      </c>
    </row>
    <row r="230" spans="1:5">
      <c r="A230" t="s">
        <v>0</v>
      </c>
      <c r="B230">
        <v>204536</v>
      </c>
      <c r="C230">
        <f t="shared" si="3"/>
        <v>19618</v>
      </c>
      <c r="D230" t="s">
        <v>4</v>
      </c>
      <c r="E230" t="s">
        <v>3</v>
      </c>
    </row>
    <row r="231" spans="1:5">
      <c r="A231" t="s">
        <v>0</v>
      </c>
      <c r="B231">
        <v>204612</v>
      </c>
      <c r="C231">
        <f t="shared" si="3"/>
        <v>19542</v>
      </c>
      <c r="D231" t="s">
        <v>443</v>
      </c>
      <c r="E231" t="s">
        <v>474</v>
      </c>
    </row>
    <row r="232" spans="1:5">
      <c r="A232" t="s">
        <v>0</v>
      </c>
      <c r="B232">
        <v>204684</v>
      </c>
      <c r="C232">
        <f t="shared" si="3"/>
        <v>19470</v>
      </c>
      <c r="D232" t="s">
        <v>1</v>
      </c>
      <c r="E232" t="s">
        <v>2</v>
      </c>
    </row>
    <row r="233" spans="1:5">
      <c r="A233" t="s">
        <v>0</v>
      </c>
      <c r="B233">
        <v>204690</v>
      </c>
      <c r="C233">
        <f t="shared" si="3"/>
        <v>19464</v>
      </c>
      <c r="D233" t="s">
        <v>2</v>
      </c>
      <c r="E233" t="s">
        <v>1</v>
      </c>
    </row>
    <row r="234" spans="1:5">
      <c r="A234" t="s">
        <v>0</v>
      </c>
      <c r="B234">
        <v>204728</v>
      </c>
      <c r="C234">
        <f t="shared" si="3"/>
        <v>19426</v>
      </c>
      <c r="D234" t="s">
        <v>1</v>
      </c>
      <c r="E234" t="s">
        <v>2</v>
      </c>
    </row>
    <row r="235" spans="1:5">
      <c r="A235" t="s">
        <v>0</v>
      </c>
      <c r="B235">
        <v>204784</v>
      </c>
      <c r="C235">
        <f t="shared" si="3"/>
        <v>19370</v>
      </c>
      <c r="D235" t="s">
        <v>4</v>
      </c>
      <c r="E235" t="s">
        <v>3</v>
      </c>
    </row>
    <row r="236" spans="1:5">
      <c r="A236" t="s">
        <v>0</v>
      </c>
      <c r="B236">
        <v>204786</v>
      </c>
      <c r="C236">
        <f t="shared" si="3"/>
        <v>19368</v>
      </c>
      <c r="D236" t="s">
        <v>1</v>
      </c>
      <c r="E236" t="s">
        <v>3</v>
      </c>
    </row>
    <row r="237" spans="1:5">
      <c r="A237" t="s">
        <v>0</v>
      </c>
      <c r="B237">
        <v>204817</v>
      </c>
      <c r="C237">
        <f t="shared" si="3"/>
        <v>19337</v>
      </c>
      <c r="D237" t="s">
        <v>2</v>
      </c>
      <c r="E237" t="s">
        <v>1</v>
      </c>
    </row>
    <row r="238" spans="1:5">
      <c r="A238" t="s">
        <v>0</v>
      </c>
      <c r="B238">
        <v>204831</v>
      </c>
      <c r="C238">
        <f t="shared" si="3"/>
        <v>19323</v>
      </c>
      <c r="D238" t="s">
        <v>3</v>
      </c>
      <c r="E238" t="s">
        <v>4</v>
      </c>
    </row>
    <row r="239" spans="1:5">
      <c r="A239" t="s">
        <v>0</v>
      </c>
      <c r="B239">
        <v>204848</v>
      </c>
      <c r="C239">
        <f t="shared" si="3"/>
        <v>19306</v>
      </c>
      <c r="D239" t="s">
        <v>3</v>
      </c>
      <c r="E239" t="s">
        <v>1</v>
      </c>
    </row>
    <row r="240" spans="1:5">
      <c r="A240" t="s">
        <v>0</v>
      </c>
      <c r="B240">
        <v>204852</v>
      </c>
      <c r="C240">
        <f t="shared" si="3"/>
        <v>19302</v>
      </c>
      <c r="D240" t="s">
        <v>4</v>
      </c>
      <c r="E240" t="s">
        <v>3</v>
      </c>
    </row>
    <row r="241" spans="1:5">
      <c r="A241" t="s">
        <v>0</v>
      </c>
      <c r="B241">
        <v>204857</v>
      </c>
      <c r="C241">
        <f t="shared" si="3"/>
        <v>19297</v>
      </c>
      <c r="D241" t="s">
        <v>4</v>
      </c>
      <c r="E241" t="s">
        <v>3</v>
      </c>
    </row>
    <row r="242" spans="1:5">
      <c r="A242" t="s">
        <v>0</v>
      </c>
      <c r="B242">
        <v>204862</v>
      </c>
      <c r="C242">
        <f t="shared" si="3"/>
        <v>19292</v>
      </c>
      <c r="D242" t="s">
        <v>3</v>
      </c>
      <c r="E242" t="s">
        <v>1</v>
      </c>
    </row>
    <row r="243" spans="1:5">
      <c r="A243" t="s">
        <v>0</v>
      </c>
      <c r="B243">
        <v>204865</v>
      </c>
      <c r="C243">
        <f t="shared" si="3"/>
        <v>19289</v>
      </c>
      <c r="D243" t="s">
        <v>4</v>
      </c>
      <c r="E243" t="s">
        <v>809</v>
      </c>
    </row>
    <row r="244" spans="1:5">
      <c r="A244" t="s">
        <v>0</v>
      </c>
      <c r="B244">
        <v>204868</v>
      </c>
      <c r="C244">
        <f t="shared" si="3"/>
        <v>19286</v>
      </c>
      <c r="D244" t="s">
        <v>4</v>
      </c>
      <c r="E244" t="s">
        <v>3</v>
      </c>
    </row>
    <row r="245" spans="1:5">
      <c r="A245" t="s">
        <v>0</v>
      </c>
      <c r="B245">
        <v>204875</v>
      </c>
      <c r="C245">
        <f t="shared" si="3"/>
        <v>19279</v>
      </c>
      <c r="D245" t="s">
        <v>3</v>
      </c>
      <c r="E245" t="s">
        <v>1</v>
      </c>
    </row>
    <row r="246" spans="1:5">
      <c r="A246" t="s">
        <v>0</v>
      </c>
      <c r="B246">
        <v>204876</v>
      </c>
      <c r="C246">
        <f t="shared" si="3"/>
        <v>19278</v>
      </c>
      <c r="D246" t="s">
        <v>2</v>
      </c>
      <c r="E246" t="s">
        <v>1</v>
      </c>
    </row>
    <row r="247" spans="1:5">
      <c r="A247" t="s">
        <v>0</v>
      </c>
      <c r="B247">
        <v>204881</v>
      </c>
      <c r="C247">
        <f t="shared" si="3"/>
        <v>19273</v>
      </c>
      <c r="D247" t="s">
        <v>2</v>
      </c>
      <c r="E247" t="s">
        <v>476</v>
      </c>
    </row>
    <row r="248" spans="1:5">
      <c r="A248" t="s">
        <v>0</v>
      </c>
      <c r="B248">
        <v>204894</v>
      </c>
      <c r="C248">
        <f t="shared" si="3"/>
        <v>19260</v>
      </c>
      <c r="D248" t="s">
        <v>2</v>
      </c>
      <c r="E248" t="s">
        <v>1</v>
      </c>
    </row>
    <row r="249" spans="1:5">
      <c r="A249" t="s">
        <v>0</v>
      </c>
      <c r="B249">
        <v>204897</v>
      </c>
      <c r="C249">
        <f t="shared" si="3"/>
        <v>19257</v>
      </c>
      <c r="D249" t="s">
        <v>4</v>
      </c>
      <c r="E249" t="s">
        <v>3</v>
      </c>
    </row>
    <row r="250" spans="1:5">
      <c r="A250" t="s">
        <v>0</v>
      </c>
      <c r="B250">
        <v>204943</v>
      </c>
      <c r="C250">
        <f t="shared" si="3"/>
        <v>19211</v>
      </c>
      <c r="D250" t="s">
        <v>1</v>
      </c>
      <c r="E250" t="s">
        <v>2</v>
      </c>
    </row>
    <row r="251" spans="1:5">
      <c r="A251" t="s">
        <v>0</v>
      </c>
      <c r="B251">
        <v>204973</v>
      </c>
      <c r="C251">
        <f t="shared" si="3"/>
        <v>19181</v>
      </c>
      <c r="D251" t="s">
        <v>4</v>
      </c>
      <c r="E251" t="s">
        <v>3</v>
      </c>
    </row>
    <row r="252" spans="1:5">
      <c r="A252" t="s">
        <v>0</v>
      </c>
      <c r="B252">
        <v>204974</v>
      </c>
      <c r="C252">
        <f t="shared" si="3"/>
        <v>19180</v>
      </c>
      <c r="D252" t="s">
        <v>4</v>
      </c>
      <c r="E252" t="s">
        <v>3</v>
      </c>
    </row>
    <row r="253" spans="1:5">
      <c r="A253" t="s">
        <v>0</v>
      </c>
      <c r="B253">
        <v>204979</v>
      </c>
      <c r="C253">
        <f t="shared" si="3"/>
        <v>19175</v>
      </c>
      <c r="D253" t="s">
        <v>54</v>
      </c>
      <c r="E253" t="s">
        <v>1</v>
      </c>
    </row>
    <row r="254" spans="1:5">
      <c r="A254" t="s">
        <v>0</v>
      </c>
      <c r="B254">
        <v>204983</v>
      </c>
      <c r="C254">
        <f t="shared" si="3"/>
        <v>19171</v>
      </c>
      <c r="D254" t="s">
        <v>3</v>
      </c>
      <c r="E254" t="s">
        <v>1</v>
      </c>
    </row>
    <row r="255" spans="1:5">
      <c r="A255" t="s">
        <v>0</v>
      </c>
      <c r="B255">
        <v>205367</v>
      </c>
      <c r="C255">
        <f t="shared" si="3"/>
        <v>18787</v>
      </c>
      <c r="D255" t="s">
        <v>4</v>
      </c>
      <c r="E255" t="s">
        <v>2</v>
      </c>
    </row>
    <row r="256" spans="1:5">
      <c r="A256" t="s">
        <v>0</v>
      </c>
      <c r="B256">
        <v>205370</v>
      </c>
      <c r="C256">
        <f t="shared" si="3"/>
        <v>18784</v>
      </c>
      <c r="D256" t="s">
        <v>2</v>
      </c>
      <c r="E256" t="s">
        <v>3</v>
      </c>
    </row>
    <row r="257" spans="1:5">
      <c r="A257" t="s">
        <v>0</v>
      </c>
      <c r="B257">
        <v>205950</v>
      </c>
      <c r="C257">
        <f t="shared" si="3"/>
        <v>18204</v>
      </c>
      <c r="D257" t="s">
        <v>4</v>
      </c>
      <c r="E257" t="s">
        <v>2</v>
      </c>
    </row>
    <row r="258" spans="1:5">
      <c r="A258" t="s">
        <v>0</v>
      </c>
      <c r="B258">
        <v>205951</v>
      </c>
      <c r="C258">
        <f t="shared" si="3"/>
        <v>18203</v>
      </c>
      <c r="D258" t="s">
        <v>1</v>
      </c>
      <c r="E258" t="s">
        <v>3</v>
      </c>
    </row>
    <row r="259" spans="1:5">
      <c r="A259" t="s">
        <v>0</v>
      </c>
      <c r="B259">
        <v>205956</v>
      </c>
      <c r="C259">
        <f t="shared" ref="C259:C322" si="4">224154-B259</f>
        <v>18198</v>
      </c>
      <c r="D259" t="s">
        <v>1</v>
      </c>
      <c r="E259" t="s">
        <v>4</v>
      </c>
    </row>
    <row r="260" spans="1:5">
      <c r="A260" t="s">
        <v>0</v>
      </c>
      <c r="B260">
        <v>205958</v>
      </c>
      <c r="C260">
        <f t="shared" si="4"/>
        <v>18196</v>
      </c>
      <c r="D260" t="s">
        <v>1</v>
      </c>
      <c r="E260" t="s">
        <v>2</v>
      </c>
    </row>
    <row r="261" spans="1:5">
      <c r="A261" t="s">
        <v>0</v>
      </c>
      <c r="B261">
        <v>205972</v>
      </c>
      <c r="C261">
        <f t="shared" si="4"/>
        <v>18182</v>
      </c>
      <c r="D261" t="s">
        <v>4</v>
      </c>
      <c r="E261" t="s">
        <v>2</v>
      </c>
    </row>
    <row r="262" spans="1:5">
      <c r="A262" t="s">
        <v>0</v>
      </c>
      <c r="B262">
        <v>205975</v>
      </c>
      <c r="C262">
        <f t="shared" si="4"/>
        <v>18179</v>
      </c>
      <c r="D262" t="s">
        <v>4</v>
      </c>
      <c r="E262" t="s">
        <v>2</v>
      </c>
    </row>
    <row r="263" spans="1:5">
      <c r="A263" t="s">
        <v>0</v>
      </c>
      <c r="B263">
        <v>205980</v>
      </c>
      <c r="C263">
        <f t="shared" si="4"/>
        <v>18174</v>
      </c>
      <c r="D263" t="s">
        <v>4</v>
      </c>
      <c r="E263" t="s">
        <v>1</v>
      </c>
    </row>
    <row r="264" spans="1:5">
      <c r="A264" t="s">
        <v>0</v>
      </c>
      <c r="B264">
        <v>205984</v>
      </c>
      <c r="C264">
        <f t="shared" si="4"/>
        <v>18170</v>
      </c>
      <c r="D264" t="s">
        <v>4</v>
      </c>
      <c r="E264" t="s">
        <v>3</v>
      </c>
    </row>
    <row r="265" spans="1:5">
      <c r="A265" t="s">
        <v>0</v>
      </c>
      <c r="B265">
        <v>205987</v>
      </c>
      <c r="C265">
        <f t="shared" si="4"/>
        <v>18167</v>
      </c>
      <c r="D265" t="s">
        <v>2</v>
      </c>
      <c r="E265" t="s">
        <v>1</v>
      </c>
    </row>
    <row r="266" spans="1:5">
      <c r="A266" t="s">
        <v>0</v>
      </c>
      <c r="B266">
        <v>205992</v>
      </c>
      <c r="C266">
        <f t="shared" si="4"/>
        <v>18162</v>
      </c>
      <c r="D266" t="s">
        <v>3</v>
      </c>
      <c r="E266" t="s">
        <v>1</v>
      </c>
    </row>
    <row r="267" spans="1:5">
      <c r="A267" t="s">
        <v>0</v>
      </c>
      <c r="B267">
        <v>205995</v>
      </c>
      <c r="C267">
        <f t="shared" si="4"/>
        <v>18159</v>
      </c>
      <c r="D267" t="s">
        <v>3</v>
      </c>
      <c r="E267" t="s">
        <v>1</v>
      </c>
    </row>
    <row r="268" spans="1:5">
      <c r="A268" t="s">
        <v>0</v>
      </c>
      <c r="B268">
        <v>206005</v>
      </c>
      <c r="C268">
        <f t="shared" si="4"/>
        <v>18149</v>
      </c>
      <c r="D268" t="s">
        <v>445</v>
      </c>
      <c r="E268" t="s">
        <v>18</v>
      </c>
    </row>
    <row r="269" spans="1:5">
      <c r="A269" t="s">
        <v>0</v>
      </c>
      <c r="B269">
        <v>206491</v>
      </c>
      <c r="C269">
        <f t="shared" si="4"/>
        <v>17663</v>
      </c>
      <c r="D269" t="s">
        <v>2</v>
      </c>
      <c r="E269" t="s">
        <v>1</v>
      </c>
    </row>
    <row r="270" spans="1:5">
      <c r="A270" t="s">
        <v>0</v>
      </c>
      <c r="B270">
        <v>206590</v>
      </c>
      <c r="C270">
        <f t="shared" si="4"/>
        <v>17564</v>
      </c>
      <c r="D270" t="s">
        <v>2</v>
      </c>
      <c r="E270" t="s">
        <v>1</v>
      </c>
    </row>
    <row r="271" spans="1:5">
      <c r="A271" t="s">
        <v>0</v>
      </c>
      <c r="B271">
        <v>206593</v>
      </c>
      <c r="C271">
        <f t="shared" si="4"/>
        <v>17561</v>
      </c>
      <c r="D271" t="s">
        <v>1</v>
      </c>
      <c r="E271" t="s">
        <v>2</v>
      </c>
    </row>
    <row r="272" spans="1:5">
      <c r="A272" t="s">
        <v>0</v>
      </c>
      <c r="B272">
        <v>206597</v>
      </c>
      <c r="C272">
        <f t="shared" si="4"/>
        <v>17557</v>
      </c>
      <c r="D272" t="s">
        <v>4</v>
      </c>
      <c r="E272" t="s">
        <v>3</v>
      </c>
    </row>
    <row r="273" spans="1:5">
      <c r="A273" t="s">
        <v>0</v>
      </c>
      <c r="B273">
        <v>206606</v>
      </c>
      <c r="C273">
        <f t="shared" si="4"/>
        <v>17548</v>
      </c>
      <c r="D273" t="s">
        <v>4</v>
      </c>
      <c r="E273" t="s">
        <v>3</v>
      </c>
    </row>
    <row r="274" spans="1:5">
      <c r="A274" t="s">
        <v>0</v>
      </c>
      <c r="B274">
        <v>207182</v>
      </c>
      <c r="C274">
        <f t="shared" si="4"/>
        <v>16972</v>
      </c>
      <c r="D274" t="s">
        <v>445</v>
      </c>
      <c r="E274" t="s">
        <v>18</v>
      </c>
    </row>
    <row r="275" spans="1:5">
      <c r="A275" t="s">
        <v>0</v>
      </c>
      <c r="B275">
        <v>207184</v>
      </c>
      <c r="C275">
        <f t="shared" si="4"/>
        <v>16970</v>
      </c>
      <c r="D275" t="s">
        <v>16</v>
      </c>
      <c r="E275" t="s">
        <v>17</v>
      </c>
    </row>
    <row r="276" spans="1:5">
      <c r="A276" t="s">
        <v>0</v>
      </c>
      <c r="B276">
        <v>207276</v>
      </c>
      <c r="C276">
        <f t="shared" si="4"/>
        <v>16878</v>
      </c>
      <c r="D276" t="s">
        <v>4</v>
      </c>
      <c r="E276" t="s">
        <v>3</v>
      </c>
    </row>
    <row r="277" spans="1:5">
      <c r="A277" t="s">
        <v>0</v>
      </c>
      <c r="B277">
        <v>207321</v>
      </c>
      <c r="C277">
        <f t="shared" si="4"/>
        <v>16833</v>
      </c>
      <c r="D277" t="s">
        <v>1</v>
      </c>
      <c r="E277" t="s">
        <v>3</v>
      </c>
    </row>
    <row r="278" spans="1:5">
      <c r="A278" t="s">
        <v>0</v>
      </c>
      <c r="B278">
        <v>207364</v>
      </c>
      <c r="C278">
        <f t="shared" si="4"/>
        <v>16790</v>
      </c>
      <c r="D278" t="s">
        <v>1</v>
      </c>
      <c r="E278" t="s">
        <v>2</v>
      </c>
    </row>
    <row r="279" spans="1:5">
      <c r="A279" t="s">
        <v>0</v>
      </c>
      <c r="B279">
        <v>207378</v>
      </c>
      <c r="C279">
        <f t="shared" si="4"/>
        <v>16776</v>
      </c>
      <c r="D279" t="s">
        <v>4</v>
      </c>
      <c r="E279" t="s">
        <v>2</v>
      </c>
    </row>
    <row r="280" spans="1:5">
      <c r="A280" t="s">
        <v>0</v>
      </c>
      <c r="B280">
        <v>208050</v>
      </c>
      <c r="C280">
        <f t="shared" si="4"/>
        <v>16104</v>
      </c>
      <c r="D280" t="s">
        <v>3</v>
      </c>
      <c r="E280" t="s">
        <v>4</v>
      </c>
    </row>
    <row r="281" spans="1:5">
      <c r="A281" t="s">
        <v>0</v>
      </c>
      <c r="B281">
        <v>208073</v>
      </c>
      <c r="C281">
        <f t="shared" si="4"/>
        <v>16081</v>
      </c>
      <c r="D281" t="s">
        <v>1</v>
      </c>
      <c r="E281" t="s">
        <v>18</v>
      </c>
    </row>
    <row r="282" spans="1:5">
      <c r="A282" t="s">
        <v>0</v>
      </c>
      <c r="B282">
        <v>208102</v>
      </c>
      <c r="C282">
        <f t="shared" si="4"/>
        <v>16052</v>
      </c>
      <c r="D282" t="s">
        <v>2</v>
      </c>
      <c r="E282" t="s">
        <v>1</v>
      </c>
    </row>
    <row r="283" spans="1:5">
      <c r="A283" t="s">
        <v>0</v>
      </c>
      <c r="B283">
        <v>208311</v>
      </c>
      <c r="C283">
        <f t="shared" si="4"/>
        <v>15843</v>
      </c>
      <c r="D283" t="s">
        <v>3</v>
      </c>
      <c r="E283" t="s">
        <v>2</v>
      </c>
    </row>
    <row r="284" spans="1:5">
      <c r="A284" t="s">
        <v>0</v>
      </c>
      <c r="B284">
        <v>208774</v>
      </c>
      <c r="C284">
        <f t="shared" si="4"/>
        <v>15380</v>
      </c>
      <c r="D284" t="s">
        <v>3</v>
      </c>
      <c r="E284" t="s">
        <v>2</v>
      </c>
    </row>
    <row r="285" spans="1:5">
      <c r="A285" t="s">
        <v>0</v>
      </c>
      <c r="B285">
        <v>208790</v>
      </c>
      <c r="C285">
        <f t="shared" si="4"/>
        <v>15364</v>
      </c>
      <c r="D285" t="s">
        <v>4</v>
      </c>
      <c r="E285" t="s">
        <v>3</v>
      </c>
    </row>
    <row r="286" spans="1:5">
      <c r="A286" t="s">
        <v>0</v>
      </c>
      <c r="B286">
        <v>208849</v>
      </c>
      <c r="C286">
        <f t="shared" si="4"/>
        <v>15305</v>
      </c>
      <c r="D286" t="s">
        <v>3</v>
      </c>
      <c r="E286" t="s">
        <v>4</v>
      </c>
    </row>
    <row r="287" spans="1:5">
      <c r="A287" t="s">
        <v>0</v>
      </c>
      <c r="B287">
        <v>208875</v>
      </c>
      <c r="C287">
        <f t="shared" si="4"/>
        <v>15279</v>
      </c>
      <c r="D287" t="s">
        <v>1</v>
      </c>
      <c r="E287" t="s">
        <v>2</v>
      </c>
    </row>
    <row r="288" spans="1:5">
      <c r="A288" t="s">
        <v>0</v>
      </c>
      <c r="B288">
        <v>208925</v>
      </c>
      <c r="C288">
        <f t="shared" si="4"/>
        <v>15229</v>
      </c>
      <c r="D288" t="s">
        <v>4</v>
      </c>
      <c r="E288" t="s">
        <v>3</v>
      </c>
    </row>
    <row r="289" spans="1:5">
      <c r="A289" t="s">
        <v>0</v>
      </c>
      <c r="B289">
        <v>209114</v>
      </c>
      <c r="C289">
        <f t="shared" si="4"/>
        <v>15040</v>
      </c>
      <c r="D289" t="s">
        <v>1</v>
      </c>
      <c r="E289" t="s">
        <v>3</v>
      </c>
    </row>
    <row r="290" spans="1:5">
      <c r="A290" t="s">
        <v>0</v>
      </c>
      <c r="B290">
        <v>209126</v>
      </c>
      <c r="C290">
        <f t="shared" si="4"/>
        <v>15028</v>
      </c>
      <c r="D290" t="s">
        <v>1</v>
      </c>
      <c r="E290" t="s">
        <v>3</v>
      </c>
    </row>
    <row r="291" spans="1:5">
      <c r="A291" t="s">
        <v>0</v>
      </c>
      <c r="B291">
        <v>209128</v>
      </c>
      <c r="C291">
        <f t="shared" si="4"/>
        <v>15026</v>
      </c>
      <c r="D291" t="s">
        <v>1</v>
      </c>
      <c r="E291" t="s">
        <v>2</v>
      </c>
    </row>
    <row r="292" spans="1:5">
      <c r="A292" t="s">
        <v>0</v>
      </c>
      <c r="B292">
        <v>209461</v>
      </c>
      <c r="C292">
        <f t="shared" si="4"/>
        <v>14693</v>
      </c>
      <c r="D292" t="s">
        <v>1</v>
      </c>
      <c r="E292" t="s">
        <v>2</v>
      </c>
    </row>
    <row r="293" spans="1:5">
      <c r="A293" t="s">
        <v>0</v>
      </c>
      <c r="B293">
        <v>209470</v>
      </c>
      <c r="C293">
        <f t="shared" si="4"/>
        <v>14684</v>
      </c>
      <c r="D293" t="s">
        <v>2</v>
      </c>
      <c r="E293" t="s">
        <v>4</v>
      </c>
    </row>
    <row r="294" spans="1:5">
      <c r="A294" t="s">
        <v>0</v>
      </c>
      <c r="B294">
        <v>209474</v>
      </c>
      <c r="C294">
        <f t="shared" si="4"/>
        <v>14680</v>
      </c>
      <c r="D294" t="s">
        <v>1</v>
      </c>
      <c r="E294" t="s">
        <v>4</v>
      </c>
    </row>
    <row r="295" spans="1:5">
      <c r="A295" t="s">
        <v>0</v>
      </c>
      <c r="B295">
        <v>209859</v>
      </c>
      <c r="C295">
        <f t="shared" si="4"/>
        <v>14295</v>
      </c>
      <c r="D295" t="s">
        <v>2</v>
      </c>
      <c r="E295" t="s">
        <v>4</v>
      </c>
    </row>
    <row r="296" spans="1:5">
      <c r="A296" t="s">
        <v>0</v>
      </c>
      <c r="B296">
        <v>209862</v>
      </c>
      <c r="C296">
        <f t="shared" si="4"/>
        <v>14292</v>
      </c>
      <c r="D296" t="s">
        <v>4</v>
      </c>
      <c r="E296" t="s">
        <v>1</v>
      </c>
    </row>
    <row r="297" spans="1:5">
      <c r="A297" t="s">
        <v>0</v>
      </c>
      <c r="B297">
        <v>209886</v>
      </c>
      <c r="C297">
        <f t="shared" si="4"/>
        <v>14268</v>
      </c>
      <c r="D297" t="s">
        <v>4</v>
      </c>
      <c r="E297" t="s">
        <v>1</v>
      </c>
    </row>
    <row r="298" spans="1:5">
      <c r="A298" t="s">
        <v>0</v>
      </c>
      <c r="B298">
        <v>209943</v>
      </c>
      <c r="C298">
        <f t="shared" si="4"/>
        <v>14211</v>
      </c>
      <c r="D298" t="s">
        <v>1</v>
      </c>
      <c r="E298" t="s">
        <v>3</v>
      </c>
    </row>
    <row r="299" spans="1:5">
      <c r="A299" t="s">
        <v>0</v>
      </c>
      <c r="B299">
        <v>209973</v>
      </c>
      <c r="C299">
        <f t="shared" si="4"/>
        <v>14181</v>
      </c>
      <c r="D299" t="s">
        <v>4</v>
      </c>
      <c r="E299" t="s">
        <v>2</v>
      </c>
    </row>
    <row r="300" spans="1:5">
      <c r="A300" t="s">
        <v>0</v>
      </c>
      <c r="B300">
        <v>209999</v>
      </c>
      <c r="C300">
        <f t="shared" si="4"/>
        <v>14155</v>
      </c>
      <c r="D300" t="s">
        <v>2</v>
      </c>
      <c r="E300" t="s">
        <v>1</v>
      </c>
    </row>
    <row r="301" spans="1:5">
      <c r="A301" t="s">
        <v>0</v>
      </c>
      <c r="B301">
        <v>210004</v>
      </c>
      <c r="C301">
        <f t="shared" si="4"/>
        <v>14150</v>
      </c>
      <c r="D301" t="s">
        <v>1</v>
      </c>
      <c r="E301" t="s">
        <v>3</v>
      </c>
    </row>
    <row r="302" spans="1:5">
      <c r="A302" t="s">
        <v>0</v>
      </c>
      <c r="B302">
        <v>210022</v>
      </c>
      <c r="C302">
        <f t="shared" si="4"/>
        <v>14132</v>
      </c>
      <c r="D302" t="s">
        <v>4</v>
      </c>
      <c r="E302" t="s">
        <v>1</v>
      </c>
    </row>
    <row r="303" spans="1:5">
      <c r="A303" t="s">
        <v>0</v>
      </c>
      <c r="B303">
        <v>210030</v>
      </c>
      <c r="C303">
        <f t="shared" si="4"/>
        <v>14124</v>
      </c>
      <c r="D303" t="s">
        <v>2</v>
      </c>
      <c r="E303" t="s">
        <v>1</v>
      </c>
    </row>
    <row r="304" spans="1:5">
      <c r="A304" t="s">
        <v>0</v>
      </c>
      <c r="B304">
        <v>210044</v>
      </c>
      <c r="C304">
        <f t="shared" si="4"/>
        <v>14110</v>
      </c>
      <c r="D304" t="s">
        <v>3</v>
      </c>
      <c r="E304" t="s">
        <v>4</v>
      </c>
    </row>
    <row r="305" spans="1:5">
      <c r="A305" t="s">
        <v>0</v>
      </c>
      <c r="B305">
        <v>210102</v>
      </c>
      <c r="C305">
        <f t="shared" si="4"/>
        <v>14052</v>
      </c>
      <c r="D305" t="s">
        <v>3</v>
      </c>
      <c r="E305" t="s">
        <v>2</v>
      </c>
    </row>
    <row r="306" spans="1:5">
      <c r="A306" t="s">
        <v>0</v>
      </c>
      <c r="B306">
        <v>210847</v>
      </c>
      <c r="C306">
        <f t="shared" si="4"/>
        <v>13307</v>
      </c>
      <c r="D306" t="s">
        <v>19</v>
      </c>
      <c r="E306" t="s">
        <v>20</v>
      </c>
    </row>
    <row r="307" spans="1:5">
      <c r="A307" t="s">
        <v>0</v>
      </c>
      <c r="B307">
        <v>210961</v>
      </c>
      <c r="C307">
        <f t="shared" si="4"/>
        <v>13193</v>
      </c>
      <c r="D307" t="s">
        <v>21</v>
      </c>
      <c r="E307" t="s">
        <v>22</v>
      </c>
    </row>
    <row r="308" spans="1:5">
      <c r="A308" t="s">
        <v>0</v>
      </c>
      <c r="B308">
        <v>211015</v>
      </c>
      <c r="C308">
        <f t="shared" si="4"/>
        <v>13139</v>
      </c>
      <c r="D308" t="s">
        <v>4</v>
      </c>
      <c r="E308" t="s">
        <v>3</v>
      </c>
    </row>
    <row r="309" spans="1:5">
      <c r="A309" t="s">
        <v>0</v>
      </c>
      <c r="B309">
        <v>211052</v>
      </c>
      <c r="C309">
        <f t="shared" si="4"/>
        <v>13102</v>
      </c>
      <c r="D309" t="s">
        <v>2</v>
      </c>
      <c r="E309" t="s">
        <v>1</v>
      </c>
    </row>
    <row r="310" spans="1:5">
      <c r="A310" t="s">
        <v>0</v>
      </c>
      <c r="B310">
        <v>211347</v>
      </c>
      <c r="C310">
        <f t="shared" si="4"/>
        <v>12807</v>
      </c>
      <c r="D310" t="s">
        <v>4</v>
      </c>
      <c r="E310" t="s">
        <v>2</v>
      </c>
    </row>
    <row r="311" spans="1:5">
      <c r="A311" t="s">
        <v>0</v>
      </c>
      <c r="B311">
        <v>211363</v>
      </c>
      <c r="C311">
        <f t="shared" si="4"/>
        <v>12791</v>
      </c>
      <c r="D311" t="s">
        <v>3</v>
      </c>
      <c r="E311" t="s">
        <v>1</v>
      </c>
    </row>
    <row r="312" spans="1:5">
      <c r="A312" t="s">
        <v>0</v>
      </c>
      <c r="B312">
        <v>214242</v>
      </c>
      <c r="C312">
        <f t="shared" si="4"/>
        <v>9912</v>
      </c>
      <c r="D312" t="s">
        <v>4</v>
      </c>
      <c r="E312" t="s">
        <v>3</v>
      </c>
    </row>
    <row r="313" spans="1:5">
      <c r="A313" t="s">
        <v>0</v>
      </c>
      <c r="B313">
        <v>214288</v>
      </c>
      <c r="C313">
        <f t="shared" si="4"/>
        <v>9866</v>
      </c>
      <c r="D313" t="s">
        <v>4</v>
      </c>
      <c r="E313" t="s">
        <v>2</v>
      </c>
    </row>
    <row r="314" spans="1:5">
      <c r="A314" t="s">
        <v>0</v>
      </c>
      <c r="B314">
        <v>214538</v>
      </c>
      <c r="C314">
        <f t="shared" si="4"/>
        <v>9616</v>
      </c>
      <c r="D314" t="s">
        <v>2</v>
      </c>
      <c r="E314" t="s">
        <v>4</v>
      </c>
    </row>
    <row r="315" spans="1:5">
      <c r="A315" t="s">
        <v>0</v>
      </c>
      <c r="B315">
        <v>216834</v>
      </c>
      <c r="C315">
        <f t="shared" si="4"/>
        <v>7320</v>
      </c>
      <c r="D315" t="s">
        <v>3</v>
      </c>
      <c r="E315" t="s">
        <v>2</v>
      </c>
    </row>
    <row r="316" spans="1:5">
      <c r="A316" t="s">
        <v>0</v>
      </c>
      <c r="B316">
        <v>217915</v>
      </c>
      <c r="C316">
        <f t="shared" si="4"/>
        <v>6239</v>
      </c>
      <c r="D316" t="s">
        <v>3</v>
      </c>
      <c r="E316" t="s">
        <v>1</v>
      </c>
    </row>
    <row r="317" spans="1:5">
      <c r="A317" t="s">
        <v>0</v>
      </c>
      <c r="B317">
        <v>218072</v>
      </c>
      <c r="C317">
        <f t="shared" si="4"/>
        <v>6082</v>
      </c>
      <c r="D317" t="s">
        <v>2</v>
      </c>
      <c r="E317" t="s">
        <v>3</v>
      </c>
    </row>
    <row r="318" spans="1:5">
      <c r="A318" t="s">
        <v>0</v>
      </c>
      <c r="B318">
        <v>218538</v>
      </c>
      <c r="C318">
        <f t="shared" si="4"/>
        <v>5616</v>
      </c>
      <c r="D318" t="s">
        <v>478</v>
      </c>
      <c r="E318" t="s">
        <v>479</v>
      </c>
    </row>
    <row r="319" spans="1:5">
      <c r="A319" t="s">
        <v>0</v>
      </c>
      <c r="B319">
        <v>218543</v>
      </c>
      <c r="C319">
        <f t="shared" si="4"/>
        <v>5611</v>
      </c>
      <c r="D319" t="s">
        <v>23</v>
      </c>
      <c r="E319" t="s">
        <v>24</v>
      </c>
    </row>
    <row r="320" spans="1:5">
      <c r="A320" t="s">
        <v>0</v>
      </c>
      <c r="B320">
        <v>220723</v>
      </c>
      <c r="C320">
        <f t="shared" si="4"/>
        <v>3431</v>
      </c>
      <c r="D320" t="s">
        <v>3</v>
      </c>
      <c r="E320" t="s">
        <v>1</v>
      </c>
    </row>
    <row r="321" spans="1:5">
      <c r="A321" t="s">
        <v>0</v>
      </c>
      <c r="B321">
        <v>221407</v>
      </c>
      <c r="C321">
        <f t="shared" si="4"/>
        <v>2747</v>
      </c>
      <c r="D321" t="s">
        <v>1</v>
      </c>
      <c r="E321" t="s">
        <v>4</v>
      </c>
    </row>
    <row r="322" spans="1:5">
      <c r="A322" t="s">
        <v>0</v>
      </c>
      <c r="B322">
        <v>221410</v>
      </c>
      <c r="C322">
        <f t="shared" si="4"/>
        <v>2744</v>
      </c>
      <c r="D322" t="s">
        <v>2</v>
      </c>
      <c r="E322" t="s">
        <v>1</v>
      </c>
    </row>
    <row r="323" spans="1:5">
      <c r="A323" t="s">
        <v>0</v>
      </c>
      <c r="B323">
        <v>221709</v>
      </c>
      <c r="C323">
        <f t="shared" ref="C323:C337" si="5">224154-B323</f>
        <v>2445</v>
      </c>
      <c r="D323" t="s">
        <v>4</v>
      </c>
      <c r="E323" t="s">
        <v>3</v>
      </c>
    </row>
    <row r="324" spans="1:5">
      <c r="A324" t="s">
        <v>0</v>
      </c>
      <c r="B324">
        <v>222281</v>
      </c>
      <c r="C324">
        <f t="shared" si="5"/>
        <v>1873</v>
      </c>
      <c r="D324" t="s">
        <v>1</v>
      </c>
      <c r="E324" t="s">
        <v>4</v>
      </c>
    </row>
    <row r="325" spans="1:5">
      <c r="A325" t="s">
        <v>0</v>
      </c>
      <c r="B325">
        <v>222324</v>
      </c>
      <c r="C325">
        <f t="shared" si="5"/>
        <v>1830</v>
      </c>
      <c r="D325" t="s">
        <v>1</v>
      </c>
      <c r="E325" t="s">
        <v>4</v>
      </c>
    </row>
    <row r="326" spans="1:5">
      <c r="A326" t="s">
        <v>0</v>
      </c>
      <c r="B326">
        <v>222346</v>
      </c>
      <c r="C326">
        <f t="shared" si="5"/>
        <v>1808</v>
      </c>
      <c r="D326" t="s">
        <v>1</v>
      </c>
      <c r="E326" t="s">
        <v>2</v>
      </c>
    </row>
    <row r="327" spans="1:5">
      <c r="A327" t="s">
        <v>0</v>
      </c>
      <c r="B327">
        <v>222427</v>
      </c>
      <c r="C327">
        <f t="shared" si="5"/>
        <v>1727</v>
      </c>
      <c r="D327" t="s">
        <v>3</v>
      </c>
      <c r="E327" t="s">
        <v>4</v>
      </c>
    </row>
    <row r="328" spans="1:5">
      <c r="A328" t="s">
        <v>0</v>
      </c>
      <c r="B328">
        <v>223308</v>
      </c>
      <c r="C328">
        <f t="shared" si="5"/>
        <v>846</v>
      </c>
      <c r="D328" t="s">
        <v>2</v>
      </c>
      <c r="E328" t="s">
        <v>1</v>
      </c>
    </row>
    <row r="329" spans="1:5">
      <c r="A329" t="s">
        <v>0</v>
      </c>
      <c r="B329">
        <v>223325</v>
      </c>
      <c r="C329">
        <f t="shared" si="5"/>
        <v>829</v>
      </c>
      <c r="D329" t="s">
        <v>3</v>
      </c>
      <c r="E329" t="s">
        <v>2</v>
      </c>
    </row>
    <row r="330" spans="1:5">
      <c r="A330" t="s">
        <v>0</v>
      </c>
      <c r="B330">
        <v>223479</v>
      </c>
      <c r="C330">
        <f t="shared" si="5"/>
        <v>675</v>
      </c>
      <c r="D330" t="s">
        <v>2</v>
      </c>
      <c r="E330" t="s">
        <v>3</v>
      </c>
    </row>
    <row r="331" spans="1:5">
      <c r="A331" t="s">
        <v>0</v>
      </c>
      <c r="B331">
        <v>223503</v>
      </c>
      <c r="C331">
        <f t="shared" si="5"/>
        <v>651</v>
      </c>
      <c r="D331" t="s">
        <v>480</v>
      </c>
      <c r="E331" t="s">
        <v>481</v>
      </c>
    </row>
    <row r="332" spans="1:5">
      <c r="A332" t="s">
        <v>0</v>
      </c>
      <c r="B332">
        <v>223529</v>
      </c>
      <c r="C332">
        <f t="shared" si="5"/>
        <v>625</v>
      </c>
      <c r="D332" t="s">
        <v>1</v>
      </c>
      <c r="E332" t="s">
        <v>2</v>
      </c>
    </row>
    <row r="333" spans="1:5">
      <c r="A333" t="s">
        <v>0</v>
      </c>
      <c r="B333">
        <v>223725</v>
      </c>
      <c r="C333">
        <f t="shared" si="5"/>
        <v>429</v>
      </c>
      <c r="D333" t="s">
        <v>482</v>
      </c>
      <c r="E333" t="s">
        <v>2</v>
      </c>
    </row>
    <row r="334" spans="1:5">
      <c r="A334" t="s">
        <v>0</v>
      </c>
      <c r="B334">
        <v>223726</v>
      </c>
      <c r="C334">
        <f t="shared" si="5"/>
        <v>428</v>
      </c>
      <c r="D334" t="s">
        <v>25</v>
      </c>
      <c r="E334" t="s">
        <v>26</v>
      </c>
    </row>
    <row r="335" spans="1:5">
      <c r="A335" t="s">
        <v>0</v>
      </c>
      <c r="B335">
        <v>223731</v>
      </c>
      <c r="C335">
        <f t="shared" si="5"/>
        <v>423</v>
      </c>
      <c r="D335" t="s">
        <v>144</v>
      </c>
      <c r="E335" t="s">
        <v>4</v>
      </c>
    </row>
    <row r="336" spans="1:5">
      <c r="A336" t="s">
        <v>0</v>
      </c>
      <c r="B336">
        <v>223732</v>
      </c>
      <c r="C336">
        <f t="shared" si="5"/>
        <v>422</v>
      </c>
      <c r="D336" t="s">
        <v>483</v>
      </c>
      <c r="E336" t="s">
        <v>1</v>
      </c>
    </row>
    <row r="337" spans="1:5">
      <c r="A337" t="s">
        <v>0</v>
      </c>
      <c r="B337">
        <v>223793</v>
      </c>
      <c r="C337">
        <f t="shared" si="5"/>
        <v>361</v>
      </c>
      <c r="D337" t="s">
        <v>2</v>
      </c>
      <c r="E337" t="s">
        <v>1</v>
      </c>
    </row>
    <row r="338" spans="1:5">
      <c r="A338" t="s">
        <v>27</v>
      </c>
      <c r="B338">
        <v>178</v>
      </c>
      <c r="C338">
        <f>808595-B338</f>
        <v>808417</v>
      </c>
      <c r="D338" t="s">
        <v>1570</v>
      </c>
      <c r="E338" t="s">
        <v>1571</v>
      </c>
    </row>
    <row r="339" spans="1:5">
      <c r="A339" t="s">
        <v>27</v>
      </c>
      <c r="B339">
        <v>401</v>
      </c>
      <c r="C339">
        <f t="shared" ref="C339:C402" si="6">808595-B339</f>
        <v>808194</v>
      </c>
      <c r="D339" t="s">
        <v>1</v>
      </c>
      <c r="E339" t="s">
        <v>2</v>
      </c>
    </row>
    <row r="340" spans="1:5">
      <c r="A340" t="s">
        <v>27</v>
      </c>
      <c r="B340">
        <v>435</v>
      </c>
      <c r="C340">
        <f t="shared" si="6"/>
        <v>808160</v>
      </c>
      <c r="D340" t="s">
        <v>2</v>
      </c>
      <c r="E340" t="s">
        <v>1</v>
      </c>
    </row>
    <row r="341" spans="1:5">
      <c r="A341" t="s">
        <v>27</v>
      </c>
      <c r="B341">
        <v>1187</v>
      </c>
      <c r="C341">
        <f t="shared" si="6"/>
        <v>807408</v>
      </c>
      <c r="D341" t="s">
        <v>2</v>
      </c>
      <c r="E341" t="s">
        <v>1</v>
      </c>
    </row>
    <row r="342" spans="1:5">
      <c r="A342" t="s">
        <v>27</v>
      </c>
      <c r="B342">
        <v>1372</v>
      </c>
      <c r="C342">
        <f t="shared" si="6"/>
        <v>807223</v>
      </c>
      <c r="D342" t="s">
        <v>3</v>
      </c>
      <c r="E342" t="s">
        <v>2</v>
      </c>
    </row>
    <row r="343" spans="1:5">
      <c r="A343" t="s">
        <v>27</v>
      </c>
      <c r="B343">
        <v>1704</v>
      </c>
      <c r="C343">
        <f t="shared" si="6"/>
        <v>806891</v>
      </c>
      <c r="D343" t="s">
        <v>2</v>
      </c>
      <c r="E343" t="s">
        <v>1</v>
      </c>
    </row>
    <row r="344" spans="1:5">
      <c r="A344" t="s">
        <v>27</v>
      </c>
      <c r="B344">
        <v>1727</v>
      </c>
      <c r="C344">
        <f t="shared" si="6"/>
        <v>806868</v>
      </c>
      <c r="D344" t="s">
        <v>2</v>
      </c>
      <c r="E344" t="s">
        <v>1</v>
      </c>
    </row>
    <row r="345" spans="1:5">
      <c r="A345" t="s">
        <v>27</v>
      </c>
      <c r="B345">
        <v>1850</v>
      </c>
      <c r="C345">
        <f t="shared" si="6"/>
        <v>806745</v>
      </c>
      <c r="D345" t="s">
        <v>3</v>
      </c>
      <c r="E345" t="s">
        <v>4</v>
      </c>
    </row>
    <row r="346" spans="1:5">
      <c r="A346" t="s">
        <v>27</v>
      </c>
      <c r="B346">
        <v>1928</v>
      </c>
      <c r="C346">
        <f t="shared" si="6"/>
        <v>806667</v>
      </c>
      <c r="D346" t="s">
        <v>3</v>
      </c>
      <c r="E346" t="s">
        <v>1</v>
      </c>
    </row>
    <row r="347" spans="1:5">
      <c r="A347" t="s">
        <v>27</v>
      </c>
      <c r="B347">
        <v>1931</v>
      </c>
      <c r="C347">
        <f t="shared" si="6"/>
        <v>806664</v>
      </c>
      <c r="D347" t="s">
        <v>1</v>
      </c>
      <c r="E347" t="s">
        <v>3</v>
      </c>
    </row>
    <row r="348" spans="1:5">
      <c r="A348" t="s">
        <v>27</v>
      </c>
      <c r="B348">
        <v>6831</v>
      </c>
      <c r="C348">
        <f t="shared" si="6"/>
        <v>801764</v>
      </c>
      <c r="D348" t="s">
        <v>1</v>
      </c>
      <c r="E348" t="s">
        <v>2</v>
      </c>
    </row>
    <row r="349" spans="1:5">
      <c r="A349" t="s">
        <v>27</v>
      </c>
      <c r="B349">
        <v>6841</v>
      </c>
      <c r="C349">
        <f t="shared" si="6"/>
        <v>801754</v>
      </c>
      <c r="D349" t="s">
        <v>1</v>
      </c>
      <c r="E349" t="s">
        <v>4</v>
      </c>
    </row>
    <row r="350" spans="1:5">
      <c r="A350" t="s">
        <v>27</v>
      </c>
      <c r="B350">
        <v>7024</v>
      </c>
      <c r="C350">
        <f t="shared" si="6"/>
        <v>801571</v>
      </c>
      <c r="D350" t="s">
        <v>3</v>
      </c>
      <c r="E350" t="s">
        <v>4</v>
      </c>
    </row>
    <row r="351" spans="1:5">
      <c r="A351" t="s">
        <v>27</v>
      </c>
      <c r="B351">
        <v>7125</v>
      </c>
      <c r="C351">
        <f t="shared" si="6"/>
        <v>801470</v>
      </c>
      <c r="D351" t="s">
        <v>2</v>
      </c>
      <c r="E351" t="s">
        <v>3</v>
      </c>
    </row>
    <row r="352" spans="1:5">
      <c r="A352" t="s">
        <v>27</v>
      </c>
      <c r="B352">
        <v>7129</v>
      </c>
      <c r="C352">
        <f t="shared" si="6"/>
        <v>801466</v>
      </c>
      <c r="D352" t="s">
        <v>4</v>
      </c>
      <c r="E352" t="s">
        <v>2</v>
      </c>
    </row>
    <row r="353" spans="1:5">
      <c r="A353" t="s">
        <v>27</v>
      </c>
      <c r="B353">
        <v>7133</v>
      </c>
      <c r="C353">
        <f t="shared" si="6"/>
        <v>801462</v>
      </c>
      <c r="D353" t="s">
        <v>1</v>
      </c>
      <c r="E353" t="s">
        <v>3</v>
      </c>
    </row>
    <row r="354" spans="1:5">
      <c r="A354" t="s">
        <v>27</v>
      </c>
      <c r="B354">
        <v>7141</v>
      </c>
      <c r="C354">
        <f t="shared" si="6"/>
        <v>801454</v>
      </c>
      <c r="D354" t="s">
        <v>4</v>
      </c>
      <c r="E354" t="s">
        <v>3</v>
      </c>
    </row>
    <row r="355" spans="1:5">
      <c r="A355" t="s">
        <v>27</v>
      </c>
      <c r="B355">
        <v>7150</v>
      </c>
      <c r="C355">
        <f t="shared" si="6"/>
        <v>801445</v>
      </c>
      <c r="D355" t="s">
        <v>3</v>
      </c>
      <c r="E355" t="s">
        <v>2</v>
      </c>
    </row>
    <row r="356" spans="1:5">
      <c r="A356" t="s">
        <v>27</v>
      </c>
      <c r="B356">
        <v>7156</v>
      </c>
      <c r="C356">
        <f t="shared" si="6"/>
        <v>801439</v>
      </c>
      <c r="D356" t="s">
        <v>4</v>
      </c>
      <c r="E356" t="s">
        <v>3</v>
      </c>
    </row>
    <row r="357" spans="1:5">
      <c r="A357" t="s">
        <v>27</v>
      </c>
      <c r="B357">
        <v>7181</v>
      </c>
      <c r="C357">
        <f t="shared" si="6"/>
        <v>801414</v>
      </c>
      <c r="D357" t="s">
        <v>3</v>
      </c>
      <c r="E357" t="s">
        <v>4</v>
      </c>
    </row>
    <row r="358" spans="1:5">
      <c r="A358" t="s">
        <v>27</v>
      </c>
      <c r="B358">
        <v>7183</v>
      </c>
      <c r="C358">
        <f t="shared" si="6"/>
        <v>801412</v>
      </c>
      <c r="D358" t="s">
        <v>1</v>
      </c>
      <c r="E358" t="s">
        <v>2</v>
      </c>
    </row>
    <row r="359" spans="1:5">
      <c r="A359" t="s">
        <v>27</v>
      </c>
      <c r="B359">
        <v>7186</v>
      </c>
      <c r="C359">
        <f t="shared" si="6"/>
        <v>801409</v>
      </c>
      <c r="D359" t="s">
        <v>3</v>
      </c>
      <c r="E359" t="s">
        <v>4</v>
      </c>
    </row>
    <row r="360" spans="1:5">
      <c r="A360" t="s">
        <v>27</v>
      </c>
      <c r="B360">
        <v>7209</v>
      </c>
      <c r="C360">
        <f t="shared" si="6"/>
        <v>801386</v>
      </c>
      <c r="D360" t="s">
        <v>4</v>
      </c>
      <c r="E360" t="s">
        <v>3</v>
      </c>
    </row>
    <row r="361" spans="1:5">
      <c r="A361" t="s">
        <v>27</v>
      </c>
      <c r="B361">
        <v>7211</v>
      </c>
      <c r="C361">
        <f t="shared" si="6"/>
        <v>801384</v>
      </c>
      <c r="D361" t="s">
        <v>2</v>
      </c>
      <c r="E361" t="s">
        <v>1</v>
      </c>
    </row>
    <row r="362" spans="1:5">
      <c r="A362" t="s">
        <v>27</v>
      </c>
      <c r="B362">
        <v>7217</v>
      </c>
      <c r="C362">
        <f t="shared" si="6"/>
        <v>801378</v>
      </c>
      <c r="D362" t="s">
        <v>2</v>
      </c>
      <c r="E362" t="s">
        <v>4</v>
      </c>
    </row>
    <row r="363" spans="1:5">
      <c r="A363" t="s">
        <v>27</v>
      </c>
      <c r="B363">
        <v>7351</v>
      </c>
      <c r="C363">
        <f t="shared" si="6"/>
        <v>801244</v>
      </c>
      <c r="D363" t="s">
        <v>4</v>
      </c>
      <c r="E363" t="s">
        <v>3</v>
      </c>
    </row>
    <row r="364" spans="1:5">
      <c r="A364" t="s">
        <v>27</v>
      </c>
      <c r="B364">
        <v>7481</v>
      </c>
      <c r="C364">
        <f t="shared" si="6"/>
        <v>801114</v>
      </c>
      <c r="D364" t="s">
        <v>1</v>
      </c>
      <c r="E364" t="s">
        <v>2</v>
      </c>
    </row>
    <row r="365" spans="1:5">
      <c r="A365" t="s">
        <v>27</v>
      </c>
      <c r="B365">
        <v>7510</v>
      </c>
      <c r="C365">
        <f t="shared" si="6"/>
        <v>801085</v>
      </c>
      <c r="D365" t="s">
        <v>4</v>
      </c>
      <c r="E365" t="s">
        <v>1</v>
      </c>
    </row>
    <row r="366" spans="1:5">
      <c r="A366" t="s">
        <v>27</v>
      </c>
      <c r="B366">
        <v>9701</v>
      </c>
      <c r="C366">
        <f t="shared" si="6"/>
        <v>798894</v>
      </c>
      <c r="D366" t="s">
        <v>3</v>
      </c>
      <c r="E366" t="s">
        <v>2</v>
      </c>
    </row>
    <row r="367" spans="1:5">
      <c r="A367" t="s">
        <v>27</v>
      </c>
      <c r="B367">
        <v>11925</v>
      </c>
      <c r="C367">
        <f t="shared" si="6"/>
        <v>796670</v>
      </c>
      <c r="D367" t="s">
        <v>2</v>
      </c>
      <c r="E367" t="s">
        <v>3</v>
      </c>
    </row>
    <row r="368" spans="1:5">
      <c r="A368" t="s">
        <v>27</v>
      </c>
      <c r="B368">
        <v>11927</v>
      </c>
      <c r="C368">
        <f t="shared" si="6"/>
        <v>796668</v>
      </c>
      <c r="D368" t="s">
        <v>3</v>
      </c>
      <c r="E368" t="s">
        <v>1</v>
      </c>
    </row>
    <row r="369" spans="1:5">
      <c r="A369" t="s">
        <v>27</v>
      </c>
      <c r="B369">
        <v>12021</v>
      </c>
      <c r="C369">
        <f t="shared" si="6"/>
        <v>796574</v>
      </c>
      <c r="D369" t="s">
        <v>2</v>
      </c>
      <c r="E369" t="s">
        <v>1</v>
      </c>
    </row>
    <row r="370" spans="1:5">
      <c r="A370" t="s">
        <v>27</v>
      </c>
      <c r="B370">
        <v>30209</v>
      </c>
      <c r="C370">
        <f t="shared" si="6"/>
        <v>778386</v>
      </c>
      <c r="D370" t="s">
        <v>1</v>
      </c>
      <c r="E370" t="s">
        <v>2</v>
      </c>
    </row>
    <row r="371" spans="1:5">
      <c r="A371" t="s">
        <v>27</v>
      </c>
      <c r="B371">
        <v>30659</v>
      </c>
      <c r="C371">
        <f t="shared" si="6"/>
        <v>777936</v>
      </c>
      <c r="D371" t="s">
        <v>1</v>
      </c>
      <c r="E371" t="s">
        <v>2</v>
      </c>
    </row>
    <row r="372" spans="1:5">
      <c r="A372" t="s">
        <v>27</v>
      </c>
      <c r="B372">
        <v>30722</v>
      </c>
      <c r="C372">
        <f t="shared" si="6"/>
        <v>777873</v>
      </c>
      <c r="D372" t="s">
        <v>3</v>
      </c>
      <c r="E372" t="s">
        <v>4</v>
      </c>
    </row>
    <row r="373" spans="1:5">
      <c r="A373" t="s">
        <v>27</v>
      </c>
      <c r="B373">
        <v>30753</v>
      </c>
      <c r="C373">
        <f t="shared" si="6"/>
        <v>777842</v>
      </c>
      <c r="D373" t="s">
        <v>3</v>
      </c>
      <c r="E373" t="s">
        <v>4</v>
      </c>
    </row>
    <row r="374" spans="1:5">
      <c r="A374" t="s">
        <v>27</v>
      </c>
      <c r="B374">
        <v>31524</v>
      </c>
      <c r="C374">
        <f t="shared" si="6"/>
        <v>777071</v>
      </c>
      <c r="D374" t="s">
        <v>1</v>
      </c>
      <c r="E374" t="s">
        <v>2</v>
      </c>
    </row>
    <row r="375" spans="1:5">
      <c r="A375" t="s">
        <v>27</v>
      </c>
      <c r="B375">
        <v>34297</v>
      </c>
      <c r="C375">
        <f t="shared" si="6"/>
        <v>774298</v>
      </c>
      <c r="D375" t="s">
        <v>3</v>
      </c>
      <c r="E375" t="s">
        <v>4</v>
      </c>
    </row>
    <row r="376" spans="1:5">
      <c r="A376" t="s">
        <v>27</v>
      </c>
      <c r="B376">
        <v>35484</v>
      </c>
      <c r="C376">
        <f t="shared" si="6"/>
        <v>773111</v>
      </c>
      <c r="D376" t="s">
        <v>2</v>
      </c>
      <c r="E376" t="s">
        <v>1</v>
      </c>
    </row>
    <row r="377" spans="1:5">
      <c r="A377" t="s">
        <v>27</v>
      </c>
      <c r="B377">
        <v>60528</v>
      </c>
      <c r="C377">
        <f t="shared" si="6"/>
        <v>748067</v>
      </c>
      <c r="D377" t="s">
        <v>2</v>
      </c>
      <c r="E377" t="s">
        <v>1</v>
      </c>
    </row>
    <row r="378" spans="1:5">
      <c r="A378" t="s">
        <v>27</v>
      </c>
      <c r="B378">
        <v>71818</v>
      </c>
      <c r="C378">
        <f t="shared" si="6"/>
        <v>736777</v>
      </c>
      <c r="D378" t="s">
        <v>28</v>
      </c>
      <c r="E378" t="s">
        <v>29</v>
      </c>
    </row>
    <row r="379" spans="1:5">
      <c r="A379" t="s">
        <v>27</v>
      </c>
      <c r="B379">
        <v>71819</v>
      </c>
      <c r="C379">
        <f t="shared" si="6"/>
        <v>736776</v>
      </c>
      <c r="D379" t="s">
        <v>81</v>
      </c>
      <c r="E379" t="s">
        <v>486</v>
      </c>
    </row>
    <row r="380" spans="1:5">
      <c r="A380" t="s">
        <v>27</v>
      </c>
      <c r="B380">
        <v>71820</v>
      </c>
      <c r="C380">
        <f t="shared" si="6"/>
        <v>736775</v>
      </c>
      <c r="D380" t="s">
        <v>81</v>
      </c>
      <c r="E380" t="s">
        <v>489</v>
      </c>
    </row>
    <row r="381" spans="1:5">
      <c r="A381" t="s">
        <v>27</v>
      </c>
      <c r="B381">
        <v>71821</v>
      </c>
      <c r="C381">
        <f t="shared" si="6"/>
        <v>736774</v>
      </c>
      <c r="D381" t="s">
        <v>81</v>
      </c>
      <c r="E381" t="s">
        <v>82</v>
      </c>
    </row>
    <row r="382" spans="1:5">
      <c r="A382" t="s">
        <v>27</v>
      </c>
      <c r="B382">
        <v>71822</v>
      </c>
      <c r="C382">
        <f t="shared" si="6"/>
        <v>736773</v>
      </c>
      <c r="D382" t="s">
        <v>81</v>
      </c>
      <c r="E382" t="s">
        <v>486</v>
      </c>
    </row>
    <row r="383" spans="1:5">
      <c r="A383" t="s">
        <v>27</v>
      </c>
      <c r="B383">
        <v>71823</v>
      </c>
      <c r="C383">
        <f t="shared" si="6"/>
        <v>736772</v>
      </c>
      <c r="D383" t="s">
        <v>81</v>
      </c>
      <c r="E383" t="s">
        <v>489</v>
      </c>
    </row>
    <row r="384" spans="1:5">
      <c r="A384" t="s">
        <v>27</v>
      </c>
      <c r="B384">
        <v>71824</v>
      </c>
      <c r="C384">
        <f t="shared" si="6"/>
        <v>736771</v>
      </c>
      <c r="D384" t="s">
        <v>81</v>
      </c>
      <c r="E384" t="s">
        <v>486</v>
      </c>
    </row>
    <row r="385" spans="1:5">
      <c r="A385" t="s">
        <v>27</v>
      </c>
      <c r="B385">
        <v>71825</v>
      </c>
      <c r="C385">
        <f t="shared" si="6"/>
        <v>736770</v>
      </c>
      <c r="D385" t="s">
        <v>81</v>
      </c>
      <c r="E385" t="s">
        <v>489</v>
      </c>
    </row>
    <row r="386" spans="1:5">
      <c r="A386" t="s">
        <v>27</v>
      </c>
      <c r="B386">
        <v>71826</v>
      </c>
      <c r="C386">
        <f t="shared" si="6"/>
        <v>736769</v>
      </c>
      <c r="D386" t="s">
        <v>81</v>
      </c>
      <c r="E386" t="s">
        <v>486</v>
      </c>
    </row>
    <row r="387" spans="1:5">
      <c r="A387" t="s">
        <v>27</v>
      </c>
      <c r="B387">
        <v>71827</v>
      </c>
      <c r="C387">
        <f t="shared" si="6"/>
        <v>736768</v>
      </c>
      <c r="D387" t="s">
        <v>81</v>
      </c>
      <c r="E387" t="s">
        <v>486</v>
      </c>
    </row>
    <row r="388" spans="1:5">
      <c r="A388" t="s">
        <v>27</v>
      </c>
      <c r="B388">
        <v>71828</v>
      </c>
      <c r="C388">
        <f t="shared" si="6"/>
        <v>736767</v>
      </c>
      <c r="D388" t="s">
        <v>1572</v>
      </c>
      <c r="E388" t="s">
        <v>1573</v>
      </c>
    </row>
    <row r="389" spans="1:5">
      <c r="A389" t="s">
        <v>27</v>
      </c>
      <c r="B389">
        <v>71829</v>
      </c>
      <c r="C389">
        <f t="shared" si="6"/>
        <v>736766</v>
      </c>
      <c r="D389" t="s">
        <v>46</v>
      </c>
      <c r="E389" t="s">
        <v>1574</v>
      </c>
    </row>
    <row r="390" spans="1:5">
      <c r="A390" t="s">
        <v>27</v>
      </c>
      <c r="B390">
        <v>71830</v>
      </c>
      <c r="C390">
        <f t="shared" si="6"/>
        <v>736765</v>
      </c>
      <c r="D390" t="s">
        <v>1</v>
      </c>
      <c r="E390" t="s">
        <v>1572</v>
      </c>
    </row>
    <row r="391" spans="1:5">
      <c r="A391" t="s">
        <v>27</v>
      </c>
      <c r="B391">
        <v>72358</v>
      </c>
      <c r="C391">
        <f t="shared" si="6"/>
        <v>736237</v>
      </c>
      <c r="D391" t="s">
        <v>494</v>
      </c>
      <c r="E391" t="s">
        <v>1575</v>
      </c>
    </row>
    <row r="392" spans="1:5">
      <c r="A392" t="s">
        <v>27</v>
      </c>
      <c r="B392">
        <v>72361</v>
      </c>
      <c r="C392">
        <f t="shared" si="6"/>
        <v>736234</v>
      </c>
      <c r="D392" t="s">
        <v>30</v>
      </c>
      <c r="E392" t="s">
        <v>31</v>
      </c>
    </row>
    <row r="393" spans="1:5">
      <c r="A393" t="s">
        <v>27</v>
      </c>
      <c r="B393">
        <v>72362</v>
      </c>
      <c r="C393">
        <f t="shared" si="6"/>
        <v>736233</v>
      </c>
      <c r="D393" t="s">
        <v>1576</v>
      </c>
      <c r="E393" t="s">
        <v>1577</v>
      </c>
    </row>
    <row r="394" spans="1:5">
      <c r="A394" t="s">
        <v>27</v>
      </c>
      <c r="B394">
        <v>72363</v>
      </c>
      <c r="C394">
        <f t="shared" si="6"/>
        <v>736232</v>
      </c>
      <c r="D394" t="s">
        <v>34</v>
      </c>
      <c r="E394" t="s">
        <v>35</v>
      </c>
    </row>
    <row r="395" spans="1:5">
      <c r="A395" t="s">
        <v>27</v>
      </c>
      <c r="B395">
        <v>72364</v>
      </c>
      <c r="C395">
        <f t="shared" si="6"/>
        <v>736231</v>
      </c>
      <c r="D395" t="s">
        <v>369</v>
      </c>
      <c r="E395" t="s">
        <v>496</v>
      </c>
    </row>
    <row r="396" spans="1:5">
      <c r="A396" t="s">
        <v>27</v>
      </c>
      <c r="B396">
        <v>72365</v>
      </c>
      <c r="C396">
        <f t="shared" si="6"/>
        <v>736230</v>
      </c>
      <c r="D396" t="s">
        <v>497</v>
      </c>
      <c r="E396" t="s">
        <v>1578</v>
      </c>
    </row>
    <row r="397" spans="1:5">
      <c r="A397" t="s">
        <v>27</v>
      </c>
      <c r="B397">
        <v>72366</v>
      </c>
      <c r="C397">
        <f t="shared" si="6"/>
        <v>736229</v>
      </c>
      <c r="D397" t="s">
        <v>4</v>
      </c>
      <c r="E397" t="s">
        <v>499</v>
      </c>
    </row>
    <row r="398" spans="1:5">
      <c r="A398" t="s">
        <v>27</v>
      </c>
      <c r="B398">
        <v>72367</v>
      </c>
      <c r="C398">
        <f t="shared" si="6"/>
        <v>736228</v>
      </c>
      <c r="D398" t="s">
        <v>4</v>
      </c>
      <c r="E398" t="s">
        <v>3</v>
      </c>
    </row>
    <row r="399" spans="1:5">
      <c r="A399" t="s">
        <v>27</v>
      </c>
      <c r="B399">
        <v>84391</v>
      </c>
      <c r="C399">
        <f t="shared" si="6"/>
        <v>724204</v>
      </c>
      <c r="D399" t="s">
        <v>34</v>
      </c>
      <c r="E399" t="s">
        <v>1579</v>
      </c>
    </row>
    <row r="400" spans="1:5">
      <c r="A400" t="s">
        <v>27</v>
      </c>
      <c r="B400">
        <v>84393</v>
      </c>
      <c r="C400">
        <f t="shared" si="6"/>
        <v>724202</v>
      </c>
      <c r="D400" t="s">
        <v>36</v>
      </c>
      <c r="E400" t="s">
        <v>37</v>
      </c>
    </row>
    <row r="401" spans="1:5">
      <c r="A401" t="s">
        <v>27</v>
      </c>
      <c r="B401">
        <v>84396</v>
      </c>
      <c r="C401">
        <f t="shared" si="6"/>
        <v>724199</v>
      </c>
      <c r="D401" t="s">
        <v>14</v>
      </c>
      <c r="E401" t="s">
        <v>34</v>
      </c>
    </row>
    <row r="402" spans="1:5">
      <c r="A402" t="s">
        <v>27</v>
      </c>
      <c r="B402">
        <v>84401</v>
      </c>
      <c r="C402">
        <f t="shared" si="6"/>
        <v>724194</v>
      </c>
      <c r="D402" t="s">
        <v>14</v>
      </c>
      <c r="E402" t="s">
        <v>34</v>
      </c>
    </row>
    <row r="403" spans="1:5">
      <c r="A403" t="s">
        <v>27</v>
      </c>
      <c r="B403">
        <v>84405</v>
      </c>
      <c r="C403">
        <f t="shared" ref="C403:C466" si="7">808595-B403</f>
        <v>724190</v>
      </c>
      <c r="D403" t="s">
        <v>14</v>
      </c>
      <c r="E403" t="s">
        <v>34</v>
      </c>
    </row>
    <row r="404" spans="1:5">
      <c r="A404" t="s">
        <v>27</v>
      </c>
      <c r="B404">
        <v>84407</v>
      </c>
      <c r="C404">
        <f t="shared" si="7"/>
        <v>724188</v>
      </c>
      <c r="D404" t="s">
        <v>14</v>
      </c>
      <c r="E404" t="s">
        <v>34</v>
      </c>
    </row>
    <row r="405" spans="1:5">
      <c r="A405" t="s">
        <v>27</v>
      </c>
      <c r="B405">
        <v>84408</v>
      </c>
      <c r="C405">
        <f t="shared" si="7"/>
        <v>724187</v>
      </c>
      <c r="D405" t="s">
        <v>4</v>
      </c>
      <c r="E405" t="s">
        <v>505</v>
      </c>
    </row>
    <row r="406" spans="1:5">
      <c r="A406" t="s">
        <v>27</v>
      </c>
      <c r="B406">
        <v>122592</v>
      </c>
      <c r="C406">
        <f t="shared" si="7"/>
        <v>686003</v>
      </c>
      <c r="D406" t="s">
        <v>1</v>
      </c>
      <c r="E406" t="s">
        <v>54</v>
      </c>
    </row>
    <row r="407" spans="1:5">
      <c r="A407" t="s">
        <v>27</v>
      </c>
      <c r="B407">
        <v>133015</v>
      </c>
      <c r="C407">
        <f t="shared" si="7"/>
        <v>675580</v>
      </c>
      <c r="D407" t="s">
        <v>508</v>
      </c>
      <c r="E407" t="s">
        <v>509</v>
      </c>
    </row>
    <row r="408" spans="1:5">
      <c r="A408" t="s">
        <v>27</v>
      </c>
      <c r="B408">
        <v>133856</v>
      </c>
      <c r="C408">
        <f t="shared" si="7"/>
        <v>674739</v>
      </c>
      <c r="D408" t="s">
        <v>517</v>
      </c>
      <c r="E408" t="s">
        <v>1</v>
      </c>
    </row>
    <row r="409" spans="1:5">
      <c r="A409" t="s">
        <v>27</v>
      </c>
      <c r="B409">
        <v>133857</v>
      </c>
      <c r="C409">
        <f t="shared" si="7"/>
        <v>674738</v>
      </c>
      <c r="D409" t="s">
        <v>518</v>
      </c>
      <c r="E409" t="s">
        <v>497</v>
      </c>
    </row>
    <row r="410" spans="1:5">
      <c r="A410" t="s">
        <v>27</v>
      </c>
      <c r="B410">
        <v>133859</v>
      </c>
      <c r="C410">
        <f t="shared" si="7"/>
        <v>674736</v>
      </c>
      <c r="D410" t="s">
        <v>38</v>
      </c>
      <c r="E410" t="s">
        <v>39</v>
      </c>
    </row>
    <row r="411" spans="1:5">
      <c r="A411" t="s">
        <v>27</v>
      </c>
      <c r="B411">
        <v>133869</v>
      </c>
      <c r="C411">
        <f t="shared" si="7"/>
        <v>674726</v>
      </c>
      <c r="D411" t="s">
        <v>1127</v>
      </c>
      <c r="E411" t="s">
        <v>1</v>
      </c>
    </row>
    <row r="412" spans="1:5">
      <c r="A412" t="s">
        <v>27</v>
      </c>
      <c r="B412">
        <v>133871</v>
      </c>
      <c r="C412">
        <f t="shared" si="7"/>
        <v>674724</v>
      </c>
      <c r="D412" t="s">
        <v>1127</v>
      </c>
      <c r="E412" t="s">
        <v>1</v>
      </c>
    </row>
    <row r="413" spans="1:5">
      <c r="A413" t="s">
        <v>27</v>
      </c>
      <c r="B413">
        <v>133872</v>
      </c>
      <c r="C413">
        <f t="shared" si="7"/>
        <v>674723</v>
      </c>
      <c r="D413" t="s">
        <v>352</v>
      </c>
      <c r="E413" t="s">
        <v>4</v>
      </c>
    </row>
    <row r="414" spans="1:5">
      <c r="A414" t="s">
        <v>27</v>
      </c>
      <c r="B414">
        <v>133876</v>
      </c>
      <c r="C414">
        <f t="shared" si="7"/>
        <v>674719</v>
      </c>
      <c r="D414" t="s">
        <v>4</v>
      </c>
      <c r="E414" t="s">
        <v>519</v>
      </c>
    </row>
    <row r="415" spans="1:5">
      <c r="A415" t="s">
        <v>27</v>
      </c>
      <c r="B415">
        <v>133877</v>
      </c>
      <c r="C415">
        <f t="shared" si="7"/>
        <v>674718</v>
      </c>
      <c r="D415" t="s">
        <v>520</v>
      </c>
      <c r="E415" t="s">
        <v>1</v>
      </c>
    </row>
    <row r="416" spans="1:5">
      <c r="A416" t="s">
        <v>27</v>
      </c>
      <c r="B416">
        <v>137636</v>
      </c>
      <c r="C416">
        <f t="shared" si="7"/>
        <v>670959</v>
      </c>
      <c r="D416" t="s">
        <v>521</v>
      </c>
      <c r="E416" t="s">
        <v>10</v>
      </c>
    </row>
    <row r="417" spans="1:5">
      <c r="A417" t="s">
        <v>27</v>
      </c>
      <c r="B417">
        <v>137640</v>
      </c>
      <c r="C417">
        <f t="shared" si="7"/>
        <v>670955</v>
      </c>
      <c r="D417" t="s">
        <v>522</v>
      </c>
      <c r="E417" t="s">
        <v>523</v>
      </c>
    </row>
    <row r="418" spans="1:5">
      <c r="A418" t="s">
        <v>27</v>
      </c>
      <c r="B418">
        <v>137645</v>
      </c>
      <c r="C418">
        <f t="shared" si="7"/>
        <v>670950</v>
      </c>
      <c r="D418" t="s">
        <v>524</v>
      </c>
      <c r="E418" t="s">
        <v>1580</v>
      </c>
    </row>
    <row r="419" spans="1:5">
      <c r="A419" t="s">
        <v>27</v>
      </c>
      <c r="B419">
        <v>137665</v>
      </c>
      <c r="C419">
        <f t="shared" si="7"/>
        <v>670930</v>
      </c>
      <c r="D419" t="s">
        <v>526</v>
      </c>
      <c r="E419" t="s">
        <v>12</v>
      </c>
    </row>
    <row r="420" spans="1:5">
      <c r="A420" t="s">
        <v>27</v>
      </c>
      <c r="B420">
        <v>137666</v>
      </c>
      <c r="C420">
        <f t="shared" si="7"/>
        <v>670929</v>
      </c>
      <c r="D420" t="s">
        <v>527</v>
      </c>
      <c r="E420" t="s">
        <v>12</v>
      </c>
    </row>
    <row r="421" spans="1:5">
      <c r="A421" t="s">
        <v>27</v>
      </c>
      <c r="B421">
        <v>137669</v>
      </c>
      <c r="C421">
        <f t="shared" si="7"/>
        <v>670926</v>
      </c>
      <c r="D421" t="s">
        <v>529</v>
      </c>
      <c r="E421" t="s">
        <v>4</v>
      </c>
    </row>
    <row r="422" spans="1:5">
      <c r="A422" t="s">
        <v>27</v>
      </c>
      <c r="B422">
        <v>167964</v>
      </c>
      <c r="C422">
        <f t="shared" si="7"/>
        <v>640631</v>
      </c>
      <c r="D422" t="s">
        <v>465</v>
      </c>
      <c r="E422" t="s">
        <v>95</v>
      </c>
    </row>
    <row r="423" spans="1:5">
      <c r="A423" t="s">
        <v>27</v>
      </c>
      <c r="B423">
        <v>169883</v>
      </c>
      <c r="C423">
        <f t="shared" si="7"/>
        <v>638712</v>
      </c>
      <c r="D423" t="s">
        <v>530</v>
      </c>
      <c r="E423" t="s">
        <v>531</v>
      </c>
    </row>
    <row r="424" spans="1:5">
      <c r="A424" t="s">
        <v>27</v>
      </c>
      <c r="B424">
        <v>169885</v>
      </c>
      <c r="C424">
        <f t="shared" si="7"/>
        <v>638710</v>
      </c>
      <c r="D424" t="s">
        <v>40</v>
      </c>
      <c r="E424" t="s">
        <v>41</v>
      </c>
    </row>
    <row r="425" spans="1:5">
      <c r="A425" t="s">
        <v>27</v>
      </c>
      <c r="B425">
        <v>169886</v>
      </c>
      <c r="C425">
        <f t="shared" si="7"/>
        <v>638709</v>
      </c>
      <c r="D425" t="s">
        <v>72</v>
      </c>
      <c r="E425" t="s">
        <v>1581</v>
      </c>
    </row>
    <row r="426" spans="1:5">
      <c r="A426" t="s">
        <v>27</v>
      </c>
      <c r="B426">
        <v>169887</v>
      </c>
      <c r="C426">
        <f t="shared" si="7"/>
        <v>638708</v>
      </c>
      <c r="D426" t="s">
        <v>3</v>
      </c>
      <c r="E426" t="s">
        <v>1582</v>
      </c>
    </row>
    <row r="427" spans="1:5">
      <c r="A427" t="s">
        <v>27</v>
      </c>
      <c r="B427">
        <v>169945</v>
      </c>
      <c r="C427">
        <f t="shared" si="7"/>
        <v>638650</v>
      </c>
      <c r="D427" t="s">
        <v>1583</v>
      </c>
      <c r="E427" t="s">
        <v>1584</v>
      </c>
    </row>
    <row r="428" spans="1:5">
      <c r="A428" t="s">
        <v>27</v>
      </c>
      <c r="B428">
        <v>169946</v>
      </c>
      <c r="C428">
        <f t="shared" si="7"/>
        <v>638649</v>
      </c>
      <c r="D428" t="s">
        <v>43</v>
      </c>
      <c r="E428" t="s">
        <v>44</v>
      </c>
    </row>
    <row r="429" spans="1:5">
      <c r="A429" t="s">
        <v>27</v>
      </c>
      <c r="B429">
        <v>169968</v>
      </c>
      <c r="C429">
        <f t="shared" si="7"/>
        <v>638627</v>
      </c>
      <c r="D429" t="s">
        <v>1585</v>
      </c>
      <c r="E429" t="s">
        <v>2</v>
      </c>
    </row>
    <row r="430" spans="1:5">
      <c r="A430" t="s">
        <v>27</v>
      </c>
      <c r="B430">
        <v>169973</v>
      </c>
      <c r="C430">
        <f t="shared" si="7"/>
        <v>638622</v>
      </c>
      <c r="D430" t="s">
        <v>45</v>
      </c>
      <c r="E430" t="s">
        <v>46</v>
      </c>
    </row>
    <row r="431" spans="1:5">
      <c r="A431" t="s">
        <v>27</v>
      </c>
      <c r="B431">
        <v>222260</v>
      </c>
      <c r="C431">
        <f t="shared" si="7"/>
        <v>586335</v>
      </c>
      <c r="D431" t="s">
        <v>3</v>
      </c>
      <c r="E431" t="s">
        <v>47</v>
      </c>
    </row>
    <row r="432" spans="1:5">
      <c r="A432" t="s">
        <v>27</v>
      </c>
      <c r="B432">
        <v>259719</v>
      </c>
      <c r="C432">
        <f t="shared" si="7"/>
        <v>548876</v>
      </c>
      <c r="D432" t="s">
        <v>2</v>
      </c>
      <c r="E432" t="s">
        <v>1</v>
      </c>
    </row>
    <row r="433" spans="1:5">
      <c r="A433" t="s">
        <v>27</v>
      </c>
      <c r="B433">
        <v>264126</v>
      </c>
      <c r="C433">
        <f t="shared" si="7"/>
        <v>544469</v>
      </c>
      <c r="D433" t="s">
        <v>3</v>
      </c>
      <c r="E433" t="s">
        <v>4</v>
      </c>
    </row>
    <row r="434" spans="1:5">
      <c r="A434" t="s">
        <v>27</v>
      </c>
      <c r="B434">
        <v>264136</v>
      </c>
      <c r="C434">
        <f t="shared" si="7"/>
        <v>544459</v>
      </c>
      <c r="D434" t="s">
        <v>1</v>
      </c>
      <c r="E434" t="s">
        <v>3</v>
      </c>
    </row>
    <row r="435" spans="1:5">
      <c r="A435" t="s">
        <v>27</v>
      </c>
      <c r="B435">
        <v>264138</v>
      </c>
      <c r="C435">
        <f t="shared" si="7"/>
        <v>544457</v>
      </c>
      <c r="D435" t="s">
        <v>3</v>
      </c>
      <c r="E435" t="s">
        <v>4</v>
      </c>
    </row>
    <row r="436" spans="1:5">
      <c r="A436" t="s">
        <v>27</v>
      </c>
      <c r="B436">
        <v>265334</v>
      </c>
      <c r="C436">
        <f t="shared" si="7"/>
        <v>543261</v>
      </c>
      <c r="D436" t="s">
        <v>3</v>
      </c>
      <c r="E436" t="s">
        <v>1</v>
      </c>
    </row>
    <row r="437" spans="1:5">
      <c r="A437" t="s">
        <v>27</v>
      </c>
      <c r="B437">
        <v>415716</v>
      </c>
      <c r="C437">
        <f t="shared" si="7"/>
        <v>392879</v>
      </c>
      <c r="D437" t="s">
        <v>1586</v>
      </c>
      <c r="E437" t="s">
        <v>1587</v>
      </c>
    </row>
    <row r="438" spans="1:5">
      <c r="A438" t="s">
        <v>27</v>
      </c>
      <c r="B438">
        <v>415717</v>
      </c>
      <c r="C438">
        <f t="shared" si="7"/>
        <v>392878</v>
      </c>
      <c r="D438" t="s">
        <v>48</v>
      </c>
      <c r="E438" t="s">
        <v>537</v>
      </c>
    </row>
    <row r="439" spans="1:5">
      <c r="A439" t="s">
        <v>27</v>
      </c>
      <c r="B439">
        <v>415718</v>
      </c>
      <c r="C439">
        <f t="shared" si="7"/>
        <v>392877</v>
      </c>
      <c r="D439" t="s">
        <v>131</v>
      </c>
      <c r="E439" t="s">
        <v>132</v>
      </c>
    </row>
    <row r="440" spans="1:5">
      <c r="A440" t="s">
        <v>27</v>
      </c>
      <c r="B440">
        <v>415719</v>
      </c>
      <c r="C440">
        <f t="shared" si="7"/>
        <v>392876</v>
      </c>
      <c r="D440" t="s">
        <v>131</v>
      </c>
      <c r="E440" t="s">
        <v>132</v>
      </c>
    </row>
    <row r="441" spans="1:5">
      <c r="A441" t="s">
        <v>27</v>
      </c>
      <c r="B441">
        <v>415720</v>
      </c>
      <c r="C441">
        <f t="shared" si="7"/>
        <v>392875</v>
      </c>
      <c r="D441" t="s">
        <v>131</v>
      </c>
      <c r="E441" t="s">
        <v>1171</v>
      </c>
    </row>
    <row r="442" spans="1:5">
      <c r="A442" t="s">
        <v>27</v>
      </c>
      <c r="B442">
        <v>415721</v>
      </c>
      <c r="C442">
        <f t="shared" si="7"/>
        <v>392874</v>
      </c>
      <c r="D442" t="s">
        <v>131</v>
      </c>
      <c r="E442" t="s">
        <v>538</v>
      </c>
    </row>
    <row r="443" spans="1:5">
      <c r="A443" t="s">
        <v>27</v>
      </c>
      <c r="B443">
        <v>415722</v>
      </c>
      <c r="C443">
        <f t="shared" si="7"/>
        <v>392873</v>
      </c>
      <c r="D443" t="s">
        <v>131</v>
      </c>
      <c r="E443" t="s">
        <v>132</v>
      </c>
    </row>
    <row r="444" spans="1:5">
      <c r="A444" t="s">
        <v>27</v>
      </c>
      <c r="B444">
        <v>415723</v>
      </c>
      <c r="C444">
        <f t="shared" si="7"/>
        <v>392872</v>
      </c>
      <c r="D444" t="s">
        <v>131</v>
      </c>
      <c r="E444" t="s">
        <v>132</v>
      </c>
    </row>
    <row r="445" spans="1:5">
      <c r="A445" t="s">
        <v>27</v>
      </c>
      <c r="B445">
        <v>415724</v>
      </c>
      <c r="C445">
        <f t="shared" si="7"/>
        <v>392871</v>
      </c>
      <c r="D445" t="s">
        <v>131</v>
      </c>
      <c r="E445" t="s">
        <v>1171</v>
      </c>
    </row>
    <row r="446" spans="1:5">
      <c r="A446" t="s">
        <v>27</v>
      </c>
      <c r="B446">
        <v>415725</v>
      </c>
      <c r="C446">
        <f t="shared" si="7"/>
        <v>392870</v>
      </c>
      <c r="D446" t="s">
        <v>131</v>
      </c>
      <c r="E446" t="s">
        <v>132</v>
      </c>
    </row>
    <row r="447" spans="1:5">
      <c r="A447" t="s">
        <v>27</v>
      </c>
      <c r="B447">
        <v>415726</v>
      </c>
      <c r="C447">
        <f t="shared" si="7"/>
        <v>392869</v>
      </c>
      <c r="D447" t="s">
        <v>131</v>
      </c>
      <c r="E447" t="s">
        <v>132</v>
      </c>
    </row>
    <row r="448" spans="1:5">
      <c r="A448" t="s">
        <v>27</v>
      </c>
      <c r="B448">
        <v>415727</v>
      </c>
      <c r="C448">
        <f t="shared" si="7"/>
        <v>392868</v>
      </c>
      <c r="D448" t="s">
        <v>131</v>
      </c>
      <c r="E448" t="s">
        <v>132</v>
      </c>
    </row>
    <row r="449" spans="1:5">
      <c r="A449" t="s">
        <v>27</v>
      </c>
      <c r="B449">
        <v>415731</v>
      </c>
      <c r="C449">
        <f t="shared" si="7"/>
        <v>392864</v>
      </c>
      <c r="D449" t="s">
        <v>220</v>
      </c>
      <c r="E449" t="s">
        <v>805</v>
      </c>
    </row>
    <row r="450" spans="1:5">
      <c r="A450" t="s">
        <v>27</v>
      </c>
      <c r="B450">
        <v>415732</v>
      </c>
      <c r="C450">
        <f t="shared" si="7"/>
        <v>392863</v>
      </c>
      <c r="D450" t="s">
        <v>81</v>
      </c>
      <c r="E450" t="s">
        <v>806</v>
      </c>
    </row>
    <row r="451" spans="1:5">
      <c r="A451" t="s">
        <v>27</v>
      </c>
      <c r="B451">
        <v>415734</v>
      </c>
      <c r="C451">
        <f t="shared" si="7"/>
        <v>392861</v>
      </c>
      <c r="D451" t="s">
        <v>18</v>
      </c>
      <c r="E451" t="s">
        <v>540</v>
      </c>
    </row>
    <row r="452" spans="1:5">
      <c r="A452" t="s">
        <v>27</v>
      </c>
      <c r="B452">
        <v>415735</v>
      </c>
      <c r="C452">
        <f t="shared" si="7"/>
        <v>392860</v>
      </c>
      <c r="D452" t="s">
        <v>149</v>
      </c>
      <c r="E452" t="s">
        <v>541</v>
      </c>
    </row>
    <row r="453" spans="1:5">
      <c r="A453" t="s">
        <v>27</v>
      </c>
      <c r="B453">
        <v>420318</v>
      </c>
      <c r="C453">
        <f t="shared" si="7"/>
        <v>388277</v>
      </c>
      <c r="D453" t="s">
        <v>542</v>
      </c>
      <c r="E453" t="s">
        <v>543</v>
      </c>
    </row>
    <row r="454" spans="1:5">
      <c r="A454" t="s">
        <v>27</v>
      </c>
      <c r="B454">
        <v>420319</v>
      </c>
      <c r="C454">
        <f t="shared" si="7"/>
        <v>388276</v>
      </c>
      <c r="D454" t="s">
        <v>50</v>
      </c>
      <c r="E454" t="s">
        <v>51</v>
      </c>
    </row>
    <row r="455" spans="1:5">
      <c r="A455" t="s">
        <v>27</v>
      </c>
      <c r="B455">
        <v>420320</v>
      </c>
      <c r="C455">
        <f t="shared" si="7"/>
        <v>388275</v>
      </c>
      <c r="D455" t="s">
        <v>544</v>
      </c>
      <c r="E455" t="s">
        <v>1588</v>
      </c>
    </row>
    <row r="456" spans="1:5">
      <c r="A456" t="s">
        <v>27</v>
      </c>
      <c r="B456">
        <v>420321</v>
      </c>
      <c r="C456">
        <f t="shared" si="7"/>
        <v>388274</v>
      </c>
      <c r="D456" t="s">
        <v>546</v>
      </c>
      <c r="E456" t="s">
        <v>547</v>
      </c>
    </row>
    <row r="457" spans="1:5">
      <c r="A457" t="s">
        <v>27</v>
      </c>
      <c r="B457">
        <v>420322</v>
      </c>
      <c r="C457">
        <f t="shared" si="7"/>
        <v>388273</v>
      </c>
      <c r="D457" t="s">
        <v>548</v>
      </c>
      <c r="E457" t="s">
        <v>550</v>
      </c>
    </row>
    <row r="458" spans="1:5">
      <c r="A458" t="s">
        <v>27</v>
      </c>
      <c r="B458">
        <v>420323</v>
      </c>
      <c r="C458">
        <f t="shared" si="7"/>
        <v>388272</v>
      </c>
      <c r="D458" t="s">
        <v>544</v>
      </c>
      <c r="E458" t="s">
        <v>545</v>
      </c>
    </row>
    <row r="459" spans="1:5">
      <c r="A459" t="s">
        <v>27</v>
      </c>
      <c r="B459">
        <v>420324</v>
      </c>
      <c r="C459">
        <f t="shared" si="7"/>
        <v>388271</v>
      </c>
      <c r="D459" t="s">
        <v>546</v>
      </c>
      <c r="E459" t="s">
        <v>547</v>
      </c>
    </row>
    <row r="460" spans="1:5">
      <c r="A460" t="s">
        <v>27</v>
      </c>
      <c r="B460">
        <v>420326</v>
      </c>
      <c r="C460">
        <f t="shared" si="7"/>
        <v>388269</v>
      </c>
      <c r="D460" t="s">
        <v>544</v>
      </c>
      <c r="E460" t="s">
        <v>545</v>
      </c>
    </row>
    <row r="461" spans="1:5">
      <c r="A461" t="s">
        <v>27</v>
      </c>
      <c r="B461">
        <v>420327</v>
      </c>
      <c r="C461">
        <f t="shared" si="7"/>
        <v>388268</v>
      </c>
      <c r="D461" t="s">
        <v>546</v>
      </c>
      <c r="E461" t="s">
        <v>547</v>
      </c>
    </row>
    <row r="462" spans="1:5">
      <c r="A462" t="s">
        <v>27</v>
      </c>
      <c r="B462">
        <v>420328</v>
      </c>
      <c r="C462">
        <f t="shared" si="7"/>
        <v>388267</v>
      </c>
      <c r="D462" t="s">
        <v>548</v>
      </c>
      <c r="E462" t="s">
        <v>552</v>
      </c>
    </row>
    <row r="463" spans="1:5">
      <c r="A463" t="s">
        <v>27</v>
      </c>
      <c r="B463">
        <v>420329</v>
      </c>
      <c r="C463">
        <f t="shared" si="7"/>
        <v>388266</v>
      </c>
      <c r="D463" t="s">
        <v>1589</v>
      </c>
      <c r="E463" t="s">
        <v>1590</v>
      </c>
    </row>
    <row r="464" spans="1:5">
      <c r="A464" t="s">
        <v>27</v>
      </c>
      <c r="B464">
        <v>420330</v>
      </c>
      <c r="C464">
        <f t="shared" si="7"/>
        <v>388265</v>
      </c>
      <c r="D464" t="s">
        <v>52</v>
      </c>
      <c r="E464" t="s">
        <v>1591</v>
      </c>
    </row>
    <row r="465" spans="1:5">
      <c r="A465" t="s">
        <v>27</v>
      </c>
      <c r="B465">
        <v>420331</v>
      </c>
      <c r="C465">
        <f t="shared" si="7"/>
        <v>388264</v>
      </c>
      <c r="D465" t="s">
        <v>1592</v>
      </c>
      <c r="E465" t="s">
        <v>1593</v>
      </c>
    </row>
    <row r="466" spans="1:5">
      <c r="A466" t="s">
        <v>27</v>
      </c>
      <c r="B466">
        <v>420333</v>
      </c>
      <c r="C466">
        <f t="shared" si="7"/>
        <v>388262</v>
      </c>
      <c r="D466" t="s">
        <v>558</v>
      </c>
      <c r="E466" t="s">
        <v>559</v>
      </c>
    </row>
    <row r="467" spans="1:5">
      <c r="A467" t="s">
        <v>27</v>
      </c>
      <c r="B467">
        <v>420335</v>
      </c>
      <c r="C467">
        <f t="shared" ref="C467:C530" si="8">808595-B467</f>
        <v>388260</v>
      </c>
      <c r="D467" t="s">
        <v>562</v>
      </c>
      <c r="E467" t="s">
        <v>1594</v>
      </c>
    </row>
    <row r="468" spans="1:5">
      <c r="A468" t="s">
        <v>27</v>
      </c>
      <c r="B468">
        <v>420336</v>
      </c>
      <c r="C468">
        <f t="shared" si="8"/>
        <v>388259</v>
      </c>
      <c r="D468" t="s">
        <v>564</v>
      </c>
      <c r="E468" t="s">
        <v>1595</v>
      </c>
    </row>
    <row r="469" spans="1:5">
      <c r="A469" t="s">
        <v>27</v>
      </c>
      <c r="B469">
        <v>420337</v>
      </c>
      <c r="C469">
        <f t="shared" si="8"/>
        <v>388258</v>
      </c>
      <c r="D469" t="s">
        <v>566</v>
      </c>
      <c r="E469" t="s">
        <v>1596</v>
      </c>
    </row>
    <row r="470" spans="1:5">
      <c r="A470" t="s">
        <v>27</v>
      </c>
      <c r="B470">
        <v>420338</v>
      </c>
      <c r="C470">
        <f t="shared" si="8"/>
        <v>388257</v>
      </c>
      <c r="D470" t="s">
        <v>568</v>
      </c>
      <c r="E470" t="s">
        <v>569</v>
      </c>
    </row>
    <row r="471" spans="1:5">
      <c r="A471" t="s">
        <v>27</v>
      </c>
      <c r="B471">
        <v>420339</v>
      </c>
      <c r="C471">
        <f t="shared" si="8"/>
        <v>388256</v>
      </c>
      <c r="D471" t="s">
        <v>54</v>
      </c>
      <c r="E471" t="s">
        <v>1597</v>
      </c>
    </row>
    <row r="472" spans="1:5">
      <c r="A472" t="s">
        <v>27</v>
      </c>
      <c r="B472">
        <v>420340</v>
      </c>
      <c r="C472">
        <f t="shared" si="8"/>
        <v>388255</v>
      </c>
      <c r="D472" t="s">
        <v>4</v>
      </c>
      <c r="E472" t="s">
        <v>570</v>
      </c>
    </row>
    <row r="473" spans="1:5">
      <c r="A473" t="s">
        <v>27</v>
      </c>
      <c r="B473">
        <v>536991</v>
      </c>
      <c r="C473">
        <f t="shared" si="8"/>
        <v>271604</v>
      </c>
      <c r="D473" t="s">
        <v>1598</v>
      </c>
      <c r="E473" t="s">
        <v>1599</v>
      </c>
    </row>
    <row r="474" spans="1:5">
      <c r="A474" t="s">
        <v>27</v>
      </c>
      <c r="B474">
        <v>624430</v>
      </c>
      <c r="C474">
        <f t="shared" si="8"/>
        <v>184165</v>
      </c>
      <c r="D474" t="s">
        <v>571</v>
      </c>
      <c r="E474" t="s">
        <v>572</v>
      </c>
    </row>
    <row r="475" spans="1:5">
      <c r="A475" t="s">
        <v>27</v>
      </c>
      <c r="B475">
        <v>624431</v>
      </c>
      <c r="C475">
        <f t="shared" si="8"/>
        <v>184164</v>
      </c>
      <c r="D475" t="s">
        <v>56</v>
      </c>
      <c r="E475" t="s">
        <v>57</v>
      </c>
    </row>
    <row r="476" spans="1:5">
      <c r="A476" t="s">
        <v>27</v>
      </c>
      <c r="B476">
        <v>624432</v>
      </c>
      <c r="C476">
        <f t="shared" si="8"/>
        <v>184163</v>
      </c>
      <c r="D476" t="s">
        <v>58</v>
      </c>
      <c r="E476" t="s">
        <v>62</v>
      </c>
    </row>
    <row r="477" spans="1:5">
      <c r="A477" t="s">
        <v>27</v>
      </c>
      <c r="B477">
        <v>624433</v>
      </c>
      <c r="C477">
        <f t="shared" si="8"/>
        <v>184162</v>
      </c>
      <c r="D477" t="s">
        <v>60</v>
      </c>
      <c r="E477" t="s">
        <v>61</v>
      </c>
    </row>
    <row r="478" spans="1:5">
      <c r="A478" t="s">
        <v>27</v>
      </c>
      <c r="B478">
        <v>624434</v>
      </c>
      <c r="C478">
        <f t="shared" si="8"/>
        <v>184161</v>
      </c>
      <c r="D478" t="s">
        <v>58</v>
      </c>
      <c r="E478" t="s">
        <v>59</v>
      </c>
    </row>
    <row r="479" spans="1:5">
      <c r="A479" t="s">
        <v>27</v>
      </c>
      <c r="B479">
        <v>624436</v>
      </c>
      <c r="C479">
        <f t="shared" si="8"/>
        <v>184159</v>
      </c>
      <c r="D479" t="s">
        <v>58</v>
      </c>
      <c r="E479" t="s">
        <v>59</v>
      </c>
    </row>
    <row r="480" spans="1:5">
      <c r="A480" t="s">
        <v>27</v>
      </c>
      <c r="B480">
        <v>624437</v>
      </c>
      <c r="C480">
        <f t="shared" si="8"/>
        <v>184158</v>
      </c>
      <c r="D480" t="s">
        <v>60</v>
      </c>
      <c r="E480" t="s">
        <v>574</v>
      </c>
    </row>
    <row r="481" spans="1:5">
      <c r="A481" t="s">
        <v>27</v>
      </c>
      <c r="B481">
        <v>624438</v>
      </c>
      <c r="C481">
        <f t="shared" si="8"/>
        <v>184157</v>
      </c>
      <c r="D481" t="s">
        <v>58</v>
      </c>
      <c r="E481" t="s">
        <v>573</v>
      </c>
    </row>
    <row r="482" spans="1:5">
      <c r="A482" t="s">
        <v>27</v>
      </c>
      <c r="B482">
        <v>624439</v>
      </c>
      <c r="C482">
        <f t="shared" si="8"/>
        <v>184156</v>
      </c>
      <c r="D482" t="s">
        <v>60</v>
      </c>
      <c r="E482" t="s">
        <v>574</v>
      </c>
    </row>
    <row r="483" spans="1:5">
      <c r="A483" t="s">
        <v>27</v>
      </c>
      <c r="B483">
        <v>624440</v>
      </c>
      <c r="C483">
        <f t="shared" si="8"/>
        <v>184155</v>
      </c>
      <c r="D483" t="s">
        <v>58</v>
      </c>
      <c r="E483" t="s">
        <v>573</v>
      </c>
    </row>
    <row r="484" spans="1:5">
      <c r="A484" t="s">
        <v>27</v>
      </c>
      <c r="B484">
        <v>624441</v>
      </c>
      <c r="C484">
        <f t="shared" si="8"/>
        <v>184154</v>
      </c>
      <c r="D484" t="s">
        <v>60</v>
      </c>
      <c r="E484" t="s">
        <v>316</v>
      </c>
    </row>
    <row r="485" spans="1:5">
      <c r="A485" t="s">
        <v>27</v>
      </c>
      <c r="B485">
        <v>624442</v>
      </c>
      <c r="C485">
        <f t="shared" si="8"/>
        <v>184153</v>
      </c>
      <c r="D485" t="s">
        <v>58</v>
      </c>
      <c r="E485" t="s">
        <v>573</v>
      </c>
    </row>
    <row r="486" spans="1:5">
      <c r="A486" t="s">
        <v>27</v>
      </c>
      <c r="B486">
        <v>624443</v>
      </c>
      <c r="C486">
        <f t="shared" si="8"/>
        <v>184152</v>
      </c>
      <c r="D486" t="s">
        <v>60</v>
      </c>
      <c r="E486" t="s">
        <v>61</v>
      </c>
    </row>
    <row r="487" spans="1:5">
      <c r="A487" t="s">
        <v>27</v>
      </c>
      <c r="B487">
        <v>624444</v>
      </c>
      <c r="C487">
        <f t="shared" si="8"/>
        <v>184151</v>
      </c>
      <c r="D487" t="s">
        <v>62</v>
      </c>
      <c r="E487" t="s">
        <v>1600</v>
      </c>
    </row>
    <row r="488" spans="1:5">
      <c r="A488" t="s">
        <v>27</v>
      </c>
      <c r="B488">
        <v>624446</v>
      </c>
      <c r="C488">
        <f t="shared" si="8"/>
        <v>184149</v>
      </c>
      <c r="D488" t="s">
        <v>66</v>
      </c>
      <c r="E488" t="s">
        <v>1601</v>
      </c>
    </row>
    <row r="489" spans="1:5">
      <c r="A489" t="s">
        <v>27</v>
      </c>
      <c r="B489">
        <v>624447</v>
      </c>
      <c r="C489">
        <f t="shared" si="8"/>
        <v>184148</v>
      </c>
      <c r="D489" t="s">
        <v>1</v>
      </c>
      <c r="E489" t="s">
        <v>738</v>
      </c>
    </row>
    <row r="490" spans="1:5">
      <c r="A490" t="s">
        <v>27</v>
      </c>
      <c r="B490">
        <v>695868</v>
      </c>
      <c r="C490">
        <f t="shared" si="8"/>
        <v>112727</v>
      </c>
      <c r="D490" t="s">
        <v>3</v>
      </c>
      <c r="E490" t="s">
        <v>1602</v>
      </c>
    </row>
    <row r="491" spans="1:5">
      <c r="A491" t="s">
        <v>27</v>
      </c>
      <c r="B491">
        <v>695869</v>
      </c>
      <c r="C491">
        <f t="shared" si="8"/>
        <v>112726</v>
      </c>
      <c r="D491" t="s">
        <v>63</v>
      </c>
      <c r="E491" t="s">
        <v>581</v>
      </c>
    </row>
    <row r="492" spans="1:5">
      <c r="A492" t="s">
        <v>27</v>
      </c>
      <c r="B492">
        <v>695870</v>
      </c>
      <c r="C492">
        <f t="shared" si="8"/>
        <v>112725</v>
      </c>
      <c r="D492" t="s">
        <v>582</v>
      </c>
      <c r="E492" t="s">
        <v>583</v>
      </c>
    </row>
    <row r="493" spans="1:5">
      <c r="A493" t="s">
        <v>27</v>
      </c>
      <c r="B493">
        <v>695872</v>
      </c>
      <c r="C493">
        <f t="shared" si="8"/>
        <v>112723</v>
      </c>
      <c r="D493" t="s">
        <v>582</v>
      </c>
      <c r="E493" t="s">
        <v>586</v>
      </c>
    </row>
    <row r="494" spans="1:5">
      <c r="A494" t="s">
        <v>27</v>
      </c>
      <c r="B494">
        <v>695876</v>
      </c>
      <c r="C494">
        <f t="shared" si="8"/>
        <v>112719</v>
      </c>
      <c r="D494" t="s">
        <v>587</v>
      </c>
      <c r="E494" t="s">
        <v>1603</v>
      </c>
    </row>
    <row r="495" spans="1:5">
      <c r="A495" t="s">
        <v>27</v>
      </c>
      <c r="B495">
        <v>695877</v>
      </c>
      <c r="C495">
        <f t="shared" si="8"/>
        <v>112718</v>
      </c>
      <c r="D495" t="s">
        <v>1137</v>
      </c>
      <c r="E495" t="s">
        <v>1604</v>
      </c>
    </row>
    <row r="496" spans="1:5">
      <c r="A496" t="s">
        <v>27</v>
      </c>
      <c r="B496">
        <v>695879</v>
      </c>
      <c r="C496">
        <f t="shared" si="8"/>
        <v>112716</v>
      </c>
      <c r="D496" t="s">
        <v>591</v>
      </c>
      <c r="E496" t="s">
        <v>1605</v>
      </c>
    </row>
    <row r="497" spans="1:5">
      <c r="A497" t="s">
        <v>27</v>
      </c>
      <c r="B497">
        <v>695880</v>
      </c>
      <c r="C497">
        <f t="shared" si="8"/>
        <v>112715</v>
      </c>
      <c r="D497" t="s">
        <v>593</v>
      </c>
      <c r="E497" t="s">
        <v>594</v>
      </c>
    </row>
    <row r="498" spans="1:5">
      <c r="A498" t="s">
        <v>27</v>
      </c>
      <c r="B498">
        <v>695883</v>
      </c>
      <c r="C498">
        <f t="shared" si="8"/>
        <v>112712</v>
      </c>
      <c r="D498" t="s">
        <v>1127</v>
      </c>
      <c r="E498" t="s">
        <v>1606</v>
      </c>
    </row>
    <row r="499" spans="1:5">
      <c r="A499" t="s">
        <v>27</v>
      </c>
      <c r="B499">
        <v>695884</v>
      </c>
      <c r="C499">
        <f t="shared" si="8"/>
        <v>112711</v>
      </c>
      <c r="D499" t="s">
        <v>597</v>
      </c>
      <c r="E499" t="s">
        <v>1607</v>
      </c>
    </row>
    <row r="500" spans="1:5">
      <c r="A500" t="s">
        <v>27</v>
      </c>
      <c r="B500">
        <v>695886</v>
      </c>
      <c r="C500">
        <f t="shared" si="8"/>
        <v>112709</v>
      </c>
      <c r="D500" t="s">
        <v>600</v>
      </c>
      <c r="E500" t="s">
        <v>1608</v>
      </c>
    </row>
    <row r="501" spans="1:5">
      <c r="A501" t="s">
        <v>27</v>
      </c>
      <c r="B501">
        <v>695888</v>
      </c>
      <c r="C501">
        <f t="shared" si="8"/>
        <v>112707</v>
      </c>
      <c r="D501" t="s">
        <v>236</v>
      </c>
      <c r="E501" t="s">
        <v>1609</v>
      </c>
    </row>
    <row r="502" spans="1:5">
      <c r="A502" t="s">
        <v>27</v>
      </c>
      <c r="B502">
        <v>695889</v>
      </c>
      <c r="C502">
        <f t="shared" si="8"/>
        <v>112706</v>
      </c>
      <c r="D502" t="s">
        <v>54</v>
      </c>
      <c r="E502" t="s">
        <v>65</v>
      </c>
    </row>
    <row r="503" spans="1:5">
      <c r="A503" t="s">
        <v>27</v>
      </c>
      <c r="B503">
        <v>695890</v>
      </c>
      <c r="C503">
        <f t="shared" si="8"/>
        <v>112705</v>
      </c>
      <c r="D503" t="s">
        <v>4</v>
      </c>
      <c r="E503" t="s">
        <v>582</v>
      </c>
    </row>
    <row r="504" spans="1:5">
      <c r="A504" t="s">
        <v>27</v>
      </c>
      <c r="B504">
        <v>719194</v>
      </c>
      <c r="C504">
        <f t="shared" si="8"/>
        <v>89401</v>
      </c>
      <c r="D504" t="s">
        <v>36</v>
      </c>
      <c r="E504" t="s">
        <v>465</v>
      </c>
    </row>
    <row r="505" spans="1:5">
      <c r="A505" t="s">
        <v>27</v>
      </c>
      <c r="B505">
        <v>757999</v>
      </c>
      <c r="C505">
        <f t="shared" si="8"/>
        <v>50596</v>
      </c>
      <c r="D505" t="s">
        <v>604</v>
      </c>
      <c r="E505" t="s">
        <v>605</v>
      </c>
    </row>
    <row r="506" spans="1:5">
      <c r="A506" t="s">
        <v>27</v>
      </c>
      <c r="B506">
        <v>758013</v>
      </c>
      <c r="C506">
        <f t="shared" si="8"/>
        <v>50582</v>
      </c>
      <c r="D506" t="s">
        <v>69</v>
      </c>
      <c r="E506" t="s">
        <v>70</v>
      </c>
    </row>
    <row r="507" spans="1:5">
      <c r="A507" t="s">
        <v>27</v>
      </c>
      <c r="B507">
        <v>758014</v>
      </c>
      <c r="C507">
        <f t="shared" si="8"/>
        <v>50581</v>
      </c>
      <c r="D507" t="s">
        <v>1610</v>
      </c>
      <c r="E507" t="s">
        <v>1611</v>
      </c>
    </row>
    <row r="508" spans="1:5">
      <c r="A508" t="s">
        <v>27</v>
      </c>
      <c r="B508">
        <v>758016</v>
      </c>
      <c r="C508">
        <f t="shared" si="8"/>
        <v>50579</v>
      </c>
      <c r="D508" t="s">
        <v>621</v>
      </c>
      <c r="E508" t="s">
        <v>622</v>
      </c>
    </row>
    <row r="509" spans="1:5">
      <c r="A509" t="s">
        <v>27</v>
      </c>
      <c r="B509">
        <v>758017</v>
      </c>
      <c r="C509">
        <f t="shared" si="8"/>
        <v>50578</v>
      </c>
      <c r="D509" t="s">
        <v>623</v>
      </c>
      <c r="E509" t="s">
        <v>1612</v>
      </c>
    </row>
    <row r="510" spans="1:5">
      <c r="A510" t="s">
        <v>27</v>
      </c>
      <c r="B510">
        <v>758018</v>
      </c>
      <c r="C510">
        <f t="shared" si="8"/>
        <v>50577</v>
      </c>
      <c r="D510" t="s">
        <v>1613</v>
      </c>
      <c r="E510" t="s">
        <v>1614</v>
      </c>
    </row>
    <row r="511" spans="1:5">
      <c r="A511" t="s">
        <v>27</v>
      </c>
      <c r="B511">
        <v>758019</v>
      </c>
      <c r="C511">
        <f t="shared" si="8"/>
        <v>50576</v>
      </c>
      <c r="D511" t="s">
        <v>625</v>
      </c>
      <c r="E511" t="s">
        <v>626</v>
      </c>
    </row>
    <row r="512" spans="1:5">
      <c r="A512" t="s">
        <v>27</v>
      </c>
      <c r="B512">
        <v>758021</v>
      </c>
      <c r="C512">
        <f t="shared" si="8"/>
        <v>50574</v>
      </c>
      <c r="D512" t="s">
        <v>629</v>
      </c>
      <c r="E512" t="s">
        <v>1615</v>
      </c>
    </row>
    <row r="513" spans="1:5">
      <c r="A513" t="s">
        <v>27</v>
      </c>
      <c r="B513">
        <v>758022</v>
      </c>
      <c r="C513">
        <f t="shared" si="8"/>
        <v>50573</v>
      </c>
      <c r="D513" t="s">
        <v>631</v>
      </c>
      <c r="E513" t="s">
        <v>1616</v>
      </c>
    </row>
    <row r="514" spans="1:5">
      <c r="A514" t="s">
        <v>27</v>
      </c>
      <c r="B514">
        <v>758023</v>
      </c>
      <c r="C514">
        <f t="shared" si="8"/>
        <v>50572</v>
      </c>
      <c r="D514" t="s">
        <v>1617</v>
      </c>
      <c r="E514" t="s">
        <v>1618</v>
      </c>
    </row>
    <row r="515" spans="1:5">
      <c r="A515" t="s">
        <v>27</v>
      </c>
      <c r="B515">
        <v>758024</v>
      </c>
      <c r="C515">
        <f t="shared" si="8"/>
        <v>50571</v>
      </c>
      <c r="D515" t="s">
        <v>633</v>
      </c>
      <c r="E515" t="s">
        <v>634</v>
      </c>
    </row>
    <row r="516" spans="1:5">
      <c r="A516" t="s">
        <v>27</v>
      </c>
      <c r="B516">
        <v>758028</v>
      </c>
      <c r="C516">
        <f t="shared" si="8"/>
        <v>50567</v>
      </c>
      <c r="D516" t="s">
        <v>4</v>
      </c>
      <c r="E516" t="s">
        <v>1619</v>
      </c>
    </row>
    <row r="517" spans="1:5">
      <c r="A517" t="s">
        <v>27</v>
      </c>
      <c r="B517">
        <v>803102</v>
      </c>
      <c r="C517">
        <f t="shared" si="8"/>
        <v>5493</v>
      </c>
      <c r="D517" t="s">
        <v>3</v>
      </c>
      <c r="E517" t="s">
        <v>4</v>
      </c>
    </row>
    <row r="518" spans="1:5">
      <c r="A518" t="s">
        <v>27</v>
      </c>
      <c r="B518">
        <v>804287</v>
      </c>
      <c r="C518">
        <f t="shared" si="8"/>
        <v>4308</v>
      </c>
      <c r="D518" t="s">
        <v>523</v>
      </c>
      <c r="E518" t="s">
        <v>21</v>
      </c>
    </row>
    <row r="519" spans="1:5">
      <c r="A519" t="s">
        <v>27</v>
      </c>
      <c r="B519">
        <v>804397</v>
      </c>
      <c r="C519">
        <f t="shared" si="8"/>
        <v>4198</v>
      </c>
      <c r="D519" t="s">
        <v>4</v>
      </c>
      <c r="E519" t="s">
        <v>2</v>
      </c>
    </row>
    <row r="520" spans="1:5">
      <c r="A520" t="s">
        <v>27</v>
      </c>
      <c r="B520">
        <v>804773</v>
      </c>
      <c r="C520">
        <f t="shared" si="8"/>
        <v>3822</v>
      </c>
      <c r="D520" t="s">
        <v>3</v>
      </c>
      <c r="E520" t="s">
        <v>4</v>
      </c>
    </row>
    <row r="521" spans="1:5">
      <c r="A521" t="s">
        <v>27</v>
      </c>
      <c r="B521">
        <v>804775</v>
      </c>
      <c r="C521">
        <f t="shared" si="8"/>
        <v>3820</v>
      </c>
      <c r="D521" t="s">
        <v>3</v>
      </c>
      <c r="E521" t="s">
        <v>4</v>
      </c>
    </row>
    <row r="522" spans="1:5">
      <c r="A522" t="s">
        <v>27</v>
      </c>
      <c r="B522">
        <v>804777</v>
      </c>
      <c r="C522">
        <f t="shared" si="8"/>
        <v>3818</v>
      </c>
      <c r="D522" t="s">
        <v>1</v>
      </c>
      <c r="E522" t="s">
        <v>2</v>
      </c>
    </row>
    <row r="523" spans="1:5">
      <c r="A523" t="s">
        <v>27</v>
      </c>
      <c r="B523">
        <v>804786</v>
      </c>
      <c r="C523">
        <f t="shared" si="8"/>
        <v>3809</v>
      </c>
      <c r="D523" t="s">
        <v>1</v>
      </c>
      <c r="E523" t="s">
        <v>2</v>
      </c>
    </row>
    <row r="524" spans="1:5">
      <c r="A524" t="s">
        <v>27</v>
      </c>
      <c r="B524">
        <v>804822</v>
      </c>
      <c r="C524">
        <f t="shared" si="8"/>
        <v>3773</v>
      </c>
      <c r="D524" t="s">
        <v>2</v>
      </c>
      <c r="E524" t="s">
        <v>1</v>
      </c>
    </row>
    <row r="525" spans="1:5">
      <c r="A525" t="s">
        <v>27</v>
      </c>
      <c r="B525">
        <v>804962</v>
      </c>
      <c r="C525">
        <f t="shared" si="8"/>
        <v>3633</v>
      </c>
      <c r="D525" t="s">
        <v>2</v>
      </c>
      <c r="E525" t="s">
        <v>1</v>
      </c>
    </row>
    <row r="526" spans="1:5">
      <c r="A526" t="s">
        <v>27</v>
      </c>
      <c r="B526">
        <v>804967</v>
      </c>
      <c r="C526">
        <f t="shared" si="8"/>
        <v>3628</v>
      </c>
      <c r="D526" t="s">
        <v>1</v>
      </c>
      <c r="E526" t="s">
        <v>4</v>
      </c>
    </row>
    <row r="527" spans="1:5">
      <c r="A527" t="s">
        <v>27</v>
      </c>
      <c r="B527">
        <v>805305</v>
      </c>
      <c r="C527">
        <f t="shared" si="8"/>
        <v>3290</v>
      </c>
      <c r="D527" t="s">
        <v>640</v>
      </c>
      <c r="E527" t="s">
        <v>308</v>
      </c>
    </row>
    <row r="528" spans="1:5">
      <c r="A528" t="s">
        <v>27</v>
      </c>
      <c r="B528">
        <v>805433</v>
      </c>
      <c r="C528">
        <f t="shared" si="8"/>
        <v>3162</v>
      </c>
      <c r="D528" t="s">
        <v>1</v>
      </c>
      <c r="E528" t="s">
        <v>2</v>
      </c>
    </row>
    <row r="529" spans="1:5">
      <c r="A529" t="s">
        <v>27</v>
      </c>
      <c r="B529">
        <v>805436</v>
      </c>
      <c r="C529">
        <f t="shared" si="8"/>
        <v>3159</v>
      </c>
      <c r="D529" t="s">
        <v>3</v>
      </c>
      <c r="E529" t="s">
        <v>1</v>
      </c>
    </row>
    <row r="530" spans="1:5">
      <c r="A530" t="s">
        <v>27</v>
      </c>
      <c r="B530">
        <v>805442</v>
      </c>
      <c r="C530">
        <f t="shared" si="8"/>
        <v>3153</v>
      </c>
      <c r="D530" t="s">
        <v>3</v>
      </c>
      <c r="E530" t="s">
        <v>641</v>
      </c>
    </row>
    <row r="531" spans="1:5">
      <c r="A531" t="s">
        <v>27</v>
      </c>
      <c r="B531">
        <v>805463</v>
      </c>
      <c r="C531">
        <f t="shared" ref="C531:C584" si="9">808595-B531</f>
        <v>3132</v>
      </c>
      <c r="D531" t="s">
        <v>1</v>
      </c>
      <c r="E531" t="s">
        <v>2</v>
      </c>
    </row>
    <row r="532" spans="1:5">
      <c r="A532" t="s">
        <v>27</v>
      </c>
      <c r="B532">
        <v>805476</v>
      </c>
      <c r="C532">
        <f t="shared" si="9"/>
        <v>3119</v>
      </c>
      <c r="D532" t="s">
        <v>4</v>
      </c>
      <c r="E532" t="s">
        <v>3</v>
      </c>
    </row>
    <row r="533" spans="1:5">
      <c r="A533" t="s">
        <v>27</v>
      </c>
      <c r="B533">
        <v>805478</v>
      </c>
      <c r="C533">
        <f t="shared" si="9"/>
        <v>3117</v>
      </c>
      <c r="D533" t="s">
        <v>1</v>
      </c>
      <c r="E533" t="s">
        <v>4</v>
      </c>
    </row>
    <row r="534" spans="1:5">
      <c r="A534" t="s">
        <v>27</v>
      </c>
      <c r="B534">
        <v>805482</v>
      </c>
      <c r="C534">
        <f t="shared" si="9"/>
        <v>3113</v>
      </c>
      <c r="D534" t="s">
        <v>1</v>
      </c>
      <c r="E534" t="s">
        <v>3</v>
      </c>
    </row>
    <row r="535" spans="1:5">
      <c r="A535" t="s">
        <v>27</v>
      </c>
      <c r="B535">
        <v>805490</v>
      </c>
      <c r="C535">
        <f t="shared" si="9"/>
        <v>3105</v>
      </c>
      <c r="D535" t="s">
        <v>2</v>
      </c>
      <c r="E535" t="s">
        <v>1</v>
      </c>
    </row>
    <row r="536" spans="1:5">
      <c r="A536" t="s">
        <v>27</v>
      </c>
      <c r="B536">
        <v>805520</v>
      </c>
      <c r="C536">
        <f t="shared" si="9"/>
        <v>3075</v>
      </c>
      <c r="D536" t="s">
        <v>3</v>
      </c>
      <c r="E536" t="s">
        <v>2</v>
      </c>
    </row>
    <row r="537" spans="1:5">
      <c r="A537" t="s">
        <v>27</v>
      </c>
      <c r="B537">
        <v>805525</v>
      </c>
      <c r="C537">
        <f t="shared" si="9"/>
        <v>3070</v>
      </c>
      <c r="D537" t="s">
        <v>1</v>
      </c>
      <c r="E537" t="s">
        <v>2</v>
      </c>
    </row>
    <row r="538" spans="1:5">
      <c r="A538" t="s">
        <v>27</v>
      </c>
      <c r="B538">
        <v>805530</v>
      </c>
      <c r="C538">
        <f t="shared" si="9"/>
        <v>3065</v>
      </c>
      <c r="D538" t="s">
        <v>4</v>
      </c>
      <c r="E538" t="s">
        <v>1</v>
      </c>
    </row>
    <row r="539" spans="1:5">
      <c r="A539" t="s">
        <v>27</v>
      </c>
      <c r="B539">
        <v>805588</v>
      </c>
      <c r="C539">
        <f t="shared" si="9"/>
        <v>3007</v>
      </c>
      <c r="D539" t="s">
        <v>1</v>
      </c>
      <c r="E539" t="s">
        <v>2</v>
      </c>
    </row>
    <row r="540" spans="1:5">
      <c r="A540" t="s">
        <v>27</v>
      </c>
      <c r="B540">
        <v>805631</v>
      </c>
      <c r="C540">
        <f t="shared" si="9"/>
        <v>2964</v>
      </c>
      <c r="D540" t="s">
        <v>4</v>
      </c>
      <c r="E540" t="s">
        <v>3</v>
      </c>
    </row>
    <row r="541" spans="1:5">
      <c r="A541" t="s">
        <v>27</v>
      </c>
      <c r="B541">
        <v>805635</v>
      </c>
      <c r="C541">
        <f t="shared" si="9"/>
        <v>2960</v>
      </c>
      <c r="D541" t="s">
        <v>4</v>
      </c>
      <c r="E541" t="s">
        <v>2</v>
      </c>
    </row>
    <row r="542" spans="1:5">
      <c r="A542" t="s">
        <v>27</v>
      </c>
      <c r="B542">
        <v>805639</v>
      </c>
      <c r="C542">
        <f t="shared" si="9"/>
        <v>2956</v>
      </c>
      <c r="D542" t="s">
        <v>4</v>
      </c>
      <c r="E542" t="s">
        <v>2</v>
      </c>
    </row>
    <row r="543" spans="1:5">
      <c r="A543" t="s">
        <v>27</v>
      </c>
      <c r="B543">
        <v>805641</v>
      </c>
      <c r="C543">
        <f t="shared" si="9"/>
        <v>2954</v>
      </c>
      <c r="D543" t="s">
        <v>1</v>
      </c>
      <c r="E543" t="s">
        <v>1095</v>
      </c>
    </row>
    <row r="544" spans="1:5">
      <c r="A544" t="s">
        <v>27</v>
      </c>
      <c r="B544">
        <v>805665</v>
      </c>
      <c r="C544">
        <f t="shared" si="9"/>
        <v>2930</v>
      </c>
      <c r="D544" t="s">
        <v>4</v>
      </c>
      <c r="E544" t="s">
        <v>3</v>
      </c>
    </row>
    <row r="545" spans="1:5">
      <c r="A545" t="s">
        <v>27</v>
      </c>
      <c r="B545">
        <v>805691</v>
      </c>
      <c r="C545">
        <f t="shared" si="9"/>
        <v>2904</v>
      </c>
      <c r="D545" t="s">
        <v>4</v>
      </c>
      <c r="E545" t="s">
        <v>1</v>
      </c>
    </row>
    <row r="546" spans="1:5">
      <c r="A546" t="s">
        <v>27</v>
      </c>
      <c r="B546">
        <v>805692</v>
      </c>
      <c r="C546">
        <f t="shared" si="9"/>
        <v>2903</v>
      </c>
      <c r="D546" t="s">
        <v>3</v>
      </c>
      <c r="E546" t="s">
        <v>1</v>
      </c>
    </row>
    <row r="547" spans="1:5">
      <c r="A547" t="s">
        <v>27</v>
      </c>
      <c r="B547">
        <v>805698</v>
      </c>
      <c r="C547">
        <f t="shared" si="9"/>
        <v>2897</v>
      </c>
      <c r="D547" t="s">
        <v>4</v>
      </c>
      <c r="E547" t="s">
        <v>1</v>
      </c>
    </row>
    <row r="548" spans="1:5">
      <c r="A548" t="s">
        <v>27</v>
      </c>
      <c r="B548">
        <v>805752</v>
      </c>
      <c r="C548">
        <f t="shared" si="9"/>
        <v>2843</v>
      </c>
      <c r="D548" t="s">
        <v>2</v>
      </c>
      <c r="E548" t="s">
        <v>1</v>
      </c>
    </row>
    <row r="549" spans="1:5">
      <c r="A549" t="s">
        <v>27</v>
      </c>
      <c r="B549">
        <v>805756</v>
      </c>
      <c r="C549">
        <f t="shared" si="9"/>
        <v>2839</v>
      </c>
      <c r="D549" t="s">
        <v>4</v>
      </c>
      <c r="E549" t="s">
        <v>3</v>
      </c>
    </row>
    <row r="550" spans="1:5">
      <c r="A550" t="s">
        <v>27</v>
      </c>
      <c r="B550">
        <v>805762</v>
      </c>
      <c r="C550">
        <f t="shared" si="9"/>
        <v>2833</v>
      </c>
      <c r="D550" t="s">
        <v>4</v>
      </c>
      <c r="E550" t="s">
        <v>3</v>
      </c>
    </row>
    <row r="551" spans="1:5">
      <c r="A551" t="s">
        <v>27</v>
      </c>
      <c r="B551">
        <v>805763</v>
      </c>
      <c r="C551">
        <f t="shared" si="9"/>
        <v>2832</v>
      </c>
      <c r="D551" t="s">
        <v>3</v>
      </c>
      <c r="E551" t="s">
        <v>4</v>
      </c>
    </row>
    <row r="552" spans="1:5">
      <c r="A552" t="s">
        <v>27</v>
      </c>
      <c r="B552">
        <v>805765</v>
      </c>
      <c r="C552">
        <f t="shared" si="9"/>
        <v>2830</v>
      </c>
      <c r="D552" t="s">
        <v>4</v>
      </c>
      <c r="E552" t="s">
        <v>1</v>
      </c>
    </row>
    <row r="553" spans="1:5">
      <c r="A553" t="s">
        <v>27</v>
      </c>
      <c r="B553">
        <v>805775</v>
      </c>
      <c r="C553">
        <f t="shared" si="9"/>
        <v>2820</v>
      </c>
      <c r="D553" t="s">
        <v>3</v>
      </c>
      <c r="E553" t="s">
        <v>4</v>
      </c>
    </row>
    <row r="554" spans="1:5">
      <c r="A554" t="s">
        <v>27</v>
      </c>
      <c r="B554">
        <v>805797</v>
      </c>
      <c r="C554">
        <f t="shared" si="9"/>
        <v>2798</v>
      </c>
      <c r="D554" t="s">
        <v>3</v>
      </c>
      <c r="E554" t="s">
        <v>4</v>
      </c>
    </row>
    <row r="555" spans="1:5">
      <c r="A555" t="s">
        <v>27</v>
      </c>
      <c r="B555">
        <v>805823</v>
      </c>
      <c r="C555">
        <f t="shared" si="9"/>
        <v>2772</v>
      </c>
      <c r="D555" t="s">
        <v>3</v>
      </c>
      <c r="E555" t="s">
        <v>4</v>
      </c>
    </row>
    <row r="556" spans="1:5">
      <c r="A556" t="s">
        <v>27</v>
      </c>
      <c r="B556">
        <v>805826</v>
      </c>
      <c r="C556">
        <f t="shared" si="9"/>
        <v>2769</v>
      </c>
      <c r="D556" t="s">
        <v>4</v>
      </c>
      <c r="E556" t="s">
        <v>3</v>
      </c>
    </row>
    <row r="557" spans="1:5">
      <c r="A557" t="s">
        <v>27</v>
      </c>
      <c r="B557">
        <v>805829</v>
      </c>
      <c r="C557">
        <f t="shared" si="9"/>
        <v>2766</v>
      </c>
      <c r="D557" t="s">
        <v>3</v>
      </c>
      <c r="E557" t="s">
        <v>2</v>
      </c>
    </row>
    <row r="558" spans="1:5">
      <c r="A558" t="s">
        <v>27</v>
      </c>
      <c r="B558">
        <v>805832</v>
      </c>
      <c r="C558">
        <f t="shared" si="9"/>
        <v>2763</v>
      </c>
      <c r="D558" t="s">
        <v>4</v>
      </c>
      <c r="E558" t="s">
        <v>3</v>
      </c>
    </row>
    <row r="559" spans="1:5">
      <c r="A559" t="s">
        <v>27</v>
      </c>
      <c r="B559">
        <v>805845</v>
      </c>
      <c r="C559">
        <f t="shared" si="9"/>
        <v>2750</v>
      </c>
      <c r="D559" t="s">
        <v>2</v>
      </c>
      <c r="E559" t="s">
        <v>1</v>
      </c>
    </row>
    <row r="560" spans="1:5">
      <c r="A560" t="s">
        <v>27</v>
      </c>
      <c r="B560">
        <v>805851</v>
      </c>
      <c r="C560">
        <f t="shared" si="9"/>
        <v>2744</v>
      </c>
      <c r="D560" t="s">
        <v>1</v>
      </c>
      <c r="E560" t="s">
        <v>3</v>
      </c>
    </row>
    <row r="561" spans="1:5">
      <c r="A561" t="s">
        <v>27</v>
      </c>
      <c r="B561">
        <v>805873</v>
      </c>
      <c r="C561">
        <f t="shared" si="9"/>
        <v>2722</v>
      </c>
      <c r="D561" t="s">
        <v>1</v>
      </c>
      <c r="E561" t="s">
        <v>2</v>
      </c>
    </row>
    <row r="562" spans="1:5">
      <c r="A562" t="s">
        <v>27</v>
      </c>
      <c r="B562">
        <v>805902</v>
      </c>
      <c r="C562">
        <f t="shared" si="9"/>
        <v>2693</v>
      </c>
      <c r="D562" t="s">
        <v>3</v>
      </c>
      <c r="E562" t="s">
        <v>4</v>
      </c>
    </row>
    <row r="563" spans="1:5">
      <c r="A563" t="s">
        <v>27</v>
      </c>
      <c r="B563">
        <v>805927</v>
      </c>
      <c r="C563">
        <f t="shared" si="9"/>
        <v>2668</v>
      </c>
      <c r="D563" t="s">
        <v>3</v>
      </c>
      <c r="E563" t="s">
        <v>4</v>
      </c>
    </row>
    <row r="564" spans="1:5">
      <c r="A564" t="s">
        <v>27</v>
      </c>
      <c r="B564">
        <v>805959</v>
      </c>
      <c r="C564">
        <f t="shared" si="9"/>
        <v>2636</v>
      </c>
      <c r="D564" t="s">
        <v>2</v>
      </c>
      <c r="E564" t="s">
        <v>1</v>
      </c>
    </row>
    <row r="565" spans="1:5">
      <c r="A565" t="s">
        <v>27</v>
      </c>
      <c r="B565">
        <v>805960</v>
      </c>
      <c r="C565">
        <f t="shared" si="9"/>
        <v>2635</v>
      </c>
      <c r="D565" t="s">
        <v>2</v>
      </c>
      <c r="E565" t="s">
        <v>1</v>
      </c>
    </row>
    <row r="566" spans="1:5">
      <c r="A566" t="s">
        <v>27</v>
      </c>
      <c r="B566">
        <v>805983</v>
      </c>
      <c r="C566">
        <f t="shared" si="9"/>
        <v>2612</v>
      </c>
      <c r="D566" t="s">
        <v>2</v>
      </c>
      <c r="E566" t="s">
        <v>1</v>
      </c>
    </row>
    <row r="567" spans="1:5">
      <c r="A567" t="s">
        <v>27</v>
      </c>
      <c r="B567">
        <v>808010</v>
      </c>
      <c r="C567">
        <f t="shared" si="9"/>
        <v>585</v>
      </c>
      <c r="D567" t="s">
        <v>2</v>
      </c>
      <c r="E567" t="s">
        <v>3</v>
      </c>
    </row>
    <row r="568" spans="1:5">
      <c r="A568" t="s">
        <v>27</v>
      </c>
      <c r="B568">
        <v>808052</v>
      </c>
      <c r="C568">
        <f t="shared" si="9"/>
        <v>543</v>
      </c>
      <c r="D568" t="s">
        <v>4</v>
      </c>
      <c r="E568" t="s">
        <v>2</v>
      </c>
    </row>
    <row r="569" spans="1:5">
      <c r="A569" t="s">
        <v>27</v>
      </c>
      <c r="B569">
        <v>808103</v>
      </c>
      <c r="C569">
        <f t="shared" si="9"/>
        <v>492</v>
      </c>
      <c r="D569" t="s">
        <v>1</v>
      </c>
      <c r="E569" t="s">
        <v>4</v>
      </c>
    </row>
    <row r="570" spans="1:5">
      <c r="A570" t="s">
        <v>27</v>
      </c>
      <c r="B570">
        <v>808115</v>
      </c>
      <c r="C570">
        <f t="shared" si="9"/>
        <v>480</v>
      </c>
      <c r="D570" t="s">
        <v>4</v>
      </c>
      <c r="E570" t="s">
        <v>3</v>
      </c>
    </row>
    <row r="571" spans="1:5">
      <c r="A571" t="s">
        <v>27</v>
      </c>
      <c r="B571">
        <v>808167</v>
      </c>
      <c r="C571">
        <f t="shared" si="9"/>
        <v>428</v>
      </c>
      <c r="D571" t="s">
        <v>4</v>
      </c>
      <c r="E571" t="s">
        <v>2</v>
      </c>
    </row>
    <row r="572" spans="1:5">
      <c r="A572" t="s">
        <v>27</v>
      </c>
      <c r="B572">
        <v>808168</v>
      </c>
      <c r="C572">
        <f t="shared" si="9"/>
        <v>427</v>
      </c>
      <c r="D572" t="s">
        <v>1</v>
      </c>
      <c r="E572" t="s">
        <v>3</v>
      </c>
    </row>
    <row r="573" spans="1:5">
      <c r="A573" t="s">
        <v>27</v>
      </c>
      <c r="B573">
        <v>808176</v>
      </c>
      <c r="C573">
        <f t="shared" si="9"/>
        <v>419</v>
      </c>
      <c r="D573" t="s">
        <v>3</v>
      </c>
      <c r="E573" t="s">
        <v>2</v>
      </c>
    </row>
    <row r="574" spans="1:5">
      <c r="A574" t="s">
        <v>27</v>
      </c>
      <c r="B574">
        <v>808191</v>
      </c>
      <c r="C574">
        <f t="shared" si="9"/>
        <v>404</v>
      </c>
      <c r="D574" t="s">
        <v>3</v>
      </c>
      <c r="E574" t="s">
        <v>4</v>
      </c>
    </row>
    <row r="575" spans="1:5">
      <c r="A575" t="s">
        <v>27</v>
      </c>
      <c r="B575">
        <v>808196</v>
      </c>
      <c r="C575">
        <f t="shared" si="9"/>
        <v>399</v>
      </c>
      <c r="D575" t="s">
        <v>642</v>
      </c>
      <c r="E575" t="s">
        <v>4</v>
      </c>
    </row>
    <row r="576" spans="1:5">
      <c r="A576" t="s">
        <v>27</v>
      </c>
      <c r="B576">
        <v>808310</v>
      </c>
      <c r="C576">
        <f t="shared" si="9"/>
        <v>285</v>
      </c>
      <c r="D576" t="s">
        <v>3</v>
      </c>
      <c r="E576" t="s">
        <v>2</v>
      </c>
    </row>
    <row r="577" spans="1:5">
      <c r="A577" t="s">
        <v>27</v>
      </c>
      <c r="B577">
        <v>808469</v>
      </c>
      <c r="C577">
        <f t="shared" si="9"/>
        <v>126</v>
      </c>
      <c r="D577" t="s">
        <v>4</v>
      </c>
      <c r="E577" t="s">
        <v>3</v>
      </c>
    </row>
    <row r="578" spans="1:5">
      <c r="A578" t="s">
        <v>27</v>
      </c>
      <c r="B578">
        <v>808492</v>
      </c>
      <c r="C578">
        <f t="shared" si="9"/>
        <v>103</v>
      </c>
      <c r="D578" t="s">
        <v>3</v>
      </c>
      <c r="E578" t="s">
        <v>4</v>
      </c>
    </row>
    <row r="579" spans="1:5">
      <c r="A579" t="s">
        <v>27</v>
      </c>
      <c r="B579">
        <v>808496</v>
      </c>
      <c r="C579">
        <f t="shared" si="9"/>
        <v>99</v>
      </c>
      <c r="D579" t="s">
        <v>1</v>
      </c>
      <c r="E579" t="s">
        <v>2</v>
      </c>
    </row>
    <row r="580" spans="1:5">
      <c r="A580" t="s">
        <v>27</v>
      </c>
      <c r="B580">
        <v>808497</v>
      </c>
      <c r="C580">
        <f t="shared" si="9"/>
        <v>98</v>
      </c>
      <c r="D580" t="s">
        <v>3</v>
      </c>
      <c r="E580" t="s">
        <v>4</v>
      </c>
    </row>
    <row r="581" spans="1:5">
      <c r="A581" t="s">
        <v>27</v>
      </c>
      <c r="B581">
        <v>808508</v>
      </c>
      <c r="C581">
        <f t="shared" si="9"/>
        <v>87</v>
      </c>
      <c r="D581" t="s">
        <v>2</v>
      </c>
      <c r="E581" t="s">
        <v>3</v>
      </c>
    </row>
    <row r="582" spans="1:5">
      <c r="A582" t="s">
        <v>27</v>
      </c>
      <c r="B582">
        <v>808509</v>
      </c>
      <c r="C582">
        <f t="shared" si="9"/>
        <v>86</v>
      </c>
      <c r="D582" t="s">
        <v>4</v>
      </c>
      <c r="E582" t="s">
        <v>3</v>
      </c>
    </row>
    <row r="583" spans="1:5">
      <c r="A583" t="s">
        <v>27</v>
      </c>
      <c r="B583">
        <v>808518</v>
      </c>
      <c r="C583">
        <f t="shared" si="9"/>
        <v>77</v>
      </c>
      <c r="D583" t="s">
        <v>3</v>
      </c>
      <c r="E583" t="s">
        <v>4</v>
      </c>
    </row>
    <row r="584" spans="1:5">
      <c r="A584" t="s">
        <v>27</v>
      </c>
      <c r="B584">
        <v>808521</v>
      </c>
      <c r="C584">
        <f t="shared" si="9"/>
        <v>74</v>
      </c>
      <c r="D584" t="s">
        <v>3</v>
      </c>
      <c r="E584" t="s">
        <v>1</v>
      </c>
    </row>
    <row r="585" spans="1:5">
      <c r="A585" t="s">
        <v>71</v>
      </c>
      <c r="B585">
        <v>405</v>
      </c>
      <c r="C585">
        <f>313668-B585</f>
        <v>313263</v>
      </c>
      <c r="D585" t="s">
        <v>1</v>
      </c>
      <c r="E585" t="s">
        <v>2</v>
      </c>
    </row>
    <row r="586" spans="1:5">
      <c r="A586" t="s">
        <v>71</v>
      </c>
      <c r="B586">
        <v>543</v>
      </c>
      <c r="C586">
        <f t="shared" ref="C586:C649" si="10">313668-B586</f>
        <v>313125</v>
      </c>
      <c r="D586" t="s">
        <v>2</v>
      </c>
      <c r="E586" t="s">
        <v>1</v>
      </c>
    </row>
    <row r="587" spans="1:5">
      <c r="A587" t="s">
        <v>71</v>
      </c>
      <c r="B587">
        <v>550</v>
      </c>
      <c r="C587">
        <f t="shared" si="10"/>
        <v>313118</v>
      </c>
      <c r="D587" t="s">
        <v>4</v>
      </c>
      <c r="E587" t="s">
        <v>1</v>
      </c>
    </row>
    <row r="588" spans="1:5">
      <c r="A588" t="s">
        <v>71</v>
      </c>
      <c r="B588">
        <v>564</v>
      </c>
      <c r="C588">
        <f t="shared" si="10"/>
        <v>313104</v>
      </c>
      <c r="D588" t="s">
        <v>3</v>
      </c>
      <c r="E588" t="s">
        <v>4</v>
      </c>
    </row>
    <row r="589" spans="1:5">
      <c r="A589" t="s">
        <v>71</v>
      </c>
      <c r="B589">
        <v>568</v>
      </c>
      <c r="C589">
        <f t="shared" si="10"/>
        <v>313100</v>
      </c>
      <c r="D589" t="s">
        <v>4</v>
      </c>
      <c r="E589" t="s">
        <v>2</v>
      </c>
    </row>
    <row r="590" spans="1:5">
      <c r="A590" t="s">
        <v>71</v>
      </c>
      <c r="B590">
        <v>589</v>
      </c>
      <c r="C590">
        <f t="shared" si="10"/>
        <v>313079</v>
      </c>
      <c r="D590" t="s">
        <v>2</v>
      </c>
      <c r="E590" t="s">
        <v>1</v>
      </c>
    </row>
    <row r="591" spans="1:5">
      <c r="A591" t="s">
        <v>71</v>
      </c>
      <c r="B591">
        <v>612</v>
      </c>
      <c r="C591">
        <f t="shared" si="10"/>
        <v>313056</v>
      </c>
      <c r="D591" t="s">
        <v>1</v>
      </c>
      <c r="E591" t="s">
        <v>54</v>
      </c>
    </row>
    <row r="592" spans="1:5">
      <c r="A592" t="s">
        <v>71</v>
      </c>
      <c r="B592">
        <v>784</v>
      </c>
      <c r="C592">
        <f t="shared" si="10"/>
        <v>312884</v>
      </c>
      <c r="D592" t="s">
        <v>1</v>
      </c>
      <c r="E592" t="s">
        <v>2</v>
      </c>
    </row>
    <row r="593" spans="1:5">
      <c r="A593" t="s">
        <v>71</v>
      </c>
      <c r="B593">
        <v>797</v>
      </c>
      <c r="C593">
        <f t="shared" si="10"/>
        <v>312871</v>
      </c>
      <c r="D593" t="s">
        <v>2</v>
      </c>
      <c r="E593" t="s">
        <v>3</v>
      </c>
    </row>
    <row r="594" spans="1:5">
      <c r="A594" t="s">
        <v>71</v>
      </c>
      <c r="B594">
        <v>798</v>
      </c>
      <c r="C594">
        <f t="shared" si="10"/>
        <v>312870</v>
      </c>
      <c r="D594" t="s">
        <v>4</v>
      </c>
      <c r="E594" t="s">
        <v>3</v>
      </c>
    </row>
    <row r="595" spans="1:5">
      <c r="A595" t="s">
        <v>71</v>
      </c>
      <c r="B595">
        <v>803</v>
      </c>
      <c r="C595">
        <f t="shared" si="10"/>
        <v>312865</v>
      </c>
      <c r="D595" t="s">
        <v>18</v>
      </c>
      <c r="E595" t="s">
        <v>1</v>
      </c>
    </row>
    <row r="596" spans="1:5">
      <c r="A596" t="s">
        <v>71</v>
      </c>
      <c r="B596">
        <v>820</v>
      </c>
      <c r="C596">
        <f t="shared" si="10"/>
        <v>312848</v>
      </c>
      <c r="D596" t="s">
        <v>2</v>
      </c>
      <c r="E596" t="s">
        <v>1</v>
      </c>
    </row>
    <row r="597" spans="1:5">
      <c r="A597" t="s">
        <v>71</v>
      </c>
      <c r="B597">
        <v>831</v>
      </c>
      <c r="C597">
        <f t="shared" si="10"/>
        <v>312837</v>
      </c>
      <c r="D597" t="s">
        <v>3</v>
      </c>
      <c r="E597" t="s">
        <v>4</v>
      </c>
    </row>
    <row r="598" spans="1:5">
      <c r="A598" t="s">
        <v>71</v>
      </c>
      <c r="B598">
        <v>883</v>
      </c>
      <c r="C598">
        <f t="shared" si="10"/>
        <v>312785</v>
      </c>
      <c r="D598" t="s">
        <v>3</v>
      </c>
      <c r="E598" t="s">
        <v>2</v>
      </c>
    </row>
    <row r="599" spans="1:5">
      <c r="A599" t="s">
        <v>71</v>
      </c>
      <c r="B599">
        <v>969</v>
      </c>
      <c r="C599">
        <f t="shared" si="10"/>
        <v>312699</v>
      </c>
      <c r="D599" t="s">
        <v>2</v>
      </c>
      <c r="E599" t="s">
        <v>1</v>
      </c>
    </row>
    <row r="600" spans="1:5">
      <c r="A600" t="s">
        <v>71</v>
      </c>
      <c r="B600">
        <v>986</v>
      </c>
      <c r="C600">
        <f t="shared" si="10"/>
        <v>312682</v>
      </c>
      <c r="D600" t="s">
        <v>4</v>
      </c>
      <c r="E600" t="s">
        <v>1</v>
      </c>
    </row>
    <row r="601" spans="1:5">
      <c r="A601" t="s">
        <v>71</v>
      </c>
      <c r="B601">
        <v>989</v>
      </c>
      <c r="C601">
        <f t="shared" si="10"/>
        <v>312679</v>
      </c>
      <c r="D601" t="s">
        <v>2</v>
      </c>
      <c r="E601" t="s">
        <v>4</v>
      </c>
    </row>
    <row r="602" spans="1:5">
      <c r="A602" t="s">
        <v>71</v>
      </c>
      <c r="B602">
        <v>1094</v>
      </c>
      <c r="C602">
        <f t="shared" si="10"/>
        <v>312574</v>
      </c>
      <c r="D602" t="s">
        <v>2</v>
      </c>
      <c r="E602" t="s">
        <v>1</v>
      </c>
    </row>
    <row r="603" spans="1:5">
      <c r="A603" t="s">
        <v>71</v>
      </c>
      <c r="B603">
        <v>1114</v>
      </c>
      <c r="C603">
        <f t="shared" si="10"/>
        <v>312554</v>
      </c>
      <c r="D603" t="s">
        <v>4</v>
      </c>
      <c r="E603" t="s">
        <v>3</v>
      </c>
    </row>
    <row r="604" spans="1:5">
      <c r="A604" t="s">
        <v>71</v>
      </c>
      <c r="B604">
        <v>1116</v>
      </c>
      <c r="C604">
        <f t="shared" si="10"/>
        <v>312552</v>
      </c>
      <c r="D604" t="s">
        <v>2</v>
      </c>
      <c r="E604" t="s">
        <v>1</v>
      </c>
    </row>
    <row r="605" spans="1:5">
      <c r="A605" t="s">
        <v>71</v>
      </c>
      <c r="B605">
        <v>1133</v>
      </c>
      <c r="C605">
        <f t="shared" si="10"/>
        <v>312535</v>
      </c>
      <c r="D605" t="s">
        <v>4</v>
      </c>
      <c r="E605" t="s">
        <v>2</v>
      </c>
    </row>
    <row r="606" spans="1:5">
      <c r="A606" t="s">
        <v>71</v>
      </c>
      <c r="B606">
        <v>4172</v>
      </c>
      <c r="C606">
        <f t="shared" si="10"/>
        <v>309496</v>
      </c>
      <c r="D606" t="s">
        <v>1</v>
      </c>
      <c r="E606" t="s">
        <v>4</v>
      </c>
    </row>
    <row r="607" spans="1:5">
      <c r="A607" t="s">
        <v>71</v>
      </c>
      <c r="B607">
        <v>4176</v>
      </c>
      <c r="C607">
        <f t="shared" si="10"/>
        <v>309492</v>
      </c>
      <c r="D607" t="s">
        <v>2</v>
      </c>
      <c r="E607" t="s">
        <v>1</v>
      </c>
    </row>
    <row r="608" spans="1:5">
      <c r="A608" t="s">
        <v>71</v>
      </c>
      <c r="B608">
        <v>4189</v>
      </c>
      <c r="C608">
        <f t="shared" si="10"/>
        <v>309479</v>
      </c>
      <c r="D608" t="s">
        <v>2</v>
      </c>
      <c r="E608" t="s">
        <v>1</v>
      </c>
    </row>
    <row r="609" spans="1:5">
      <c r="A609" t="s">
        <v>71</v>
      </c>
      <c r="B609">
        <v>4559</v>
      </c>
      <c r="C609">
        <f t="shared" si="10"/>
        <v>309109</v>
      </c>
      <c r="D609" t="s">
        <v>2</v>
      </c>
      <c r="E609" t="s">
        <v>3</v>
      </c>
    </row>
    <row r="610" spans="1:5">
      <c r="A610" t="s">
        <v>71</v>
      </c>
      <c r="B610">
        <v>5109</v>
      </c>
      <c r="C610">
        <f t="shared" si="10"/>
        <v>308559</v>
      </c>
      <c r="D610" t="s">
        <v>646</v>
      </c>
      <c r="E610" t="s">
        <v>647</v>
      </c>
    </row>
    <row r="611" spans="1:5">
      <c r="A611" t="s">
        <v>71</v>
      </c>
      <c r="B611">
        <v>5314</v>
      </c>
      <c r="C611">
        <f t="shared" si="10"/>
        <v>308354</v>
      </c>
      <c r="D611" t="s">
        <v>72</v>
      </c>
      <c r="E611" t="s">
        <v>73</v>
      </c>
    </row>
    <row r="612" spans="1:5">
      <c r="A612" t="s">
        <v>71</v>
      </c>
      <c r="B612">
        <v>5944</v>
      </c>
      <c r="C612">
        <f t="shared" si="10"/>
        <v>307724</v>
      </c>
      <c r="D612" t="s">
        <v>74</v>
      </c>
      <c r="E612" t="s">
        <v>75</v>
      </c>
    </row>
    <row r="613" spans="1:5">
      <c r="A613" t="s">
        <v>71</v>
      </c>
      <c r="B613">
        <v>5961</v>
      </c>
      <c r="C613">
        <f t="shared" si="10"/>
        <v>307707</v>
      </c>
      <c r="D613" t="s">
        <v>1</v>
      </c>
      <c r="E613" t="s">
        <v>2</v>
      </c>
    </row>
    <row r="614" spans="1:5">
      <c r="A614" t="s">
        <v>71</v>
      </c>
      <c r="B614">
        <v>5967</v>
      </c>
      <c r="C614">
        <f t="shared" si="10"/>
        <v>307701</v>
      </c>
      <c r="D614" t="s">
        <v>649</v>
      </c>
      <c r="E614" t="s">
        <v>650</v>
      </c>
    </row>
    <row r="615" spans="1:5">
      <c r="A615" t="s">
        <v>71</v>
      </c>
      <c r="B615">
        <v>6149</v>
      </c>
      <c r="C615">
        <f t="shared" si="10"/>
        <v>307519</v>
      </c>
      <c r="D615" t="s">
        <v>76</v>
      </c>
      <c r="E615" t="s">
        <v>24</v>
      </c>
    </row>
    <row r="616" spans="1:5">
      <c r="A616" t="s">
        <v>71</v>
      </c>
      <c r="B616">
        <v>6150</v>
      </c>
      <c r="C616">
        <f t="shared" si="10"/>
        <v>307518</v>
      </c>
      <c r="D616" t="s">
        <v>81</v>
      </c>
      <c r="E616" t="s">
        <v>82</v>
      </c>
    </row>
    <row r="617" spans="1:5">
      <c r="A617" t="s">
        <v>71</v>
      </c>
      <c r="B617">
        <v>6151</v>
      </c>
      <c r="C617">
        <f t="shared" si="10"/>
        <v>307517</v>
      </c>
      <c r="D617" t="s">
        <v>81</v>
      </c>
      <c r="E617" t="s">
        <v>82</v>
      </c>
    </row>
    <row r="618" spans="1:5">
      <c r="A618" t="s">
        <v>71</v>
      </c>
      <c r="B618">
        <v>6152</v>
      </c>
      <c r="C618">
        <f t="shared" si="10"/>
        <v>307516</v>
      </c>
      <c r="D618" t="s">
        <v>81</v>
      </c>
      <c r="E618" t="s">
        <v>489</v>
      </c>
    </row>
    <row r="619" spans="1:5">
      <c r="A619" t="s">
        <v>71</v>
      </c>
      <c r="B619">
        <v>6153</v>
      </c>
      <c r="C619">
        <f t="shared" si="10"/>
        <v>307515</v>
      </c>
      <c r="D619" t="s">
        <v>81</v>
      </c>
      <c r="E619" t="s">
        <v>489</v>
      </c>
    </row>
    <row r="620" spans="1:5">
      <c r="A620" t="s">
        <v>71</v>
      </c>
      <c r="B620">
        <v>6155</v>
      </c>
      <c r="C620">
        <f t="shared" si="10"/>
        <v>307513</v>
      </c>
      <c r="D620" t="s">
        <v>81</v>
      </c>
      <c r="E620" t="s">
        <v>489</v>
      </c>
    </row>
    <row r="621" spans="1:5">
      <c r="A621" t="s">
        <v>71</v>
      </c>
      <c r="B621">
        <v>6156</v>
      </c>
      <c r="C621">
        <f t="shared" si="10"/>
        <v>307512</v>
      </c>
      <c r="D621" t="s">
        <v>81</v>
      </c>
      <c r="E621" t="s">
        <v>489</v>
      </c>
    </row>
    <row r="622" spans="1:5">
      <c r="A622" t="s">
        <v>71</v>
      </c>
      <c r="B622">
        <v>6157</v>
      </c>
      <c r="C622">
        <f t="shared" si="10"/>
        <v>307511</v>
      </c>
      <c r="D622" t="s">
        <v>81</v>
      </c>
      <c r="E622" t="s">
        <v>489</v>
      </c>
    </row>
    <row r="623" spans="1:5">
      <c r="A623" t="s">
        <v>71</v>
      </c>
      <c r="B623">
        <v>6158</v>
      </c>
      <c r="C623">
        <f t="shared" si="10"/>
        <v>307510</v>
      </c>
      <c r="D623" t="s">
        <v>81</v>
      </c>
      <c r="E623" t="s">
        <v>489</v>
      </c>
    </row>
    <row r="624" spans="1:5">
      <c r="A624" t="s">
        <v>71</v>
      </c>
      <c r="B624">
        <v>6159</v>
      </c>
      <c r="C624">
        <f t="shared" si="10"/>
        <v>307509</v>
      </c>
      <c r="D624" t="s">
        <v>46</v>
      </c>
      <c r="E624" t="s">
        <v>652</v>
      </c>
    </row>
    <row r="625" spans="1:5">
      <c r="A625" t="s">
        <v>71</v>
      </c>
      <c r="B625">
        <v>6160</v>
      </c>
      <c r="C625">
        <f t="shared" si="10"/>
        <v>307508</v>
      </c>
      <c r="D625" t="s">
        <v>1</v>
      </c>
      <c r="E625" t="s">
        <v>1003</v>
      </c>
    </row>
    <row r="626" spans="1:5">
      <c r="A626" t="s">
        <v>71</v>
      </c>
      <c r="B626">
        <v>7129</v>
      </c>
      <c r="C626">
        <f t="shared" si="10"/>
        <v>306539</v>
      </c>
      <c r="D626" t="s">
        <v>3</v>
      </c>
      <c r="E626" t="s">
        <v>1</v>
      </c>
    </row>
    <row r="627" spans="1:5">
      <c r="A627" t="s">
        <v>71</v>
      </c>
      <c r="B627">
        <v>7644</v>
      </c>
      <c r="C627">
        <f t="shared" si="10"/>
        <v>306024</v>
      </c>
      <c r="D627" t="s">
        <v>2</v>
      </c>
      <c r="E627" t="s">
        <v>1</v>
      </c>
    </row>
    <row r="628" spans="1:5">
      <c r="A628" t="s">
        <v>71</v>
      </c>
      <c r="B628">
        <v>7671</v>
      </c>
      <c r="C628">
        <f t="shared" si="10"/>
        <v>305997</v>
      </c>
      <c r="D628" t="s">
        <v>3</v>
      </c>
      <c r="E628" t="s">
        <v>4</v>
      </c>
    </row>
    <row r="629" spans="1:5">
      <c r="A629" t="s">
        <v>71</v>
      </c>
      <c r="B629">
        <v>7758</v>
      </c>
      <c r="C629">
        <f t="shared" si="10"/>
        <v>305910</v>
      </c>
      <c r="D629" t="s">
        <v>2</v>
      </c>
      <c r="E629" t="s">
        <v>1</v>
      </c>
    </row>
    <row r="630" spans="1:5">
      <c r="A630" t="s">
        <v>71</v>
      </c>
      <c r="B630">
        <v>8182</v>
      </c>
      <c r="C630">
        <f t="shared" si="10"/>
        <v>305486</v>
      </c>
      <c r="D630" t="s">
        <v>54</v>
      </c>
      <c r="E630" t="s">
        <v>1</v>
      </c>
    </row>
    <row r="631" spans="1:5">
      <c r="A631" t="s">
        <v>71</v>
      </c>
      <c r="B631">
        <v>8183</v>
      </c>
      <c r="C631">
        <f t="shared" si="10"/>
        <v>305485</v>
      </c>
      <c r="D631" t="s">
        <v>811</v>
      </c>
      <c r="E631" t="s">
        <v>4</v>
      </c>
    </row>
    <row r="632" spans="1:5">
      <c r="A632" t="s">
        <v>71</v>
      </c>
      <c r="B632">
        <v>8871</v>
      </c>
      <c r="C632">
        <f t="shared" si="10"/>
        <v>304797</v>
      </c>
      <c r="D632" t="s">
        <v>77</v>
      </c>
      <c r="E632" t="s">
        <v>78</v>
      </c>
    </row>
    <row r="633" spans="1:5">
      <c r="A633" t="s">
        <v>71</v>
      </c>
      <c r="B633">
        <v>8872</v>
      </c>
      <c r="C633">
        <f t="shared" si="10"/>
        <v>304796</v>
      </c>
      <c r="D633" t="s">
        <v>79</v>
      </c>
      <c r="E633" t="s">
        <v>80</v>
      </c>
    </row>
    <row r="634" spans="1:5">
      <c r="A634" t="s">
        <v>71</v>
      </c>
      <c r="B634">
        <v>8873</v>
      </c>
      <c r="C634">
        <f t="shared" si="10"/>
        <v>304795</v>
      </c>
      <c r="D634" t="s">
        <v>81</v>
      </c>
      <c r="E634" t="s">
        <v>82</v>
      </c>
    </row>
    <row r="635" spans="1:5">
      <c r="A635" t="s">
        <v>71</v>
      </c>
      <c r="B635">
        <v>8874</v>
      </c>
      <c r="C635">
        <f t="shared" si="10"/>
        <v>304794</v>
      </c>
      <c r="D635" t="s">
        <v>46</v>
      </c>
      <c r="E635" t="s">
        <v>83</v>
      </c>
    </row>
    <row r="636" spans="1:5">
      <c r="A636" t="s">
        <v>71</v>
      </c>
      <c r="B636">
        <v>8875</v>
      </c>
      <c r="C636">
        <f t="shared" si="10"/>
        <v>304793</v>
      </c>
      <c r="D636" t="s">
        <v>1</v>
      </c>
      <c r="E636" t="s">
        <v>60</v>
      </c>
    </row>
    <row r="637" spans="1:5">
      <c r="A637" t="s">
        <v>71</v>
      </c>
      <c r="B637">
        <v>10037</v>
      </c>
      <c r="C637">
        <f t="shared" si="10"/>
        <v>303631</v>
      </c>
      <c r="D637" t="s">
        <v>2</v>
      </c>
      <c r="E637" t="s">
        <v>3</v>
      </c>
    </row>
    <row r="638" spans="1:5">
      <c r="A638" t="s">
        <v>71</v>
      </c>
      <c r="B638">
        <v>11463</v>
      </c>
      <c r="C638">
        <f t="shared" si="10"/>
        <v>302205</v>
      </c>
      <c r="D638" t="s">
        <v>3</v>
      </c>
      <c r="E638" t="s">
        <v>1</v>
      </c>
    </row>
    <row r="639" spans="1:5">
      <c r="A639" t="s">
        <v>71</v>
      </c>
      <c r="B639">
        <v>13479</v>
      </c>
      <c r="C639">
        <f t="shared" si="10"/>
        <v>300189</v>
      </c>
      <c r="D639" t="s">
        <v>1</v>
      </c>
      <c r="E639" t="s">
        <v>2</v>
      </c>
    </row>
    <row r="640" spans="1:5">
      <c r="A640" t="s">
        <v>71</v>
      </c>
      <c r="B640">
        <v>27338</v>
      </c>
      <c r="C640">
        <f t="shared" si="10"/>
        <v>286330</v>
      </c>
      <c r="D640" t="s">
        <v>568</v>
      </c>
      <c r="E640" t="s">
        <v>3</v>
      </c>
    </row>
    <row r="641" spans="1:5">
      <c r="A641" t="s">
        <v>71</v>
      </c>
      <c r="B641">
        <v>27339</v>
      </c>
      <c r="C641">
        <f t="shared" si="10"/>
        <v>286329</v>
      </c>
      <c r="D641" t="s">
        <v>658</v>
      </c>
      <c r="E641" t="s">
        <v>1620</v>
      </c>
    </row>
    <row r="642" spans="1:5">
      <c r="A642" t="s">
        <v>71</v>
      </c>
      <c r="B642">
        <v>29124</v>
      </c>
      <c r="C642">
        <f t="shared" si="10"/>
        <v>284544</v>
      </c>
      <c r="D642" t="s">
        <v>84</v>
      </c>
      <c r="E642" t="s">
        <v>85</v>
      </c>
    </row>
    <row r="643" spans="1:5">
      <c r="A643" t="s">
        <v>71</v>
      </c>
      <c r="B643">
        <v>29127</v>
      </c>
      <c r="C643">
        <f t="shared" si="10"/>
        <v>284541</v>
      </c>
      <c r="D643" t="s">
        <v>86</v>
      </c>
      <c r="E643" t="s">
        <v>87</v>
      </c>
    </row>
    <row r="644" spans="1:5">
      <c r="A644" t="s">
        <v>71</v>
      </c>
      <c r="B644">
        <v>29138</v>
      </c>
      <c r="C644">
        <f t="shared" si="10"/>
        <v>284530</v>
      </c>
      <c r="D644" t="s">
        <v>661</v>
      </c>
      <c r="E644" t="s">
        <v>662</v>
      </c>
    </row>
    <row r="645" spans="1:5">
      <c r="A645" t="s">
        <v>71</v>
      </c>
      <c r="B645">
        <v>29139</v>
      </c>
      <c r="C645">
        <f t="shared" si="10"/>
        <v>284529</v>
      </c>
      <c r="D645" t="s">
        <v>143</v>
      </c>
      <c r="E645" t="s">
        <v>144</v>
      </c>
    </row>
    <row r="646" spans="1:5">
      <c r="A646" t="s">
        <v>71</v>
      </c>
      <c r="B646">
        <v>29142</v>
      </c>
      <c r="C646">
        <f t="shared" si="10"/>
        <v>284526</v>
      </c>
      <c r="D646" t="s">
        <v>663</v>
      </c>
      <c r="E646" t="s">
        <v>1</v>
      </c>
    </row>
    <row r="647" spans="1:5">
      <c r="A647" t="s">
        <v>71</v>
      </c>
      <c r="B647">
        <v>29146</v>
      </c>
      <c r="C647">
        <f t="shared" si="10"/>
        <v>284522</v>
      </c>
      <c r="D647" t="s">
        <v>666</v>
      </c>
      <c r="E647" t="s">
        <v>667</v>
      </c>
    </row>
    <row r="648" spans="1:5">
      <c r="A648" t="s">
        <v>71</v>
      </c>
      <c r="B648">
        <v>40569</v>
      </c>
      <c r="C648">
        <f t="shared" si="10"/>
        <v>273099</v>
      </c>
      <c r="D648" t="s">
        <v>2</v>
      </c>
      <c r="E648" t="s">
        <v>36</v>
      </c>
    </row>
    <row r="649" spans="1:5">
      <c r="A649" t="s">
        <v>71</v>
      </c>
      <c r="B649">
        <v>40570</v>
      </c>
      <c r="C649">
        <f t="shared" si="10"/>
        <v>273098</v>
      </c>
      <c r="D649" t="s">
        <v>668</v>
      </c>
      <c r="E649" t="s">
        <v>1621</v>
      </c>
    </row>
    <row r="650" spans="1:5">
      <c r="A650" t="s">
        <v>71</v>
      </c>
      <c r="B650">
        <v>40572</v>
      </c>
      <c r="C650">
        <f t="shared" ref="C650:C713" si="11">313668-B650</f>
        <v>273096</v>
      </c>
      <c r="D650" t="s">
        <v>466</v>
      </c>
      <c r="E650" t="s">
        <v>1622</v>
      </c>
    </row>
    <row r="651" spans="1:5">
      <c r="A651" t="s">
        <v>71</v>
      </c>
      <c r="B651">
        <v>40573</v>
      </c>
      <c r="C651">
        <f t="shared" si="11"/>
        <v>273095</v>
      </c>
      <c r="D651" t="s">
        <v>8</v>
      </c>
      <c r="E651" t="s">
        <v>1623</v>
      </c>
    </row>
    <row r="652" spans="1:5">
      <c r="A652" t="s">
        <v>71</v>
      </c>
      <c r="B652">
        <v>40574</v>
      </c>
      <c r="C652">
        <f t="shared" si="11"/>
        <v>273094</v>
      </c>
      <c r="D652" t="s">
        <v>10</v>
      </c>
      <c r="E652" t="s">
        <v>1624</v>
      </c>
    </row>
    <row r="653" spans="1:5">
      <c r="A653" t="s">
        <v>71</v>
      </c>
      <c r="B653">
        <v>40576</v>
      </c>
      <c r="C653">
        <f t="shared" si="11"/>
        <v>273092</v>
      </c>
      <c r="D653" t="s">
        <v>14</v>
      </c>
      <c r="E653" t="s">
        <v>1625</v>
      </c>
    </row>
    <row r="654" spans="1:5">
      <c r="A654" t="s">
        <v>71</v>
      </c>
      <c r="B654">
        <v>41258</v>
      </c>
      <c r="C654">
        <f t="shared" si="11"/>
        <v>272410</v>
      </c>
      <c r="D654" t="s">
        <v>88</v>
      </c>
      <c r="E654" t="s">
        <v>89</v>
      </c>
    </row>
    <row r="655" spans="1:5">
      <c r="A655" t="s">
        <v>71</v>
      </c>
      <c r="B655">
        <v>41261</v>
      </c>
      <c r="C655">
        <f t="shared" si="11"/>
        <v>272407</v>
      </c>
      <c r="D655" t="s">
        <v>674</v>
      </c>
      <c r="E655" t="s">
        <v>1626</v>
      </c>
    </row>
    <row r="656" spans="1:5">
      <c r="A656" t="s">
        <v>71</v>
      </c>
      <c r="B656">
        <v>41262</v>
      </c>
      <c r="C656">
        <f t="shared" si="11"/>
        <v>272406</v>
      </c>
      <c r="D656" t="s">
        <v>676</v>
      </c>
      <c r="E656" t="s">
        <v>677</v>
      </c>
    </row>
    <row r="657" spans="1:5">
      <c r="A657" t="s">
        <v>71</v>
      </c>
      <c r="B657">
        <v>41264</v>
      </c>
      <c r="C657">
        <f t="shared" si="11"/>
        <v>272404</v>
      </c>
      <c r="D657" t="s">
        <v>678</v>
      </c>
      <c r="E657" t="s">
        <v>1627</v>
      </c>
    </row>
    <row r="658" spans="1:5">
      <c r="A658" t="s">
        <v>71</v>
      </c>
      <c r="B658">
        <v>41268</v>
      </c>
      <c r="C658">
        <f t="shared" si="11"/>
        <v>272400</v>
      </c>
      <c r="D658" t="s">
        <v>680</v>
      </c>
      <c r="E658" t="s">
        <v>1628</v>
      </c>
    </row>
    <row r="659" spans="1:5">
      <c r="A659" t="s">
        <v>71</v>
      </c>
      <c r="B659">
        <v>41273</v>
      </c>
      <c r="C659">
        <f t="shared" si="11"/>
        <v>272395</v>
      </c>
      <c r="D659" t="s">
        <v>686</v>
      </c>
      <c r="E659" t="s">
        <v>1629</v>
      </c>
    </row>
    <row r="660" spans="1:5">
      <c r="A660" t="s">
        <v>71</v>
      </c>
      <c r="B660">
        <v>41274</v>
      </c>
      <c r="C660">
        <f t="shared" si="11"/>
        <v>272394</v>
      </c>
      <c r="D660" t="s">
        <v>688</v>
      </c>
      <c r="E660" t="s">
        <v>689</v>
      </c>
    </row>
    <row r="661" spans="1:5">
      <c r="A661" t="s">
        <v>71</v>
      </c>
      <c r="B661">
        <v>41276</v>
      </c>
      <c r="C661">
        <f t="shared" si="11"/>
        <v>272392</v>
      </c>
      <c r="D661" t="s">
        <v>692</v>
      </c>
      <c r="E661" t="s">
        <v>693</v>
      </c>
    </row>
    <row r="662" spans="1:5">
      <c r="A662" t="s">
        <v>71</v>
      </c>
      <c r="B662">
        <v>41283</v>
      </c>
      <c r="C662">
        <f t="shared" si="11"/>
        <v>272385</v>
      </c>
      <c r="D662" t="s">
        <v>1630</v>
      </c>
      <c r="E662" t="s">
        <v>1631</v>
      </c>
    </row>
    <row r="663" spans="1:5">
      <c r="A663" t="s">
        <v>71</v>
      </c>
      <c r="B663">
        <v>41285</v>
      </c>
      <c r="C663">
        <f t="shared" si="11"/>
        <v>272383</v>
      </c>
      <c r="D663" t="s">
        <v>706</v>
      </c>
      <c r="E663" t="s">
        <v>707</v>
      </c>
    </row>
    <row r="664" spans="1:5">
      <c r="A664" t="s">
        <v>71</v>
      </c>
      <c r="B664">
        <v>41287</v>
      </c>
      <c r="C664">
        <f t="shared" si="11"/>
        <v>272381</v>
      </c>
      <c r="D664" t="s">
        <v>709</v>
      </c>
      <c r="E664" t="s">
        <v>710</v>
      </c>
    </row>
    <row r="665" spans="1:5">
      <c r="A665" t="s">
        <v>71</v>
      </c>
      <c r="B665">
        <v>41288</v>
      </c>
      <c r="C665">
        <f t="shared" si="11"/>
        <v>272380</v>
      </c>
      <c r="D665" t="s">
        <v>711</v>
      </c>
      <c r="E665" t="s">
        <v>712</v>
      </c>
    </row>
    <row r="666" spans="1:5">
      <c r="A666" t="s">
        <v>71</v>
      </c>
      <c r="B666">
        <v>41289</v>
      </c>
      <c r="C666">
        <f t="shared" si="11"/>
        <v>272379</v>
      </c>
      <c r="D666" t="s">
        <v>1632</v>
      </c>
      <c r="E666" t="s">
        <v>1633</v>
      </c>
    </row>
    <row r="667" spans="1:5">
      <c r="A667" t="s">
        <v>71</v>
      </c>
      <c r="B667">
        <v>41290</v>
      </c>
      <c r="C667">
        <f t="shared" si="11"/>
        <v>272378</v>
      </c>
      <c r="D667" t="s">
        <v>713</v>
      </c>
      <c r="E667" t="s">
        <v>1634</v>
      </c>
    </row>
    <row r="668" spans="1:5">
      <c r="A668" t="s">
        <v>71</v>
      </c>
      <c r="B668">
        <v>41294</v>
      </c>
      <c r="C668">
        <f t="shared" si="11"/>
        <v>272374</v>
      </c>
      <c r="D668" t="s">
        <v>1</v>
      </c>
      <c r="E668" t="s">
        <v>1635</v>
      </c>
    </row>
    <row r="669" spans="1:5">
      <c r="A669" t="s">
        <v>71</v>
      </c>
      <c r="B669">
        <v>41691</v>
      </c>
      <c r="C669">
        <f t="shared" si="11"/>
        <v>271977</v>
      </c>
      <c r="D669" t="s">
        <v>718</v>
      </c>
      <c r="E669" t="s">
        <v>1</v>
      </c>
    </row>
    <row r="670" spans="1:5">
      <c r="A670" t="s">
        <v>71</v>
      </c>
      <c r="B670">
        <v>41692</v>
      </c>
      <c r="C670">
        <f t="shared" si="11"/>
        <v>271976</v>
      </c>
      <c r="D670" t="s">
        <v>94</v>
      </c>
      <c r="E670" t="s">
        <v>1636</v>
      </c>
    </row>
    <row r="671" spans="1:5">
      <c r="A671" t="s">
        <v>71</v>
      </c>
      <c r="B671">
        <v>41710</v>
      </c>
      <c r="C671">
        <f t="shared" si="11"/>
        <v>271958</v>
      </c>
      <c r="D671" t="s">
        <v>720</v>
      </c>
      <c r="E671" t="s">
        <v>14</v>
      </c>
    </row>
    <row r="672" spans="1:5">
      <c r="A672" t="s">
        <v>71</v>
      </c>
      <c r="B672">
        <v>41711</v>
      </c>
      <c r="C672">
        <f t="shared" si="11"/>
        <v>271957</v>
      </c>
      <c r="D672" t="s">
        <v>96</v>
      </c>
      <c r="E672" t="s">
        <v>14</v>
      </c>
    </row>
    <row r="673" spans="1:5">
      <c r="A673" t="s">
        <v>71</v>
      </c>
      <c r="B673">
        <v>48385</v>
      </c>
      <c r="C673">
        <f t="shared" si="11"/>
        <v>265283</v>
      </c>
      <c r="D673" t="s">
        <v>97</v>
      </c>
      <c r="E673" t="s">
        <v>98</v>
      </c>
    </row>
    <row r="674" spans="1:5">
      <c r="A674" t="s">
        <v>71</v>
      </c>
      <c r="B674">
        <v>48386</v>
      </c>
      <c r="C674">
        <f t="shared" si="11"/>
        <v>265282</v>
      </c>
      <c r="D674" t="s">
        <v>723</v>
      </c>
      <c r="E674" t="s">
        <v>1637</v>
      </c>
    </row>
    <row r="675" spans="1:5">
      <c r="A675" t="s">
        <v>71</v>
      </c>
      <c r="B675">
        <v>48387</v>
      </c>
      <c r="C675">
        <f t="shared" si="11"/>
        <v>265281</v>
      </c>
      <c r="D675" t="s">
        <v>1638</v>
      </c>
      <c r="E675" t="s">
        <v>1639</v>
      </c>
    </row>
    <row r="676" spans="1:5">
      <c r="A676" t="s">
        <v>71</v>
      </c>
      <c r="B676">
        <v>48389</v>
      </c>
      <c r="C676">
        <f t="shared" si="11"/>
        <v>265279</v>
      </c>
      <c r="D676" t="s">
        <v>727</v>
      </c>
      <c r="E676" t="s">
        <v>728</v>
      </c>
    </row>
    <row r="677" spans="1:5">
      <c r="A677" t="s">
        <v>71</v>
      </c>
      <c r="B677">
        <v>48390</v>
      </c>
      <c r="C677">
        <f t="shared" si="11"/>
        <v>265278</v>
      </c>
      <c r="D677" t="s">
        <v>729</v>
      </c>
      <c r="E677" t="s">
        <v>730</v>
      </c>
    </row>
    <row r="678" spans="1:5">
      <c r="A678" t="s">
        <v>71</v>
      </c>
      <c r="B678">
        <v>48391</v>
      </c>
      <c r="C678">
        <f t="shared" si="11"/>
        <v>265277</v>
      </c>
      <c r="D678" t="s">
        <v>731</v>
      </c>
      <c r="E678" t="s">
        <v>1640</v>
      </c>
    </row>
    <row r="679" spans="1:5">
      <c r="A679" t="s">
        <v>71</v>
      </c>
      <c r="B679">
        <v>50010</v>
      </c>
      <c r="C679">
        <f t="shared" si="11"/>
        <v>263658</v>
      </c>
      <c r="D679" t="s">
        <v>99</v>
      </c>
      <c r="E679" t="s">
        <v>100</v>
      </c>
    </row>
    <row r="680" spans="1:5">
      <c r="A680" t="s">
        <v>71</v>
      </c>
      <c r="B680">
        <v>50011</v>
      </c>
      <c r="C680">
        <f t="shared" si="11"/>
        <v>263657</v>
      </c>
      <c r="D680" t="s">
        <v>58</v>
      </c>
      <c r="E680" t="s">
        <v>62</v>
      </c>
    </row>
    <row r="681" spans="1:5">
      <c r="A681" t="s">
        <v>71</v>
      </c>
      <c r="B681">
        <v>50012</v>
      </c>
      <c r="C681">
        <f t="shared" si="11"/>
        <v>263656</v>
      </c>
      <c r="D681" t="s">
        <v>60</v>
      </c>
      <c r="E681" t="s">
        <v>316</v>
      </c>
    </row>
    <row r="682" spans="1:5">
      <c r="A682" t="s">
        <v>71</v>
      </c>
      <c r="B682">
        <v>50013</v>
      </c>
      <c r="C682">
        <f t="shared" si="11"/>
        <v>263655</v>
      </c>
      <c r="D682" t="s">
        <v>58</v>
      </c>
      <c r="E682" t="s">
        <v>573</v>
      </c>
    </row>
    <row r="683" spans="1:5">
      <c r="A683" t="s">
        <v>71</v>
      </c>
      <c r="B683">
        <v>50014</v>
      </c>
      <c r="C683">
        <f t="shared" si="11"/>
        <v>263654</v>
      </c>
      <c r="D683" t="s">
        <v>60</v>
      </c>
      <c r="E683" t="s">
        <v>574</v>
      </c>
    </row>
    <row r="684" spans="1:5">
      <c r="A684" t="s">
        <v>71</v>
      </c>
      <c r="B684">
        <v>50015</v>
      </c>
      <c r="C684">
        <f t="shared" si="11"/>
        <v>263653</v>
      </c>
      <c r="D684" t="s">
        <v>58</v>
      </c>
      <c r="E684" t="s">
        <v>59</v>
      </c>
    </row>
    <row r="685" spans="1:5">
      <c r="A685" t="s">
        <v>71</v>
      </c>
      <c r="B685">
        <v>50016</v>
      </c>
      <c r="C685">
        <f t="shared" si="11"/>
        <v>263652</v>
      </c>
      <c r="D685" t="s">
        <v>60</v>
      </c>
      <c r="E685" t="s">
        <v>316</v>
      </c>
    </row>
    <row r="686" spans="1:5">
      <c r="A686" t="s">
        <v>71</v>
      </c>
      <c r="B686">
        <v>50017</v>
      </c>
      <c r="C686">
        <f t="shared" si="11"/>
        <v>263651</v>
      </c>
      <c r="D686" t="s">
        <v>58</v>
      </c>
      <c r="E686" t="s">
        <v>59</v>
      </c>
    </row>
    <row r="687" spans="1:5">
      <c r="A687" t="s">
        <v>71</v>
      </c>
      <c r="B687">
        <v>50018</v>
      </c>
      <c r="C687">
        <f t="shared" si="11"/>
        <v>263650</v>
      </c>
      <c r="D687" t="s">
        <v>60</v>
      </c>
      <c r="E687" t="s">
        <v>61</v>
      </c>
    </row>
    <row r="688" spans="1:5">
      <c r="A688" t="s">
        <v>71</v>
      </c>
      <c r="B688">
        <v>50019</v>
      </c>
      <c r="C688">
        <f t="shared" si="11"/>
        <v>263649</v>
      </c>
      <c r="D688" t="s">
        <v>58</v>
      </c>
      <c r="E688" t="s">
        <v>573</v>
      </c>
    </row>
    <row r="689" spans="1:5">
      <c r="A689" t="s">
        <v>71</v>
      </c>
      <c r="B689">
        <v>50021</v>
      </c>
      <c r="C689">
        <f t="shared" si="11"/>
        <v>263647</v>
      </c>
      <c r="D689" t="s">
        <v>58</v>
      </c>
      <c r="E689" t="s">
        <v>62</v>
      </c>
    </row>
    <row r="690" spans="1:5">
      <c r="A690" t="s">
        <v>71</v>
      </c>
      <c r="B690">
        <v>50022</v>
      </c>
      <c r="C690">
        <f t="shared" si="11"/>
        <v>263646</v>
      </c>
      <c r="D690" t="s">
        <v>60</v>
      </c>
      <c r="E690" t="s">
        <v>574</v>
      </c>
    </row>
    <row r="691" spans="1:5">
      <c r="A691" t="s">
        <v>71</v>
      </c>
      <c r="B691">
        <v>50023</v>
      </c>
      <c r="C691">
        <f t="shared" si="11"/>
        <v>263645</v>
      </c>
      <c r="D691" t="s">
        <v>58</v>
      </c>
      <c r="E691" t="s">
        <v>62</v>
      </c>
    </row>
    <row r="692" spans="1:5">
      <c r="A692" t="s">
        <v>71</v>
      </c>
      <c r="B692">
        <v>50024</v>
      </c>
      <c r="C692">
        <f t="shared" si="11"/>
        <v>263644</v>
      </c>
      <c r="D692" t="s">
        <v>60</v>
      </c>
      <c r="E692" t="s">
        <v>316</v>
      </c>
    </row>
    <row r="693" spans="1:5">
      <c r="A693" t="s">
        <v>71</v>
      </c>
      <c r="B693">
        <v>50025</v>
      </c>
      <c r="C693">
        <f t="shared" si="11"/>
        <v>263643</v>
      </c>
      <c r="D693" t="s">
        <v>58</v>
      </c>
      <c r="E693" t="s">
        <v>62</v>
      </c>
    </row>
    <row r="694" spans="1:5">
      <c r="A694" t="s">
        <v>71</v>
      </c>
      <c r="B694">
        <v>50026</v>
      </c>
      <c r="C694">
        <f t="shared" si="11"/>
        <v>263642</v>
      </c>
      <c r="D694" t="s">
        <v>60</v>
      </c>
      <c r="E694" t="s">
        <v>316</v>
      </c>
    </row>
    <row r="695" spans="1:5">
      <c r="A695" t="s">
        <v>71</v>
      </c>
      <c r="B695">
        <v>50027</v>
      </c>
      <c r="C695">
        <f t="shared" si="11"/>
        <v>263641</v>
      </c>
      <c r="D695" t="s">
        <v>58</v>
      </c>
      <c r="E695" t="s">
        <v>573</v>
      </c>
    </row>
    <row r="696" spans="1:5">
      <c r="A696" t="s">
        <v>71</v>
      </c>
      <c r="B696">
        <v>50028</v>
      </c>
      <c r="C696">
        <f t="shared" si="11"/>
        <v>263640</v>
      </c>
      <c r="D696" t="s">
        <v>60</v>
      </c>
      <c r="E696" t="s">
        <v>316</v>
      </c>
    </row>
    <row r="697" spans="1:5">
      <c r="A697" t="s">
        <v>71</v>
      </c>
      <c r="B697">
        <v>50029</v>
      </c>
      <c r="C697">
        <f t="shared" si="11"/>
        <v>263639</v>
      </c>
      <c r="D697" t="s">
        <v>58</v>
      </c>
      <c r="E697" t="s">
        <v>59</v>
      </c>
    </row>
    <row r="698" spans="1:5">
      <c r="A698" t="s">
        <v>71</v>
      </c>
      <c r="B698">
        <v>50030</v>
      </c>
      <c r="C698">
        <f t="shared" si="11"/>
        <v>263638</v>
      </c>
      <c r="D698" t="s">
        <v>60</v>
      </c>
      <c r="E698" t="s">
        <v>61</v>
      </c>
    </row>
    <row r="699" spans="1:5">
      <c r="A699" t="s">
        <v>71</v>
      </c>
      <c r="B699">
        <v>50031</v>
      </c>
      <c r="C699">
        <f t="shared" si="11"/>
        <v>263637</v>
      </c>
      <c r="D699" t="s">
        <v>58</v>
      </c>
      <c r="E699" t="s">
        <v>573</v>
      </c>
    </row>
    <row r="700" spans="1:5">
      <c r="A700" t="s">
        <v>71</v>
      </c>
      <c r="B700">
        <v>50032</v>
      </c>
      <c r="C700">
        <f t="shared" si="11"/>
        <v>263636</v>
      </c>
      <c r="D700" t="s">
        <v>60</v>
      </c>
      <c r="E700" t="s">
        <v>61</v>
      </c>
    </row>
    <row r="701" spans="1:5">
      <c r="A701" t="s">
        <v>71</v>
      </c>
      <c r="B701">
        <v>50033</v>
      </c>
      <c r="C701">
        <f t="shared" si="11"/>
        <v>263635</v>
      </c>
      <c r="D701" t="s">
        <v>58</v>
      </c>
      <c r="E701" t="s">
        <v>573</v>
      </c>
    </row>
    <row r="702" spans="1:5">
      <c r="A702" t="s">
        <v>71</v>
      </c>
      <c r="B702">
        <v>50034</v>
      </c>
      <c r="C702">
        <f t="shared" si="11"/>
        <v>263634</v>
      </c>
      <c r="D702" t="s">
        <v>575</v>
      </c>
      <c r="E702" t="s">
        <v>576</v>
      </c>
    </row>
    <row r="703" spans="1:5">
      <c r="A703" t="s">
        <v>71</v>
      </c>
      <c r="B703">
        <v>50036</v>
      </c>
      <c r="C703">
        <f t="shared" si="11"/>
        <v>263632</v>
      </c>
      <c r="D703" t="s">
        <v>1</v>
      </c>
      <c r="E703" t="s">
        <v>1641</v>
      </c>
    </row>
    <row r="704" spans="1:5">
      <c r="A704" t="s">
        <v>71</v>
      </c>
      <c r="B704">
        <v>82399</v>
      </c>
      <c r="C704">
        <f t="shared" si="11"/>
        <v>231269</v>
      </c>
      <c r="D704" t="s">
        <v>3</v>
      </c>
      <c r="E704" t="s">
        <v>4</v>
      </c>
    </row>
    <row r="705" spans="1:5">
      <c r="A705" t="s">
        <v>71</v>
      </c>
      <c r="B705">
        <v>82432</v>
      </c>
      <c r="C705">
        <f t="shared" si="11"/>
        <v>231236</v>
      </c>
      <c r="D705" t="s">
        <v>4</v>
      </c>
      <c r="E705" t="s">
        <v>3</v>
      </c>
    </row>
    <row r="706" spans="1:5">
      <c r="A706" t="s">
        <v>71</v>
      </c>
      <c r="B706">
        <v>84110</v>
      </c>
      <c r="C706">
        <f t="shared" si="11"/>
        <v>229558</v>
      </c>
      <c r="D706" t="s">
        <v>3</v>
      </c>
      <c r="E706" t="s">
        <v>4</v>
      </c>
    </row>
    <row r="707" spans="1:5">
      <c r="A707" t="s">
        <v>71</v>
      </c>
      <c r="B707">
        <v>148406</v>
      </c>
      <c r="C707">
        <f t="shared" si="11"/>
        <v>165262</v>
      </c>
      <c r="D707" t="s">
        <v>1</v>
      </c>
      <c r="E707" t="s">
        <v>2</v>
      </c>
    </row>
    <row r="708" spans="1:5">
      <c r="A708" t="s">
        <v>71</v>
      </c>
      <c r="B708">
        <v>148412</v>
      </c>
      <c r="C708">
        <f t="shared" si="11"/>
        <v>165256</v>
      </c>
      <c r="D708" t="s">
        <v>2</v>
      </c>
      <c r="E708" t="s">
        <v>3</v>
      </c>
    </row>
    <row r="709" spans="1:5">
      <c r="A709" t="s">
        <v>71</v>
      </c>
      <c r="B709">
        <v>148431</v>
      </c>
      <c r="C709">
        <f t="shared" si="11"/>
        <v>165237</v>
      </c>
      <c r="D709" t="s">
        <v>1</v>
      </c>
      <c r="E709" t="s">
        <v>18</v>
      </c>
    </row>
    <row r="710" spans="1:5">
      <c r="A710" t="s">
        <v>71</v>
      </c>
      <c r="B710">
        <v>148440</v>
      </c>
      <c r="C710">
        <f t="shared" si="11"/>
        <v>165228</v>
      </c>
      <c r="D710" t="s">
        <v>3</v>
      </c>
      <c r="E710" t="s">
        <v>4</v>
      </c>
    </row>
    <row r="711" spans="1:5">
      <c r="A711" t="s">
        <v>71</v>
      </c>
      <c r="B711">
        <v>148478</v>
      </c>
      <c r="C711">
        <f t="shared" si="11"/>
        <v>165190</v>
      </c>
      <c r="D711" t="s">
        <v>4</v>
      </c>
      <c r="E711" t="s">
        <v>3</v>
      </c>
    </row>
    <row r="712" spans="1:5">
      <c r="A712" t="s">
        <v>71</v>
      </c>
      <c r="B712">
        <v>148499</v>
      </c>
      <c r="C712">
        <f t="shared" si="11"/>
        <v>165169</v>
      </c>
      <c r="D712" t="s">
        <v>4</v>
      </c>
      <c r="E712" t="s">
        <v>1</v>
      </c>
    </row>
    <row r="713" spans="1:5">
      <c r="A713" t="s">
        <v>71</v>
      </c>
      <c r="B713">
        <v>148503</v>
      </c>
      <c r="C713">
        <f t="shared" si="11"/>
        <v>165165</v>
      </c>
      <c r="D713" t="s">
        <v>4</v>
      </c>
      <c r="E713" t="s">
        <v>3</v>
      </c>
    </row>
    <row r="714" spans="1:5">
      <c r="A714" t="s">
        <v>71</v>
      </c>
      <c r="B714">
        <v>148511</v>
      </c>
      <c r="C714">
        <f t="shared" ref="C714:C733" si="12">313668-B714</f>
        <v>165157</v>
      </c>
      <c r="D714" t="s">
        <v>4</v>
      </c>
      <c r="E714" t="s">
        <v>1</v>
      </c>
    </row>
    <row r="715" spans="1:5">
      <c r="A715" t="s">
        <v>71</v>
      </c>
      <c r="B715">
        <v>148513</v>
      </c>
      <c r="C715">
        <f t="shared" si="12"/>
        <v>165155</v>
      </c>
      <c r="D715" t="s">
        <v>2</v>
      </c>
      <c r="E715" t="s">
        <v>1</v>
      </c>
    </row>
    <row r="716" spans="1:5">
      <c r="A716" t="s">
        <v>71</v>
      </c>
      <c r="B716">
        <v>148517</v>
      </c>
      <c r="C716">
        <f t="shared" si="12"/>
        <v>165151</v>
      </c>
      <c r="D716" t="s">
        <v>2</v>
      </c>
      <c r="E716" t="s">
        <v>1</v>
      </c>
    </row>
    <row r="717" spans="1:5">
      <c r="A717" t="s">
        <v>71</v>
      </c>
      <c r="B717">
        <v>148521</v>
      </c>
      <c r="C717">
        <f t="shared" si="12"/>
        <v>165147</v>
      </c>
      <c r="D717" t="s">
        <v>4</v>
      </c>
      <c r="E717" t="s">
        <v>3</v>
      </c>
    </row>
    <row r="718" spans="1:5">
      <c r="A718" t="s">
        <v>71</v>
      </c>
      <c r="B718">
        <v>148539</v>
      </c>
      <c r="C718">
        <f t="shared" si="12"/>
        <v>165129</v>
      </c>
      <c r="D718" t="s">
        <v>3</v>
      </c>
      <c r="E718" t="s">
        <v>2</v>
      </c>
    </row>
    <row r="719" spans="1:5">
      <c r="A719" t="s">
        <v>71</v>
      </c>
      <c r="B719">
        <v>148545</v>
      </c>
      <c r="C719">
        <f t="shared" si="12"/>
        <v>165123</v>
      </c>
      <c r="D719" t="s">
        <v>2</v>
      </c>
      <c r="E719" t="s">
        <v>4</v>
      </c>
    </row>
    <row r="720" spans="1:5">
      <c r="A720" t="s">
        <v>71</v>
      </c>
      <c r="B720">
        <v>148554</v>
      </c>
      <c r="C720">
        <f t="shared" si="12"/>
        <v>165114</v>
      </c>
      <c r="D720" t="s">
        <v>4</v>
      </c>
      <c r="E720" t="s">
        <v>1</v>
      </c>
    </row>
    <row r="721" spans="1:5">
      <c r="A721" t="s">
        <v>71</v>
      </c>
      <c r="B721">
        <v>148555</v>
      </c>
      <c r="C721">
        <f t="shared" si="12"/>
        <v>165113</v>
      </c>
      <c r="D721" t="s">
        <v>2</v>
      </c>
      <c r="E721" t="s">
        <v>4</v>
      </c>
    </row>
    <row r="722" spans="1:5">
      <c r="A722" t="s">
        <v>71</v>
      </c>
      <c r="B722">
        <v>148569</v>
      </c>
      <c r="C722">
        <f t="shared" si="12"/>
        <v>165099</v>
      </c>
      <c r="D722" t="s">
        <v>4</v>
      </c>
      <c r="E722" t="s">
        <v>2</v>
      </c>
    </row>
    <row r="723" spans="1:5">
      <c r="A723" t="s">
        <v>71</v>
      </c>
      <c r="B723">
        <v>148636</v>
      </c>
      <c r="C723">
        <f t="shared" si="12"/>
        <v>165032</v>
      </c>
      <c r="D723" t="s">
        <v>4</v>
      </c>
      <c r="E723" t="s">
        <v>3</v>
      </c>
    </row>
    <row r="724" spans="1:5">
      <c r="A724" t="s">
        <v>71</v>
      </c>
      <c r="B724">
        <v>148697</v>
      </c>
      <c r="C724">
        <f t="shared" si="12"/>
        <v>164971</v>
      </c>
      <c r="D724" t="s">
        <v>4</v>
      </c>
      <c r="E724" t="s">
        <v>3</v>
      </c>
    </row>
    <row r="725" spans="1:5">
      <c r="A725" t="s">
        <v>71</v>
      </c>
      <c r="B725">
        <v>195995</v>
      </c>
      <c r="C725">
        <f t="shared" si="12"/>
        <v>117673</v>
      </c>
      <c r="D725" t="s">
        <v>4</v>
      </c>
      <c r="E725" t="s">
        <v>1</v>
      </c>
    </row>
    <row r="726" spans="1:5">
      <c r="A726" t="s">
        <v>71</v>
      </c>
      <c r="B726">
        <v>239909</v>
      </c>
      <c r="C726">
        <f t="shared" si="12"/>
        <v>73759</v>
      </c>
      <c r="D726" t="s">
        <v>2</v>
      </c>
      <c r="E726" t="s">
        <v>1</v>
      </c>
    </row>
    <row r="727" spans="1:5">
      <c r="A727" t="s">
        <v>71</v>
      </c>
      <c r="B727">
        <v>311092</v>
      </c>
      <c r="C727">
        <f t="shared" si="12"/>
        <v>2576</v>
      </c>
      <c r="D727" t="s">
        <v>3</v>
      </c>
      <c r="E727" t="s">
        <v>1</v>
      </c>
    </row>
    <row r="728" spans="1:5">
      <c r="A728" t="s">
        <v>71</v>
      </c>
      <c r="B728">
        <v>312847</v>
      </c>
      <c r="C728">
        <f t="shared" si="12"/>
        <v>821</v>
      </c>
      <c r="D728" t="s">
        <v>1</v>
      </c>
      <c r="E728" t="s">
        <v>3</v>
      </c>
    </row>
    <row r="729" spans="1:5">
      <c r="A729" t="s">
        <v>71</v>
      </c>
      <c r="B729">
        <v>312852</v>
      </c>
      <c r="C729">
        <f t="shared" si="12"/>
        <v>816</v>
      </c>
      <c r="D729" t="s">
        <v>66</v>
      </c>
      <c r="E729" t="s">
        <v>101</v>
      </c>
    </row>
    <row r="730" spans="1:5">
      <c r="A730" t="s">
        <v>71</v>
      </c>
      <c r="B730">
        <v>312853</v>
      </c>
      <c r="C730">
        <f t="shared" si="12"/>
        <v>815</v>
      </c>
      <c r="D730" t="s">
        <v>1</v>
      </c>
      <c r="E730" t="s">
        <v>742</v>
      </c>
    </row>
    <row r="731" spans="1:5">
      <c r="A731" t="s">
        <v>71</v>
      </c>
      <c r="B731">
        <v>312857</v>
      </c>
      <c r="C731">
        <f t="shared" si="12"/>
        <v>811</v>
      </c>
      <c r="D731" t="s">
        <v>3</v>
      </c>
      <c r="E731" t="s">
        <v>4</v>
      </c>
    </row>
    <row r="732" spans="1:5">
      <c r="A732" t="s">
        <v>71</v>
      </c>
      <c r="B732">
        <v>313559</v>
      </c>
      <c r="C732">
        <f t="shared" si="12"/>
        <v>109</v>
      </c>
      <c r="D732" t="s">
        <v>1</v>
      </c>
      <c r="E732" t="s">
        <v>2</v>
      </c>
    </row>
    <row r="733" spans="1:5">
      <c r="A733" t="s">
        <v>71</v>
      </c>
      <c r="B733">
        <v>313637</v>
      </c>
      <c r="C733">
        <f t="shared" si="12"/>
        <v>31</v>
      </c>
      <c r="D733" t="s">
        <v>1014</v>
      </c>
      <c r="E733" t="s">
        <v>1642</v>
      </c>
    </row>
    <row r="734" spans="1:5">
      <c r="A734" t="s">
        <v>103</v>
      </c>
      <c r="B734">
        <v>1445</v>
      </c>
      <c r="C734">
        <f>1531682-B734</f>
        <v>1530237</v>
      </c>
      <c r="D734" t="s">
        <v>3</v>
      </c>
      <c r="E734" t="s">
        <v>4</v>
      </c>
    </row>
    <row r="735" spans="1:5">
      <c r="A735" t="s">
        <v>103</v>
      </c>
      <c r="B735">
        <v>1491</v>
      </c>
      <c r="C735">
        <f t="shared" ref="C735:C798" si="13">1531682-B735</f>
        <v>1530191</v>
      </c>
      <c r="D735" t="s">
        <v>3</v>
      </c>
      <c r="E735" t="s">
        <v>2</v>
      </c>
    </row>
    <row r="736" spans="1:5">
      <c r="A736" t="s">
        <v>103</v>
      </c>
      <c r="B736">
        <v>1505</v>
      </c>
      <c r="C736">
        <f t="shared" si="13"/>
        <v>1530177</v>
      </c>
      <c r="D736" t="s">
        <v>3</v>
      </c>
      <c r="E736" t="s">
        <v>4</v>
      </c>
    </row>
    <row r="737" spans="1:5">
      <c r="A737" t="s">
        <v>103</v>
      </c>
      <c r="B737">
        <v>1512</v>
      </c>
      <c r="C737">
        <f t="shared" si="13"/>
        <v>1530170</v>
      </c>
      <c r="D737" t="s">
        <v>2</v>
      </c>
      <c r="E737" t="s">
        <v>4</v>
      </c>
    </row>
    <row r="738" spans="1:5">
      <c r="A738" t="s">
        <v>103</v>
      </c>
      <c r="B738">
        <v>1566</v>
      </c>
      <c r="C738">
        <f t="shared" si="13"/>
        <v>1530116</v>
      </c>
      <c r="D738" t="s">
        <v>4</v>
      </c>
      <c r="E738" t="s">
        <v>3</v>
      </c>
    </row>
    <row r="739" spans="1:5">
      <c r="A739" t="s">
        <v>103</v>
      </c>
      <c r="B739">
        <v>1568</v>
      </c>
      <c r="C739">
        <f t="shared" si="13"/>
        <v>1530114</v>
      </c>
      <c r="D739" t="s">
        <v>2</v>
      </c>
      <c r="E739" t="s">
        <v>1</v>
      </c>
    </row>
    <row r="740" spans="1:5">
      <c r="A740" t="s">
        <v>103</v>
      </c>
      <c r="B740">
        <v>1577</v>
      </c>
      <c r="C740">
        <f t="shared" si="13"/>
        <v>1530105</v>
      </c>
      <c r="D740" t="s">
        <v>3</v>
      </c>
      <c r="E740" t="s">
        <v>1</v>
      </c>
    </row>
    <row r="741" spans="1:5">
      <c r="A741" t="s">
        <v>103</v>
      </c>
      <c r="B741">
        <v>1578</v>
      </c>
      <c r="C741">
        <f t="shared" si="13"/>
        <v>1530104</v>
      </c>
      <c r="D741" t="s">
        <v>4</v>
      </c>
      <c r="E741" t="s">
        <v>3</v>
      </c>
    </row>
    <row r="742" spans="1:5">
      <c r="A742" t="s">
        <v>103</v>
      </c>
      <c r="B742">
        <v>1580</v>
      </c>
      <c r="C742">
        <f t="shared" si="13"/>
        <v>1530102</v>
      </c>
      <c r="D742" t="s">
        <v>1</v>
      </c>
      <c r="E742" t="s">
        <v>2</v>
      </c>
    </row>
    <row r="743" spans="1:5">
      <c r="A743" t="s">
        <v>103</v>
      </c>
      <c r="B743">
        <v>1590</v>
      </c>
      <c r="C743">
        <f t="shared" si="13"/>
        <v>1530092</v>
      </c>
      <c r="D743" t="s">
        <v>3</v>
      </c>
      <c r="E743" t="s">
        <v>4</v>
      </c>
    </row>
    <row r="744" spans="1:5">
      <c r="A744" t="s">
        <v>103</v>
      </c>
      <c r="B744">
        <v>1592</v>
      </c>
      <c r="C744">
        <f t="shared" si="13"/>
        <v>1530090</v>
      </c>
      <c r="D744" t="s">
        <v>1</v>
      </c>
      <c r="E744" t="s">
        <v>2</v>
      </c>
    </row>
    <row r="745" spans="1:5">
      <c r="A745" t="s">
        <v>103</v>
      </c>
      <c r="B745">
        <v>1609</v>
      </c>
      <c r="C745">
        <f t="shared" si="13"/>
        <v>1530073</v>
      </c>
      <c r="D745" t="s">
        <v>4</v>
      </c>
      <c r="E745" t="s">
        <v>3</v>
      </c>
    </row>
    <row r="746" spans="1:5">
      <c r="A746" t="s">
        <v>103</v>
      </c>
      <c r="B746">
        <v>1625</v>
      </c>
      <c r="C746">
        <f t="shared" si="13"/>
        <v>1530057</v>
      </c>
      <c r="D746" t="s">
        <v>4</v>
      </c>
      <c r="E746" t="s">
        <v>1</v>
      </c>
    </row>
    <row r="747" spans="1:5">
      <c r="A747" t="s">
        <v>103</v>
      </c>
      <c r="B747">
        <v>1632</v>
      </c>
      <c r="C747">
        <f t="shared" si="13"/>
        <v>1530050</v>
      </c>
      <c r="D747" t="s">
        <v>1</v>
      </c>
      <c r="E747" t="s">
        <v>2</v>
      </c>
    </row>
    <row r="748" spans="1:5">
      <c r="A748" t="s">
        <v>103</v>
      </c>
      <c r="B748">
        <v>1634</v>
      </c>
      <c r="C748">
        <f t="shared" si="13"/>
        <v>1530048</v>
      </c>
      <c r="D748" t="s">
        <v>2</v>
      </c>
      <c r="E748" t="s">
        <v>476</v>
      </c>
    </row>
    <row r="749" spans="1:5">
      <c r="A749" t="s">
        <v>103</v>
      </c>
      <c r="B749">
        <v>1784</v>
      </c>
      <c r="C749">
        <f t="shared" si="13"/>
        <v>1529898</v>
      </c>
      <c r="D749" t="s">
        <v>4</v>
      </c>
      <c r="E749" t="s">
        <v>3</v>
      </c>
    </row>
    <row r="750" spans="1:5">
      <c r="A750" t="s">
        <v>103</v>
      </c>
      <c r="B750">
        <v>1787</v>
      </c>
      <c r="C750">
        <f t="shared" si="13"/>
        <v>1529895</v>
      </c>
      <c r="D750" t="s">
        <v>3</v>
      </c>
      <c r="E750" t="s">
        <v>2</v>
      </c>
    </row>
    <row r="751" spans="1:5">
      <c r="A751" t="s">
        <v>103</v>
      </c>
      <c r="B751">
        <v>1789</v>
      </c>
      <c r="C751">
        <f t="shared" si="13"/>
        <v>1529893</v>
      </c>
      <c r="D751" t="s">
        <v>2</v>
      </c>
      <c r="E751" t="s">
        <v>1</v>
      </c>
    </row>
    <row r="752" spans="1:5">
      <c r="A752" t="s">
        <v>103</v>
      </c>
      <c r="B752">
        <v>1793</v>
      </c>
      <c r="C752">
        <f t="shared" si="13"/>
        <v>1529889</v>
      </c>
      <c r="D752" t="s">
        <v>3</v>
      </c>
      <c r="E752" t="s">
        <v>4</v>
      </c>
    </row>
    <row r="753" spans="1:5">
      <c r="A753" t="s">
        <v>103</v>
      </c>
      <c r="B753">
        <v>1801</v>
      </c>
      <c r="C753">
        <f t="shared" si="13"/>
        <v>1529881</v>
      </c>
      <c r="D753" t="s">
        <v>4</v>
      </c>
      <c r="E753" t="s">
        <v>3</v>
      </c>
    </row>
    <row r="754" spans="1:5">
      <c r="A754" t="s">
        <v>103</v>
      </c>
      <c r="B754">
        <v>1804</v>
      </c>
      <c r="C754">
        <f t="shared" si="13"/>
        <v>1529878</v>
      </c>
      <c r="D754" t="s">
        <v>2</v>
      </c>
      <c r="E754" t="s">
        <v>1</v>
      </c>
    </row>
    <row r="755" spans="1:5">
      <c r="A755" t="s">
        <v>103</v>
      </c>
      <c r="B755">
        <v>1813</v>
      </c>
      <c r="C755">
        <f t="shared" si="13"/>
        <v>1529869</v>
      </c>
      <c r="D755" t="s">
        <v>3</v>
      </c>
      <c r="E755" t="s">
        <v>4</v>
      </c>
    </row>
    <row r="756" spans="1:5">
      <c r="A756" t="s">
        <v>103</v>
      </c>
      <c r="B756">
        <v>1845</v>
      </c>
      <c r="C756">
        <f t="shared" si="13"/>
        <v>1529837</v>
      </c>
      <c r="D756" t="s">
        <v>1</v>
      </c>
      <c r="E756" t="s">
        <v>2</v>
      </c>
    </row>
    <row r="757" spans="1:5">
      <c r="A757" t="s">
        <v>103</v>
      </c>
      <c r="B757">
        <v>1978</v>
      </c>
      <c r="C757">
        <f t="shared" si="13"/>
        <v>1529704</v>
      </c>
      <c r="D757" t="s">
        <v>1</v>
      </c>
      <c r="E757" t="s">
        <v>3</v>
      </c>
    </row>
    <row r="758" spans="1:5">
      <c r="A758" t="s">
        <v>103</v>
      </c>
      <c r="B758">
        <v>2005</v>
      </c>
      <c r="C758">
        <f t="shared" si="13"/>
        <v>1529677</v>
      </c>
      <c r="D758" t="s">
        <v>3</v>
      </c>
      <c r="E758" t="s">
        <v>1</v>
      </c>
    </row>
    <row r="759" spans="1:5">
      <c r="A759" t="s">
        <v>103</v>
      </c>
      <c r="B759">
        <v>2015</v>
      </c>
      <c r="C759">
        <f t="shared" si="13"/>
        <v>1529667</v>
      </c>
      <c r="D759" t="s">
        <v>2</v>
      </c>
      <c r="E759" t="s">
        <v>1</v>
      </c>
    </row>
    <row r="760" spans="1:5">
      <c r="A760" t="s">
        <v>103</v>
      </c>
      <c r="B760">
        <v>2016</v>
      </c>
      <c r="C760">
        <f t="shared" si="13"/>
        <v>1529666</v>
      </c>
      <c r="D760" t="s">
        <v>1</v>
      </c>
      <c r="E760" t="s">
        <v>3</v>
      </c>
    </row>
    <row r="761" spans="1:5">
      <c r="A761" t="s">
        <v>103</v>
      </c>
      <c r="B761">
        <v>2030</v>
      </c>
      <c r="C761">
        <f t="shared" si="13"/>
        <v>1529652</v>
      </c>
      <c r="D761" t="s">
        <v>3</v>
      </c>
      <c r="E761" t="s">
        <v>2</v>
      </c>
    </row>
    <row r="762" spans="1:5">
      <c r="A762" t="s">
        <v>103</v>
      </c>
      <c r="B762">
        <v>2032</v>
      </c>
      <c r="C762">
        <f t="shared" si="13"/>
        <v>1529650</v>
      </c>
      <c r="D762" t="s">
        <v>2</v>
      </c>
      <c r="E762" t="s">
        <v>1</v>
      </c>
    </row>
    <row r="763" spans="1:5">
      <c r="A763" t="s">
        <v>103</v>
      </c>
      <c r="B763">
        <v>2036</v>
      </c>
      <c r="C763">
        <f t="shared" si="13"/>
        <v>1529646</v>
      </c>
      <c r="D763" t="s">
        <v>3</v>
      </c>
      <c r="E763" t="s">
        <v>1</v>
      </c>
    </row>
    <row r="764" spans="1:5">
      <c r="A764" t="s">
        <v>103</v>
      </c>
      <c r="B764">
        <v>2042</v>
      </c>
      <c r="C764">
        <f t="shared" si="13"/>
        <v>1529640</v>
      </c>
      <c r="D764" t="s">
        <v>1</v>
      </c>
      <c r="E764" t="s">
        <v>2</v>
      </c>
    </row>
    <row r="765" spans="1:5">
      <c r="A765" t="s">
        <v>103</v>
      </c>
      <c r="B765">
        <v>2046</v>
      </c>
      <c r="C765">
        <f t="shared" si="13"/>
        <v>1529636</v>
      </c>
      <c r="D765" t="s">
        <v>3</v>
      </c>
      <c r="E765" t="s">
        <v>4</v>
      </c>
    </row>
    <row r="766" spans="1:5">
      <c r="A766" t="s">
        <v>103</v>
      </c>
      <c r="B766">
        <v>2057</v>
      </c>
      <c r="C766">
        <f t="shared" si="13"/>
        <v>1529625</v>
      </c>
      <c r="D766" t="s">
        <v>4</v>
      </c>
      <c r="E766" t="s">
        <v>3</v>
      </c>
    </row>
    <row r="767" spans="1:5">
      <c r="A767" t="s">
        <v>103</v>
      </c>
      <c r="B767">
        <v>2082</v>
      </c>
      <c r="C767">
        <f t="shared" si="13"/>
        <v>1529600</v>
      </c>
      <c r="D767" t="s">
        <v>1</v>
      </c>
      <c r="E767" t="s">
        <v>2</v>
      </c>
    </row>
    <row r="768" spans="1:5">
      <c r="A768" t="s">
        <v>103</v>
      </c>
      <c r="B768">
        <v>2105</v>
      </c>
      <c r="C768">
        <f t="shared" si="13"/>
        <v>1529577</v>
      </c>
      <c r="D768" t="s">
        <v>4</v>
      </c>
      <c r="E768" t="s">
        <v>3</v>
      </c>
    </row>
    <row r="769" spans="1:5">
      <c r="A769" t="s">
        <v>103</v>
      </c>
      <c r="B769">
        <v>2121</v>
      </c>
      <c r="C769">
        <f t="shared" si="13"/>
        <v>1529561</v>
      </c>
      <c r="D769" t="s">
        <v>1</v>
      </c>
      <c r="E769" t="s">
        <v>2</v>
      </c>
    </row>
    <row r="770" spans="1:5">
      <c r="A770" t="s">
        <v>103</v>
      </c>
      <c r="B770">
        <v>2122</v>
      </c>
      <c r="C770">
        <f t="shared" si="13"/>
        <v>1529560</v>
      </c>
      <c r="D770" t="s">
        <v>3</v>
      </c>
      <c r="E770" t="s">
        <v>1</v>
      </c>
    </row>
    <row r="771" spans="1:5">
      <c r="A771" t="s">
        <v>103</v>
      </c>
      <c r="B771">
        <v>2126</v>
      </c>
      <c r="C771">
        <f t="shared" si="13"/>
        <v>1529556</v>
      </c>
      <c r="D771" t="s">
        <v>4</v>
      </c>
      <c r="E771" t="s">
        <v>2</v>
      </c>
    </row>
    <row r="772" spans="1:5">
      <c r="A772" t="s">
        <v>103</v>
      </c>
      <c r="B772">
        <v>2143</v>
      </c>
      <c r="C772">
        <f t="shared" si="13"/>
        <v>1529539</v>
      </c>
      <c r="D772" t="s">
        <v>2</v>
      </c>
      <c r="E772" t="s">
        <v>1</v>
      </c>
    </row>
    <row r="773" spans="1:5">
      <c r="A773" t="s">
        <v>103</v>
      </c>
      <c r="B773">
        <v>2148</v>
      </c>
      <c r="C773">
        <f t="shared" si="13"/>
        <v>1529534</v>
      </c>
      <c r="D773" t="s">
        <v>1</v>
      </c>
      <c r="E773" t="s">
        <v>2</v>
      </c>
    </row>
    <row r="774" spans="1:5">
      <c r="A774" t="s">
        <v>103</v>
      </c>
      <c r="B774">
        <v>2376</v>
      </c>
      <c r="C774">
        <f t="shared" si="13"/>
        <v>1529306</v>
      </c>
      <c r="D774" t="s">
        <v>1</v>
      </c>
      <c r="E774" t="s">
        <v>4</v>
      </c>
    </row>
    <row r="775" spans="1:5">
      <c r="A775" t="s">
        <v>103</v>
      </c>
      <c r="B775">
        <v>2383</v>
      </c>
      <c r="C775">
        <f t="shared" si="13"/>
        <v>1529299</v>
      </c>
      <c r="D775" t="s">
        <v>4</v>
      </c>
      <c r="E775" t="s">
        <v>3</v>
      </c>
    </row>
    <row r="776" spans="1:5">
      <c r="A776" t="s">
        <v>103</v>
      </c>
      <c r="B776">
        <v>2554</v>
      </c>
      <c r="C776">
        <f t="shared" si="13"/>
        <v>1529128</v>
      </c>
      <c r="D776" t="s">
        <v>2</v>
      </c>
      <c r="E776" t="s">
        <v>4</v>
      </c>
    </row>
    <row r="777" spans="1:5">
      <c r="A777" t="s">
        <v>103</v>
      </c>
      <c r="B777">
        <v>4201</v>
      </c>
      <c r="C777">
        <f t="shared" si="13"/>
        <v>1527481</v>
      </c>
      <c r="D777" t="s">
        <v>4</v>
      </c>
      <c r="E777" t="s">
        <v>2</v>
      </c>
    </row>
    <row r="778" spans="1:5">
      <c r="A778" t="s">
        <v>103</v>
      </c>
      <c r="B778">
        <v>14493</v>
      </c>
      <c r="C778">
        <f t="shared" si="13"/>
        <v>1517189</v>
      </c>
      <c r="D778" t="s">
        <v>2</v>
      </c>
      <c r="E778" t="s">
        <v>4</v>
      </c>
    </row>
    <row r="779" spans="1:5">
      <c r="A779" t="s">
        <v>103</v>
      </c>
      <c r="B779">
        <v>20410</v>
      </c>
      <c r="C779">
        <f t="shared" si="13"/>
        <v>1511272</v>
      </c>
      <c r="D779" t="s">
        <v>105</v>
      </c>
      <c r="E779" t="s">
        <v>2</v>
      </c>
    </row>
    <row r="780" spans="1:5">
      <c r="A780" t="s">
        <v>103</v>
      </c>
      <c r="B780">
        <v>20411</v>
      </c>
      <c r="C780">
        <f t="shared" si="13"/>
        <v>1511271</v>
      </c>
      <c r="D780" t="s">
        <v>106</v>
      </c>
      <c r="E780" t="s">
        <v>107</v>
      </c>
    </row>
    <row r="781" spans="1:5">
      <c r="A781" t="s">
        <v>103</v>
      </c>
      <c r="B781">
        <v>20436</v>
      </c>
      <c r="C781">
        <f t="shared" si="13"/>
        <v>1511246</v>
      </c>
      <c r="D781" t="s">
        <v>595</v>
      </c>
      <c r="E781" t="s">
        <v>1</v>
      </c>
    </row>
    <row r="782" spans="1:5">
      <c r="A782" t="s">
        <v>103</v>
      </c>
      <c r="B782">
        <v>20438</v>
      </c>
      <c r="C782">
        <f t="shared" si="13"/>
        <v>1511244</v>
      </c>
      <c r="D782" t="s">
        <v>595</v>
      </c>
      <c r="E782" t="s">
        <v>1</v>
      </c>
    </row>
    <row r="783" spans="1:5">
      <c r="A783" t="s">
        <v>103</v>
      </c>
      <c r="B783">
        <v>20439</v>
      </c>
      <c r="C783">
        <f t="shared" si="13"/>
        <v>1511243</v>
      </c>
      <c r="D783" t="s">
        <v>747</v>
      </c>
      <c r="E783" t="s">
        <v>4</v>
      </c>
    </row>
    <row r="784" spans="1:5">
      <c r="A784" t="s">
        <v>103</v>
      </c>
      <c r="B784">
        <v>20440</v>
      </c>
      <c r="C784">
        <f t="shared" si="13"/>
        <v>1511242</v>
      </c>
      <c r="D784" t="s">
        <v>748</v>
      </c>
      <c r="E784" t="s">
        <v>1</v>
      </c>
    </row>
    <row r="785" spans="1:5">
      <c r="A785" t="s">
        <v>103</v>
      </c>
      <c r="B785">
        <v>92558</v>
      </c>
      <c r="C785">
        <f t="shared" si="13"/>
        <v>1439124</v>
      </c>
      <c r="D785" t="s">
        <v>749</v>
      </c>
      <c r="E785" t="s">
        <v>750</v>
      </c>
    </row>
    <row r="786" spans="1:5">
      <c r="A786" t="s">
        <v>103</v>
      </c>
      <c r="B786">
        <v>192899</v>
      </c>
      <c r="C786">
        <f t="shared" si="13"/>
        <v>1338783</v>
      </c>
      <c r="D786" t="s">
        <v>3</v>
      </c>
      <c r="E786" t="s">
        <v>1</v>
      </c>
    </row>
    <row r="787" spans="1:5">
      <c r="A787" t="s">
        <v>103</v>
      </c>
      <c r="B787">
        <v>273506</v>
      </c>
      <c r="C787">
        <f t="shared" si="13"/>
        <v>1258176</v>
      </c>
      <c r="D787" t="s">
        <v>753</v>
      </c>
      <c r="E787" t="s">
        <v>754</v>
      </c>
    </row>
    <row r="788" spans="1:5">
      <c r="A788" t="s">
        <v>103</v>
      </c>
      <c r="B788">
        <v>330585</v>
      </c>
      <c r="C788">
        <f t="shared" si="13"/>
        <v>1201097</v>
      </c>
      <c r="D788" t="s">
        <v>3</v>
      </c>
      <c r="E788" t="s">
        <v>4</v>
      </c>
    </row>
    <row r="789" spans="1:5">
      <c r="A789" t="s">
        <v>103</v>
      </c>
      <c r="B789">
        <v>343881</v>
      </c>
      <c r="C789">
        <f t="shared" si="13"/>
        <v>1187801</v>
      </c>
      <c r="D789" t="s">
        <v>108</v>
      </c>
      <c r="E789" t="s">
        <v>755</v>
      </c>
    </row>
    <row r="790" spans="1:5">
      <c r="A790" t="s">
        <v>103</v>
      </c>
      <c r="B790">
        <v>343882</v>
      </c>
      <c r="C790">
        <f t="shared" si="13"/>
        <v>1187800</v>
      </c>
      <c r="D790" t="s">
        <v>60</v>
      </c>
      <c r="E790" t="s">
        <v>574</v>
      </c>
    </row>
    <row r="791" spans="1:5">
      <c r="A791" t="s">
        <v>103</v>
      </c>
      <c r="B791">
        <v>343883</v>
      </c>
      <c r="C791">
        <f t="shared" si="13"/>
        <v>1187799</v>
      </c>
      <c r="D791" t="s">
        <v>58</v>
      </c>
      <c r="E791" t="s">
        <v>573</v>
      </c>
    </row>
    <row r="792" spans="1:5">
      <c r="A792" t="s">
        <v>103</v>
      </c>
      <c r="B792">
        <v>343884</v>
      </c>
      <c r="C792">
        <f t="shared" si="13"/>
        <v>1187798</v>
      </c>
      <c r="D792" t="s">
        <v>60</v>
      </c>
      <c r="E792" t="s">
        <v>316</v>
      </c>
    </row>
    <row r="793" spans="1:5">
      <c r="A793" t="s">
        <v>103</v>
      </c>
      <c r="B793">
        <v>343885</v>
      </c>
      <c r="C793">
        <f t="shared" si="13"/>
        <v>1187797</v>
      </c>
      <c r="D793" t="s">
        <v>58</v>
      </c>
      <c r="E793" t="s">
        <v>573</v>
      </c>
    </row>
    <row r="794" spans="1:5">
      <c r="A794" t="s">
        <v>103</v>
      </c>
      <c r="B794">
        <v>343886</v>
      </c>
      <c r="C794">
        <f t="shared" si="13"/>
        <v>1187796</v>
      </c>
      <c r="D794" t="s">
        <v>60</v>
      </c>
      <c r="E794" t="s">
        <v>61</v>
      </c>
    </row>
    <row r="795" spans="1:5">
      <c r="A795" t="s">
        <v>103</v>
      </c>
      <c r="B795">
        <v>343887</v>
      </c>
      <c r="C795">
        <f t="shared" si="13"/>
        <v>1187795</v>
      </c>
      <c r="D795" t="s">
        <v>58</v>
      </c>
      <c r="E795" t="s">
        <v>573</v>
      </c>
    </row>
    <row r="796" spans="1:5">
      <c r="A796" t="s">
        <v>103</v>
      </c>
      <c r="B796">
        <v>343888</v>
      </c>
      <c r="C796">
        <f t="shared" si="13"/>
        <v>1187794</v>
      </c>
      <c r="D796" t="s">
        <v>60</v>
      </c>
      <c r="E796" t="s">
        <v>316</v>
      </c>
    </row>
    <row r="797" spans="1:5">
      <c r="A797" t="s">
        <v>103</v>
      </c>
      <c r="B797">
        <v>343889</v>
      </c>
      <c r="C797">
        <f t="shared" si="13"/>
        <v>1187793</v>
      </c>
      <c r="D797" t="s">
        <v>58</v>
      </c>
      <c r="E797" t="s">
        <v>62</v>
      </c>
    </row>
    <row r="798" spans="1:5">
      <c r="A798" t="s">
        <v>103</v>
      </c>
      <c r="B798">
        <v>343890</v>
      </c>
      <c r="C798">
        <f t="shared" si="13"/>
        <v>1187792</v>
      </c>
      <c r="D798" t="s">
        <v>60</v>
      </c>
      <c r="E798" t="s">
        <v>316</v>
      </c>
    </row>
    <row r="799" spans="1:5">
      <c r="A799" t="s">
        <v>103</v>
      </c>
      <c r="B799">
        <v>343891</v>
      </c>
      <c r="C799">
        <f t="shared" ref="C799:C862" si="14">1531682-B799</f>
        <v>1187791</v>
      </c>
      <c r="D799" t="s">
        <v>58</v>
      </c>
      <c r="E799" t="s">
        <v>62</v>
      </c>
    </row>
    <row r="800" spans="1:5">
      <c r="A800" t="s">
        <v>103</v>
      </c>
      <c r="B800">
        <v>343892</v>
      </c>
      <c r="C800">
        <f t="shared" si="14"/>
        <v>1187790</v>
      </c>
      <c r="D800" t="s">
        <v>60</v>
      </c>
      <c r="E800" t="s">
        <v>61</v>
      </c>
    </row>
    <row r="801" spans="1:5">
      <c r="A801" t="s">
        <v>103</v>
      </c>
      <c r="B801">
        <v>343893</v>
      </c>
      <c r="C801">
        <f t="shared" si="14"/>
        <v>1187789</v>
      </c>
      <c r="D801" t="s">
        <v>58</v>
      </c>
      <c r="E801" t="s">
        <v>62</v>
      </c>
    </row>
    <row r="802" spans="1:5">
      <c r="A802" t="s">
        <v>103</v>
      </c>
      <c r="B802">
        <v>343894</v>
      </c>
      <c r="C802">
        <f t="shared" si="14"/>
        <v>1187788</v>
      </c>
      <c r="D802" t="s">
        <v>60</v>
      </c>
      <c r="E802" t="s">
        <v>316</v>
      </c>
    </row>
    <row r="803" spans="1:5">
      <c r="A803" t="s">
        <v>103</v>
      </c>
      <c r="B803">
        <v>343895</v>
      </c>
      <c r="C803">
        <f t="shared" si="14"/>
        <v>1187787</v>
      </c>
      <c r="D803" t="s">
        <v>58</v>
      </c>
      <c r="E803" t="s">
        <v>573</v>
      </c>
    </row>
    <row r="804" spans="1:5">
      <c r="A804" t="s">
        <v>103</v>
      </c>
      <c r="B804">
        <v>343896</v>
      </c>
      <c r="C804">
        <f t="shared" si="14"/>
        <v>1187786</v>
      </c>
      <c r="D804" t="s">
        <v>60</v>
      </c>
      <c r="E804" t="s">
        <v>574</v>
      </c>
    </row>
    <row r="805" spans="1:5">
      <c r="A805" t="s">
        <v>103</v>
      </c>
      <c r="B805">
        <v>343897</v>
      </c>
      <c r="C805">
        <f t="shared" si="14"/>
        <v>1187785</v>
      </c>
      <c r="D805" t="s">
        <v>58</v>
      </c>
      <c r="E805" t="s">
        <v>573</v>
      </c>
    </row>
    <row r="806" spans="1:5">
      <c r="A806" t="s">
        <v>103</v>
      </c>
      <c r="B806">
        <v>343898</v>
      </c>
      <c r="C806">
        <f t="shared" si="14"/>
        <v>1187784</v>
      </c>
      <c r="D806" t="s">
        <v>60</v>
      </c>
      <c r="E806" t="s">
        <v>574</v>
      </c>
    </row>
    <row r="807" spans="1:5">
      <c r="A807" t="s">
        <v>103</v>
      </c>
      <c r="B807">
        <v>343899</v>
      </c>
      <c r="C807">
        <f t="shared" si="14"/>
        <v>1187783</v>
      </c>
      <c r="D807" t="s">
        <v>58</v>
      </c>
      <c r="E807" t="s">
        <v>573</v>
      </c>
    </row>
    <row r="808" spans="1:5">
      <c r="A808" t="s">
        <v>103</v>
      </c>
      <c r="B808">
        <v>343900</v>
      </c>
      <c r="C808">
        <f t="shared" si="14"/>
        <v>1187782</v>
      </c>
      <c r="D808" t="s">
        <v>60</v>
      </c>
      <c r="E808" t="s">
        <v>316</v>
      </c>
    </row>
    <row r="809" spans="1:5">
      <c r="A809" t="s">
        <v>103</v>
      </c>
      <c r="B809">
        <v>343901</v>
      </c>
      <c r="C809">
        <f t="shared" si="14"/>
        <v>1187781</v>
      </c>
      <c r="D809" t="s">
        <v>58</v>
      </c>
      <c r="E809" t="s">
        <v>59</v>
      </c>
    </row>
    <row r="810" spans="1:5">
      <c r="A810" t="s">
        <v>103</v>
      </c>
      <c r="B810">
        <v>343902</v>
      </c>
      <c r="C810">
        <f t="shared" si="14"/>
        <v>1187780</v>
      </c>
      <c r="D810" t="s">
        <v>60</v>
      </c>
      <c r="E810" t="s">
        <v>574</v>
      </c>
    </row>
    <row r="811" spans="1:5">
      <c r="A811" t="s">
        <v>103</v>
      </c>
      <c r="B811">
        <v>343903</v>
      </c>
      <c r="C811">
        <f t="shared" si="14"/>
        <v>1187779</v>
      </c>
      <c r="D811" t="s">
        <v>58</v>
      </c>
      <c r="E811" t="s">
        <v>573</v>
      </c>
    </row>
    <row r="812" spans="1:5">
      <c r="A812" t="s">
        <v>103</v>
      </c>
      <c r="B812">
        <v>343904</v>
      </c>
      <c r="C812">
        <f t="shared" si="14"/>
        <v>1187778</v>
      </c>
      <c r="D812" t="s">
        <v>1469</v>
      </c>
      <c r="E812" t="s">
        <v>1470</v>
      </c>
    </row>
    <row r="813" spans="1:5">
      <c r="A813" t="s">
        <v>103</v>
      </c>
      <c r="B813">
        <v>343905</v>
      </c>
      <c r="C813">
        <f t="shared" si="14"/>
        <v>1187777</v>
      </c>
      <c r="D813" t="s">
        <v>236</v>
      </c>
      <c r="E813" t="s">
        <v>1207</v>
      </c>
    </row>
    <row r="814" spans="1:5">
      <c r="A814" t="s">
        <v>103</v>
      </c>
      <c r="B814">
        <v>343906</v>
      </c>
      <c r="C814">
        <f t="shared" si="14"/>
        <v>1187776</v>
      </c>
      <c r="D814" t="s">
        <v>54</v>
      </c>
      <c r="E814" t="s">
        <v>1643</v>
      </c>
    </row>
    <row r="815" spans="1:5">
      <c r="A815" t="s">
        <v>103</v>
      </c>
      <c r="B815">
        <v>343907</v>
      </c>
      <c r="C815">
        <f t="shared" si="14"/>
        <v>1187775</v>
      </c>
      <c r="D815" t="s">
        <v>4</v>
      </c>
      <c r="E815" t="s">
        <v>1208</v>
      </c>
    </row>
    <row r="816" spans="1:5">
      <c r="A816" t="s">
        <v>103</v>
      </c>
      <c r="B816">
        <v>576974</v>
      </c>
      <c r="C816">
        <f t="shared" si="14"/>
        <v>954708</v>
      </c>
      <c r="D816" t="s">
        <v>1</v>
      </c>
      <c r="E816" t="s">
        <v>2</v>
      </c>
    </row>
    <row r="817" spans="1:5">
      <c r="A817" t="s">
        <v>103</v>
      </c>
      <c r="B817">
        <v>687938</v>
      </c>
      <c r="C817">
        <f t="shared" si="14"/>
        <v>843744</v>
      </c>
      <c r="D817" t="s">
        <v>29</v>
      </c>
      <c r="E817" t="s">
        <v>375</v>
      </c>
    </row>
    <row r="818" spans="1:5">
      <c r="A818" t="s">
        <v>103</v>
      </c>
      <c r="B818">
        <v>691262</v>
      </c>
      <c r="C818">
        <f t="shared" si="14"/>
        <v>840420</v>
      </c>
      <c r="D818" t="s">
        <v>1644</v>
      </c>
      <c r="E818" t="s">
        <v>1645</v>
      </c>
    </row>
    <row r="819" spans="1:5">
      <c r="A819" t="s">
        <v>103</v>
      </c>
      <c r="B819">
        <v>691264</v>
      </c>
      <c r="C819">
        <f t="shared" si="14"/>
        <v>840418</v>
      </c>
      <c r="D819" t="s">
        <v>110</v>
      </c>
      <c r="E819" t="s">
        <v>111</v>
      </c>
    </row>
    <row r="820" spans="1:5">
      <c r="A820" t="s">
        <v>103</v>
      </c>
      <c r="B820">
        <v>691265</v>
      </c>
      <c r="C820">
        <f t="shared" si="14"/>
        <v>840417</v>
      </c>
      <c r="D820" t="s">
        <v>66</v>
      </c>
      <c r="E820" t="s">
        <v>1646</v>
      </c>
    </row>
    <row r="821" spans="1:5">
      <c r="A821" t="s">
        <v>103</v>
      </c>
      <c r="B821">
        <v>691267</v>
      </c>
      <c r="C821">
        <f t="shared" si="14"/>
        <v>840415</v>
      </c>
      <c r="D821" t="s">
        <v>112</v>
      </c>
      <c r="E821" t="s">
        <v>113</v>
      </c>
    </row>
    <row r="822" spans="1:5">
      <c r="A822" t="s">
        <v>103</v>
      </c>
      <c r="B822">
        <v>691268</v>
      </c>
      <c r="C822">
        <f t="shared" si="14"/>
        <v>840414</v>
      </c>
      <c r="D822" t="s">
        <v>115</v>
      </c>
      <c r="E822" t="s">
        <v>116</v>
      </c>
    </row>
    <row r="823" spans="1:5">
      <c r="A823" t="s">
        <v>103</v>
      </c>
      <c r="B823">
        <v>691269</v>
      </c>
      <c r="C823">
        <f t="shared" si="14"/>
        <v>840413</v>
      </c>
      <c r="D823" t="s">
        <v>112</v>
      </c>
      <c r="E823" t="s">
        <v>113</v>
      </c>
    </row>
    <row r="824" spans="1:5">
      <c r="A824" t="s">
        <v>103</v>
      </c>
      <c r="B824">
        <v>691270</v>
      </c>
      <c r="C824">
        <f t="shared" si="14"/>
        <v>840412</v>
      </c>
      <c r="D824" t="s">
        <v>115</v>
      </c>
      <c r="E824" t="s">
        <v>116</v>
      </c>
    </row>
    <row r="825" spans="1:5">
      <c r="A825" t="s">
        <v>103</v>
      </c>
      <c r="B825">
        <v>691271</v>
      </c>
      <c r="C825">
        <f t="shared" si="14"/>
        <v>840411</v>
      </c>
      <c r="D825" t="s">
        <v>112</v>
      </c>
      <c r="E825" t="s">
        <v>113</v>
      </c>
    </row>
    <row r="826" spans="1:5">
      <c r="A826" t="s">
        <v>103</v>
      </c>
      <c r="B826">
        <v>691272</v>
      </c>
      <c r="C826">
        <f t="shared" si="14"/>
        <v>840410</v>
      </c>
      <c r="D826" t="s">
        <v>115</v>
      </c>
      <c r="E826" t="s">
        <v>760</v>
      </c>
    </row>
    <row r="827" spans="1:5">
      <c r="A827" t="s">
        <v>103</v>
      </c>
      <c r="B827">
        <v>691273</v>
      </c>
      <c r="C827">
        <f t="shared" si="14"/>
        <v>840409</v>
      </c>
      <c r="D827" t="s">
        <v>112</v>
      </c>
      <c r="E827" t="s">
        <v>117</v>
      </c>
    </row>
    <row r="828" spans="1:5">
      <c r="A828" t="s">
        <v>103</v>
      </c>
      <c r="B828">
        <v>691274</v>
      </c>
      <c r="C828">
        <f t="shared" si="14"/>
        <v>840408</v>
      </c>
      <c r="D828" t="s">
        <v>115</v>
      </c>
      <c r="E828" t="s">
        <v>761</v>
      </c>
    </row>
    <row r="829" spans="1:5">
      <c r="A829" t="s">
        <v>103</v>
      </c>
      <c r="B829">
        <v>691275</v>
      </c>
      <c r="C829">
        <f t="shared" si="14"/>
        <v>840407</v>
      </c>
      <c r="D829" t="s">
        <v>112</v>
      </c>
      <c r="E829" t="s">
        <v>113</v>
      </c>
    </row>
    <row r="830" spans="1:5">
      <c r="A830" t="s">
        <v>103</v>
      </c>
      <c r="B830">
        <v>691276</v>
      </c>
      <c r="C830">
        <f t="shared" si="14"/>
        <v>840406</v>
      </c>
      <c r="D830" t="s">
        <v>115</v>
      </c>
      <c r="E830" t="s">
        <v>761</v>
      </c>
    </row>
    <row r="831" spans="1:5">
      <c r="A831" t="s">
        <v>103</v>
      </c>
      <c r="B831">
        <v>691277</v>
      </c>
      <c r="C831">
        <f t="shared" si="14"/>
        <v>840405</v>
      </c>
      <c r="D831" t="s">
        <v>1647</v>
      </c>
      <c r="E831" t="s">
        <v>1648</v>
      </c>
    </row>
    <row r="832" spans="1:5">
      <c r="A832" t="s">
        <v>103</v>
      </c>
      <c r="B832">
        <v>691278</v>
      </c>
      <c r="C832">
        <f t="shared" si="14"/>
        <v>840404</v>
      </c>
      <c r="D832" t="s">
        <v>763</v>
      </c>
      <c r="E832" t="s">
        <v>1649</v>
      </c>
    </row>
    <row r="833" spans="1:5">
      <c r="A833" t="s">
        <v>103</v>
      </c>
      <c r="B833">
        <v>691279</v>
      </c>
      <c r="C833">
        <f t="shared" si="14"/>
        <v>840403</v>
      </c>
      <c r="D833" t="s">
        <v>66</v>
      </c>
      <c r="E833" t="s">
        <v>1650</v>
      </c>
    </row>
    <row r="834" spans="1:5">
      <c r="A834" t="s">
        <v>103</v>
      </c>
      <c r="B834">
        <v>691280</v>
      </c>
      <c r="C834">
        <f t="shared" si="14"/>
        <v>840402</v>
      </c>
      <c r="D834" t="s">
        <v>575</v>
      </c>
      <c r="E834" t="s">
        <v>766</v>
      </c>
    </row>
    <row r="835" spans="1:5">
      <c r="A835" t="s">
        <v>103</v>
      </c>
      <c r="B835">
        <v>691281</v>
      </c>
      <c r="C835">
        <f t="shared" si="14"/>
        <v>840401</v>
      </c>
      <c r="D835" t="s">
        <v>66</v>
      </c>
      <c r="E835" t="s">
        <v>1651</v>
      </c>
    </row>
    <row r="836" spans="1:5">
      <c r="A836" t="s">
        <v>103</v>
      </c>
      <c r="B836">
        <v>691282</v>
      </c>
      <c r="C836">
        <f t="shared" si="14"/>
        <v>840400</v>
      </c>
      <c r="D836" t="s">
        <v>1</v>
      </c>
      <c r="E836" t="s">
        <v>1652</v>
      </c>
    </row>
    <row r="837" spans="1:5">
      <c r="A837" t="s">
        <v>103</v>
      </c>
      <c r="B837">
        <v>757494</v>
      </c>
      <c r="C837">
        <f t="shared" si="14"/>
        <v>774188</v>
      </c>
      <c r="D837" t="s">
        <v>4</v>
      </c>
      <c r="E837" t="s">
        <v>641</v>
      </c>
    </row>
    <row r="838" spans="1:5">
      <c r="A838" t="s">
        <v>103</v>
      </c>
      <c r="B838">
        <v>758173</v>
      </c>
      <c r="C838">
        <f t="shared" si="14"/>
        <v>773509</v>
      </c>
      <c r="D838" t="s">
        <v>4</v>
      </c>
      <c r="E838" t="s">
        <v>2</v>
      </c>
    </row>
    <row r="839" spans="1:5">
      <c r="A839" t="s">
        <v>103</v>
      </c>
      <c r="B839">
        <v>805101</v>
      </c>
      <c r="C839">
        <f t="shared" si="14"/>
        <v>726581</v>
      </c>
      <c r="D839" t="s">
        <v>3</v>
      </c>
      <c r="E839" t="s">
        <v>4</v>
      </c>
    </row>
    <row r="840" spans="1:5">
      <c r="A840" t="s">
        <v>103</v>
      </c>
      <c r="B840">
        <v>837928</v>
      </c>
      <c r="C840">
        <f t="shared" si="14"/>
        <v>693754</v>
      </c>
      <c r="D840" t="s">
        <v>14</v>
      </c>
      <c r="E840" t="s">
        <v>1653</v>
      </c>
    </row>
    <row r="841" spans="1:5">
      <c r="A841" t="s">
        <v>103</v>
      </c>
      <c r="B841">
        <v>837930</v>
      </c>
      <c r="C841">
        <f t="shared" si="14"/>
        <v>693752</v>
      </c>
      <c r="D841" t="s">
        <v>119</v>
      </c>
      <c r="E841" t="s">
        <v>120</v>
      </c>
    </row>
    <row r="842" spans="1:5">
      <c r="A842" t="s">
        <v>103</v>
      </c>
      <c r="B842">
        <v>837931</v>
      </c>
      <c r="C842">
        <f t="shared" si="14"/>
        <v>693751</v>
      </c>
      <c r="D842" t="s">
        <v>771</v>
      </c>
      <c r="E842" t="s">
        <v>772</v>
      </c>
    </row>
    <row r="843" spans="1:5">
      <c r="A843" t="s">
        <v>103</v>
      </c>
      <c r="B843">
        <v>837932</v>
      </c>
      <c r="C843">
        <f t="shared" si="14"/>
        <v>693750</v>
      </c>
      <c r="D843" t="s">
        <v>773</v>
      </c>
      <c r="E843" t="s">
        <v>1654</v>
      </c>
    </row>
    <row r="844" spans="1:5">
      <c r="A844" t="s">
        <v>103</v>
      </c>
      <c r="B844">
        <v>837933</v>
      </c>
      <c r="C844">
        <f t="shared" si="14"/>
        <v>693749</v>
      </c>
      <c r="D844" t="s">
        <v>775</v>
      </c>
      <c r="E844" t="s">
        <v>776</v>
      </c>
    </row>
    <row r="845" spans="1:5">
      <c r="A845" t="s">
        <v>103</v>
      </c>
      <c r="B845">
        <v>837934</v>
      </c>
      <c r="C845">
        <f t="shared" si="14"/>
        <v>693748</v>
      </c>
      <c r="D845" t="s">
        <v>771</v>
      </c>
      <c r="E845" t="s">
        <v>772</v>
      </c>
    </row>
    <row r="846" spans="1:5">
      <c r="A846" t="s">
        <v>103</v>
      </c>
      <c r="B846">
        <v>837935</v>
      </c>
      <c r="C846">
        <f t="shared" si="14"/>
        <v>693747</v>
      </c>
      <c r="D846" t="s">
        <v>773</v>
      </c>
      <c r="E846" t="s">
        <v>774</v>
      </c>
    </row>
    <row r="847" spans="1:5">
      <c r="A847" t="s">
        <v>103</v>
      </c>
      <c r="B847">
        <v>837936</v>
      </c>
      <c r="C847">
        <f t="shared" si="14"/>
        <v>693746</v>
      </c>
      <c r="D847" t="s">
        <v>775</v>
      </c>
      <c r="E847" t="s">
        <v>777</v>
      </c>
    </row>
    <row r="848" spans="1:5">
      <c r="A848" t="s">
        <v>103</v>
      </c>
      <c r="B848">
        <v>837937</v>
      </c>
      <c r="C848">
        <f t="shared" si="14"/>
        <v>693745</v>
      </c>
      <c r="D848" t="s">
        <v>771</v>
      </c>
      <c r="E848" t="s">
        <v>1655</v>
      </c>
    </row>
    <row r="849" spans="1:5">
      <c r="A849" t="s">
        <v>103</v>
      </c>
      <c r="B849">
        <v>837938</v>
      </c>
      <c r="C849">
        <f t="shared" si="14"/>
        <v>693744</v>
      </c>
      <c r="D849" t="s">
        <v>773</v>
      </c>
      <c r="E849" t="s">
        <v>774</v>
      </c>
    </row>
    <row r="850" spans="1:5">
      <c r="A850" t="s">
        <v>103</v>
      </c>
      <c r="B850">
        <v>837939</v>
      </c>
      <c r="C850">
        <f t="shared" si="14"/>
        <v>693743</v>
      </c>
      <c r="D850" t="s">
        <v>775</v>
      </c>
      <c r="E850" t="s">
        <v>776</v>
      </c>
    </row>
    <row r="851" spans="1:5">
      <c r="A851" t="s">
        <v>103</v>
      </c>
      <c r="B851">
        <v>837940</v>
      </c>
      <c r="C851">
        <f t="shared" si="14"/>
        <v>693742</v>
      </c>
      <c r="D851" t="s">
        <v>771</v>
      </c>
      <c r="E851" t="s">
        <v>772</v>
      </c>
    </row>
    <row r="852" spans="1:5">
      <c r="A852" t="s">
        <v>103</v>
      </c>
      <c r="B852">
        <v>837941</v>
      </c>
      <c r="C852">
        <f t="shared" si="14"/>
        <v>693741</v>
      </c>
      <c r="D852" t="s">
        <v>773</v>
      </c>
      <c r="E852" t="s">
        <v>774</v>
      </c>
    </row>
    <row r="853" spans="1:5">
      <c r="A853" t="s">
        <v>103</v>
      </c>
      <c r="B853">
        <v>837942</v>
      </c>
      <c r="C853">
        <f t="shared" si="14"/>
        <v>693740</v>
      </c>
      <c r="D853" t="s">
        <v>775</v>
      </c>
      <c r="E853" t="s">
        <v>776</v>
      </c>
    </row>
    <row r="854" spans="1:5">
      <c r="A854" t="s">
        <v>103</v>
      </c>
      <c r="B854">
        <v>837943</v>
      </c>
      <c r="C854">
        <f t="shared" si="14"/>
        <v>693739</v>
      </c>
      <c r="D854" t="s">
        <v>781</v>
      </c>
      <c r="E854" t="s">
        <v>782</v>
      </c>
    </row>
    <row r="855" spans="1:5">
      <c r="A855" t="s">
        <v>103</v>
      </c>
      <c r="B855">
        <v>837944</v>
      </c>
      <c r="C855">
        <f t="shared" si="14"/>
        <v>693738</v>
      </c>
      <c r="D855" t="s">
        <v>783</v>
      </c>
      <c r="E855" t="s">
        <v>784</v>
      </c>
    </row>
    <row r="856" spans="1:5">
      <c r="A856" t="s">
        <v>103</v>
      </c>
      <c r="B856">
        <v>837945</v>
      </c>
      <c r="C856">
        <f t="shared" si="14"/>
        <v>693737</v>
      </c>
      <c r="D856" t="s">
        <v>785</v>
      </c>
      <c r="E856" t="s">
        <v>1656</v>
      </c>
    </row>
    <row r="857" spans="1:5">
      <c r="A857" t="s">
        <v>103</v>
      </c>
      <c r="B857">
        <v>837946</v>
      </c>
      <c r="C857">
        <f t="shared" si="14"/>
        <v>693736</v>
      </c>
      <c r="D857" t="s">
        <v>787</v>
      </c>
      <c r="E857" t="s">
        <v>1657</v>
      </c>
    </row>
    <row r="858" spans="1:5">
      <c r="A858" t="s">
        <v>103</v>
      </c>
      <c r="B858">
        <v>837947</v>
      </c>
      <c r="C858">
        <f t="shared" si="14"/>
        <v>693735</v>
      </c>
      <c r="D858" t="s">
        <v>123</v>
      </c>
      <c r="E858" t="s">
        <v>789</v>
      </c>
    </row>
    <row r="859" spans="1:5">
      <c r="A859" t="s">
        <v>103</v>
      </c>
      <c r="B859">
        <v>837948</v>
      </c>
      <c r="C859">
        <f t="shared" si="14"/>
        <v>693734</v>
      </c>
      <c r="D859" t="s">
        <v>790</v>
      </c>
      <c r="E859" t="s">
        <v>791</v>
      </c>
    </row>
    <row r="860" spans="1:5">
      <c r="A860" t="s">
        <v>103</v>
      </c>
      <c r="B860">
        <v>837949</v>
      </c>
      <c r="C860">
        <f t="shared" si="14"/>
        <v>693733</v>
      </c>
      <c r="D860" t="s">
        <v>792</v>
      </c>
      <c r="E860" t="s">
        <v>1658</v>
      </c>
    </row>
    <row r="861" spans="1:5">
      <c r="A861" t="s">
        <v>103</v>
      </c>
      <c r="B861">
        <v>837950</v>
      </c>
      <c r="C861">
        <f t="shared" si="14"/>
        <v>693732</v>
      </c>
      <c r="D861" t="s">
        <v>794</v>
      </c>
      <c r="E861" t="s">
        <v>795</v>
      </c>
    </row>
    <row r="862" spans="1:5">
      <c r="A862" t="s">
        <v>103</v>
      </c>
      <c r="B862">
        <v>837951</v>
      </c>
      <c r="C862">
        <f t="shared" si="14"/>
        <v>693731</v>
      </c>
      <c r="D862" t="s">
        <v>125</v>
      </c>
      <c r="E862" t="s">
        <v>1659</v>
      </c>
    </row>
    <row r="863" spans="1:5">
      <c r="A863" t="s">
        <v>103</v>
      </c>
      <c r="B863">
        <v>837952</v>
      </c>
      <c r="C863">
        <f t="shared" ref="C863:C926" si="15">1531682-B863</f>
        <v>693730</v>
      </c>
      <c r="D863" t="s">
        <v>14</v>
      </c>
      <c r="E863" t="s">
        <v>796</v>
      </c>
    </row>
    <row r="864" spans="1:5">
      <c r="A864" t="s">
        <v>103</v>
      </c>
      <c r="B864">
        <v>837953</v>
      </c>
      <c r="C864">
        <f t="shared" si="15"/>
        <v>693729</v>
      </c>
      <c r="D864" t="s">
        <v>4</v>
      </c>
      <c r="E864" t="s">
        <v>1660</v>
      </c>
    </row>
    <row r="865" spans="1:5">
      <c r="A865" t="s">
        <v>103</v>
      </c>
      <c r="B865">
        <v>987106</v>
      </c>
      <c r="C865">
        <f t="shared" si="15"/>
        <v>544576</v>
      </c>
      <c r="D865" t="s">
        <v>3</v>
      </c>
      <c r="E865" t="s">
        <v>4</v>
      </c>
    </row>
    <row r="866" spans="1:5">
      <c r="A866" t="s">
        <v>103</v>
      </c>
      <c r="B866">
        <v>987813</v>
      </c>
      <c r="C866">
        <f t="shared" si="15"/>
        <v>543869</v>
      </c>
      <c r="D866" t="s">
        <v>4</v>
      </c>
      <c r="E866" t="s">
        <v>3</v>
      </c>
    </row>
    <row r="867" spans="1:5">
      <c r="A867" t="s">
        <v>103</v>
      </c>
      <c r="B867">
        <v>987816</v>
      </c>
      <c r="C867">
        <f t="shared" si="15"/>
        <v>543866</v>
      </c>
      <c r="D867" t="s">
        <v>1</v>
      </c>
      <c r="E867" t="s">
        <v>2</v>
      </c>
    </row>
    <row r="868" spans="1:5">
      <c r="A868" t="s">
        <v>103</v>
      </c>
      <c r="B868">
        <v>987825</v>
      </c>
      <c r="C868">
        <f t="shared" si="15"/>
        <v>543857</v>
      </c>
      <c r="D868" t="s">
        <v>2</v>
      </c>
      <c r="E868" t="s">
        <v>3</v>
      </c>
    </row>
    <row r="869" spans="1:5">
      <c r="A869" t="s">
        <v>103</v>
      </c>
      <c r="B869">
        <v>987827</v>
      </c>
      <c r="C869">
        <f t="shared" si="15"/>
        <v>543855</v>
      </c>
      <c r="D869" t="s">
        <v>2</v>
      </c>
      <c r="E869" t="s">
        <v>1</v>
      </c>
    </row>
    <row r="870" spans="1:5">
      <c r="A870" t="s">
        <v>103</v>
      </c>
      <c r="B870">
        <v>987837</v>
      </c>
      <c r="C870">
        <f t="shared" si="15"/>
        <v>543845</v>
      </c>
      <c r="D870" t="s">
        <v>3</v>
      </c>
      <c r="E870" t="s">
        <v>4</v>
      </c>
    </row>
    <row r="871" spans="1:5">
      <c r="A871" t="s">
        <v>103</v>
      </c>
      <c r="B871">
        <v>987840</v>
      </c>
      <c r="C871">
        <f t="shared" si="15"/>
        <v>543842</v>
      </c>
      <c r="D871" t="s">
        <v>1</v>
      </c>
      <c r="E871" t="s">
        <v>2</v>
      </c>
    </row>
    <row r="872" spans="1:5">
      <c r="A872" t="s">
        <v>103</v>
      </c>
      <c r="B872">
        <v>987849</v>
      </c>
      <c r="C872">
        <f t="shared" si="15"/>
        <v>543833</v>
      </c>
      <c r="D872" t="s">
        <v>4</v>
      </c>
      <c r="E872" t="s">
        <v>1</v>
      </c>
    </row>
    <row r="873" spans="1:5">
      <c r="A873" t="s">
        <v>103</v>
      </c>
      <c r="B873">
        <v>987855</v>
      </c>
      <c r="C873">
        <f t="shared" si="15"/>
        <v>543827</v>
      </c>
      <c r="D873" t="s">
        <v>3</v>
      </c>
      <c r="E873" t="s">
        <v>1</v>
      </c>
    </row>
    <row r="874" spans="1:5">
      <c r="A874" t="s">
        <v>103</v>
      </c>
      <c r="B874">
        <v>987858</v>
      </c>
      <c r="C874">
        <f t="shared" si="15"/>
        <v>543824</v>
      </c>
      <c r="D874" t="s">
        <v>3</v>
      </c>
      <c r="E874" t="s">
        <v>4</v>
      </c>
    </row>
    <row r="875" spans="1:5">
      <c r="A875" t="s">
        <v>103</v>
      </c>
      <c r="B875">
        <v>1307829</v>
      </c>
      <c r="C875">
        <f t="shared" si="15"/>
        <v>223853</v>
      </c>
      <c r="D875" t="s">
        <v>1</v>
      </c>
      <c r="E875" t="s">
        <v>2</v>
      </c>
    </row>
    <row r="876" spans="1:5">
      <c r="A876" t="s">
        <v>103</v>
      </c>
      <c r="B876">
        <v>1411164</v>
      </c>
      <c r="C876">
        <f t="shared" si="15"/>
        <v>120518</v>
      </c>
      <c r="D876" t="s">
        <v>2</v>
      </c>
      <c r="E876" t="s">
        <v>4</v>
      </c>
    </row>
    <row r="877" spans="1:5">
      <c r="A877" t="s">
        <v>103</v>
      </c>
      <c r="B877">
        <v>1504077</v>
      </c>
      <c r="C877">
        <f t="shared" si="15"/>
        <v>27605</v>
      </c>
      <c r="D877" t="s">
        <v>875</v>
      </c>
      <c r="E877" t="s">
        <v>1661</v>
      </c>
    </row>
    <row r="878" spans="1:5">
      <c r="A878" t="s">
        <v>103</v>
      </c>
      <c r="B878">
        <v>1504078</v>
      </c>
      <c r="C878">
        <f t="shared" si="15"/>
        <v>27604</v>
      </c>
      <c r="D878" t="s">
        <v>2</v>
      </c>
      <c r="E878" t="s">
        <v>214</v>
      </c>
    </row>
    <row r="879" spans="1:5">
      <c r="A879" t="s">
        <v>103</v>
      </c>
      <c r="B879">
        <v>1504082</v>
      </c>
      <c r="C879">
        <f t="shared" si="15"/>
        <v>27600</v>
      </c>
      <c r="D879" t="s">
        <v>798</v>
      </c>
      <c r="E879" t="s">
        <v>799</v>
      </c>
    </row>
    <row r="880" spans="1:5">
      <c r="A880" t="s">
        <v>103</v>
      </c>
      <c r="B880">
        <v>1516823</v>
      </c>
      <c r="C880">
        <f t="shared" si="15"/>
        <v>14859</v>
      </c>
      <c r="D880" t="s">
        <v>800</v>
      </c>
      <c r="E880" t="s">
        <v>801</v>
      </c>
    </row>
    <row r="881" spans="1:5">
      <c r="A881" t="s">
        <v>103</v>
      </c>
      <c r="B881">
        <v>1516826</v>
      </c>
      <c r="C881">
        <f t="shared" si="15"/>
        <v>14856</v>
      </c>
      <c r="D881" t="s">
        <v>127</v>
      </c>
      <c r="E881" t="s">
        <v>128</v>
      </c>
    </row>
    <row r="882" spans="1:5">
      <c r="A882" t="s">
        <v>103</v>
      </c>
      <c r="B882">
        <v>1518802</v>
      </c>
      <c r="C882">
        <f t="shared" si="15"/>
        <v>12880</v>
      </c>
      <c r="D882" t="s">
        <v>803</v>
      </c>
      <c r="E882" t="s">
        <v>804</v>
      </c>
    </row>
    <row r="883" spans="1:5">
      <c r="A883" t="s">
        <v>103</v>
      </c>
      <c r="B883">
        <v>1518803</v>
      </c>
      <c r="C883">
        <f t="shared" si="15"/>
        <v>12879</v>
      </c>
      <c r="D883" t="s">
        <v>129</v>
      </c>
      <c r="E883" t="s">
        <v>130</v>
      </c>
    </row>
    <row r="884" spans="1:5">
      <c r="A884" t="s">
        <v>103</v>
      </c>
      <c r="B884">
        <v>1518804</v>
      </c>
      <c r="C884">
        <f t="shared" si="15"/>
        <v>12878</v>
      </c>
      <c r="D884" t="s">
        <v>131</v>
      </c>
      <c r="E884" t="s">
        <v>1171</v>
      </c>
    </row>
    <row r="885" spans="1:5">
      <c r="A885" t="s">
        <v>103</v>
      </c>
      <c r="B885">
        <v>1518805</v>
      </c>
      <c r="C885">
        <f t="shared" si="15"/>
        <v>12877</v>
      </c>
      <c r="D885" t="s">
        <v>131</v>
      </c>
      <c r="E885" t="s">
        <v>132</v>
      </c>
    </row>
    <row r="886" spans="1:5">
      <c r="A886" t="s">
        <v>103</v>
      </c>
      <c r="B886">
        <v>1518806</v>
      </c>
      <c r="C886">
        <f t="shared" si="15"/>
        <v>12876</v>
      </c>
      <c r="D886" t="s">
        <v>131</v>
      </c>
      <c r="E886" t="s">
        <v>132</v>
      </c>
    </row>
    <row r="887" spans="1:5">
      <c r="A887" t="s">
        <v>103</v>
      </c>
      <c r="B887">
        <v>1518807</v>
      </c>
      <c r="C887">
        <f t="shared" si="15"/>
        <v>12875</v>
      </c>
      <c r="D887" t="s">
        <v>131</v>
      </c>
      <c r="E887" t="s">
        <v>1171</v>
      </c>
    </row>
    <row r="888" spans="1:5">
      <c r="A888" t="s">
        <v>103</v>
      </c>
      <c r="B888">
        <v>1518808</v>
      </c>
      <c r="C888">
        <f t="shared" si="15"/>
        <v>12874</v>
      </c>
      <c r="D888" t="s">
        <v>131</v>
      </c>
      <c r="E888" t="s">
        <v>538</v>
      </c>
    </row>
    <row r="889" spans="1:5">
      <c r="A889" t="s">
        <v>103</v>
      </c>
      <c r="B889">
        <v>1518809</v>
      </c>
      <c r="C889">
        <f t="shared" si="15"/>
        <v>12873</v>
      </c>
      <c r="D889" t="s">
        <v>131</v>
      </c>
      <c r="E889" t="s">
        <v>538</v>
      </c>
    </row>
    <row r="890" spans="1:5">
      <c r="A890" t="s">
        <v>103</v>
      </c>
      <c r="B890">
        <v>1518810</v>
      </c>
      <c r="C890">
        <f t="shared" si="15"/>
        <v>12872</v>
      </c>
      <c r="D890" t="s">
        <v>131</v>
      </c>
      <c r="E890" t="s">
        <v>1171</v>
      </c>
    </row>
    <row r="891" spans="1:5">
      <c r="A891" t="s">
        <v>103</v>
      </c>
      <c r="B891">
        <v>1518811</v>
      </c>
      <c r="C891">
        <f t="shared" si="15"/>
        <v>12871</v>
      </c>
      <c r="D891" t="s">
        <v>131</v>
      </c>
      <c r="E891" t="s">
        <v>132</v>
      </c>
    </row>
    <row r="892" spans="1:5">
      <c r="A892" t="s">
        <v>103</v>
      </c>
      <c r="B892">
        <v>1518812</v>
      </c>
      <c r="C892">
        <f t="shared" si="15"/>
        <v>12870</v>
      </c>
      <c r="D892" t="s">
        <v>131</v>
      </c>
      <c r="E892" t="s">
        <v>1171</v>
      </c>
    </row>
    <row r="893" spans="1:5">
      <c r="A893" t="s">
        <v>103</v>
      </c>
      <c r="B893">
        <v>1518813</v>
      </c>
      <c r="C893">
        <f t="shared" si="15"/>
        <v>12869</v>
      </c>
      <c r="D893" t="s">
        <v>220</v>
      </c>
      <c r="E893" t="s">
        <v>805</v>
      </c>
    </row>
    <row r="894" spans="1:5">
      <c r="A894" t="s">
        <v>103</v>
      </c>
      <c r="B894">
        <v>1518814</v>
      </c>
      <c r="C894">
        <f t="shared" si="15"/>
        <v>12868</v>
      </c>
      <c r="D894" t="s">
        <v>81</v>
      </c>
      <c r="E894" t="s">
        <v>806</v>
      </c>
    </row>
    <row r="895" spans="1:5">
      <c r="A895" t="s">
        <v>103</v>
      </c>
      <c r="B895">
        <v>1518815</v>
      </c>
      <c r="C895">
        <f t="shared" si="15"/>
        <v>12867</v>
      </c>
      <c r="D895" t="s">
        <v>46</v>
      </c>
      <c r="E895" t="s">
        <v>1043</v>
      </c>
    </row>
    <row r="896" spans="1:5">
      <c r="A896" t="s">
        <v>103</v>
      </c>
      <c r="B896">
        <v>1518816</v>
      </c>
      <c r="C896">
        <f t="shared" si="15"/>
        <v>12866</v>
      </c>
      <c r="D896" t="s">
        <v>1</v>
      </c>
      <c r="E896" t="s">
        <v>309</v>
      </c>
    </row>
    <row r="897" spans="1:5">
      <c r="A897" t="s">
        <v>103</v>
      </c>
      <c r="B897">
        <v>1523207</v>
      </c>
      <c r="C897">
        <f t="shared" si="15"/>
        <v>8475</v>
      </c>
      <c r="D897" t="s">
        <v>1</v>
      </c>
      <c r="E897" t="s">
        <v>3</v>
      </c>
    </row>
    <row r="898" spans="1:5">
      <c r="A898" t="s">
        <v>103</v>
      </c>
      <c r="B898">
        <v>1523282</v>
      </c>
      <c r="C898">
        <f t="shared" si="15"/>
        <v>8400</v>
      </c>
      <c r="D898" t="s">
        <v>3</v>
      </c>
      <c r="E898" t="s">
        <v>1</v>
      </c>
    </row>
    <row r="899" spans="1:5">
      <c r="A899" t="s">
        <v>103</v>
      </c>
      <c r="B899">
        <v>1523533</v>
      </c>
      <c r="C899">
        <f t="shared" si="15"/>
        <v>8149</v>
      </c>
      <c r="D899" t="s">
        <v>808</v>
      </c>
      <c r="E899" t="s">
        <v>12</v>
      </c>
    </row>
    <row r="900" spans="1:5">
      <c r="A900" t="s">
        <v>103</v>
      </c>
      <c r="B900">
        <v>1523620</v>
      </c>
      <c r="C900">
        <f t="shared" si="15"/>
        <v>8062</v>
      </c>
      <c r="D900" t="s">
        <v>4</v>
      </c>
      <c r="E900" t="s">
        <v>3</v>
      </c>
    </row>
    <row r="901" spans="1:5">
      <c r="A901" t="s">
        <v>103</v>
      </c>
      <c r="B901">
        <v>1523718</v>
      </c>
      <c r="C901">
        <f t="shared" si="15"/>
        <v>7964</v>
      </c>
      <c r="D901" t="s">
        <v>1</v>
      </c>
      <c r="E901" t="s">
        <v>3</v>
      </c>
    </row>
    <row r="902" spans="1:5">
      <c r="A902" t="s">
        <v>103</v>
      </c>
      <c r="B902">
        <v>1523724</v>
      </c>
      <c r="C902">
        <f t="shared" si="15"/>
        <v>7958</v>
      </c>
      <c r="D902" t="s">
        <v>4</v>
      </c>
      <c r="E902" t="s">
        <v>1</v>
      </c>
    </row>
    <row r="903" spans="1:5">
      <c r="A903" t="s">
        <v>103</v>
      </c>
      <c r="B903">
        <v>1523739</v>
      </c>
      <c r="C903">
        <f t="shared" si="15"/>
        <v>7943</v>
      </c>
      <c r="D903" t="s">
        <v>2</v>
      </c>
      <c r="E903" t="s">
        <v>1</v>
      </c>
    </row>
    <row r="904" spans="1:5">
      <c r="A904" t="s">
        <v>103</v>
      </c>
      <c r="B904">
        <v>1523751</v>
      </c>
      <c r="C904">
        <f t="shared" si="15"/>
        <v>7931</v>
      </c>
      <c r="D904" t="s">
        <v>2</v>
      </c>
      <c r="E904" t="s">
        <v>3</v>
      </c>
    </row>
    <row r="905" spans="1:5">
      <c r="A905" t="s">
        <v>103</v>
      </c>
      <c r="B905">
        <v>1523758</v>
      </c>
      <c r="C905">
        <f t="shared" si="15"/>
        <v>7924</v>
      </c>
      <c r="D905" t="s">
        <v>4</v>
      </c>
      <c r="E905" t="s">
        <v>2</v>
      </c>
    </row>
    <row r="906" spans="1:5">
      <c r="A906" t="s">
        <v>103</v>
      </c>
      <c r="B906">
        <v>1523770</v>
      </c>
      <c r="C906">
        <f t="shared" si="15"/>
        <v>7912</v>
      </c>
      <c r="D906" t="s">
        <v>4</v>
      </c>
      <c r="E906" t="s">
        <v>2</v>
      </c>
    </row>
    <row r="907" spans="1:5">
      <c r="A907" t="s">
        <v>103</v>
      </c>
      <c r="B907">
        <v>1523799</v>
      </c>
      <c r="C907">
        <f t="shared" si="15"/>
        <v>7883</v>
      </c>
      <c r="D907" t="s">
        <v>2</v>
      </c>
      <c r="E907" t="s">
        <v>1</v>
      </c>
    </row>
    <row r="908" spans="1:5">
      <c r="A908" t="s">
        <v>103</v>
      </c>
      <c r="B908">
        <v>1523804</v>
      </c>
      <c r="C908">
        <f t="shared" si="15"/>
        <v>7878</v>
      </c>
      <c r="D908" t="s">
        <v>4</v>
      </c>
      <c r="E908" t="s">
        <v>1</v>
      </c>
    </row>
    <row r="909" spans="1:5">
      <c r="A909" t="s">
        <v>103</v>
      </c>
      <c r="B909">
        <v>1523829</v>
      </c>
      <c r="C909">
        <f t="shared" si="15"/>
        <v>7853</v>
      </c>
      <c r="D909" t="s">
        <v>3</v>
      </c>
      <c r="E909" t="s">
        <v>1</v>
      </c>
    </row>
    <row r="910" spans="1:5">
      <c r="A910" t="s">
        <v>103</v>
      </c>
      <c r="B910">
        <v>1523849</v>
      </c>
      <c r="C910">
        <f t="shared" si="15"/>
        <v>7833</v>
      </c>
      <c r="D910" t="s">
        <v>3</v>
      </c>
      <c r="E910" t="s">
        <v>1</v>
      </c>
    </row>
    <row r="911" spans="1:5">
      <c r="A911" t="s">
        <v>103</v>
      </c>
      <c r="B911">
        <v>1523861</v>
      </c>
      <c r="C911">
        <f t="shared" si="15"/>
        <v>7821</v>
      </c>
      <c r="D911" t="s">
        <v>2</v>
      </c>
      <c r="E911" t="s">
        <v>1</v>
      </c>
    </row>
    <row r="912" spans="1:5">
      <c r="A912" t="s">
        <v>103</v>
      </c>
      <c r="B912">
        <v>1523864</v>
      </c>
      <c r="C912">
        <f t="shared" si="15"/>
        <v>7818</v>
      </c>
      <c r="D912" t="s">
        <v>4</v>
      </c>
      <c r="E912" t="s">
        <v>2</v>
      </c>
    </row>
    <row r="913" spans="1:5">
      <c r="A913" t="s">
        <v>103</v>
      </c>
      <c r="B913">
        <v>1523867</v>
      </c>
      <c r="C913">
        <f t="shared" si="15"/>
        <v>7815</v>
      </c>
      <c r="D913" t="s">
        <v>3</v>
      </c>
      <c r="E913" t="s">
        <v>4</v>
      </c>
    </row>
    <row r="914" spans="1:5">
      <c r="A914" t="s">
        <v>103</v>
      </c>
      <c r="B914">
        <v>1523868</v>
      </c>
      <c r="C914">
        <f t="shared" si="15"/>
        <v>7814</v>
      </c>
      <c r="D914" t="s">
        <v>3</v>
      </c>
      <c r="E914" t="s">
        <v>1</v>
      </c>
    </row>
    <row r="915" spans="1:5">
      <c r="A915" t="s">
        <v>103</v>
      </c>
      <c r="B915">
        <v>1523878</v>
      </c>
      <c r="C915">
        <f t="shared" si="15"/>
        <v>7804</v>
      </c>
      <c r="D915" t="s">
        <v>4</v>
      </c>
      <c r="E915" t="s">
        <v>3</v>
      </c>
    </row>
    <row r="916" spans="1:5">
      <c r="A916" t="s">
        <v>103</v>
      </c>
      <c r="B916">
        <v>1523883</v>
      </c>
      <c r="C916">
        <f t="shared" si="15"/>
        <v>7799</v>
      </c>
      <c r="D916" t="s">
        <v>4</v>
      </c>
      <c r="E916" t="s">
        <v>641</v>
      </c>
    </row>
    <row r="917" spans="1:5">
      <c r="A917" t="s">
        <v>103</v>
      </c>
      <c r="B917">
        <v>1523899</v>
      </c>
      <c r="C917">
        <f t="shared" si="15"/>
        <v>7783</v>
      </c>
      <c r="D917" t="s">
        <v>1</v>
      </c>
      <c r="E917" t="s">
        <v>2</v>
      </c>
    </row>
    <row r="918" spans="1:5">
      <c r="A918" t="s">
        <v>103</v>
      </c>
      <c r="B918">
        <v>1523902</v>
      </c>
      <c r="C918">
        <f t="shared" si="15"/>
        <v>7780</v>
      </c>
      <c r="D918" t="s">
        <v>4</v>
      </c>
      <c r="E918" t="s">
        <v>3</v>
      </c>
    </row>
    <row r="919" spans="1:5">
      <c r="A919" t="s">
        <v>103</v>
      </c>
      <c r="B919">
        <v>1523918</v>
      </c>
      <c r="C919">
        <f t="shared" si="15"/>
        <v>7764</v>
      </c>
      <c r="D919" t="s">
        <v>1</v>
      </c>
      <c r="E919" t="s">
        <v>2</v>
      </c>
    </row>
    <row r="920" spans="1:5">
      <c r="A920" t="s">
        <v>103</v>
      </c>
      <c r="B920">
        <v>1523930</v>
      </c>
      <c r="C920">
        <f t="shared" si="15"/>
        <v>7752</v>
      </c>
      <c r="D920" t="s">
        <v>1</v>
      </c>
      <c r="E920" t="s">
        <v>3</v>
      </c>
    </row>
    <row r="921" spans="1:5">
      <c r="A921" t="s">
        <v>103</v>
      </c>
      <c r="B921">
        <v>1523931</v>
      </c>
      <c r="C921">
        <f t="shared" si="15"/>
        <v>7751</v>
      </c>
      <c r="D921" t="s">
        <v>3</v>
      </c>
      <c r="E921" t="s">
        <v>4</v>
      </c>
    </row>
    <row r="922" spans="1:5">
      <c r="A922" t="s">
        <v>103</v>
      </c>
      <c r="B922">
        <v>1523935</v>
      </c>
      <c r="C922">
        <f t="shared" si="15"/>
        <v>7747</v>
      </c>
      <c r="D922" t="s">
        <v>2</v>
      </c>
      <c r="E922" t="s">
        <v>283</v>
      </c>
    </row>
    <row r="923" spans="1:5">
      <c r="A923" t="s">
        <v>103</v>
      </c>
      <c r="B923">
        <v>1523944</v>
      </c>
      <c r="C923">
        <f t="shared" si="15"/>
        <v>7738</v>
      </c>
      <c r="D923" t="s">
        <v>1</v>
      </c>
      <c r="E923" t="s">
        <v>2</v>
      </c>
    </row>
    <row r="924" spans="1:5">
      <c r="A924" t="s">
        <v>103</v>
      </c>
      <c r="B924">
        <v>1523945</v>
      </c>
      <c r="C924">
        <f t="shared" si="15"/>
        <v>7737</v>
      </c>
      <c r="D924" t="s">
        <v>1</v>
      </c>
      <c r="E924" t="s">
        <v>4</v>
      </c>
    </row>
    <row r="925" spans="1:5">
      <c r="A925" t="s">
        <v>103</v>
      </c>
      <c r="B925">
        <v>1523947</v>
      </c>
      <c r="C925">
        <f t="shared" si="15"/>
        <v>7735</v>
      </c>
      <c r="D925" t="s">
        <v>3</v>
      </c>
      <c r="E925" t="s">
        <v>4</v>
      </c>
    </row>
    <row r="926" spans="1:5">
      <c r="A926" t="s">
        <v>103</v>
      </c>
      <c r="B926">
        <v>1523948</v>
      </c>
      <c r="C926">
        <f t="shared" si="15"/>
        <v>7734</v>
      </c>
      <c r="D926" t="s">
        <v>3</v>
      </c>
      <c r="E926" t="s">
        <v>4</v>
      </c>
    </row>
    <row r="927" spans="1:5">
      <c r="A927" t="s">
        <v>103</v>
      </c>
      <c r="B927">
        <v>1523949</v>
      </c>
      <c r="C927">
        <f t="shared" ref="C927:C953" si="16">1531682-B927</f>
        <v>7733</v>
      </c>
      <c r="D927" t="s">
        <v>4</v>
      </c>
      <c r="E927" t="s">
        <v>1</v>
      </c>
    </row>
    <row r="928" spans="1:5">
      <c r="A928" t="s">
        <v>103</v>
      </c>
      <c r="B928">
        <v>1523952</v>
      </c>
      <c r="C928">
        <f t="shared" si="16"/>
        <v>7730</v>
      </c>
      <c r="D928" t="s">
        <v>4</v>
      </c>
      <c r="E928" t="s">
        <v>2</v>
      </c>
    </row>
    <row r="929" spans="1:5">
      <c r="A929" t="s">
        <v>103</v>
      </c>
      <c r="B929">
        <v>1523956</v>
      </c>
      <c r="C929">
        <f t="shared" si="16"/>
        <v>7726</v>
      </c>
      <c r="D929" t="s">
        <v>1</v>
      </c>
      <c r="E929" t="s">
        <v>3</v>
      </c>
    </row>
    <row r="930" spans="1:5">
      <c r="A930" t="s">
        <v>103</v>
      </c>
      <c r="B930">
        <v>1523961</v>
      </c>
      <c r="C930">
        <f t="shared" si="16"/>
        <v>7721</v>
      </c>
      <c r="D930" t="s">
        <v>3</v>
      </c>
      <c r="E930" t="s">
        <v>2</v>
      </c>
    </row>
    <row r="931" spans="1:5">
      <c r="A931" t="s">
        <v>103</v>
      </c>
      <c r="B931">
        <v>1524002</v>
      </c>
      <c r="C931">
        <f t="shared" si="16"/>
        <v>7680</v>
      </c>
      <c r="D931" t="s">
        <v>2</v>
      </c>
      <c r="E931" t="s">
        <v>476</v>
      </c>
    </row>
    <row r="932" spans="1:5">
      <c r="A932" t="s">
        <v>103</v>
      </c>
      <c r="B932">
        <v>1524010</v>
      </c>
      <c r="C932">
        <f t="shared" si="16"/>
        <v>7672</v>
      </c>
      <c r="D932" t="s">
        <v>1</v>
      </c>
      <c r="E932" t="s">
        <v>2</v>
      </c>
    </row>
    <row r="933" spans="1:5">
      <c r="A933" t="s">
        <v>103</v>
      </c>
      <c r="B933">
        <v>1524035</v>
      </c>
      <c r="C933">
        <f t="shared" si="16"/>
        <v>7647</v>
      </c>
      <c r="D933" t="s">
        <v>4</v>
      </c>
      <c r="E933" t="s">
        <v>1</v>
      </c>
    </row>
    <row r="934" spans="1:5">
      <c r="A934" t="s">
        <v>103</v>
      </c>
      <c r="B934">
        <v>1524061</v>
      </c>
      <c r="C934">
        <f t="shared" si="16"/>
        <v>7621</v>
      </c>
      <c r="D934" t="s">
        <v>1</v>
      </c>
      <c r="E934" t="s">
        <v>2</v>
      </c>
    </row>
    <row r="935" spans="1:5">
      <c r="A935" t="s">
        <v>103</v>
      </c>
      <c r="B935">
        <v>1524079</v>
      </c>
      <c r="C935">
        <f t="shared" si="16"/>
        <v>7603</v>
      </c>
      <c r="D935" t="s">
        <v>1</v>
      </c>
      <c r="E935" t="s">
        <v>810</v>
      </c>
    </row>
    <row r="936" spans="1:5">
      <c r="A936" t="s">
        <v>103</v>
      </c>
      <c r="B936">
        <v>1524105</v>
      </c>
      <c r="C936">
        <f t="shared" si="16"/>
        <v>7577</v>
      </c>
      <c r="D936" t="s">
        <v>3</v>
      </c>
      <c r="E936" t="s">
        <v>2</v>
      </c>
    </row>
    <row r="937" spans="1:5">
      <c r="A937" t="s">
        <v>103</v>
      </c>
      <c r="B937">
        <v>1524227</v>
      </c>
      <c r="C937">
        <f t="shared" si="16"/>
        <v>7455</v>
      </c>
      <c r="D937" t="s">
        <v>4</v>
      </c>
      <c r="E937" t="s">
        <v>2</v>
      </c>
    </row>
    <row r="938" spans="1:5">
      <c r="A938" t="s">
        <v>103</v>
      </c>
      <c r="B938">
        <v>1524260</v>
      </c>
      <c r="C938">
        <f t="shared" si="16"/>
        <v>7422</v>
      </c>
      <c r="D938" t="s">
        <v>4</v>
      </c>
      <c r="E938" t="s">
        <v>1</v>
      </c>
    </row>
    <row r="939" spans="1:5">
      <c r="A939" t="s">
        <v>103</v>
      </c>
      <c r="B939">
        <v>1524263</v>
      </c>
      <c r="C939">
        <f t="shared" si="16"/>
        <v>7419</v>
      </c>
      <c r="D939" t="s">
        <v>4</v>
      </c>
      <c r="E939" t="s">
        <v>1</v>
      </c>
    </row>
    <row r="940" spans="1:5">
      <c r="A940" t="s">
        <v>103</v>
      </c>
      <c r="B940">
        <v>1524265</v>
      </c>
      <c r="C940">
        <f t="shared" si="16"/>
        <v>7417</v>
      </c>
      <c r="D940" t="s">
        <v>4</v>
      </c>
      <c r="E940" t="s">
        <v>3</v>
      </c>
    </row>
    <row r="941" spans="1:5">
      <c r="A941" t="s">
        <v>103</v>
      </c>
      <c r="B941">
        <v>1524287</v>
      </c>
      <c r="C941">
        <f t="shared" si="16"/>
        <v>7395</v>
      </c>
      <c r="D941" t="s">
        <v>4</v>
      </c>
      <c r="E941" t="s">
        <v>3</v>
      </c>
    </row>
    <row r="942" spans="1:5">
      <c r="A942" t="s">
        <v>103</v>
      </c>
      <c r="B942">
        <v>1524301</v>
      </c>
      <c r="C942">
        <f t="shared" si="16"/>
        <v>7381</v>
      </c>
      <c r="D942" t="s">
        <v>4</v>
      </c>
      <c r="E942" t="s">
        <v>1</v>
      </c>
    </row>
    <row r="943" spans="1:5">
      <c r="A943" t="s">
        <v>103</v>
      </c>
      <c r="B943">
        <v>1524303</v>
      </c>
      <c r="C943">
        <f t="shared" si="16"/>
        <v>7379</v>
      </c>
      <c r="D943" t="s">
        <v>3</v>
      </c>
      <c r="E943" t="s">
        <v>4</v>
      </c>
    </row>
    <row r="944" spans="1:5">
      <c r="A944" t="s">
        <v>103</v>
      </c>
      <c r="B944">
        <v>1524304</v>
      </c>
      <c r="C944">
        <f t="shared" si="16"/>
        <v>7378</v>
      </c>
      <c r="D944" t="s">
        <v>2</v>
      </c>
      <c r="E944" t="s">
        <v>1</v>
      </c>
    </row>
    <row r="945" spans="1:5">
      <c r="A945" t="s">
        <v>103</v>
      </c>
      <c r="B945">
        <v>1524306</v>
      </c>
      <c r="C945">
        <f t="shared" si="16"/>
        <v>7376</v>
      </c>
      <c r="D945" t="s">
        <v>2</v>
      </c>
      <c r="E945" t="s">
        <v>4</v>
      </c>
    </row>
    <row r="946" spans="1:5">
      <c r="A946" t="s">
        <v>103</v>
      </c>
      <c r="B946">
        <v>1524313</v>
      </c>
      <c r="C946">
        <f t="shared" si="16"/>
        <v>7369</v>
      </c>
      <c r="D946" t="s">
        <v>3</v>
      </c>
      <c r="E946" t="s">
        <v>4</v>
      </c>
    </row>
    <row r="947" spans="1:5">
      <c r="A947" t="s">
        <v>103</v>
      </c>
      <c r="B947">
        <v>1524314</v>
      </c>
      <c r="C947">
        <f t="shared" si="16"/>
        <v>7368</v>
      </c>
      <c r="D947" t="s">
        <v>4</v>
      </c>
      <c r="E947" t="s">
        <v>1</v>
      </c>
    </row>
    <row r="948" spans="1:5">
      <c r="A948" t="s">
        <v>103</v>
      </c>
      <c r="B948">
        <v>1524315</v>
      </c>
      <c r="C948">
        <f t="shared" si="16"/>
        <v>7367</v>
      </c>
      <c r="D948" t="s">
        <v>4</v>
      </c>
      <c r="E948" t="s">
        <v>3</v>
      </c>
    </row>
    <row r="949" spans="1:5">
      <c r="A949" t="s">
        <v>103</v>
      </c>
      <c r="B949">
        <v>1524331</v>
      </c>
      <c r="C949">
        <f t="shared" si="16"/>
        <v>7351</v>
      </c>
      <c r="D949" t="s">
        <v>1</v>
      </c>
      <c r="E949" t="s">
        <v>4</v>
      </c>
    </row>
    <row r="950" spans="1:5">
      <c r="A950" t="s">
        <v>103</v>
      </c>
      <c r="B950">
        <v>1524797</v>
      </c>
      <c r="C950">
        <f t="shared" si="16"/>
        <v>6885</v>
      </c>
      <c r="D950" t="s">
        <v>1</v>
      </c>
      <c r="E950" t="s">
        <v>3</v>
      </c>
    </row>
    <row r="951" spans="1:5">
      <c r="A951" t="s">
        <v>103</v>
      </c>
      <c r="B951">
        <v>1524817</v>
      </c>
      <c r="C951">
        <f t="shared" si="16"/>
        <v>6865</v>
      </c>
      <c r="D951" t="s">
        <v>1</v>
      </c>
      <c r="E951" t="s">
        <v>4</v>
      </c>
    </row>
    <row r="952" spans="1:5">
      <c r="A952" t="s">
        <v>103</v>
      </c>
      <c r="B952">
        <v>1524906</v>
      </c>
      <c r="C952">
        <f t="shared" si="16"/>
        <v>6776</v>
      </c>
      <c r="D952" t="s">
        <v>742</v>
      </c>
      <c r="E952" t="s">
        <v>474</v>
      </c>
    </row>
    <row r="953" spans="1:5">
      <c r="A953" t="s">
        <v>103</v>
      </c>
      <c r="B953">
        <v>1525185</v>
      </c>
      <c r="C953">
        <f t="shared" si="16"/>
        <v>6497</v>
      </c>
      <c r="D953" t="s">
        <v>474</v>
      </c>
      <c r="E953" t="s">
        <v>742</v>
      </c>
    </row>
    <row r="954" spans="1:5">
      <c r="A954" t="s">
        <v>134</v>
      </c>
      <c r="B954">
        <v>197</v>
      </c>
      <c r="C954">
        <f>552153-B954</f>
        <v>551956</v>
      </c>
      <c r="D954" t="s">
        <v>2</v>
      </c>
      <c r="E954" t="s">
        <v>4</v>
      </c>
    </row>
    <row r="955" spans="1:5">
      <c r="A955" t="s">
        <v>134</v>
      </c>
      <c r="B955">
        <v>227</v>
      </c>
      <c r="C955">
        <f t="shared" ref="C955:C1018" si="17">552153-B955</f>
        <v>551926</v>
      </c>
      <c r="D955" t="s">
        <v>1</v>
      </c>
      <c r="E955" t="s">
        <v>2</v>
      </c>
    </row>
    <row r="956" spans="1:5">
      <c r="A956" t="s">
        <v>134</v>
      </c>
      <c r="B956">
        <v>640</v>
      </c>
      <c r="C956">
        <f t="shared" si="17"/>
        <v>551513</v>
      </c>
      <c r="D956" t="s">
        <v>1</v>
      </c>
      <c r="E956" t="s">
        <v>2</v>
      </c>
    </row>
    <row r="957" spans="1:5">
      <c r="A957" t="s">
        <v>134</v>
      </c>
      <c r="B957">
        <v>698</v>
      </c>
      <c r="C957">
        <f t="shared" si="17"/>
        <v>551455</v>
      </c>
      <c r="D957" t="s">
        <v>2</v>
      </c>
      <c r="E957" t="s">
        <v>4</v>
      </c>
    </row>
    <row r="958" spans="1:5">
      <c r="A958" t="s">
        <v>134</v>
      </c>
      <c r="B958">
        <v>783</v>
      </c>
      <c r="C958">
        <f t="shared" si="17"/>
        <v>551370</v>
      </c>
      <c r="D958" t="s">
        <v>1</v>
      </c>
      <c r="E958" t="s">
        <v>4</v>
      </c>
    </row>
    <row r="959" spans="1:5">
      <c r="A959" t="s">
        <v>134</v>
      </c>
      <c r="B959">
        <v>1042</v>
      </c>
      <c r="C959">
        <f t="shared" si="17"/>
        <v>551111</v>
      </c>
      <c r="D959" t="s">
        <v>3</v>
      </c>
      <c r="E959" t="s">
        <v>4</v>
      </c>
    </row>
    <row r="960" spans="1:5">
      <c r="A960" t="s">
        <v>134</v>
      </c>
      <c r="B960">
        <v>2255</v>
      </c>
      <c r="C960">
        <f t="shared" si="17"/>
        <v>549898</v>
      </c>
      <c r="D960" t="s">
        <v>3</v>
      </c>
      <c r="E960" t="s">
        <v>2</v>
      </c>
    </row>
    <row r="961" spans="1:5">
      <c r="A961" t="s">
        <v>134</v>
      </c>
      <c r="B961">
        <v>2687</v>
      </c>
      <c r="C961">
        <f t="shared" si="17"/>
        <v>549466</v>
      </c>
      <c r="D961" t="s">
        <v>3</v>
      </c>
      <c r="E961" t="s">
        <v>2</v>
      </c>
    </row>
    <row r="962" spans="1:5">
      <c r="A962" t="s">
        <v>134</v>
      </c>
      <c r="B962">
        <v>2963</v>
      </c>
      <c r="C962">
        <f t="shared" si="17"/>
        <v>549190</v>
      </c>
      <c r="D962" t="s">
        <v>3</v>
      </c>
      <c r="E962" t="s">
        <v>2</v>
      </c>
    </row>
    <row r="963" spans="1:5">
      <c r="A963" t="s">
        <v>134</v>
      </c>
      <c r="B963">
        <v>3470</v>
      </c>
      <c r="C963">
        <f t="shared" si="17"/>
        <v>548683</v>
      </c>
      <c r="D963" t="s">
        <v>1</v>
      </c>
      <c r="E963" t="s">
        <v>3</v>
      </c>
    </row>
    <row r="964" spans="1:5">
      <c r="A964" t="s">
        <v>134</v>
      </c>
      <c r="B964">
        <v>3471</v>
      </c>
      <c r="C964">
        <f t="shared" si="17"/>
        <v>548682</v>
      </c>
      <c r="D964" t="s">
        <v>3</v>
      </c>
      <c r="E964" t="s">
        <v>4</v>
      </c>
    </row>
    <row r="965" spans="1:5">
      <c r="A965" t="s">
        <v>134</v>
      </c>
      <c r="B965">
        <v>3494</v>
      </c>
      <c r="C965">
        <f t="shared" si="17"/>
        <v>548659</v>
      </c>
      <c r="D965" t="s">
        <v>1</v>
      </c>
      <c r="E965" t="s">
        <v>4</v>
      </c>
    </row>
    <row r="966" spans="1:5">
      <c r="A966" t="s">
        <v>134</v>
      </c>
      <c r="B966">
        <v>3518</v>
      </c>
      <c r="C966">
        <f t="shared" si="17"/>
        <v>548635</v>
      </c>
      <c r="D966" t="s">
        <v>1</v>
      </c>
      <c r="E966" t="s">
        <v>3</v>
      </c>
    </row>
    <row r="967" spans="1:5">
      <c r="A967" t="s">
        <v>134</v>
      </c>
      <c r="B967">
        <v>3553</v>
      </c>
      <c r="C967">
        <f t="shared" si="17"/>
        <v>548600</v>
      </c>
      <c r="D967" t="s">
        <v>811</v>
      </c>
      <c r="E967" t="s">
        <v>4</v>
      </c>
    </row>
    <row r="968" spans="1:5">
      <c r="A968" t="s">
        <v>134</v>
      </c>
      <c r="B968">
        <v>3554</v>
      </c>
      <c r="C968">
        <f t="shared" si="17"/>
        <v>548599</v>
      </c>
      <c r="D968" t="s">
        <v>836</v>
      </c>
      <c r="E968" t="s">
        <v>837</v>
      </c>
    </row>
    <row r="969" spans="1:5">
      <c r="A969" t="s">
        <v>134</v>
      </c>
      <c r="B969">
        <v>3570</v>
      </c>
      <c r="C969">
        <f t="shared" si="17"/>
        <v>548583</v>
      </c>
      <c r="D969" t="s">
        <v>1</v>
      </c>
      <c r="E969" t="s">
        <v>54</v>
      </c>
    </row>
    <row r="970" spans="1:5">
      <c r="A970" t="s">
        <v>134</v>
      </c>
      <c r="B970">
        <v>3571</v>
      </c>
      <c r="C970">
        <f t="shared" si="17"/>
        <v>548582</v>
      </c>
      <c r="D970" t="s">
        <v>831</v>
      </c>
      <c r="E970" t="s">
        <v>832</v>
      </c>
    </row>
    <row r="971" spans="1:5">
      <c r="A971" t="s">
        <v>134</v>
      </c>
      <c r="B971">
        <v>3658</v>
      </c>
      <c r="C971">
        <f t="shared" si="17"/>
        <v>548495</v>
      </c>
      <c r="D971" t="s">
        <v>832</v>
      </c>
      <c r="E971" t="s">
        <v>831</v>
      </c>
    </row>
    <row r="972" spans="1:5">
      <c r="A972" t="s">
        <v>134</v>
      </c>
      <c r="B972">
        <v>3666</v>
      </c>
      <c r="C972">
        <f t="shared" si="17"/>
        <v>548487</v>
      </c>
      <c r="D972" t="s">
        <v>1</v>
      </c>
      <c r="E972" t="s">
        <v>4</v>
      </c>
    </row>
    <row r="973" spans="1:5">
      <c r="A973" t="s">
        <v>134</v>
      </c>
      <c r="B973">
        <v>3688</v>
      </c>
      <c r="C973">
        <f t="shared" si="17"/>
        <v>548465</v>
      </c>
      <c r="D973" t="s">
        <v>3</v>
      </c>
      <c r="E973" t="s">
        <v>2</v>
      </c>
    </row>
    <row r="974" spans="1:5">
      <c r="A974" t="s">
        <v>134</v>
      </c>
      <c r="B974">
        <v>3778</v>
      </c>
      <c r="C974">
        <f t="shared" si="17"/>
        <v>548375</v>
      </c>
      <c r="D974" t="s">
        <v>813</v>
      </c>
      <c r="E974" t="s">
        <v>141</v>
      </c>
    </row>
    <row r="975" spans="1:5">
      <c r="A975" t="s">
        <v>134</v>
      </c>
      <c r="B975">
        <v>3789</v>
      </c>
      <c r="C975">
        <f t="shared" si="17"/>
        <v>548364</v>
      </c>
      <c r="D975" t="s">
        <v>54</v>
      </c>
      <c r="E975" t="s">
        <v>1</v>
      </c>
    </row>
    <row r="976" spans="1:5">
      <c r="A976" t="s">
        <v>134</v>
      </c>
      <c r="B976">
        <v>3852</v>
      </c>
      <c r="C976">
        <f t="shared" si="17"/>
        <v>548301</v>
      </c>
      <c r="D976" t="s">
        <v>72</v>
      </c>
      <c r="E976" t="s">
        <v>4</v>
      </c>
    </row>
    <row r="977" spans="1:5">
      <c r="A977" t="s">
        <v>134</v>
      </c>
      <c r="B977">
        <v>3923</v>
      </c>
      <c r="C977">
        <f t="shared" si="17"/>
        <v>548230</v>
      </c>
      <c r="D977" t="s">
        <v>1</v>
      </c>
      <c r="E977" t="s">
        <v>4</v>
      </c>
    </row>
    <row r="978" spans="1:5">
      <c r="A978" t="s">
        <v>134</v>
      </c>
      <c r="B978">
        <v>3934</v>
      </c>
      <c r="C978">
        <f t="shared" si="17"/>
        <v>548219</v>
      </c>
      <c r="D978" t="s">
        <v>3</v>
      </c>
      <c r="E978" t="s">
        <v>4</v>
      </c>
    </row>
    <row r="979" spans="1:5">
      <c r="A979" t="s">
        <v>134</v>
      </c>
      <c r="B979">
        <v>3983</v>
      </c>
      <c r="C979">
        <f t="shared" si="17"/>
        <v>548170</v>
      </c>
      <c r="D979" t="s">
        <v>474</v>
      </c>
      <c r="E979" t="s">
        <v>443</v>
      </c>
    </row>
    <row r="980" spans="1:5">
      <c r="A980" t="s">
        <v>134</v>
      </c>
      <c r="B980">
        <v>4014</v>
      </c>
      <c r="C980">
        <f t="shared" si="17"/>
        <v>548139</v>
      </c>
      <c r="D980" t="s">
        <v>837</v>
      </c>
      <c r="E980" t="s">
        <v>2</v>
      </c>
    </row>
    <row r="981" spans="1:5">
      <c r="A981" t="s">
        <v>134</v>
      </c>
      <c r="B981">
        <v>4015</v>
      </c>
      <c r="C981">
        <f t="shared" si="17"/>
        <v>548138</v>
      </c>
      <c r="D981" t="s">
        <v>3</v>
      </c>
      <c r="E981" t="s">
        <v>2</v>
      </c>
    </row>
    <row r="982" spans="1:5">
      <c r="A982" t="s">
        <v>134</v>
      </c>
      <c r="B982">
        <v>4076</v>
      </c>
      <c r="C982">
        <f t="shared" si="17"/>
        <v>548077</v>
      </c>
      <c r="D982" t="s">
        <v>1</v>
      </c>
      <c r="E982" t="s">
        <v>4</v>
      </c>
    </row>
    <row r="983" spans="1:5">
      <c r="A983" t="s">
        <v>134</v>
      </c>
      <c r="B983">
        <v>4187</v>
      </c>
      <c r="C983">
        <f t="shared" si="17"/>
        <v>547966</v>
      </c>
      <c r="D983" t="s">
        <v>2</v>
      </c>
      <c r="E983" t="s">
        <v>4</v>
      </c>
    </row>
    <row r="984" spans="1:5">
      <c r="A984" t="s">
        <v>134</v>
      </c>
      <c r="B984">
        <v>4234</v>
      </c>
      <c r="C984">
        <f t="shared" si="17"/>
        <v>547919</v>
      </c>
      <c r="D984" t="s">
        <v>3</v>
      </c>
      <c r="E984" t="s">
        <v>4</v>
      </c>
    </row>
    <row r="985" spans="1:5">
      <c r="A985" t="s">
        <v>134</v>
      </c>
      <c r="B985">
        <v>4262</v>
      </c>
      <c r="C985">
        <f t="shared" si="17"/>
        <v>547891</v>
      </c>
      <c r="D985" t="s">
        <v>1</v>
      </c>
      <c r="E985" t="s">
        <v>4</v>
      </c>
    </row>
    <row r="986" spans="1:5">
      <c r="A986" t="s">
        <v>134</v>
      </c>
      <c r="B986">
        <v>4273</v>
      </c>
      <c r="C986">
        <f t="shared" si="17"/>
        <v>547880</v>
      </c>
      <c r="D986" t="s">
        <v>3</v>
      </c>
      <c r="E986" t="s">
        <v>4</v>
      </c>
    </row>
    <row r="987" spans="1:5">
      <c r="A987" t="s">
        <v>134</v>
      </c>
      <c r="B987">
        <v>4286</v>
      </c>
      <c r="C987">
        <f t="shared" si="17"/>
        <v>547867</v>
      </c>
      <c r="D987" t="s">
        <v>3</v>
      </c>
      <c r="E987" t="s">
        <v>2</v>
      </c>
    </row>
    <row r="988" spans="1:5">
      <c r="A988" t="s">
        <v>134</v>
      </c>
      <c r="B988">
        <v>4287</v>
      </c>
      <c r="C988">
        <f t="shared" si="17"/>
        <v>547866</v>
      </c>
      <c r="D988" t="s">
        <v>3</v>
      </c>
      <c r="E988" t="s">
        <v>1</v>
      </c>
    </row>
    <row r="989" spans="1:5">
      <c r="A989" t="s">
        <v>134</v>
      </c>
      <c r="B989">
        <v>4306</v>
      </c>
      <c r="C989">
        <f t="shared" si="17"/>
        <v>547847</v>
      </c>
      <c r="D989" t="s">
        <v>1</v>
      </c>
      <c r="E989" t="s">
        <v>3</v>
      </c>
    </row>
    <row r="990" spans="1:5">
      <c r="A990" t="s">
        <v>134</v>
      </c>
      <c r="B990">
        <v>4355</v>
      </c>
      <c r="C990">
        <f t="shared" si="17"/>
        <v>547798</v>
      </c>
      <c r="D990" t="s">
        <v>2</v>
      </c>
      <c r="E990" t="s">
        <v>4</v>
      </c>
    </row>
    <row r="991" spans="1:5">
      <c r="A991" t="s">
        <v>134</v>
      </c>
      <c r="B991">
        <v>4546</v>
      </c>
      <c r="C991">
        <f t="shared" si="17"/>
        <v>547607</v>
      </c>
      <c r="D991" t="s">
        <v>3</v>
      </c>
      <c r="E991" t="s">
        <v>2</v>
      </c>
    </row>
    <row r="992" spans="1:5">
      <c r="A992" t="s">
        <v>134</v>
      </c>
      <c r="B992">
        <v>4573</v>
      </c>
      <c r="C992">
        <f t="shared" si="17"/>
        <v>547580</v>
      </c>
      <c r="D992" t="s">
        <v>66</v>
      </c>
      <c r="E992" t="s">
        <v>4</v>
      </c>
    </row>
    <row r="993" spans="1:5">
      <c r="A993" t="s">
        <v>134</v>
      </c>
      <c r="B993">
        <v>4584</v>
      </c>
      <c r="C993">
        <f t="shared" si="17"/>
        <v>547569</v>
      </c>
      <c r="D993" t="s">
        <v>1</v>
      </c>
      <c r="E993" t="s">
        <v>4</v>
      </c>
    </row>
    <row r="994" spans="1:5">
      <c r="A994" t="s">
        <v>134</v>
      </c>
      <c r="B994">
        <v>4695</v>
      </c>
      <c r="C994">
        <f t="shared" si="17"/>
        <v>547458</v>
      </c>
      <c r="D994" t="s">
        <v>3</v>
      </c>
      <c r="E994" t="s">
        <v>4</v>
      </c>
    </row>
    <row r="995" spans="1:5">
      <c r="A995" t="s">
        <v>134</v>
      </c>
      <c r="B995">
        <v>4696</v>
      </c>
      <c r="C995">
        <f t="shared" si="17"/>
        <v>547457</v>
      </c>
      <c r="D995" t="s">
        <v>3</v>
      </c>
      <c r="E995" t="s">
        <v>2</v>
      </c>
    </row>
    <row r="996" spans="1:5">
      <c r="A996" t="s">
        <v>134</v>
      </c>
      <c r="B996">
        <v>4708</v>
      </c>
      <c r="C996">
        <f t="shared" si="17"/>
        <v>547445</v>
      </c>
      <c r="D996" t="s">
        <v>3</v>
      </c>
      <c r="E996" t="s">
        <v>2</v>
      </c>
    </row>
    <row r="997" spans="1:5">
      <c r="A997" t="s">
        <v>134</v>
      </c>
      <c r="B997">
        <v>4753</v>
      </c>
      <c r="C997">
        <f t="shared" si="17"/>
        <v>547400</v>
      </c>
      <c r="D997" t="s">
        <v>3</v>
      </c>
      <c r="E997" t="s">
        <v>2</v>
      </c>
    </row>
    <row r="998" spans="1:5">
      <c r="A998" t="s">
        <v>134</v>
      </c>
      <c r="B998">
        <v>4790</v>
      </c>
      <c r="C998">
        <f t="shared" si="17"/>
        <v>547363</v>
      </c>
      <c r="D998" t="s">
        <v>3</v>
      </c>
      <c r="E998" t="s">
        <v>2</v>
      </c>
    </row>
    <row r="999" spans="1:5">
      <c r="A999" t="s">
        <v>134</v>
      </c>
      <c r="B999">
        <v>4858</v>
      </c>
      <c r="C999">
        <f t="shared" si="17"/>
        <v>547295</v>
      </c>
      <c r="D999" t="s">
        <v>3</v>
      </c>
      <c r="E999" t="s">
        <v>4</v>
      </c>
    </row>
    <row r="1000" spans="1:5">
      <c r="A1000" t="s">
        <v>134</v>
      </c>
      <c r="B1000">
        <v>4859</v>
      </c>
      <c r="C1000">
        <f t="shared" si="17"/>
        <v>547294</v>
      </c>
      <c r="D1000" t="s">
        <v>3</v>
      </c>
      <c r="E1000" t="s">
        <v>4</v>
      </c>
    </row>
    <row r="1001" spans="1:5">
      <c r="A1001" t="s">
        <v>134</v>
      </c>
      <c r="B1001">
        <v>4862</v>
      </c>
      <c r="C1001">
        <f t="shared" si="17"/>
        <v>547291</v>
      </c>
      <c r="D1001" t="s">
        <v>2</v>
      </c>
      <c r="E1001" t="s">
        <v>4</v>
      </c>
    </row>
    <row r="1002" spans="1:5">
      <c r="A1002" t="s">
        <v>134</v>
      </c>
      <c r="B1002">
        <v>4873</v>
      </c>
      <c r="C1002">
        <f t="shared" si="17"/>
        <v>547280</v>
      </c>
      <c r="D1002" t="s">
        <v>3</v>
      </c>
      <c r="E1002" t="s">
        <v>4</v>
      </c>
    </row>
    <row r="1003" spans="1:5">
      <c r="A1003" t="s">
        <v>134</v>
      </c>
      <c r="B1003">
        <v>4880</v>
      </c>
      <c r="C1003">
        <f t="shared" si="17"/>
        <v>547273</v>
      </c>
      <c r="D1003" t="s">
        <v>443</v>
      </c>
      <c r="E1003" t="s">
        <v>1</v>
      </c>
    </row>
    <row r="1004" spans="1:5">
      <c r="A1004" t="s">
        <v>134</v>
      </c>
      <c r="B1004">
        <v>4882</v>
      </c>
      <c r="C1004">
        <f t="shared" si="17"/>
        <v>547271</v>
      </c>
      <c r="D1004" t="s">
        <v>2</v>
      </c>
      <c r="E1004" t="s">
        <v>4</v>
      </c>
    </row>
    <row r="1005" spans="1:5">
      <c r="A1005" t="s">
        <v>134</v>
      </c>
      <c r="B1005">
        <v>4894</v>
      </c>
      <c r="C1005">
        <f t="shared" si="17"/>
        <v>547259</v>
      </c>
      <c r="D1005" t="s">
        <v>3</v>
      </c>
      <c r="E1005" t="s">
        <v>2</v>
      </c>
    </row>
    <row r="1006" spans="1:5">
      <c r="A1006" t="s">
        <v>134</v>
      </c>
      <c r="B1006">
        <v>4946</v>
      </c>
      <c r="C1006">
        <f t="shared" si="17"/>
        <v>547207</v>
      </c>
      <c r="D1006" t="s">
        <v>1</v>
      </c>
      <c r="E1006" t="s">
        <v>2</v>
      </c>
    </row>
    <row r="1007" spans="1:5">
      <c r="A1007" t="s">
        <v>134</v>
      </c>
      <c r="B1007">
        <v>4952</v>
      </c>
      <c r="C1007">
        <f t="shared" si="17"/>
        <v>547201</v>
      </c>
      <c r="D1007" t="s">
        <v>3</v>
      </c>
      <c r="E1007" t="s">
        <v>2</v>
      </c>
    </row>
    <row r="1008" spans="1:5">
      <c r="A1008" t="s">
        <v>134</v>
      </c>
      <c r="B1008">
        <v>4970</v>
      </c>
      <c r="C1008">
        <f t="shared" si="17"/>
        <v>547183</v>
      </c>
      <c r="D1008" t="s">
        <v>2</v>
      </c>
      <c r="E1008" t="s">
        <v>4</v>
      </c>
    </row>
    <row r="1009" spans="1:5">
      <c r="A1009" t="s">
        <v>134</v>
      </c>
      <c r="B1009">
        <v>5002</v>
      </c>
      <c r="C1009">
        <f t="shared" si="17"/>
        <v>547151</v>
      </c>
      <c r="D1009" t="s">
        <v>3</v>
      </c>
      <c r="E1009" t="s">
        <v>4</v>
      </c>
    </row>
    <row r="1010" spans="1:5">
      <c r="A1010" t="s">
        <v>134</v>
      </c>
      <c r="B1010">
        <v>5012</v>
      </c>
      <c r="C1010">
        <f t="shared" si="17"/>
        <v>547141</v>
      </c>
      <c r="D1010" t="s">
        <v>2</v>
      </c>
      <c r="E1010" t="s">
        <v>1</v>
      </c>
    </row>
    <row r="1011" spans="1:5">
      <c r="A1011" t="s">
        <v>134</v>
      </c>
      <c r="B1011">
        <v>5027</v>
      </c>
      <c r="C1011">
        <f t="shared" si="17"/>
        <v>547126</v>
      </c>
      <c r="D1011" t="s">
        <v>837</v>
      </c>
      <c r="E1011" t="s">
        <v>2</v>
      </c>
    </row>
    <row r="1012" spans="1:5">
      <c r="A1012" t="s">
        <v>134</v>
      </c>
      <c r="B1012">
        <v>5031</v>
      </c>
      <c r="C1012">
        <f t="shared" si="17"/>
        <v>547122</v>
      </c>
      <c r="D1012" t="s">
        <v>2</v>
      </c>
      <c r="E1012" t="s">
        <v>4</v>
      </c>
    </row>
    <row r="1013" spans="1:5">
      <c r="A1013" t="s">
        <v>134</v>
      </c>
      <c r="B1013">
        <v>5035</v>
      </c>
      <c r="C1013">
        <f t="shared" si="17"/>
        <v>547118</v>
      </c>
      <c r="D1013" t="s">
        <v>3</v>
      </c>
      <c r="E1013" t="s">
        <v>2</v>
      </c>
    </row>
    <row r="1014" spans="1:5">
      <c r="A1014" t="s">
        <v>134</v>
      </c>
      <c r="B1014">
        <v>5044</v>
      </c>
      <c r="C1014">
        <f t="shared" si="17"/>
        <v>547109</v>
      </c>
      <c r="D1014" t="s">
        <v>3</v>
      </c>
      <c r="E1014" t="s">
        <v>2</v>
      </c>
    </row>
    <row r="1015" spans="1:5">
      <c r="A1015" t="s">
        <v>134</v>
      </c>
      <c r="B1015">
        <v>5079</v>
      </c>
      <c r="C1015">
        <f t="shared" si="17"/>
        <v>547074</v>
      </c>
      <c r="D1015" t="s">
        <v>1</v>
      </c>
      <c r="E1015" t="s">
        <v>4</v>
      </c>
    </row>
    <row r="1016" spans="1:5">
      <c r="A1016" t="s">
        <v>134</v>
      </c>
      <c r="B1016">
        <v>5090</v>
      </c>
      <c r="C1016">
        <f t="shared" si="17"/>
        <v>547063</v>
      </c>
      <c r="D1016" t="s">
        <v>1</v>
      </c>
      <c r="E1016" t="s">
        <v>3</v>
      </c>
    </row>
    <row r="1017" spans="1:5">
      <c r="A1017" t="s">
        <v>134</v>
      </c>
      <c r="B1017">
        <v>5113</v>
      </c>
      <c r="C1017">
        <f t="shared" si="17"/>
        <v>547040</v>
      </c>
      <c r="D1017" t="s">
        <v>3</v>
      </c>
      <c r="E1017" t="s">
        <v>1</v>
      </c>
    </row>
    <row r="1018" spans="1:5">
      <c r="A1018" t="s">
        <v>134</v>
      </c>
      <c r="B1018">
        <v>5130</v>
      </c>
      <c r="C1018">
        <f t="shared" si="17"/>
        <v>547023</v>
      </c>
      <c r="D1018" t="s">
        <v>2</v>
      </c>
      <c r="E1018" t="s">
        <v>3</v>
      </c>
    </row>
    <row r="1019" spans="1:5">
      <c r="A1019" t="s">
        <v>134</v>
      </c>
      <c r="B1019">
        <v>6204</v>
      </c>
      <c r="C1019">
        <f t="shared" ref="C1019:C1082" si="18">552153-B1019</f>
        <v>545949</v>
      </c>
      <c r="D1019" t="s">
        <v>3</v>
      </c>
      <c r="E1019" t="s">
        <v>4</v>
      </c>
    </row>
    <row r="1020" spans="1:5">
      <c r="A1020" t="s">
        <v>134</v>
      </c>
      <c r="B1020">
        <v>6527</v>
      </c>
      <c r="C1020">
        <f t="shared" si="18"/>
        <v>545626</v>
      </c>
      <c r="D1020" t="s">
        <v>3</v>
      </c>
      <c r="E1020" t="s">
        <v>2</v>
      </c>
    </row>
    <row r="1021" spans="1:5">
      <c r="A1021" t="s">
        <v>134</v>
      </c>
      <c r="B1021">
        <v>6591</v>
      </c>
      <c r="C1021">
        <f t="shared" si="18"/>
        <v>545562</v>
      </c>
      <c r="D1021" t="s">
        <v>2</v>
      </c>
      <c r="E1021" t="s">
        <v>4</v>
      </c>
    </row>
    <row r="1022" spans="1:5">
      <c r="A1022" t="s">
        <v>134</v>
      </c>
      <c r="B1022">
        <v>6793</v>
      </c>
      <c r="C1022">
        <f t="shared" si="18"/>
        <v>545360</v>
      </c>
      <c r="D1022" t="s">
        <v>1</v>
      </c>
      <c r="E1022" t="s">
        <v>4</v>
      </c>
    </row>
    <row r="1023" spans="1:5">
      <c r="A1023" t="s">
        <v>134</v>
      </c>
      <c r="B1023">
        <v>6897</v>
      </c>
      <c r="C1023">
        <f t="shared" si="18"/>
        <v>545256</v>
      </c>
      <c r="D1023" t="s">
        <v>2</v>
      </c>
      <c r="E1023" t="s">
        <v>1</v>
      </c>
    </row>
    <row r="1024" spans="1:5">
      <c r="A1024" t="s">
        <v>134</v>
      </c>
      <c r="B1024">
        <v>7285</v>
      </c>
      <c r="C1024">
        <f t="shared" si="18"/>
        <v>544868</v>
      </c>
      <c r="D1024" t="s">
        <v>1</v>
      </c>
      <c r="E1024" t="s">
        <v>3</v>
      </c>
    </row>
    <row r="1025" spans="1:5">
      <c r="A1025" t="s">
        <v>134</v>
      </c>
      <c r="B1025">
        <v>7560</v>
      </c>
      <c r="C1025">
        <f t="shared" si="18"/>
        <v>544593</v>
      </c>
      <c r="D1025" t="s">
        <v>18</v>
      </c>
      <c r="E1025" t="s">
        <v>1</v>
      </c>
    </row>
    <row r="1026" spans="1:5">
      <c r="A1026" t="s">
        <v>134</v>
      </c>
      <c r="B1026">
        <v>7728</v>
      </c>
      <c r="C1026">
        <f t="shared" si="18"/>
        <v>544425</v>
      </c>
      <c r="D1026" t="s">
        <v>3</v>
      </c>
      <c r="E1026" t="s">
        <v>2</v>
      </c>
    </row>
    <row r="1027" spans="1:5">
      <c r="A1027" t="s">
        <v>134</v>
      </c>
      <c r="B1027">
        <v>7736</v>
      </c>
      <c r="C1027">
        <f t="shared" si="18"/>
        <v>544417</v>
      </c>
      <c r="D1027" t="s">
        <v>1</v>
      </c>
      <c r="E1027" t="s">
        <v>4</v>
      </c>
    </row>
    <row r="1028" spans="1:5">
      <c r="A1028" t="s">
        <v>134</v>
      </c>
      <c r="B1028">
        <v>7755</v>
      </c>
      <c r="C1028">
        <f t="shared" si="18"/>
        <v>544398</v>
      </c>
      <c r="D1028" t="s">
        <v>3</v>
      </c>
      <c r="E1028" t="s">
        <v>2</v>
      </c>
    </row>
    <row r="1029" spans="1:5">
      <c r="A1029" t="s">
        <v>134</v>
      </c>
      <c r="B1029">
        <v>7759</v>
      </c>
      <c r="C1029">
        <f t="shared" si="18"/>
        <v>544394</v>
      </c>
      <c r="D1029" t="s">
        <v>2</v>
      </c>
      <c r="E1029" t="s">
        <v>3</v>
      </c>
    </row>
    <row r="1030" spans="1:5">
      <c r="A1030" t="s">
        <v>134</v>
      </c>
      <c r="B1030">
        <v>7761</v>
      </c>
      <c r="C1030">
        <f t="shared" si="18"/>
        <v>544392</v>
      </c>
      <c r="D1030" t="s">
        <v>3</v>
      </c>
      <c r="E1030" t="s">
        <v>4</v>
      </c>
    </row>
    <row r="1031" spans="1:5">
      <c r="A1031" t="s">
        <v>134</v>
      </c>
      <c r="B1031">
        <v>7773</v>
      </c>
      <c r="C1031">
        <f t="shared" si="18"/>
        <v>544380</v>
      </c>
      <c r="D1031" t="s">
        <v>3</v>
      </c>
      <c r="E1031" t="s">
        <v>2</v>
      </c>
    </row>
    <row r="1032" spans="1:5">
      <c r="A1032" t="s">
        <v>134</v>
      </c>
      <c r="B1032">
        <v>7800</v>
      </c>
      <c r="C1032">
        <f t="shared" si="18"/>
        <v>544353</v>
      </c>
      <c r="D1032" t="s">
        <v>3</v>
      </c>
      <c r="E1032" t="s">
        <v>4</v>
      </c>
    </row>
    <row r="1033" spans="1:5">
      <c r="A1033" t="s">
        <v>134</v>
      </c>
      <c r="B1033">
        <v>7836</v>
      </c>
      <c r="C1033">
        <f t="shared" si="18"/>
        <v>544317</v>
      </c>
      <c r="D1033" t="s">
        <v>3</v>
      </c>
      <c r="E1033" t="s">
        <v>2</v>
      </c>
    </row>
    <row r="1034" spans="1:5">
      <c r="A1034" t="s">
        <v>134</v>
      </c>
      <c r="B1034">
        <v>7843</v>
      </c>
      <c r="C1034">
        <f t="shared" si="18"/>
        <v>544310</v>
      </c>
      <c r="D1034" t="s">
        <v>1</v>
      </c>
      <c r="E1034" t="s">
        <v>2</v>
      </c>
    </row>
    <row r="1035" spans="1:5">
      <c r="A1035" t="s">
        <v>134</v>
      </c>
      <c r="B1035">
        <v>7845</v>
      </c>
      <c r="C1035">
        <f t="shared" si="18"/>
        <v>544308</v>
      </c>
      <c r="D1035" t="s">
        <v>3</v>
      </c>
      <c r="E1035" t="s">
        <v>2</v>
      </c>
    </row>
    <row r="1036" spans="1:5">
      <c r="A1036" t="s">
        <v>134</v>
      </c>
      <c r="B1036">
        <v>7846</v>
      </c>
      <c r="C1036">
        <f t="shared" si="18"/>
        <v>544307</v>
      </c>
      <c r="D1036" t="s">
        <v>2</v>
      </c>
      <c r="E1036" t="s">
        <v>4</v>
      </c>
    </row>
    <row r="1037" spans="1:5">
      <c r="A1037" t="s">
        <v>134</v>
      </c>
      <c r="B1037">
        <v>7848</v>
      </c>
      <c r="C1037">
        <f t="shared" si="18"/>
        <v>544305</v>
      </c>
      <c r="D1037" t="s">
        <v>1</v>
      </c>
      <c r="E1037" t="s">
        <v>4</v>
      </c>
    </row>
    <row r="1038" spans="1:5">
      <c r="A1038" t="s">
        <v>134</v>
      </c>
      <c r="B1038">
        <v>7870</v>
      </c>
      <c r="C1038">
        <f t="shared" si="18"/>
        <v>544283</v>
      </c>
      <c r="D1038" t="s">
        <v>3</v>
      </c>
      <c r="E1038" t="s">
        <v>2</v>
      </c>
    </row>
    <row r="1039" spans="1:5">
      <c r="A1039" t="s">
        <v>134</v>
      </c>
      <c r="B1039">
        <v>7912</v>
      </c>
      <c r="C1039">
        <f t="shared" si="18"/>
        <v>544241</v>
      </c>
      <c r="D1039" t="s">
        <v>1</v>
      </c>
      <c r="E1039" t="s">
        <v>4</v>
      </c>
    </row>
    <row r="1040" spans="1:5">
      <c r="A1040" t="s">
        <v>134</v>
      </c>
      <c r="B1040">
        <v>7944</v>
      </c>
      <c r="C1040">
        <f t="shared" si="18"/>
        <v>544209</v>
      </c>
      <c r="D1040" t="s">
        <v>3</v>
      </c>
      <c r="E1040" t="s">
        <v>2</v>
      </c>
    </row>
    <row r="1041" spans="1:5">
      <c r="A1041" t="s">
        <v>134</v>
      </c>
      <c r="B1041">
        <v>7963</v>
      </c>
      <c r="C1041">
        <f t="shared" si="18"/>
        <v>544190</v>
      </c>
      <c r="D1041" t="s">
        <v>1</v>
      </c>
      <c r="E1041" t="s">
        <v>3</v>
      </c>
    </row>
    <row r="1042" spans="1:5">
      <c r="A1042" t="s">
        <v>134</v>
      </c>
      <c r="B1042">
        <v>7968</v>
      </c>
      <c r="C1042">
        <f t="shared" si="18"/>
        <v>544185</v>
      </c>
      <c r="D1042" t="s">
        <v>1</v>
      </c>
      <c r="E1042" t="s">
        <v>2</v>
      </c>
    </row>
    <row r="1043" spans="1:5">
      <c r="A1043" t="s">
        <v>134</v>
      </c>
      <c r="B1043">
        <v>7978</v>
      </c>
      <c r="C1043">
        <f t="shared" si="18"/>
        <v>544175</v>
      </c>
      <c r="D1043" t="s">
        <v>3</v>
      </c>
      <c r="E1043" t="s">
        <v>2</v>
      </c>
    </row>
    <row r="1044" spans="1:5">
      <c r="A1044" t="s">
        <v>134</v>
      </c>
      <c r="B1044">
        <v>7991</v>
      </c>
      <c r="C1044">
        <f t="shared" si="18"/>
        <v>544162</v>
      </c>
      <c r="D1044" t="s">
        <v>443</v>
      </c>
      <c r="E1044" t="s">
        <v>1</v>
      </c>
    </row>
    <row r="1045" spans="1:5">
      <c r="A1045" t="s">
        <v>134</v>
      </c>
      <c r="B1045">
        <v>8032</v>
      </c>
      <c r="C1045">
        <f t="shared" si="18"/>
        <v>544121</v>
      </c>
      <c r="D1045" t="s">
        <v>3</v>
      </c>
      <c r="E1045" t="s">
        <v>4</v>
      </c>
    </row>
    <row r="1046" spans="1:5">
      <c r="A1046" t="s">
        <v>134</v>
      </c>
      <c r="B1046">
        <v>8050</v>
      </c>
      <c r="C1046">
        <f t="shared" si="18"/>
        <v>544103</v>
      </c>
      <c r="D1046" t="s">
        <v>1</v>
      </c>
      <c r="E1046" t="s">
        <v>4</v>
      </c>
    </row>
    <row r="1047" spans="1:5">
      <c r="A1047" t="s">
        <v>134</v>
      </c>
      <c r="B1047">
        <v>8066</v>
      </c>
      <c r="C1047">
        <f t="shared" si="18"/>
        <v>544087</v>
      </c>
      <c r="D1047" t="s">
        <v>1</v>
      </c>
      <c r="E1047" t="s">
        <v>4</v>
      </c>
    </row>
    <row r="1048" spans="1:5">
      <c r="A1048" t="s">
        <v>134</v>
      </c>
      <c r="B1048">
        <v>8067</v>
      </c>
      <c r="C1048">
        <f t="shared" si="18"/>
        <v>544086</v>
      </c>
      <c r="D1048" t="s">
        <v>1551</v>
      </c>
      <c r="E1048" t="s">
        <v>1662</v>
      </c>
    </row>
    <row r="1049" spans="1:5">
      <c r="A1049" t="s">
        <v>134</v>
      </c>
      <c r="B1049">
        <v>8092</v>
      </c>
      <c r="C1049">
        <f t="shared" si="18"/>
        <v>544061</v>
      </c>
      <c r="D1049" t="s">
        <v>1</v>
      </c>
      <c r="E1049" t="s">
        <v>3</v>
      </c>
    </row>
    <row r="1050" spans="1:5">
      <c r="A1050" t="s">
        <v>134</v>
      </c>
      <c r="B1050">
        <v>8104</v>
      </c>
      <c r="C1050">
        <f t="shared" si="18"/>
        <v>544049</v>
      </c>
      <c r="D1050" t="s">
        <v>2</v>
      </c>
      <c r="E1050" t="s">
        <v>4</v>
      </c>
    </row>
    <row r="1051" spans="1:5">
      <c r="A1051" t="s">
        <v>134</v>
      </c>
      <c r="B1051">
        <v>8112</v>
      </c>
      <c r="C1051">
        <f t="shared" si="18"/>
        <v>544041</v>
      </c>
      <c r="D1051" t="s">
        <v>1</v>
      </c>
      <c r="E1051" t="s">
        <v>2</v>
      </c>
    </row>
    <row r="1052" spans="1:5">
      <c r="A1052" t="s">
        <v>134</v>
      </c>
      <c r="B1052">
        <v>8117</v>
      </c>
      <c r="C1052">
        <f t="shared" si="18"/>
        <v>544036</v>
      </c>
      <c r="D1052" t="s">
        <v>2</v>
      </c>
      <c r="E1052" t="s">
        <v>4</v>
      </c>
    </row>
    <row r="1053" spans="1:5">
      <c r="A1053" t="s">
        <v>134</v>
      </c>
      <c r="B1053">
        <v>8119</v>
      </c>
      <c r="C1053">
        <f t="shared" si="18"/>
        <v>544034</v>
      </c>
      <c r="D1053" t="s">
        <v>3</v>
      </c>
      <c r="E1053" t="s">
        <v>4</v>
      </c>
    </row>
    <row r="1054" spans="1:5">
      <c r="A1054" t="s">
        <v>134</v>
      </c>
      <c r="B1054">
        <v>8134</v>
      </c>
      <c r="C1054">
        <f t="shared" si="18"/>
        <v>544019</v>
      </c>
      <c r="D1054" t="s">
        <v>3</v>
      </c>
      <c r="E1054" t="s">
        <v>4</v>
      </c>
    </row>
    <row r="1055" spans="1:5">
      <c r="A1055" t="s">
        <v>134</v>
      </c>
      <c r="B1055">
        <v>8140</v>
      </c>
      <c r="C1055">
        <f t="shared" si="18"/>
        <v>544013</v>
      </c>
      <c r="D1055" t="s">
        <v>2</v>
      </c>
      <c r="E1055" t="s">
        <v>4</v>
      </c>
    </row>
    <row r="1056" spans="1:5">
      <c r="A1056" t="s">
        <v>134</v>
      </c>
      <c r="B1056">
        <v>8182</v>
      </c>
      <c r="C1056">
        <f t="shared" si="18"/>
        <v>543971</v>
      </c>
      <c r="D1056" t="s">
        <v>838</v>
      </c>
      <c r="E1056" t="s">
        <v>137</v>
      </c>
    </row>
    <row r="1057" spans="1:5">
      <c r="A1057" t="s">
        <v>134</v>
      </c>
      <c r="B1057">
        <v>8235</v>
      </c>
      <c r="C1057">
        <f t="shared" si="18"/>
        <v>543918</v>
      </c>
      <c r="D1057" t="s">
        <v>1</v>
      </c>
      <c r="E1057" t="s">
        <v>4</v>
      </c>
    </row>
    <row r="1058" spans="1:5">
      <c r="A1058" t="s">
        <v>134</v>
      </c>
      <c r="B1058">
        <v>8236</v>
      </c>
      <c r="C1058">
        <f t="shared" si="18"/>
        <v>543917</v>
      </c>
      <c r="D1058" t="s">
        <v>3</v>
      </c>
      <c r="E1058" t="s">
        <v>4</v>
      </c>
    </row>
    <row r="1059" spans="1:5">
      <c r="A1059" t="s">
        <v>134</v>
      </c>
      <c r="B1059">
        <v>8238</v>
      </c>
      <c r="C1059">
        <f t="shared" si="18"/>
        <v>543915</v>
      </c>
      <c r="D1059" t="s">
        <v>72</v>
      </c>
      <c r="E1059" t="s">
        <v>4</v>
      </c>
    </row>
    <row r="1060" spans="1:5">
      <c r="A1060" t="s">
        <v>134</v>
      </c>
      <c r="B1060">
        <v>8255</v>
      </c>
      <c r="C1060">
        <f t="shared" si="18"/>
        <v>543898</v>
      </c>
      <c r="D1060" t="s">
        <v>3</v>
      </c>
      <c r="E1060" t="s">
        <v>4</v>
      </c>
    </row>
    <row r="1061" spans="1:5">
      <c r="A1061" t="s">
        <v>134</v>
      </c>
      <c r="B1061">
        <v>8257</v>
      </c>
      <c r="C1061">
        <f t="shared" si="18"/>
        <v>543896</v>
      </c>
      <c r="D1061" t="s">
        <v>665</v>
      </c>
      <c r="E1061" t="s">
        <v>3</v>
      </c>
    </row>
    <row r="1062" spans="1:5">
      <c r="A1062" t="s">
        <v>134</v>
      </c>
      <c r="B1062">
        <v>8343</v>
      </c>
      <c r="C1062">
        <f t="shared" si="18"/>
        <v>543810</v>
      </c>
      <c r="D1062" t="s">
        <v>3</v>
      </c>
      <c r="E1062" t="s">
        <v>2</v>
      </c>
    </row>
    <row r="1063" spans="1:5">
      <c r="A1063" t="s">
        <v>134</v>
      </c>
      <c r="B1063">
        <v>8368</v>
      </c>
      <c r="C1063">
        <f t="shared" si="18"/>
        <v>543785</v>
      </c>
      <c r="D1063" t="s">
        <v>2</v>
      </c>
      <c r="E1063" t="s">
        <v>4</v>
      </c>
    </row>
    <row r="1064" spans="1:5">
      <c r="A1064" t="s">
        <v>134</v>
      </c>
      <c r="B1064">
        <v>8370</v>
      </c>
      <c r="C1064">
        <f t="shared" si="18"/>
        <v>543783</v>
      </c>
      <c r="D1064" t="s">
        <v>3</v>
      </c>
      <c r="E1064" t="s">
        <v>4</v>
      </c>
    </row>
    <row r="1065" spans="1:5">
      <c r="A1065" t="s">
        <v>134</v>
      </c>
      <c r="B1065">
        <v>8371</v>
      </c>
      <c r="C1065">
        <f t="shared" si="18"/>
        <v>543782</v>
      </c>
      <c r="D1065" t="s">
        <v>3</v>
      </c>
      <c r="E1065" t="s">
        <v>2</v>
      </c>
    </row>
    <row r="1066" spans="1:5">
      <c r="A1066" t="s">
        <v>134</v>
      </c>
      <c r="B1066">
        <v>8373</v>
      </c>
      <c r="C1066">
        <f t="shared" si="18"/>
        <v>543780</v>
      </c>
      <c r="D1066" t="s">
        <v>3</v>
      </c>
      <c r="E1066" t="s">
        <v>2</v>
      </c>
    </row>
    <row r="1067" spans="1:5">
      <c r="A1067" t="s">
        <v>134</v>
      </c>
      <c r="B1067">
        <v>8376</v>
      </c>
      <c r="C1067">
        <f t="shared" si="18"/>
        <v>543777</v>
      </c>
      <c r="D1067" t="s">
        <v>3</v>
      </c>
      <c r="E1067" t="s">
        <v>2</v>
      </c>
    </row>
    <row r="1068" spans="1:5">
      <c r="A1068" t="s">
        <v>134</v>
      </c>
      <c r="B1068">
        <v>8407</v>
      </c>
      <c r="C1068">
        <f t="shared" si="18"/>
        <v>543746</v>
      </c>
      <c r="D1068" t="s">
        <v>2</v>
      </c>
      <c r="E1068" t="s">
        <v>4</v>
      </c>
    </row>
    <row r="1069" spans="1:5">
      <c r="A1069" t="s">
        <v>134</v>
      </c>
      <c r="B1069">
        <v>8419</v>
      </c>
      <c r="C1069">
        <f t="shared" si="18"/>
        <v>543734</v>
      </c>
      <c r="D1069" t="s">
        <v>1</v>
      </c>
      <c r="E1069" t="s">
        <v>4</v>
      </c>
    </row>
    <row r="1070" spans="1:5">
      <c r="A1070" t="s">
        <v>134</v>
      </c>
      <c r="B1070">
        <v>8444</v>
      </c>
      <c r="C1070">
        <f t="shared" si="18"/>
        <v>543709</v>
      </c>
      <c r="D1070" t="s">
        <v>2</v>
      </c>
      <c r="E1070" t="s">
        <v>4</v>
      </c>
    </row>
    <row r="1071" spans="1:5">
      <c r="A1071" t="s">
        <v>134</v>
      </c>
      <c r="B1071">
        <v>8488</v>
      </c>
      <c r="C1071">
        <f t="shared" si="18"/>
        <v>543665</v>
      </c>
      <c r="D1071" t="s">
        <v>1015</v>
      </c>
      <c r="E1071" t="s">
        <v>146</v>
      </c>
    </row>
    <row r="1072" spans="1:5">
      <c r="A1072" t="s">
        <v>134</v>
      </c>
      <c r="B1072">
        <v>8569</v>
      </c>
      <c r="C1072">
        <f t="shared" si="18"/>
        <v>543584</v>
      </c>
      <c r="D1072" t="s">
        <v>443</v>
      </c>
      <c r="E1072" t="s">
        <v>1</v>
      </c>
    </row>
    <row r="1073" spans="1:5">
      <c r="A1073" t="s">
        <v>134</v>
      </c>
      <c r="B1073">
        <v>8578</v>
      </c>
      <c r="C1073">
        <f t="shared" si="18"/>
        <v>543575</v>
      </c>
      <c r="D1073" t="s">
        <v>1</v>
      </c>
      <c r="E1073" t="s">
        <v>2</v>
      </c>
    </row>
    <row r="1074" spans="1:5">
      <c r="A1074" t="s">
        <v>134</v>
      </c>
      <c r="B1074">
        <v>8613</v>
      </c>
      <c r="C1074">
        <f t="shared" si="18"/>
        <v>543540</v>
      </c>
      <c r="D1074" t="s">
        <v>3</v>
      </c>
      <c r="E1074" t="s">
        <v>1</v>
      </c>
    </row>
    <row r="1075" spans="1:5">
      <c r="A1075" t="s">
        <v>134</v>
      </c>
      <c r="B1075">
        <v>8633</v>
      </c>
      <c r="C1075">
        <f t="shared" si="18"/>
        <v>543520</v>
      </c>
      <c r="D1075" t="s">
        <v>2</v>
      </c>
      <c r="E1075" t="s">
        <v>3</v>
      </c>
    </row>
    <row r="1076" spans="1:5">
      <c r="A1076" t="s">
        <v>134</v>
      </c>
      <c r="B1076">
        <v>8638</v>
      </c>
      <c r="C1076">
        <f t="shared" si="18"/>
        <v>543515</v>
      </c>
      <c r="D1076" t="s">
        <v>3</v>
      </c>
      <c r="E1076" t="s">
        <v>1</v>
      </c>
    </row>
    <row r="1077" spans="1:5">
      <c r="A1077" t="s">
        <v>134</v>
      </c>
      <c r="B1077">
        <v>8643</v>
      </c>
      <c r="C1077">
        <f t="shared" si="18"/>
        <v>543510</v>
      </c>
      <c r="D1077" t="s">
        <v>2</v>
      </c>
      <c r="E1077" t="s">
        <v>4</v>
      </c>
    </row>
    <row r="1078" spans="1:5">
      <c r="A1078" t="s">
        <v>134</v>
      </c>
      <c r="B1078">
        <v>8644</v>
      </c>
      <c r="C1078">
        <f t="shared" si="18"/>
        <v>543509</v>
      </c>
      <c r="D1078" t="s">
        <v>3</v>
      </c>
      <c r="E1078" t="s">
        <v>1</v>
      </c>
    </row>
    <row r="1079" spans="1:5">
      <c r="A1079" t="s">
        <v>134</v>
      </c>
      <c r="B1079">
        <v>8646</v>
      </c>
      <c r="C1079">
        <f t="shared" si="18"/>
        <v>543507</v>
      </c>
      <c r="D1079" t="s">
        <v>1304</v>
      </c>
      <c r="E1079" t="s">
        <v>1552</v>
      </c>
    </row>
    <row r="1080" spans="1:5">
      <c r="A1080" t="s">
        <v>134</v>
      </c>
      <c r="B1080">
        <v>8650</v>
      </c>
      <c r="C1080">
        <f t="shared" si="18"/>
        <v>543503</v>
      </c>
      <c r="D1080" t="s">
        <v>1</v>
      </c>
      <c r="E1080" t="s">
        <v>4</v>
      </c>
    </row>
    <row r="1081" spans="1:5">
      <c r="A1081" t="s">
        <v>134</v>
      </c>
      <c r="B1081">
        <v>8657</v>
      </c>
      <c r="C1081">
        <f t="shared" si="18"/>
        <v>543496</v>
      </c>
      <c r="D1081" t="s">
        <v>18</v>
      </c>
      <c r="E1081" t="s">
        <v>1</v>
      </c>
    </row>
    <row r="1082" spans="1:5">
      <c r="A1082" t="s">
        <v>134</v>
      </c>
      <c r="B1082">
        <v>8662</v>
      </c>
      <c r="C1082">
        <f t="shared" si="18"/>
        <v>543491</v>
      </c>
      <c r="D1082" t="s">
        <v>2</v>
      </c>
      <c r="E1082" t="s">
        <v>4</v>
      </c>
    </row>
    <row r="1083" spans="1:5">
      <c r="A1083" t="s">
        <v>134</v>
      </c>
      <c r="B1083">
        <v>8691</v>
      </c>
      <c r="C1083">
        <f t="shared" ref="C1083:C1146" si="19">552153-B1083</f>
        <v>543462</v>
      </c>
      <c r="D1083" t="s">
        <v>1</v>
      </c>
      <c r="E1083" t="s">
        <v>2</v>
      </c>
    </row>
    <row r="1084" spans="1:5">
      <c r="A1084" t="s">
        <v>134</v>
      </c>
      <c r="B1084">
        <v>8710</v>
      </c>
      <c r="C1084">
        <f t="shared" si="19"/>
        <v>543443</v>
      </c>
      <c r="D1084" t="s">
        <v>3</v>
      </c>
      <c r="E1084" t="s">
        <v>4</v>
      </c>
    </row>
    <row r="1085" spans="1:5">
      <c r="A1085" t="s">
        <v>134</v>
      </c>
      <c r="B1085">
        <v>8716</v>
      </c>
      <c r="C1085">
        <f t="shared" si="19"/>
        <v>543437</v>
      </c>
      <c r="D1085" t="s">
        <v>2</v>
      </c>
      <c r="E1085" t="s">
        <v>4</v>
      </c>
    </row>
    <row r="1086" spans="1:5">
      <c r="A1086" t="s">
        <v>134</v>
      </c>
      <c r="B1086">
        <v>8748</v>
      </c>
      <c r="C1086">
        <f t="shared" si="19"/>
        <v>543405</v>
      </c>
      <c r="D1086" t="s">
        <v>3</v>
      </c>
      <c r="E1086" t="s">
        <v>2</v>
      </c>
    </row>
    <row r="1087" spans="1:5">
      <c r="A1087" t="s">
        <v>134</v>
      </c>
      <c r="B1087">
        <v>8826</v>
      </c>
      <c r="C1087">
        <f t="shared" si="19"/>
        <v>543327</v>
      </c>
      <c r="D1087" t="s">
        <v>3</v>
      </c>
      <c r="E1087" t="s">
        <v>4</v>
      </c>
    </row>
    <row r="1088" spans="1:5">
      <c r="A1088" t="s">
        <v>134</v>
      </c>
      <c r="B1088">
        <v>8836</v>
      </c>
      <c r="C1088">
        <f t="shared" si="19"/>
        <v>543317</v>
      </c>
      <c r="D1088" t="s">
        <v>2</v>
      </c>
      <c r="E1088" t="s">
        <v>4</v>
      </c>
    </row>
    <row r="1089" spans="1:5">
      <c r="A1089" t="s">
        <v>134</v>
      </c>
      <c r="B1089">
        <v>8851</v>
      </c>
      <c r="C1089">
        <f t="shared" si="19"/>
        <v>543302</v>
      </c>
      <c r="D1089" t="s">
        <v>2</v>
      </c>
      <c r="E1089" t="s">
        <v>4</v>
      </c>
    </row>
    <row r="1090" spans="1:5">
      <c r="A1090" t="s">
        <v>134</v>
      </c>
      <c r="B1090">
        <v>8859</v>
      </c>
      <c r="C1090">
        <f t="shared" si="19"/>
        <v>543294</v>
      </c>
      <c r="D1090" t="s">
        <v>2</v>
      </c>
      <c r="E1090" t="s">
        <v>4</v>
      </c>
    </row>
    <row r="1091" spans="1:5">
      <c r="A1091" t="s">
        <v>134</v>
      </c>
      <c r="B1091">
        <v>8872</v>
      </c>
      <c r="C1091">
        <f t="shared" si="19"/>
        <v>543281</v>
      </c>
      <c r="D1091" t="s">
        <v>1</v>
      </c>
      <c r="E1091" t="s">
        <v>3</v>
      </c>
    </row>
    <row r="1092" spans="1:5">
      <c r="A1092" t="s">
        <v>134</v>
      </c>
      <c r="B1092">
        <v>8941</v>
      </c>
      <c r="C1092">
        <f t="shared" si="19"/>
        <v>543212</v>
      </c>
      <c r="D1092" t="s">
        <v>1</v>
      </c>
      <c r="E1092" t="s">
        <v>3</v>
      </c>
    </row>
    <row r="1093" spans="1:5">
      <c r="A1093" t="s">
        <v>134</v>
      </c>
      <c r="B1093">
        <v>8943</v>
      </c>
      <c r="C1093">
        <f t="shared" si="19"/>
        <v>543210</v>
      </c>
      <c r="D1093" t="s">
        <v>3</v>
      </c>
      <c r="E1093" t="s">
        <v>2</v>
      </c>
    </row>
    <row r="1094" spans="1:5">
      <c r="A1094" t="s">
        <v>134</v>
      </c>
      <c r="B1094">
        <v>8944</v>
      </c>
      <c r="C1094">
        <f t="shared" si="19"/>
        <v>543209</v>
      </c>
      <c r="D1094" t="s">
        <v>2</v>
      </c>
      <c r="E1094" t="s">
        <v>1</v>
      </c>
    </row>
    <row r="1095" spans="1:5">
      <c r="A1095" t="s">
        <v>134</v>
      </c>
      <c r="B1095">
        <v>8949</v>
      </c>
      <c r="C1095">
        <f t="shared" si="19"/>
        <v>543204</v>
      </c>
      <c r="D1095" t="s">
        <v>1</v>
      </c>
      <c r="E1095" t="s">
        <v>4</v>
      </c>
    </row>
    <row r="1096" spans="1:5">
      <c r="A1096" t="s">
        <v>134</v>
      </c>
      <c r="B1096">
        <v>9017</v>
      </c>
      <c r="C1096">
        <f t="shared" si="19"/>
        <v>543136</v>
      </c>
      <c r="D1096" t="s">
        <v>1</v>
      </c>
      <c r="E1096" t="s">
        <v>4</v>
      </c>
    </row>
    <row r="1097" spans="1:5">
      <c r="A1097" t="s">
        <v>134</v>
      </c>
      <c r="B1097">
        <v>9036</v>
      </c>
      <c r="C1097">
        <f t="shared" si="19"/>
        <v>543117</v>
      </c>
      <c r="D1097" t="s">
        <v>3</v>
      </c>
      <c r="E1097" t="s">
        <v>4</v>
      </c>
    </row>
    <row r="1098" spans="1:5">
      <c r="A1098" t="s">
        <v>134</v>
      </c>
      <c r="B1098">
        <v>9047</v>
      </c>
      <c r="C1098">
        <f t="shared" si="19"/>
        <v>543106</v>
      </c>
      <c r="D1098" t="s">
        <v>443</v>
      </c>
      <c r="E1098" t="s">
        <v>1</v>
      </c>
    </row>
    <row r="1099" spans="1:5">
      <c r="A1099" t="s">
        <v>134</v>
      </c>
      <c r="B1099">
        <v>9109</v>
      </c>
      <c r="C1099">
        <f t="shared" si="19"/>
        <v>543044</v>
      </c>
      <c r="D1099" t="s">
        <v>3</v>
      </c>
      <c r="E1099" t="s">
        <v>4</v>
      </c>
    </row>
    <row r="1100" spans="1:5">
      <c r="A1100" t="s">
        <v>134</v>
      </c>
      <c r="B1100">
        <v>9756</v>
      </c>
      <c r="C1100">
        <f t="shared" si="19"/>
        <v>542397</v>
      </c>
      <c r="D1100" t="s">
        <v>3</v>
      </c>
      <c r="E1100" t="s">
        <v>4</v>
      </c>
    </row>
    <row r="1101" spans="1:5">
      <c r="A1101" t="s">
        <v>134</v>
      </c>
      <c r="B1101">
        <v>9876</v>
      </c>
      <c r="C1101">
        <f t="shared" si="19"/>
        <v>542277</v>
      </c>
      <c r="D1101" t="s">
        <v>3</v>
      </c>
      <c r="E1101" t="s">
        <v>4</v>
      </c>
    </row>
    <row r="1102" spans="1:5">
      <c r="A1102" t="s">
        <v>134</v>
      </c>
      <c r="B1102">
        <v>10850</v>
      </c>
      <c r="C1102">
        <f t="shared" si="19"/>
        <v>541303</v>
      </c>
      <c r="D1102" t="s">
        <v>1</v>
      </c>
      <c r="E1102" t="s">
        <v>4</v>
      </c>
    </row>
    <row r="1103" spans="1:5">
      <c r="A1103" t="s">
        <v>134</v>
      </c>
      <c r="B1103">
        <v>11486</v>
      </c>
      <c r="C1103">
        <f t="shared" si="19"/>
        <v>540667</v>
      </c>
      <c r="D1103" t="s">
        <v>1</v>
      </c>
      <c r="E1103" t="s">
        <v>2</v>
      </c>
    </row>
    <row r="1104" spans="1:5">
      <c r="A1104" t="s">
        <v>134</v>
      </c>
      <c r="B1104">
        <v>11563</v>
      </c>
      <c r="C1104">
        <f t="shared" si="19"/>
        <v>540590</v>
      </c>
      <c r="D1104" t="s">
        <v>2</v>
      </c>
      <c r="E1104" t="s">
        <v>4</v>
      </c>
    </row>
    <row r="1105" spans="1:5">
      <c r="A1105" t="s">
        <v>134</v>
      </c>
      <c r="B1105">
        <v>11911</v>
      </c>
      <c r="C1105">
        <f t="shared" si="19"/>
        <v>540242</v>
      </c>
      <c r="D1105" t="s">
        <v>3</v>
      </c>
      <c r="E1105" t="s">
        <v>1</v>
      </c>
    </row>
    <row r="1106" spans="1:5">
      <c r="A1106" t="s">
        <v>134</v>
      </c>
      <c r="B1106">
        <v>12254</v>
      </c>
      <c r="C1106">
        <f t="shared" si="19"/>
        <v>539899</v>
      </c>
      <c r="D1106" t="s">
        <v>3</v>
      </c>
      <c r="E1106" t="s">
        <v>2</v>
      </c>
    </row>
    <row r="1107" spans="1:5">
      <c r="A1107" t="s">
        <v>134</v>
      </c>
      <c r="B1107">
        <v>13043</v>
      </c>
      <c r="C1107">
        <f t="shared" si="19"/>
        <v>539110</v>
      </c>
      <c r="D1107" t="s">
        <v>3</v>
      </c>
      <c r="E1107" t="s">
        <v>4</v>
      </c>
    </row>
    <row r="1108" spans="1:5">
      <c r="A1108" t="s">
        <v>134</v>
      </c>
      <c r="B1108">
        <v>13491</v>
      </c>
      <c r="C1108">
        <f t="shared" si="19"/>
        <v>538662</v>
      </c>
      <c r="D1108" t="s">
        <v>2</v>
      </c>
      <c r="E1108" t="s">
        <v>4</v>
      </c>
    </row>
    <row r="1109" spans="1:5">
      <c r="A1109" t="s">
        <v>134</v>
      </c>
      <c r="B1109">
        <v>16181</v>
      </c>
      <c r="C1109">
        <f t="shared" si="19"/>
        <v>535972</v>
      </c>
      <c r="D1109" t="s">
        <v>3</v>
      </c>
      <c r="E1109" t="s">
        <v>2</v>
      </c>
    </row>
    <row r="1110" spans="1:5">
      <c r="A1110" t="s">
        <v>134</v>
      </c>
      <c r="B1110">
        <v>16451</v>
      </c>
      <c r="C1110">
        <f t="shared" si="19"/>
        <v>535702</v>
      </c>
      <c r="D1110" t="s">
        <v>3</v>
      </c>
      <c r="E1110" t="s">
        <v>4</v>
      </c>
    </row>
    <row r="1111" spans="1:5">
      <c r="A1111" t="s">
        <v>134</v>
      </c>
      <c r="B1111">
        <v>16656</v>
      </c>
      <c r="C1111">
        <f t="shared" si="19"/>
        <v>535497</v>
      </c>
      <c r="D1111" t="s">
        <v>3</v>
      </c>
      <c r="E1111" t="s">
        <v>2</v>
      </c>
    </row>
    <row r="1112" spans="1:5">
      <c r="A1112" t="s">
        <v>134</v>
      </c>
      <c r="B1112">
        <v>16708</v>
      </c>
      <c r="C1112">
        <f t="shared" si="19"/>
        <v>535445</v>
      </c>
      <c r="D1112" t="s">
        <v>3</v>
      </c>
      <c r="E1112" t="s">
        <v>2</v>
      </c>
    </row>
    <row r="1113" spans="1:5">
      <c r="A1113" t="s">
        <v>134</v>
      </c>
      <c r="B1113">
        <v>18388</v>
      </c>
      <c r="C1113">
        <f t="shared" si="19"/>
        <v>533765</v>
      </c>
      <c r="D1113" t="s">
        <v>1</v>
      </c>
      <c r="E1113" t="s">
        <v>2</v>
      </c>
    </row>
    <row r="1114" spans="1:5">
      <c r="A1114" t="s">
        <v>134</v>
      </c>
      <c r="B1114">
        <v>19318</v>
      </c>
      <c r="C1114">
        <f t="shared" si="19"/>
        <v>532835</v>
      </c>
      <c r="D1114" t="s">
        <v>1</v>
      </c>
      <c r="E1114" t="s">
        <v>2</v>
      </c>
    </row>
    <row r="1115" spans="1:5">
      <c r="A1115" t="s">
        <v>134</v>
      </c>
      <c r="B1115">
        <v>21059</v>
      </c>
      <c r="C1115">
        <f t="shared" si="19"/>
        <v>531094</v>
      </c>
      <c r="D1115" t="s">
        <v>1</v>
      </c>
      <c r="E1115" t="s">
        <v>4</v>
      </c>
    </row>
    <row r="1116" spans="1:5">
      <c r="A1116" t="s">
        <v>134</v>
      </c>
      <c r="B1116">
        <v>21607</v>
      </c>
      <c r="C1116">
        <f t="shared" si="19"/>
        <v>530546</v>
      </c>
      <c r="D1116" t="s">
        <v>3</v>
      </c>
      <c r="E1116" t="s">
        <v>2</v>
      </c>
    </row>
    <row r="1117" spans="1:5">
      <c r="A1117" t="s">
        <v>134</v>
      </c>
      <c r="B1117">
        <v>21929</v>
      </c>
      <c r="C1117">
        <f t="shared" si="19"/>
        <v>530224</v>
      </c>
      <c r="D1117" t="s">
        <v>1</v>
      </c>
      <c r="E1117" t="s">
        <v>2</v>
      </c>
    </row>
    <row r="1118" spans="1:5">
      <c r="A1118" t="s">
        <v>134</v>
      </c>
      <c r="B1118">
        <v>28150</v>
      </c>
      <c r="C1118">
        <f t="shared" si="19"/>
        <v>524003</v>
      </c>
      <c r="D1118" t="s">
        <v>3</v>
      </c>
      <c r="E1118" t="s">
        <v>2</v>
      </c>
    </row>
    <row r="1119" spans="1:5">
      <c r="A1119" t="s">
        <v>134</v>
      </c>
      <c r="B1119">
        <v>32968</v>
      </c>
      <c r="C1119">
        <f t="shared" si="19"/>
        <v>519185</v>
      </c>
      <c r="D1119" t="s">
        <v>3</v>
      </c>
      <c r="E1119" t="s">
        <v>2</v>
      </c>
    </row>
    <row r="1120" spans="1:5">
      <c r="A1120" t="s">
        <v>134</v>
      </c>
      <c r="B1120">
        <v>33072</v>
      </c>
      <c r="C1120">
        <f t="shared" si="19"/>
        <v>519081</v>
      </c>
      <c r="D1120" t="s">
        <v>3</v>
      </c>
      <c r="E1120" t="s">
        <v>2</v>
      </c>
    </row>
    <row r="1121" spans="1:5">
      <c r="A1121" t="s">
        <v>134</v>
      </c>
      <c r="B1121">
        <v>34738</v>
      </c>
      <c r="C1121">
        <f t="shared" si="19"/>
        <v>517415</v>
      </c>
      <c r="D1121" t="s">
        <v>3</v>
      </c>
      <c r="E1121" t="s">
        <v>2</v>
      </c>
    </row>
    <row r="1122" spans="1:5">
      <c r="A1122" t="s">
        <v>134</v>
      </c>
      <c r="B1122">
        <v>34753</v>
      </c>
      <c r="C1122">
        <f t="shared" si="19"/>
        <v>517400</v>
      </c>
      <c r="D1122" t="s">
        <v>3</v>
      </c>
      <c r="E1122" t="s">
        <v>2</v>
      </c>
    </row>
    <row r="1123" spans="1:5">
      <c r="A1123" t="s">
        <v>134</v>
      </c>
      <c r="B1123">
        <v>92371</v>
      </c>
      <c r="C1123">
        <f t="shared" si="19"/>
        <v>459782</v>
      </c>
      <c r="D1123" t="s">
        <v>842</v>
      </c>
      <c r="E1123" t="s">
        <v>1</v>
      </c>
    </row>
    <row r="1124" spans="1:5">
      <c r="A1124" t="s">
        <v>134</v>
      </c>
      <c r="B1124">
        <v>92372</v>
      </c>
      <c r="C1124">
        <f t="shared" si="19"/>
        <v>459781</v>
      </c>
      <c r="D1124" t="s">
        <v>150</v>
      </c>
      <c r="E1124" t="s">
        <v>2</v>
      </c>
    </row>
    <row r="1125" spans="1:5">
      <c r="A1125" t="s">
        <v>134</v>
      </c>
      <c r="B1125">
        <v>92373</v>
      </c>
      <c r="C1125">
        <f t="shared" si="19"/>
        <v>459780</v>
      </c>
      <c r="D1125" t="s">
        <v>151</v>
      </c>
      <c r="E1125" t="s">
        <v>152</v>
      </c>
    </row>
    <row r="1126" spans="1:5">
      <c r="A1126" t="s">
        <v>134</v>
      </c>
      <c r="B1126">
        <v>92383</v>
      </c>
      <c r="C1126">
        <f t="shared" si="19"/>
        <v>459770</v>
      </c>
      <c r="D1126" t="s">
        <v>843</v>
      </c>
      <c r="E1126" t="s">
        <v>4</v>
      </c>
    </row>
    <row r="1127" spans="1:5">
      <c r="A1127" t="s">
        <v>134</v>
      </c>
      <c r="B1127">
        <v>171907</v>
      </c>
      <c r="C1127">
        <f t="shared" si="19"/>
        <v>380246</v>
      </c>
      <c r="D1127" t="s">
        <v>157</v>
      </c>
      <c r="E1127" t="s">
        <v>158</v>
      </c>
    </row>
    <row r="1128" spans="1:5">
      <c r="A1128" t="s">
        <v>134</v>
      </c>
      <c r="B1128">
        <v>171908</v>
      </c>
      <c r="C1128">
        <f t="shared" si="19"/>
        <v>380245</v>
      </c>
      <c r="D1128" t="s">
        <v>159</v>
      </c>
      <c r="E1128" t="s">
        <v>160</v>
      </c>
    </row>
    <row r="1129" spans="1:5">
      <c r="A1129" t="s">
        <v>134</v>
      </c>
      <c r="B1129">
        <v>171918</v>
      </c>
      <c r="C1129">
        <f t="shared" si="19"/>
        <v>380235</v>
      </c>
      <c r="D1129" t="s">
        <v>166</v>
      </c>
      <c r="E1129" t="s">
        <v>163</v>
      </c>
    </row>
    <row r="1130" spans="1:5">
      <c r="A1130" t="s">
        <v>134</v>
      </c>
      <c r="B1130">
        <v>171933</v>
      </c>
      <c r="C1130">
        <f t="shared" si="19"/>
        <v>380220</v>
      </c>
      <c r="D1130" t="s">
        <v>844</v>
      </c>
      <c r="E1130" t="s">
        <v>4</v>
      </c>
    </row>
    <row r="1131" spans="1:5">
      <c r="A1131" t="s">
        <v>134</v>
      </c>
      <c r="B1131">
        <v>231118</v>
      </c>
      <c r="C1131">
        <f t="shared" si="19"/>
        <v>321035</v>
      </c>
      <c r="D1131" t="s">
        <v>2</v>
      </c>
      <c r="E1131" t="s">
        <v>4</v>
      </c>
    </row>
    <row r="1132" spans="1:5">
      <c r="A1132" t="s">
        <v>134</v>
      </c>
      <c r="B1132">
        <v>283094</v>
      </c>
      <c r="C1132">
        <f t="shared" si="19"/>
        <v>269059</v>
      </c>
      <c r="D1132" t="s">
        <v>2</v>
      </c>
      <c r="E1132" t="s">
        <v>1</v>
      </c>
    </row>
    <row r="1133" spans="1:5">
      <c r="A1133" t="s">
        <v>134</v>
      </c>
      <c r="B1133">
        <v>352779</v>
      </c>
      <c r="C1133">
        <f t="shared" si="19"/>
        <v>199374</v>
      </c>
      <c r="D1133" t="s">
        <v>845</v>
      </c>
      <c r="E1133" t="s">
        <v>846</v>
      </c>
    </row>
    <row r="1134" spans="1:5">
      <c r="A1134" t="s">
        <v>134</v>
      </c>
      <c r="B1134">
        <v>352780</v>
      </c>
      <c r="C1134">
        <f t="shared" si="19"/>
        <v>199373</v>
      </c>
      <c r="D1134" t="s">
        <v>261</v>
      </c>
      <c r="E1134" t="s">
        <v>343</v>
      </c>
    </row>
    <row r="1135" spans="1:5">
      <c r="A1135" t="s">
        <v>134</v>
      </c>
      <c r="B1135">
        <v>352782</v>
      </c>
      <c r="C1135">
        <f t="shared" si="19"/>
        <v>199371</v>
      </c>
      <c r="D1135" t="s">
        <v>1046</v>
      </c>
      <c r="E1135" t="s">
        <v>1663</v>
      </c>
    </row>
    <row r="1136" spans="1:5">
      <c r="A1136" t="s">
        <v>134</v>
      </c>
      <c r="B1136">
        <v>352785</v>
      </c>
      <c r="C1136">
        <f t="shared" si="19"/>
        <v>199368</v>
      </c>
      <c r="D1136" t="s">
        <v>819</v>
      </c>
      <c r="E1136" t="s">
        <v>849</v>
      </c>
    </row>
    <row r="1137" spans="1:5">
      <c r="A1137" t="s">
        <v>134</v>
      </c>
      <c r="B1137">
        <v>352789</v>
      </c>
      <c r="C1137">
        <f t="shared" si="19"/>
        <v>199364</v>
      </c>
      <c r="D1137" t="s">
        <v>261</v>
      </c>
      <c r="E1137" t="s">
        <v>1664</v>
      </c>
    </row>
    <row r="1138" spans="1:5">
      <c r="A1138" t="s">
        <v>134</v>
      </c>
      <c r="B1138">
        <v>352792</v>
      </c>
      <c r="C1138">
        <f t="shared" si="19"/>
        <v>199361</v>
      </c>
      <c r="D1138" t="s">
        <v>167</v>
      </c>
      <c r="E1138" t="s">
        <v>168</v>
      </c>
    </row>
    <row r="1139" spans="1:5">
      <c r="A1139" t="s">
        <v>134</v>
      </c>
      <c r="B1139">
        <v>352792</v>
      </c>
      <c r="C1139">
        <f t="shared" si="19"/>
        <v>199361</v>
      </c>
      <c r="D1139" t="s">
        <v>2</v>
      </c>
      <c r="E1139" t="s">
        <v>1</v>
      </c>
    </row>
    <row r="1140" spans="1:5">
      <c r="A1140" t="s">
        <v>134</v>
      </c>
      <c r="B1140">
        <v>352793</v>
      </c>
      <c r="C1140">
        <f t="shared" si="19"/>
        <v>199360</v>
      </c>
      <c r="D1140" t="s">
        <v>853</v>
      </c>
      <c r="E1140" t="s">
        <v>1665</v>
      </c>
    </row>
    <row r="1141" spans="1:5">
      <c r="A1141" t="s">
        <v>134</v>
      </c>
      <c r="B1141">
        <v>352794</v>
      </c>
      <c r="C1141">
        <f t="shared" si="19"/>
        <v>199359</v>
      </c>
      <c r="D1141" t="s">
        <v>855</v>
      </c>
      <c r="E1141" t="s">
        <v>1666</v>
      </c>
    </row>
    <row r="1142" spans="1:5">
      <c r="A1142" t="s">
        <v>134</v>
      </c>
      <c r="B1142">
        <v>352795</v>
      </c>
      <c r="C1142">
        <f t="shared" si="19"/>
        <v>199358</v>
      </c>
      <c r="D1142" t="s">
        <v>857</v>
      </c>
      <c r="E1142" t="s">
        <v>858</v>
      </c>
    </row>
    <row r="1143" spans="1:5">
      <c r="A1143" t="s">
        <v>134</v>
      </c>
      <c r="B1143">
        <v>352796</v>
      </c>
      <c r="C1143">
        <f t="shared" si="19"/>
        <v>199357</v>
      </c>
      <c r="D1143" t="s">
        <v>859</v>
      </c>
      <c r="E1143" t="s">
        <v>1667</v>
      </c>
    </row>
    <row r="1144" spans="1:5">
      <c r="A1144" t="s">
        <v>134</v>
      </c>
      <c r="B1144">
        <v>352797</v>
      </c>
      <c r="C1144">
        <f t="shared" si="19"/>
        <v>199356</v>
      </c>
      <c r="D1144" t="s">
        <v>861</v>
      </c>
      <c r="E1144" t="s">
        <v>862</v>
      </c>
    </row>
    <row r="1145" spans="1:5">
      <c r="A1145" t="s">
        <v>134</v>
      </c>
      <c r="B1145">
        <v>352799</v>
      </c>
      <c r="C1145">
        <f t="shared" si="19"/>
        <v>199354</v>
      </c>
      <c r="D1145" t="s">
        <v>443</v>
      </c>
      <c r="E1145" t="s">
        <v>1668</v>
      </c>
    </row>
    <row r="1146" spans="1:5">
      <c r="A1146" t="s">
        <v>134</v>
      </c>
      <c r="B1146">
        <v>352800</v>
      </c>
      <c r="C1146">
        <f t="shared" si="19"/>
        <v>199353</v>
      </c>
      <c r="D1146" t="s">
        <v>3</v>
      </c>
      <c r="E1146" t="s">
        <v>865</v>
      </c>
    </row>
    <row r="1147" spans="1:5">
      <c r="A1147" t="s">
        <v>134</v>
      </c>
      <c r="B1147">
        <v>357626</v>
      </c>
      <c r="C1147">
        <f t="shared" ref="C1147:C1170" si="20">552153-B1147</f>
        <v>194527</v>
      </c>
      <c r="D1147" t="s">
        <v>866</v>
      </c>
      <c r="E1147" t="s">
        <v>215</v>
      </c>
    </row>
    <row r="1148" spans="1:5">
      <c r="A1148" t="s">
        <v>134</v>
      </c>
      <c r="B1148">
        <v>357628</v>
      </c>
      <c r="C1148">
        <f t="shared" si="20"/>
        <v>194525</v>
      </c>
      <c r="D1148" t="s">
        <v>867</v>
      </c>
      <c r="E1148" t="s">
        <v>1669</v>
      </c>
    </row>
    <row r="1149" spans="1:5">
      <c r="A1149" t="s">
        <v>134</v>
      </c>
      <c r="B1149">
        <v>357647</v>
      </c>
      <c r="C1149">
        <f t="shared" si="20"/>
        <v>194506</v>
      </c>
      <c r="D1149" t="s">
        <v>868</v>
      </c>
      <c r="E1149" t="s">
        <v>1</v>
      </c>
    </row>
    <row r="1150" spans="1:5">
      <c r="A1150" t="s">
        <v>134</v>
      </c>
      <c r="B1150">
        <v>357648</v>
      </c>
      <c r="C1150">
        <f t="shared" si="20"/>
        <v>194505</v>
      </c>
      <c r="D1150" t="s">
        <v>169</v>
      </c>
      <c r="E1150" t="s">
        <v>1</v>
      </c>
    </row>
    <row r="1151" spans="1:5">
      <c r="A1151" t="s">
        <v>134</v>
      </c>
      <c r="B1151">
        <v>357649</v>
      </c>
      <c r="C1151">
        <f t="shared" si="20"/>
        <v>194504</v>
      </c>
      <c r="D1151" t="s">
        <v>309</v>
      </c>
      <c r="E1151" t="s">
        <v>1</v>
      </c>
    </row>
    <row r="1152" spans="1:5">
      <c r="A1152" t="s">
        <v>134</v>
      </c>
      <c r="B1152">
        <v>381743</v>
      </c>
      <c r="C1152">
        <f t="shared" si="20"/>
        <v>170410</v>
      </c>
      <c r="D1152" t="s">
        <v>218</v>
      </c>
      <c r="E1152" t="s">
        <v>24</v>
      </c>
    </row>
    <row r="1153" spans="1:5">
      <c r="A1153" t="s">
        <v>134</v>
      </c>
      <c r="B1153">
        <v>468393</v>
      </c>
      <c r="C1153">
        <f t="shared" si="20"/>
        <v>83760</v>
      </c>
      <c r="D1153" t="s">
        <v>2</v>
      </c>
      <c r="E1153" t="s">
        <v>1</v>
      </c>
    </row>
    <row r="1154" spans="1:5">
      <c r="A1154" t="s">
        <v>134</v>
      </c>
      <c r="B1154">
        <v>468395</v>
      </c>
      <c r="C1154">
        <f t="shared" si="20"/>
        <v>83758</v>
      </c>
      <c r="D1154" t="s">
        <v>2</v>
      </c>
      <c r="E1154" t="s">
        <v>1</v>
      </c>
    </row>
    <row r="1155" spans="1:5">
      <c r="A1155" t="s">
        <v>134</v>
      </c>
      <c r="B1155">
        <v>468396</v>
      </c>
      <c r="C1155">
        <f t="shared" si="20"/>
        <v>83757</v>
      </c>
      <c r="D1155" t="s">
        <v>4</v>
      </c>
      <c r="E1155" t="s">
        <v>2</v>
      </c>
    </row>
    <row r="1156" spans="1:5">
      <c r="A1156" t="s">
        <v>134</v>
      </c>
      <c r="B1156">
        <v>468401</v>
      </c>
      <c r="C1156">
        <f t="shared" si="20"/>
        <v>83752</v>
      </c>
      <c r="D1156" t="s">
        <v>3</v>
      </c>
      <c r="E1156" t="s">
        <v>4</v>
      </c>
    </row>
    <row r="1157" spans="1:5">
      <c r="A1157" t="s">
        <v>134</v>
      </c>
      <c r="B1157">
        <v>468405</v>
      </c>
      <c r="C1157">
        <f t="shared" si="20"/>
        <v>83748</v>
      </c>
      <c r="D1157" t="s">
        <v>3</v>
      </c>
      <c r="E1157" t="s">
        <v>1</v>
      </c>
    </row>
    <row r="1158" spans="1:5">
      <c r="A1158" t="s">
        <v>134</v>
      </c>
      <c r="B1158">
        <v>468408</v>
      </c>
      <c r="C1158">
        <f t="shared" si="20"/>
        <v>83745</v>
      </c>
      <c r="D1158" t="s">
        <v>3</v>
      </c>
      <c r="E1158" t="s">
        <v>4</v>
      </c>
    </row>
    <row r="1159" spans="1:5">
      <c r="A1159" t="s">
        <v>134</v>
      </c>
      <c r="B1159">
        <v>535707</v>
      </c>
      <c r="C1159">
        <f t="shared" si="20"/>
        <v>16446</v>
      </c>
      <c r="D1159" t="s">
        <v>4</v>
      </c>
      <c r="E1159" t="s">
        <v>2</v>
      </c>
    </row>
    <row r="1160" spans="1:5">
      <c r="A1160" t="s">
        <v>134</v>
      </c>
      <c r="B1160">
        <v>537048</v>
      </c>
      <c r="C1160">
        <f t="shared" si="20"/>
        <v>15105</v>
      </c>
      <c r="D1160" t="s">
        <v>2</v>
      </c>
      <c r="E1160" t="s">
        <v>3</v>
      </c>
    </row>
    <row r="1161" spans="1:5">
      <c r="A1161" t="s">
        <v>134</v>
      </c>
      <c r="B1161">
        <v>537188</v>
      </c>
      <c r="C1161">
        <f t="shared" si="20"/>
        <v>14965</v>
      </c>
      <c r="D1161" t="s">
        <v>4</v>
      </c>
      <c r="E1161" t="s">
        <v>3</v>
      </c>
    </row>
    <row r="1162" spans="1:5">
      <c r="A1162" t="s">
        <v>134</v>
      </c>
      <c r="B1162">
        <v>542228</v>
      </c>
      <c r="C1162">
        <f t="shared" si="20"/>
        <v>9925</v>
      </c>
      <c r="D1162" t="s">
        <v>2</v>
      </c>
      <c r="E1162" t="s">
        <v>3</v>
      </c>
    </row>
    <row r="1163" spans="1:5">
      <c r="A1163" t="s">
        <v>134</v>
      </c>
      <c r="B1163">
        <v>546347</v>
      </c>
      <c r="C1163">
        <f t="shared" si="20"/>
        <v>5806</v>
      </c>
      <c r="D1163" t="s">
        <v>3</v>
      </c>
      <c r="E1163" t="s">
        <v>2</v>
      </c>
    </row>
    <row r="1164" spans="1:5">
      <c r="A1164" t="s">
        <v>134</v>
      </c>
      <c r="B1164">
        <v>546659</v>
      </c>
      <c r="C1164">
        <f t="shared" si="20"/>
        <v>5494</v>
      </c>
      <c r="D1164" t="s">
        <v>4</v>
      </c>
      <c r="E1164" t="s">
        <v>3</v>
      </c>
    </row>
    <row r="1165" spans="1:5">
      <c r="A1165" t="s">
        <v>134</v>
      </c>
      <c r="B1165">
        <v>546747</v>
      </c>
      <c r="C1165">
        <f t="shared" si="20"/>
        <v>5406</v>
      </c>
      <c r="D1165" t="s">
        <v>4</v>
      </c>
      <c r="E1165" t="s">
        <v>870</v>
      </c>
    </row>
    <row r="1166" spans="1:5">
      <c r="A1166" t="s">
        <v>134</v>
      </c>
      <c r="B1166">
        <v>546756</v>
      </c>
      <c r="C1166">
        <f t="shared" si="20"/>
        <v>5397</v>
      </c>
      <c r="D1166" t="s">
        <v>3</v>
      </c>
      <c r="E1166" t="s">
        <v>1</v>
      </c>
    </row>
    <row r="1167" spans="1:5">
      <c r="A1167" t="s">
        <v>134</v>
      </c>
      <c r="B1167">
        <v>546892</v>
      </c>
      <c r="C1167">
        <f t="shared" si="20"/>
        <v>5261</v>
      </c>
      <c r="D1167" t="s">
        <v>4</v>
      </c>
      <c r="E1167" t="s">
        <v>1</v>
      </c>
    </row>
    <row r="1168" spans="1:5">
      <c r="A1168" t="s">
        <v>134</v>
      </c>
      <c r="B1168">
        <v>546902</v>
      </c>
      <c r="C1168">
        <f t="shared" si="20"/>
        <v>5251</v>
      </c>
      <c r="D1168" t="s">
        <v>1</v>
      </c>
      <c r="E1168" t="s">
        <v>2</v>
      </c>
    </row>
    <row r="1169" spans="1:5">
      <c r="A1169" t="s">
        <v>134</v>
      </c>
      <c r="B1169">
        <v>546950</v>
      </c>
      <c r="C1169">
        <f t="shared" si="20"/>
        <v>5203</v>
      </c>
      <c r="D1169" t="s">
        <v>2</v>
      </c>
      <c r="E1169" t="s">
        <v>1</v>
      </c>
    </row>
    <row r="1170" spans="1:5">
      <c r="A1170" t="s">
        <v>134</v>
      </c>
      <c r="B1170">
        <v>546983</v>
      </c>
      <c r="C1170">
        <f t="shared" si="20"/>
        <v>5170</v>
      </c>
      <c r="D1170" t="s">
        <v>1</v>
      </c>
      <c r="E1170" t="s">
        <v>2</v>
      </c>
    </row>
    <row r="1171" spans="1:5">
      <c r="A1171" t="s">
        <v>170</v>
      </c>
      <c r="B1171">
        <v>438</v>
      </c>
      <c r="C1171">
        <f>270121-B1171</f>
        <v>269683</v>
      </c>
      <c r="D1171" t="s">
        <v>4</v>
      </c>
      <c r="E1171" t="s">
        <v>1</v>
      </c>
    </row>
    <row r="1172" spans="1:5">
      <c r="A1172" t="s">
        <v>170</v>
      </c>
      <c r="B1172">
        <v>449</v>
      </c>
      <c r="C1172">
        <f t="shared" ref="C1172:C1235" si="21">270121-B1172</f>
        <v>269672</v>
      </c>
      <c r="D1172" t="s">
        <v>2</v>
      </c>
      <c r="E1172" t="s">
        <v>1</v>
      </c>
    </row>
    <row r="1173" spans="1:5">
      <c r="A1173" t="s">
        <v>170</v>
      </c>
      <c r="B1173">
        <v>899</v>
      </c>
      <c r="C1173">
        <f t="shared" si="21"/>
        <v>269222</v>
      </c>
      <c r="D1173" t="s">
        <v>3</v>
      </c>
      <c r="E1173" t="s">
        <v>4</v>
      </c>
    </row>
    <row r="1174" spans="1:5">
      <c r="A1174" t="s">
        <v>170</v>
      </c>
      <c r="B1174">
        <v>902</v>
      </c>
      <c r="C1174">
        <f t="shared" si="21"/>
        <v>269219</v>
      </c>
      <c r="D1174" t="s">
        <v>3</v>
      </c>
      <c r="E1174" t="s">
        <v>1</v>
      </c>
    </row>
    <row r="1175" spans="1:5">
      <c r="A1175" t="s">
        <v>170</v>
      </c>
      <c r="B1175">
        <v>903</v>
      </c>
      <c r="C1175">
        <f t="shared" si="21"/>
        <v>269218</v>
      </c>
      <c r="D1175" t="s">
        <v>3</v>
      </c>
      <c r="E1175" t="s">
        <v>1</v>
      </c>
    </row>
    <row r="1176" spans="1:5">
      <c r="A1176" t="s">
        <v>170</v>
      </c>
      <c r="B1176">
        <v>918</v>
      </c>
      <c r="C1176">
        <f t="shared" si="21"/>
        <v>269203</v>
      </c>
      <c r="D1176" t="s">
        <v>1</v>
      </c>
      <c r="E1176" t="s">
        <v>2</v>
      </c>
    </row>
    <row r="1177" spans="1:5">
      <c r="A1177" t="s">
        <v>170</v>
      </c>
      <c r="B1177">
        <v>950</v>
      </c>
      <c r="C1177">
        <f t="shared" si="21"/>
        <v>269171</v>
      </c>
      <c r="D1177" t="s">
        <v>2</v>
      </c>
      <c r="E1177" t="s">
        <v>4</v>
      </c>
    </row>
    <row r="1178" spans="1:5">
      <c r="A1178" t="s">
        <v>170</v>
      </c>
      <c r="B1178">
        <v>986</v>
      </c>
      <c r="C1178">
        <f t="shared" si="21"/>
        <v>269135</v>
      </c>
      <c r="D1178" t="s">
        <v>2</v>
      </c>
      <c r="E1178" t="s">
        <v>4</v>
      </c>
    </row>
    <row r="1179" spans="1:5">
      <c r="A1179" t="s">
        <v>170</v>
      </c>
      <c r="B1179">
        <v>1148</v>
      </c>
      <c r="C1179">
        <f t="shared" si="21"/>
        <v>268973</v>
      </c>
      <c r="D1179" t="s">
        <v>3</v>
      </c>
      <c r="E1179" t="s">
        <v>4</v>
      </c>
    </row>
    <row r="1180" spans="1:5">
      <c r="A1180" t="s">
        <v>170</v>
      </c>
      <c r="B1180">
        <v>1202</v>
      </c>
      <c r="C1180">
        <f t="shared" si="21"/>
        <v>268919</v>
      </c>
      <c r="D1180" t="s">
        <v>2</v>
      </c>
      <c r="E1180" t="s">
        <v>4</v>
      </c>
    </row>
    <row r="1181" spans="1:5">
      <c r="A1181" t="s">
        <v>170</v>
      </c>
      <c r="B1181">
        <v>1206</v>
      </c>
      <c r="C1181">
        <f t="shared" si="21"/>
        <v>268915</v>
      </c>
      <c r="D1181" t="s">
        <v>1</v>
      </c>
      <c r="E1181" t="s">
        <v>2</v>
      </c>
    </row>
    <row r="1182" spans="1:5">
      <c r="A1182" t="s">
        <v>170</v>
      </c>
      <c r="B1182">
        <v>1223</v>
      </c>
      <c r="C1182">
        <f t="shared" si="21"/>
        <v>268898</v>
      </c>
      <c r="D1182" t="s">
        <v>4</v>
      </c>
      <c r="E1182" t="s">
        <v>3</v>
      </c>
    </row>
    <row r="1183" spans="1:5">
      <c r="A1183" t="s">
        <v>170</v>
      </c>
      <c r="B1183">
        <v>1226</v>
      </c>
      <c r="C1183">
        <f t="shared" si="21"/>
        <v>268895</v>
      </c>
      <c r="D1183" t="s">
        <v>4</v>
      </c>
      <c r="E1183" t="s">
        <v>3</v>
      </c>
    </row>
    <row r="1184" spans="1:5">
      <c r="A1184" t="s">
        <v>170</v>
      </c>
      <c r="B1184">
        <v>1236</v>
      </c>
      <c r="C1184">
        <f t="shared" si="21"/>
        <v>268885</v>
      </c>
      <c r="D1184" t="s">
        <v>4</v>
      </c>
      <c r="E1184" t="s">
        <v>3</v>
      </c>
    </row>
    <row r="1185" spans="1:5">
      <c r="A1185" t="s">
        <v>170</v>
      </c>
      <c r="B1185">
        <v>1238</v>
      </c>
      <c r="C1185">
        <f t="shared" si="21"/>
        <v>268883</v>
      </c>
      <c r="D1185" t="s">
        <v>2</v>
      </c>
      <c r="E1185" t="s">
        <v>4</v>
      </c>
    </row>
    <row r="1186" spans="1:5">
      <c r="A1186" t="s">
        <v>170</v>
      </c>
      <c r="B1186">
        <v>1441</v>
      </c>
      <c r="C1186">
        <f t="shared" si="21"/>
        <v>268680</v>
      </c>
      <c r="D1186" t="s">
        <v>1670</v>
      </c>
      <c r="E1186" t="s">
        <v>1671</v>
      </c>
    </row>
    <row r="1187" spans="1:5">
      <c r="A1187" t="s">
        <v>170</v>
      </c>
      <c r="B1187">
        <v>1444</v>
      </c>
      <c r="C1187">
        <f t="shared" si="21"/>
        <v>268677</v>
      </c>
      <c r="D1187" t="s">
        <v>369</v>
      </c>
      <c r="E1187" t="s">
        <v>871</v>
      </c>
    </row>
    <row r="1188" spans="1:5">
      <c r="A1188" t="s">
        <v>170</v>
      </c>
      <c r="B1188">
        <v>1626</v>
      </c>
      <c r="C1188">
        <f t="shared" si="21"/>
        <v>268495</v>
      </c>
      <c r="D1188" t="s">
        <v>4</v>
      </c>
      <c r="E1188" t="s">
        <v>3</v>
      </c>
    </row>
    <row r="1189" spans="1:5">
      <c r="A1189" t="s">
        <v>170</v>
      </c>
      <c r="B1189">
        <v>1732</v>
      </c>
      <c r="C1189">
        <f t="shared" si="21"/>
        <v>268389</v>
      </c>
      <c r="D1189" t="s">
        <v>1</v>
      </c>
      <c r="E1189" t="s">
        <v>2</v>
      </c>
    </row>
    <row r="1190" spans="1:5">
      <c r="A1190" t="s">
        <v>170</v>
      </c>
      <c r="B1190">
        <v>4165</v>
      </c>
      <c r="C1190">
        <f t="shared" si="21"/>
        <v>265956</v>
      </c>
      <c r="D1190" t="s">
        <v>2</v>
      </c>
      <c r="E1190" t="s">
        <v>1</v>
      </c>
    </row>
    <row r="1191" spans="1:5">
      <c r="A1191" t="s">
        <v>170</v>
      </c>
      <c r="B1191">
        <v>4257</v>
      </c>
      <c r="C1191">
        <f t="shared" si="21"/>
        <v>265864</v>
      </c>
      <c r="D1191" t="s">
        <v>2</v>
      </c>
      <c r="E1191" t="s">
        <v>1</v>
      </c>
    </row>
    <row r="1192" spans="1:5">
      <c r="A1192" t="s">
        <v>170</v>
      </c>
      <c r="B1192">
        <v>4762</v>
      </c>
      <c r="C1192">
        <f t="shared" si="21"/>
        <v>265359</v>
      </c>
      <c r="D1192" t="s">
        <v>872</v>
      </c>
      <c r="E1192" t="s">
        <v>873</v>
      </c>
    </row>
    <row r="1193" spans="1:5">
      <c r="A1193" t="s">
        <v>170</v>
      </c>
      <c r="B1193">
        <v>4764</v>
      </c>
      <c r="C1193">
        <f t="shared" si="21"/>
        <v>265357</v>
      </c>
      <c r="D1193" t="s">
        <v>146</v>
      </c>
      <c r="E1193" t="s">
        <v>874</v>
      </c>
    </row>
    <row r="1194" spans="1:5">
      <c r="A1194" t="s">
        <v>170</v>
      </c>
      <c r="B1194">
        <v>4765</v>
      </c>
      <c r="C1194">
        <f t="shared" si="21"/>
        <v>265356</v>
      </c>
      <c r="D1194" t="s">
        <v>875</v>
      </c>
      <c r="E1194" t="s">
        <v>876</v>
      </c>
    </row>
    <row r="1195" spans="1:5">
      <c r="A1195" t="s">
        <v>170</v>
      </c>
      <c r="B1195">
        <v>4782</v>
      </c>
      <c r="C1195">
        <f t="shared" si="21"/>
        <v>265339</v>
      </c>
      <c r="D1195" t="s">
        <v>1672</v>
      </c>
      <c r="E1195" t="s">
        <v>829</v>
      </c>
    </row>
    <row r="1196" spans="1:5">
      <c r="A1196" t="s">
        <v>170</v>
      </c>
      <c r="B1196">
        <v>4808</v>
      </c>
      <c r="C1196">
        <f t="shared" si="21"/>
        <v>265313</v>
      </c>
      <c r="D1196" t="s">
        <v>4</v>
      </c>
      <c r="E1196" t="s">
        <v>2</v>
      </c>
    </row>
    <row r="1197" spans="1:5">
      <c r="A1197" t="s">
        <v>170</v>
      </c>
      <c r="B1197">
        <v>5688</v>
      </c>
      <c r="C1197">
        <f t="shared" si="21"/>
        <v>264433</v>
      </c>
      <c r="D1197" t="s">
        <v>3</v>
      </c>
      <c r="E1197" t="s">
        <v>1</v>
      </c>
    </row>
    <row r="1198" spans="1:5">
      <c r="A1198" t="s">
        <v>170</v>
      </c>
      <c r="B1198">
        <v>5734</v>
      </c>
      <c r="C1198">
        <f t="shared" si="21"/>
        <v>264387</v>
      </c>
      <c r="D1198" t="s">
        <v>2</v>
      </c>
      <c r="E1198" t="s">
        <v>3</v>
      </c>
    </row>
    <row r="1199" spans="1:5">
      <c r="A1199" t="s">
        <v>170</v>
      </c>
      <c r="B1199">
        <v>5761</v>
      </c>
      <c r="C1199">
        <f t="shared" si="21"/>
        <v>264360</v>
      </c>
      <c r="D1199" t="s">
        <v>4</v>
      </c>
      <c r="E1199" t="s">
        <v>2</v>
      </c>
    </row>
    <row r="1200" spans="1:5">
      <c r="A1200" t="s">
        <v>170</v>
      </c>
      <c r="B1200">
        <v>5764</v>
      </c>
      <c r="C1200">
        <f t="shared" si="21"/>
        <v>264357</v>
      </c>
      <c r="D1200" t="s">
        <v>2</v>
      </c>
      <c r="E1200" t="s">
        <v>1</v>
      </c>
    </row>
    <row r="1201" spans="1:5">
      <c r="A1201" t="s">
        <v>170</v>
      </c>
      <c r="B1201">
        <v>5849</v>
      </c>
      <c r="C1201">
        <f t="shared" si="21"/>
        <v>264272</v>
      </c>
      <c r="D1201" t="s">
        <v>4</v>
      </c>
      <c r="E1201" t="s">
        <v>283</v>
      </c>
    </row>
    <row r="1202" spans="1:5">
      <c r="A1202" t="s">
        <v>170</v>
      </c>
      <c r="B1202">
        <v>5862</v>
      </c>
      <c r="C1202">
        <f t="shared" si="21"/>
        <v>264259</v>
      </c>
      <c r="D1202" t="s">
        <v>3</v>
      </c>
      <c r="E1202" t="s">
        <v>1</v>
      </c>
    </row>
    <row r="1203" spans="1:5">
      <c r="A1203" t="s">
        <v>170</v>
      </c>
      <c r="B1203">
        <v>5865</v>
      </c>
      <c r="C1203">
        <f t="shared" si="21"/>
        <v>264256</v>
      </c>
      <c r="D1203" t="s">
        <v>1</v>
      </c>
      <c r="E1203" t="s">
        <v>5</v>
      </c>
    </row>
    <row r="1204" spans="1:5">
      <c r="A1204" t="s">
        <v>170</v>
      </c>
      <c r="B1204">
        <v>5879</v>
      </c>
      <c r="C1204">
        <f t="shared" si="21"/>
        <v>264242</v>
      </c>
      <c r="D1204" t="s">
        <v>1</v>
      </c>
      <c r="E1204" t="s">
        <v>2</v>
      </c>
    </row>
    <row r="1205" spans="1:5">
      <c r="A1205" t="s">
        <v>170</v>
      </c>
      <c r="B1205">
        <v>5901</v>
      </c>
      <c r="C1205">
        <f t="shared" si="21"/>
        <v>264220</v>
      </c>
      <c r="D1205" t="s">
        <v>1673</v>
      </c>
      <c r="E1205" t="s">
        <v>1674</v>
      </c>
    </row>
    <row r="1206" spans="1:5">
      <c r="A1206" t="s">
        <v>170</v>
      </c>
      <c r="B1206">
        <v>6988</v>
      </c>
      <c r="C1206">
        <f t="shared" si="21"/>
        <v>263133</v>
      </c>
      <c r="D1206" t="s">
        <v>3</v>
      </c>
      <c r="E1206" t="s">
        <v>4</v>
      </c>
    </row>
    <row r="1207" spans="1:5">
      <c r="A1207" t="s">
        <v>170</v>
      </c>
      <c r="B1207">
        <v>7000</v>
      </c>
      <c r="C1207">
        <f t="shared" si="21"/>
        <v>263121</v>
      </c>
      <c r="D1207" t="s">
        <v>3</v>
      </c>
      <c r="E1207" t="s">
        <v>2</v>
      </c>
    </row>
    <row r="1208" spans="1:5">
      <c r="A1208" t="s">
        <v>170</v>
      </c>
      <c r="B1208">
        <v>8066</v>
      </c>
      <c r="C1208">
        <f t="shared" si="21"/>
        <v>262055</v>
      </c>
      <c r="D1208" t="s">
        <v>3</v>
      </c>
      <c r="E1208" t="s">
        <v>2</v>
      </c>
    </row>
    <row r="1209" spans="1:5">
      <c r="A1209" t="s">
        <v>170</v>
      </c>
      <c r="B1209">
        <v>17132</v>
      </c>
      <c r="C1209">
        <f t="shared" si="21"/>
        <v>252989</v>
      </c>
      <c r="D1209" t="s">
        <v>2</v>
      </c>
      <c r="E1209" t="s">
        <v>3</v>
      </c>
    </row>
    <row r="1210" spans="1:5">
      <c r="A1210" t="s">
        <v>170</v>
      </c>
      <c r="B1210">
        <v>20228</v>
      </c>
      <c r="C1210">
        <f t="shared" si="21"/>
        <v>249893</v>
      </c>
      <c r="D1210" t="s">
        <v>1</v>
      </c>
      <c r="E1210" t="s">
        <v>3</v>
      </c>
    </row>
    <row r="1211" spans="1:5">
      <c r="A1211" t="s">
        <v>170</v>
      </c>
      <c r="B1211">
        <v>22914</v>
      </c>
      <c r="C1211">
        <f t="shared" si="21"/>
        <v>247207</v>
      </c>
      <c r="D1211" t="s">
        <v>3</v>
      </c>
      <c r="E1211" t="s">
        <v>2</v>
      </c>
    </row>
    <row r="1212" spans="1:5">
      <c r="A1212" t="s">
        <v>170</v>
      </c>
      <c r="B1212">
        <v>30745</v>
      </c>
      <c r="C1212">
        <f t="shared" si="21"/>
        <v>239376</v>
      </c>
      <c r="D1212" t="s">
        <v>3</v>
      </c>
      <c r="E1212" t="s">
        <v>2</v>
      </c>
    </row>
    <row r="1213" spans="1:5">
      <c r="A1213" t="s">
        <v>170</v>
      </c>
      <c r="B1213">
        <v>87990</v>
      </c>
      <c r="C1213">
        <f t="shared" si="21"/>
        <v>182131</v>
      </c>
      <c r="D1213" t="s">
        <v>2</v>
      </c>
      <c r="E1213" t="s">
        <v>1</v>
      </c>
    </row>
    <row r="1214" spans="1:5">
      <c r="A1214" t="s">
        <v>170</v>
      </c>
      <c r="B1214">
        <v>106281</v>
      </c>
      <c r="C1214">
        <f t="shared" si="21"/>
        <v>163840</v>
      </c>
      <c r="D1214" t="s">
        <v>218</v>
      </c>
      <c r="E1214" t="s">
        <v>24</v>
      </c>
    </row>
    <row r="1215" spans="1:5">
      <c r="A1215" t="s">
        <v>170</v>
      </c>
      <c r="B1215">
        <v>155989</v>
      </c>
      <c r="C1215">
        <f t="shared" si="21"/>
        <v>114132</v>
      </c>
      <c r="D1215" t="s">
        <v>879</v>
      </c>
      <c r="E1215" t="s">
        <v>880</v>
      </c>
    </row>
    <row r="1216" spans="1:5">
      <c r="A1216" t="s">
        <v>170</v>
      </c>
      <c r="B1216">
        <v>210347</v>
      </c>
      <c r="C1216">
        <f t="shared" si="21"/>
        <v>59774</v>
      </c>
      <c r="D1216" t="s">
        <v>881</v>
      </c>
      <c r="E1216" t="s">
        <v>1675</v>
      </c>
    </row>
    <row r="1217" spans="1:5">
      <c r="A1217" t="s">
        <v>170</v>
      </c>
      <c r="B1217">
        <v>210362</v>
      </c>
      <c r="C1217">
        <f t="shared" si="21"/>
        <v>59759</v>
      </c>
      <c r="D1217" t="s">
        <v>883</v>
      </c>
      <c r="E1217" t="s">
        <v>884</v>
      </c>
    </row>
    <row r="1218" spans="1:5">
      <c r="A1218" t="s">
        <v>170</v>
      </c>
      <c r="B1218">
        <v>210370</v>
      </c>
      <c r="C1218">
        <f t="shared" si="21"/>
        <v>59751</v>
      </c>
      <c r="D1218" t="s">
        <v>883</v>
      </c>
      <c r="E1218" t="s">
        <v>884</v>
      </c>
    </row>
    <row r="1219" spans="1:5">
      <c r="A1219" t="s">
        <v>170</v>
      </c>
      <c r="B1219">
        <v>210374</v>
      </c>
      <c r="C1219">
        <f t="shared" si="21"/>
        <v>59747</v>
      </c>
      <c r="D1219" t="s">
        <v>883</v>
      </c>
      <c r="E1219" t="s">
        <v>885</v>
      </c>
    </row>
    <row r="1220" spans="1:5">
      <c r="A1220" t="s">
        <v>170</v>
      </c>
      <c r="B1220">
        <v>226614</v>
      </c>
      <c r="C1220">
        <f t="shared" si="21"/>
        <v>43507</v>
      </c>
      <c r="D1220" t="s">
        <v>171</v>
      </c>
      <c r="E1220" t="s">
        <v>172</v>
      </c>
    </row>
    <row r="1221" spans="1:5">
      <c r="A1221" t="s">
        <v>170</v>
      </c>
      <c r="B1221">
        <v>226615</v>
      </c>
      <c r="C1221">
        <f t="shared" si="21"/>
        <v>43506</v>
      </c>
      <c r="D1221" t="s">
        <v>173</v>
      </c>
      <c r="E1221" t="s">
        <v>174</v>
      </c>
    </row>
    <row r="1222" spans="1:5">
      <c r="A1222" t="s">
        <v>170</v>
      </c>
      <c r="B1222">
        <v>226616</v>
      </c>
      <c r="C1222">
        <f t="shared" si="21"/>
        <v>43505</v>
      </c>
      <c r="D1222" t="s">
        <v>193</v>
      </c>
      <c r="E1222" t="s">
        <v>1676</v>
      </c>
    </row>
    <row r="1223" spans="1:5">
      <c r="A1223" t="s">
        <v>170</v>
      </c>
      <c r="B1223">
        <v>226617</v>
      </c>
      <c r="C1223">
        <f t="shared" si="21"/>
        <v>43504</v>
      </c>
      <c r="D1223" t="s">
        <v>175</v>
      </c>
      <c r="E1223" t="s">
        <v>901</v>
      </c>
    </row>
    <row r="1224" spans="1:5">
      <c r="A1224" t="s">
        <v>170</v>
      </c>
      <c r="B1224">
        <v>226618</v>
      </c>
      <c r="C1224">
        <f t="shared" si="21"/>
        <v>43503</v>
      </c>
      <c r="D1224" t="s">
        <v>177</v>
      </c>
      <c r="E1224" t="s">
        <v>892</v>
      </c>
    </row>
    <row r="1225" spans="1:5">
      <c r="A1225" t="s">
        <v>170</v>
      </c>
      <c r="B1225">
        <v>226619</v>
      </c>
      <c r="C1225">
        <f t="shared" si="21"/>
        <v>43502</v>
      </c>
      <c r="D1225" t="s">
        <v>179</v>
      </c>
      <c r="E1225" t="s">
        <v>902</v>
      </c>
    </row>
    <row r="1226" spans="1:5">
      <c r="A1226" t="s">
        <v>170</v>
      </c>
      <c r="B1226">
        <v>226620</v>
      </c>
      <c r="C1226">
        <f t="shared" si="21"/>
        <v>43501</v>
      </c>
      <c r="D1226" t="s">
        <v>894</v>
      </c>
      <c r="E1226" t="s">
        <v>903</v>
      </c>
    </row>
    <row r="1227" spans="1:5">
      <c r="A1227" t="s">
        <v>170</v>
      </c>
      <c r="B1227">
        <v>226621</v>
      </c>
      <c r="C1227">
        <f t="shared" si="21"/>
        <v>43500</v>
      </c>
      <c r="D1227" t="s">
        <v>183</v>
      </c>
      <c r="E1227" t="s">
        <v>1677</v>
      </c>
    </row>
    <row r="1228" spans="1:5">
      <c r="A1228" t="s">
        <v>170</v>
      </c>
      <c r="B1228">
        <v>226622</v>
      </c>
      <c r="C1228">
        <f t="shared" si="21"/>
        <v>43499</v>
      </c>
      <c r="D1228" t="s">
        <v>185</v>
      </c>
      <c r="E1228" t="s">
        <v>186</v>
      </c>
    </row>
    <row r="1229" spans="1:5">
      <c r="A1229" t="s">
        <v>170</v>
      </c>
      <c r="B1229">
        <v>226623</v>
      </c>
      <c r="C1229">
        <f t="shared" si="21"/>
        <v>43498</v>
      </c>
      <c r="D1229" t="s">
        <v>187</v>
      </c>
      <c r="E1229" t="s">
        <v>1678</v>
      </c>
    </row>
    <row r="1230" spans="1:5">
      <c r="A1230" t="s">
        <v>170</v>
      </c>
      <c r="B1230">
        <v>226624</v>
      </c>
      <c r="C1230">
        <f t="shared" si="21"/>
        <v>43497</v>
      </c>
      <c r="D1230" t="s">
        <v>3</v>
      </c>
      <c r="E1230" t="s">
        <v>1679</v>
      </c>
    </row>
    <row r="1231" spans="1:5">
      <c r="A1231" t="s">
        <v>170</v>
      </c>
      <c r="B1231">
        <v>226625</v>
      </c>
      <c r="C1231">
        <f t="shared" si="21"/>
        <v>43496</v>
      </c>
      <c r="D1231" t="s">
        <v>191</v>
      </c>
      <c r="E1231" t="s">
        <v>1680</v>
      </c>
    </row>
    <row r="1232" spans="1:5">
      <c r="A1232" t="s">
        <v>170</v>
      </c>
      <c r="B1232">
        <v>226626</v>
      </c>
      <c r="C1232">
        <f t="shared" si="21"/>
        <v>43495</v>
      </c>
      <c r="D1232" t="s">
        <v>193</v>
      </c>
      <c r="E1232" t="s">
        <v>890</v>
      </c>
    </row>
    <row r="1233" spans="1:5">
      <c r="A1233" t="s">
        <v>170</v>
      </c>
      <c r="B1233">
        <v>226627</v>
      </c>
      <c r="C1233">
        <f t="shared" si="21"/>
        <v>43494</v>
      </c>
      <c r="D1233" t="s">
        <v>175</v>
      </c>
      <c r="E1233" t="s">
        <v>901</v>
      </c>
    </row>
    <row r="1234" spans="1:5">
      <c r="A1234" t="s">
        <v>170</v>
      </c>
      <c r="B1234">
        <v>226628</v>
      </c>
      <c r="C1234">
        <f t="shared" si="21"/>
        <v>43493</v>
      </c>
      <c r="D1234" t="s">
        <v>177</v>
      </c>
      <c r="E1234" t="s">
        <v>195</v>
      </c>
    </row>
    <row r="1235" spans="1:5">
      <c r="A1235" t="s">
        <v>170</v>
      </c>
      <c r="B1235">
        <v>226629</v>
      </c>
      <c r="C1235">
        <f t="shared" si="21"/>
        <v>43492</v>
      </c>
      <c r="D1235" t="s">
        <v>179</v>
      </c>
      <c r="E1235" t="s">
        <v>902</v>
      </c>
    </row>
    <row r="1236" spans="1:5">
      <c r="A1236" t="s">
        <v>170</v>
      </c>
      <c r="B1236">
        <v>226630</v>
      </c>
      <c r="C1236">
        <f t="shared" ref="C1236:C1256" si="22">270121-B1236</f>
        <v>43491</v>
      </c>
      <c r="D1236" t="s">
        <v>894</v>
      </c>
      <c r="E1236" t="s">
        <v>895</v>
      </c>
    </row>
    <row r="1237" spans="1:5">
      <c r="A1237" t="s">
        <v>170</v>
      </c>
      <c r="B1237">
        <v>226631</v>
      </c>
      <c r="C1237">
        <f t="shared" si="22"/>
        <v>43490</v>
      </c>
      <c r="D1237" t="s">
        <v>183</v>
      </c>
      <c r="E1237" t="s">
        <v>1677</v>
      </c>
    </row>
    <row r="1238" spans="1:5">
      <c r="A1238" t="s">
        <v>170</v>
      </c>
      <c r="B1238">
        <v>226632</v>
      </c>
      <c r="C1238">
        <f t="shared" si="22"/>
        <v>43489</v>
      </c>
      <c r="D1238" t="s">
        <v>185</v>
      </c>
      <c r="E1238" t="s">
        <v>1681</v>
      </c>
    </row>
    <row r="1239" spans="1:5">
      <c r="A1239" t="s">
        <v>170</v>
      </c>
      <c r="B1239">
        <v>226633</v>
      </c>
      <c r="C1239">
        <f t="shared" si="22"/>
        <v>43488</v>
      </c>
      <c r="D1239" t="s">
        <v>187</v>
      </c>
      <c r="E1239" t="s">
        <v>1678</v>
      </c>
    </row>
    <row r="1240" spans="1:5">
      <c r="A1240" t="s">
        <v>170</v>
      </c>
      <c r="B1240">
        <v>226634</v>
      </c>
      <c r="C1240">
        <f t="shared" si="22"/>
        <v>43487</v>
      </c>
      <c r="D1240" t="s">
        <v>199</v>
      </c>
      <c r="E1240" t="s">
        <v>907</v>
      </c>
    </row>
    <row r="1241" spans="1:5">
      <c r="A1241" t="s">
        <v>170</v>
      </c>
      <c r="B1241">
        <v>226635</v>
      </c>
      <c r="C1241">
        <f t="shared" si="22"/>
        <v>43486</v>
      </c>
      <c r="D1241" t="s">
        <v>908</v>
      </c>
      <c r="E1241" t="s">
        <v>1682</v>
      </c>
    </row>
    <row r="1242" spans="1:5">
      <c r="A1242" t="s">
        <v>170</v>
      </c>
      <c r="B1242">
        <v>226636</v>
      </c>
      <c r="C1242">
        <f t="shared" si="22"/>
        <v>43485</v>
      </c>
      <c r="D1242" t="s">
        <v>201</v>
      </c>
      <c r="E1242" t="s">
        <v>1683</v>
      </c>
    </row>
    <row r="1243" spans="1:5">
      <c r="A1243" t="s">
        <v>170</v>
      </c>
      <c r="B1243">
        <v>226637</v>
      </c>
      <c r="C1243">
        <f t="shared" si="22"/>
        <v>43484</v>
      </c>
      <c r="D1243" t="s">
        <v>910</v>
      </c>
      <c r="E1243" t="s">
        <v>1684</v>
      </c>
    </row>
    <row r="1244" spans="1:5">
      <c r="A1244" t="s">
        <v>170</v>
      </c>
      <c r="B1244">
        <v>226638</v>
      </c>
      <c r="C1244">
        <f t="shared" si="22"/>
        <v>43483</v>
      </c>
      <c r="D1244" t="s">
        <v>203</v>
      </c>
      <c r="E1244" t="s">
        <v>204</v>
      </c>
    </row>
    <row r="1245" spans="1:5">
      <c r="A1245" t="s">
        <v>170</v>
      </c>
      <c r="B1245">
        <v>226639</v>
      </c>
      <c r="C1245">
        <f t="shared" si="22"/>
        <v>43482</v>
      </c>
      <c r="D1245" t="s">
        <v>58</v>
      </c>
      <c r="E1245" t="s">
        <v>1685</v>
      </c>
    </row>
    <row r="1246" spans="1:5">
      <c r="A1246" t="s">
        <v>170</v>
      </c>
      <c r="B1246">
        <v>226640</v>
      </c>
      <c r="C1246">
        <f t="shared" si="22"/>
        <v>43481</v>
      </c>
      <c r="D1246" t="s">
        <v>575</v>
      </c>
      <c r="E1246" t="s">
        <v>914</v>
      </c>
    </row>
    <row r="1247" spans="1:5">
      <c r="A1247" t="s">
        <v>170</v>
      </c>
      <c r="B1247">
        <v>226641</v>
      </c>
      <c r="C1247">
        <f t="shared" si="22"/>
        <v>43480</v>
      </c>
      <c r="D1247" t="s">
        <v>66</v>
      </c>
      <c r="E1247" t="s">
        <v>1686</v>
      </c>
    </row>
    <row r="1248" spans="1:5">
      <c r="A1248" t="s">
        <v>170</v>
      </c>
      <c r="B1248">
        <v>226642</v>
      </c>
      <c r="C1248">
        <f t="shared" si="22"/>
        <v>43479</v>
      </c>
      <c r="D1248" t="s">
        <v>1</v>
      </c>
      <c r="E1248" t="s">
        <v>916</v>
      </c>
    </row>
    <row r="1249" spans="1:5">
      <c r="A1249" t="s">
        <v>170</v>
      </c>
      <c r="B1249">
        <v>227346</v>
      </c>
      <c r="C1249">
        <f t="shared" si="22"/>
        <v>42775</v>
      </c>
      <c r="D1249" t="s">
        <v>206</v>
      </c>
      <c r="E1249" t="s">
        <v>207</v>
      </c>
    </row>
    <row r="1250" spans="1:5">
      <c r="A1250" t="s">
        <v>170</v>
      </c>
      <c r="B1250">
        <v>227351</v>
      </c>
      <c r="C1250">
        <f t="shared" si="22"/>
        <v>42770</v>
      </c>
      <c r="D1250" t="s">
        <v>208</v>
      </c>
      <c r="E1250" t="s">
        <v>209</v>
      </c>
    </row>
    <row r="1251" spans="1:5">
      <c r="A1251" t="s">
        <v>170</v>
      </c>
      <c r="B1251">
        <v>227361</v>
      </c>
      <c r="C1251">
        <f t="shared" si="22"/>
        <v>42760</v>
      </c>
      <c r="D1251" t="s">
        <v>920</v>
      </c>
      <c r="E1251" t="s">
        <v>2</v>
      </c>
    </row>
    <row r="1252" spans="1:5">
      <c r="A1252" t="s">
        <v>170</v>
      </c>
      <c r="B1252">
        <v>227363</v>
      </c>
      <c r="C1252">
        <f t="shared" si="22"/>
        <v>42758</v>
      </c>
      <c r="D1252" t="s">
        <v>921</v>
      </c>
      <c r="E1252" t="s">
        <v>2</v>
      </c>
    </row>
    <row r="1253" spans="1:5">
      <c r="A1253" t="s">
        <v>170</v>
      </c>
      <c r="B1253">
        <v>227364</v>
      </c>
      <c r="C1253">
        <f t="shared" si="22"/>
        <v>42757</v>
      </c>
      <c r="D1253" t="s">
        <v>917</v>
      </c>
      <c r="E1253" t="s">
        <v>4</v>
      </c>
    </row>
    <row r="1254" spans="1:5">
      <c r="A1254" t="s">
        <v>170</v>
      </c>
      <c r="B1254">
        <v>227365</v>
      </c>
      <c r="C1254">
        <f t="shared" si="22"/>
        <v>42756</v>
      </c>
      <c r="D1254" t="s">
        <v>918</v>
      </c>
      <c r="E1254" t="s">
        <v>2</v>
      </c>
    </row>
    <row r="1255" spans="1:5">
      <c r="A1255" t="s">
        <v>170</v>
      </c>
      <c r="B1255">
        <v>227368</v>
      </c>
      <c r="C1255">
        <f t="shared" si="22"/>
        <v>42753</v>
      </c>
      <c r="D1255" t="s">
        <v>210</v>
      </c>
      <c r="E1255" t="s">
        <v>211</v>
      </c>
    </row>
    <row r="1256" spans="1:5">
      <c r="A1256" t="s">
        <v>170</v>
      </c>
      <c r="B1256">
        <v>260135</v>
      </c>
      <c r="C1256">
        <f t="shared" si="22"/>
        <v>9986</v>
      </c>
      <c r="D1256" t="s">
        <v>2</v>
      </c>
      <c r="E1256" t="s">
        <v>3</v>
      </c>
    </row>
    <row r="1257" spans="1:5">
      <c r="A1257" t="s">
        <v>213</v>
      </c>
      <c r="B1257">
        <v>87</v>
      </c>
      <c r="C1257">
        <f>1084888-B1257</f>
        <v>1084801</v>
      </c>
      <c r="D1257" t="s">
        <v>1</v>
      </c>
      <c r="E1257" t="s">
        <v>2</v>
      </c>
    </row>
    <row r="1258" spans="1:5">
      <c r="A1258" t="s">
        <v>213</v>
      </c>
      <c r="B1258">
        <v>145</v>
      </c>
      <c r="C1258">
        <f t="shared" ref="C1258:C1321" si="23">1084888-B1258</f>
        <v>1084743</v>
      </c>
      <c r="D1258" t="s">
        <v>2</v>
      </c>
      <c r="E1258" t="s">
        <v>1</v>
      </c>
    </row>
    <row r="1259" spans="1:5">
      <c r="A1259" t="s">
        <v>213</v>
      </c>
      <c r="B1259">
        <v>404</v>
      </c>
      <c r="C1259">
        <f t="shared" si="23"/>
        <v>1084484</v>
      </c>
      <c r="D1259" t="s">
        <v>2</v>
      </c>
      <c r="E1259" t="s">
        <v>1</v>
      </c>
    </row>
    <row r="1260" spans="1:5">
      <c r="A1260" t="s">
        <v>213</v>
      </c>
      <c r="B1260">
        <v>409</v>
      </c>
      <c r="C1260">
        <f t="shared" si="23"/>
        <v>1084479</v>
      </c>
      <c r="D1260" t="s">
        <v>4</v>
      </c>
      <c r="E1260" t="s">
        <v>2</v>
      </c>
    </row>
    <row r="1261" spans="1:5">
      <c r="A1261" t="s">
        <v>213</v>
      </c>
      <c r="B1261">
        <v>432</v>
      </c>
      <c r="C1261">
        <f t="shared" si="23"/>
        <v>1084456</v>
      </c>
      <c r="D1261" t="s">
        <v>4</v>
      </c>
      <c r="E1261" t="s">
        <v>1</v>
      </c>
    </row>
    <row r="1262" spans="1:5">
      <c r="A1262" t="s">
        <v>213</v>
      </c>
      <c r="B1262">
        <v>444</v>
      </c>
      <c r="C1262">
        <f t="shared" si="23"/>
        <v>1084444</v>
      </c>
      <c r="D1262" t="s">
        <v>4</v>
      </c>
      <c r="E1262" t="s">
        <v>3</v>
      </c>
    </row>
    <row r="1263" spans="1:5">
      <c r="A1263" t="s">
        <v>213</v>
      </c>
      <c r="B1263">
        <v>451</v>
      </c>
      <c r="C1263">
        <f t="shared" si="23"/>
        <v>1084437</v>
      </c>
      <c r="D1263" t="s">
        <v>2</v>
      </c>
      <c r="E1263" t="s">
        <v>1</v>
      </c>
    </row>
    <row r="1264" spans="1:5">
      <c r="A1264" t="s">
        <v>213</v>
      </c>
      <c r="B1264">
        <v>552</v>
      </c>
      <c r="C1264">
        <f t="shared" si="23"/>
        <v>1084336</v>
      </c>
      <c r="D1264" t="s">
        <v>4</v>
      </c>
      <c r="E1264" t="s">
        <v>3</v>
      </c>
    </row>
    <row r="1265" spans="1:5">
      <c r="A1265" t="s">
        <v>213</v>
      </c>
      <c r="B1265">
        <v>605</v>
      </c>
      <c r="C1265">
        <f t="shared" si="23"/>
        <v>1084283</v>
      </c>
      <c r="D1265" t="s">
        <v>1</v>
      </c>
      <c r="E1265" t="s">
        <v>2</v>
      </c>
    </row>
    <row r="1266" spans="1:5">
      <c r="A1266" t="s">
        <v>213</v>
      </c>
      <c r="B1266">
        <v>606</v>
      </c>
      <c r="C1266">
        <f t="shared" si="23"/>
        <v>1084282</v>
      </c>
      <c r="D1266" t="s">
        <v>3</v>
      </c>
      <c r="E1266" t="s">
        <v>4</v>
      </c>
    </row>
    <row r="1267" spans="1:5">
      <c r="A1267" t="s">
        <v>213</v>
      </c>
      <c r="B1267">
        <v>1254</v>
      </c>
      <c r="C1267">
        <f t="shared" si="23"/>
        <v>1083634</v>
      </c>
      <c r="D1267" t="s">
        <v>4</v>
      </c>
      <c r="E1267" t="s">
        <v>3</v>
      </c>
    </row>
    <row r="1268" spans="1:5">
      <c r="A1268" t="s">
        <v>213</v>
      </c>
      <c r="B1268">
        <v>1294</v>
      </c>
      <c r="C1268">
        <f t="shared" si="23"/>
        <v>1083594</v>
      </c>
      <c r="D1268" t="s">
        <v>3</v>
      </c>
      <c r="E1268" t="s">
        <v>1</v>
      </c>
    </row>
    <row r="1269" spans="1:5">
      <c r="A1269" t="s">
        <v>213</v>
      </c>
      <c r="B1269">
        <v>1295</v>
      </c>
      <c r="C1269">
        <f t="shared" si="23"/>
        <v>1083593</v>
      </c>
      <c r="D1269" t="s">
        <v>1</v>
      </c>
      <c r="E1269" t="s">
        <v>2</v>
      </c>
    </row>
    <row r="1270" spans="1:5">
      <c r="A1270" t="s">
        <v>213</v>
      </c>
      <c r="B1270">
        <v>1300</v>
      </c>
      <c r="C1270">
        <f t="shared" si="23"/>
        <v>1083588</v>
      </c>
      <c r="D1270" t="s">
        <v>1</v>
      </c>
      <c r="E1270" t="s">
        <v>4</v>
      </c>
    </row>
    <row r="1271" spans="1:5">
      <c r="A1271" t="s">
        <v>213</v>
      </c>
      <c r="B1271">
        <v>1302</v>
      </c>
      <c r="C1271">
        <f t="shared" si="23"/>
        <v>1083586</v>
      </c>
      <c r="D1271" t="s">
        <v>2</v>
      </c>
      <c r="E1271" t="s">
        <v>3</v>
      </c>
    </row>
    <row r="1272" spans="1:5">
      <c r="A1272" t="s">
        <v>213</v>
      </c>
      <c r="B1272">
        <v>1308</v>
      </c>
      <c r="C1272">
        <f t="shared" si="23"/>
        <v>1083580</v>
      </c>
      <c r="D1272" t="s">
        <v>4</v>
      </c>
      <c r="E1272" t="s">
        <v>1</v>
      </c>
    </row>
    <row r="1273" spans="1:5">
      <c r="A1273" t="s">
        <v>213</v>
      </c>
      <c r="B1273">
        <v>1309</v>
      </c>
      <c r="C1273">
        <f t="shared" si="23"/>
        <v>1083579</v>
      </c>
      <c r="D1273" t="s">
        <v>4</v>
      </c>
      <c r="E1273" t="s">
        <v>2</v>
      </c>
    </row>
    <row r="1274" spans="1:5">
      <c r="A1274" t="s">
        <v>213</v>
      </c>
      <c r="B1274">
        <v>1310</v>
      </c>
      <c r="C1274">
        <f t="shared" si="23"/>
        <v>1083578</v>
      </c>
      <c r="D1274" t="s">
        <v>2</v>
      </c>
      <c r="E1274" t="s">
        <v>1</v>
      </c>
    </row>
    <row r="1275" spans="1:5">
      <c r="A1275" t="s">
        <v>213</v>
      </c>
      <c r="B1275">
        <v>1393</v>
      </c>
      <c r="C1275">
        <f t="shared" si="23"/>
        <v>1083495</v>
      </c>
      <c r="D1275" t="s">
        <v>3</v>
      </c>
      <c r="E1275" t="s">
        <v>4</v>
      </c>
    </row>
    <row r="1276" spans="1:5">
      <c r="A1276" t="s">
        <v>213</v>
      </c>
      <c r="B1276">
        <v>1500</v>
      </c>
      <c r="C1276">
        <f t="shared" si="23"/>
        <v>1083388</v>
      </c>
      <c r="D1276" t="s">
        <v>2</v>
      </c>
      <c r="E1276" t="s">
        <v>4</v>
      </c>
    </row>
    <row r="1277" spans="1:5">
      <c r="A1277" t="s">
        <v>213</v>
      </c>
      <c r="B1277">
        <v>1533</v>
      </c>
      <c r="C1277">
        <f t="shared" si="23"/>
        <v>1083355</v>
      </c>
      <c r="D1277" t="s">
        <v>2</v>
      </c>
      <c r="E1277" t="s">
        <v>1</v>
      </c>
    </row>
    <row r="1278" spans="1:5">
      <c r="A1278" t="s">
        <v>213</v>
      </c>
      <c r="B1278">
        <v>1586</v>
      </c>
      <c r="C1278">
        <f t="shared" si="23"/>
        <v>1083302</v>
      </c>
      <c r="D1278" t="s">
        <v>1</v>
      </c>
      <c r="E1278" t="s">
        <v>2</v>
      </c>
    </row>
    <row r="1279" spans="1:5">
      <c r="A1279" t="s">
        <v>213</v>
      </c>
      <c r="B1279">
        <v>1667</v>
      </c>
      <c r="C1279">
        <f t="shared" si="23"/>
        <v>1083221</v>
      </c>
      <c r="D1279" t="s">
        <v>2</v>
      </c>
      <c r="E1279" t="s">
        <v>1</v>
      </c>
    </row>
    <row r="1280" spans="1:5">
      <c r="A1280" t="s">
        <v>213</v>
      </c>
      <c r="B1280">
        <v>1686</v>
      </c>
      <c r="C1280">
        <f t="shared" si="23"/>
        <v>1083202</v>
      </c>
      <c r="D1280" t="s">
        <v>2</v>
      </c>
      <c r="E1280" t="s">
        <v>1</v>
      </c>
    </row>
    <row r="1281" spans="1:5">
      <c r="A1281" t="s">
        <v>213</v>
      </c>
      <c r="B1281">
        <v>1829</v>
      </c>
      <c r="C1281">
        <f t="shared" si="23"/>
        <v>1083059</v>
      </c>
      <c r="D1281" t="s">
        <v>4</v>
      </c>
      <c r="E1281" t="s">
        <v>3</v>
      </c>
    </row>
    <row r="1282" spans="1:5">
      <c r="A1282" t="s">
        <v>213</v>
      </c>
      <c r="B1282">
        <v>1834</v>
      </c>
      <c r="C1282">
        <f t="shared" si="23"/>
        <v>1083054</v>
      </c>
      <c r="D1282" t="s">
        <v>1</v>
      </c>
      <c r="E1282" t="s">
        <v>2</v>
      </c>
    </row>
    <row r="1283" spans="1:5">
      <c r="A1283" t="s">
        <v>213</v>
      </c>
      <c r="B1283">
        <v>1841</v>
      </c>
      <c r="C1283">
        <f t="shared" si="23"/>
        <v>1083047</v>
      </c>
      <c r="D1283" t="s">
        <v>2</v>
      </c>
      <c r="E1283" t="s">
        <v>1</v>
      </c>
    </row>
    <row r="1284" spans="1:5">
      <c r="A1284" t="s">
        <v>213</v>
      </c>
      <c r="B1284">
        <v>1845</v>
      </c>
      <c r="C1284">
        <f t="shared" si="23"/>
        <v>1083043</v>
      </c>
      <c r="D1284" t="s">
        <v>2</v>
      </c>
      <c r="E1284" t="s">
        <v>1</v>
      </c>
    </row>
    <row r="1285" spans="1:5">
      <c r="A1285" t="s">
        <v>213</v>
      </c>
      <c r="B1285">
        <v>1854</v>
      </c>
      <c r="C1285">
        <f t="shared" si="23"/>
        <v>1083034</v>
      </c>
      <c r="D1285" t="s">
        <v>1</v>
      </c>
      <c r="E1285" t="s">
        <v>2</v>
      </c>
    </row>
    <row r="1286" spans="1:5">
      <c r="A1286" t="s">
        <v>213</v>
      </c>
      <c r="B1286">
        <v>2809</v>
      </c>
      <c r="C1286">
        <f t="shared" si="23"/>
        <v>1082079</v>
      </c>
      <c r="D1286" t="s">
        <v>3</v>
      </c>
      <c r="E1286" t="s">
        <v>4</v>
      </c>
    </row>
    <row r="1287" spans="1:5">
      <c r="A1287" t="s">
        <v>213</v>
      </c>
      <c r="B1287">
        <v>2813</v>
      </c>
      <c r="C1287">
        <f t="shared" si="23"/>
        <v>1082075</v>
      </c>
      <c r="D1287" t="s">
        <v>922</v>
      </c>
      <c r="E1287" t="s">
        <v>923</v>
      </c>
    </row>
    <row r="1288" spans="1:5">
      <c r="A1288" t="s">
        <v>213</v>
      </c>
      <c r="B1288">
        <v>2827</v>
      </c>
      <c r="C1288">
        <f t="shared" si="23"/>
        <v>1082061</v>
      </c>
      <c r="D1288" t="s">
        <v>1</v>
      </c>
      <c r="E1288" t="s">
        <v>3</v>
      </c>
    </row>
    <row r="1289" spans="1:5">
      <c r="A1289" t="s">
        <v>213</v>
      </c>
      <c r="B1289">
        <v>2831</v>
      </c>
      <c r="C1289">
        <f t="shared" si="23"/>
        <v>1082057</v>
      </c>
      <c r="D1289" t="s">
        <v>4</v>
      </c>
      <c r="E1289" t="s">
        <v>3</v>
      </c>
    </row>
    <row r="1290" spans="1:5">
      <c r="A1290" t="s">
        <v>213</v>
      </c>
      <c r="B1290">
        <v>2832</v>
      </c>
      <c r="C1290">
        <f t="shared" si="23"/>
        <v>1082056</v>
      </c>
      <c r="D1290" t="s">
        <v>1</v>
      </c>
      <c r="E1290" t="s">
        <v>2</v>
      </c>
    </row>
    <row r="1291" spans="1:5">
      <c r="A1291" t="s">
        <v>213</v>
      </c>
      <c r="B1291">
        <v>2860</v>
      </c>
      <c r="C1291">
        <f t="shared" si="23"/>
        <v>1082028</v>
      </c>
      <c r="D1291" t="s">
        <v>4</v>
      </c>
      <c r="E1291" t="s">
        <v>3</v>
      </c>
    </row>
    <row r="1292" spans="1:5">
      <c r="A1292" t="s">
        <v>213</v>
      </c>
      <c r="B1292">
        <v>2863</v>
      </c>
      <c r="C1292">
        <f t="shared" si="23"/>
        <v>1082025</v>
      </c>
      <c r="D1292" t="s">
        <v>2</v>
      </c>
      <c r="E1292" t="s">
        <v>4</v>
      </c>
    </row>
    <row r="1293" spans="1:5">
      <c r="A1293" t="s">
        <v>213</v>
      </c>
      <c r="B1293">
        <v>2901</v>
      </c>
      <c r="C1293">
        <f t="shared" si="23"/>
        <v>1081987</v>
      </c>
      <c r="D1293" t="s">
        <v>3</v>
      </c>
      <c r="E1293" t="s">
        <v>4</v>
      </c>
    </row>
    <row r="1294" spans="1:5">
      <c r="A1294" t="s">
        <v>213</v>
      </c>
      <c r="B1294">
        <v>2907</v>
      </c>
      <c r="C1294">
        <f t="shared" si="23"/>
        <v>1081981</v>
      </c>
      <c r="D1294" t="s">
        <v>1</v>
      </c>
      <c r="E1294" t="s">
        <v>2</v>
      </c>
    </row>
    <row r="1295" spans="1:5">
      <c r="A1295" t="s">
        <v>213</v>
      </c>
      <c r="B1295">
        <v>2908</v>
      </c>
      <c r="C1295">
        <f t="shared" si="23"/>
        <v>1081980</v>
      </c>
      <c r="D1295" t="s">
        <v>1</v>
      </c>
      <c r="E1295" t="s">
        <v>2</v>
      </c>
    </row>
    <row r="1296" spans="1:5">
      <c r="A1296" t="s">
        <v>213</v>
      </c>
      <c r="B1296">
        <v>2922</v>
      </c>
      <c r="C1296">
        <f t="shared" si="23"/>
        <v>1081966</v>
      </c>
      <c r="D1296" t="s">
        <v>2</v>
      </c>
      <c r="E1296" t="s">
        <v>1</v>
      </c>
    </row>
    <row r="1297" spans="1:5">
      <c r="A1297" t="s">
        <v>213</v>
      </c>
      <c r="B1297">
        <v>2930</v>
      </c>
      <c r="C1297">
        <f t="shared" si="23"/>
        <v>1081958</v>
      </c>
      <c r="D1297" t="s">
        <v>3</v>
      </c>
      <c r="E1297" t="s">
        <v>4</v>
      </c>
    </row>
    <row r="1298" spans="1:5">
      <c r="A1298" t="s">
        <v>213</v>
      </c>
      <c r="B1298">
        <v>2935</v>
      </c>
      <c r="C1298">
        <f t="shared" si="23"/>
        <v>1081953</v>
      </c>
      <c r="D1298" t="s">
        <v>2</v>
      </c>
      <c r="E1298" t="s">
        <v>1</v>
      </c>
    </row>
    <row r="1299" spans="1:5">
      <c r="A1299" t="s">
        <v>213</v>
      </c>
      <c r="B1299">
        <v>2936</v>
      </c>
      <c r="C1299">
        <f t="shared" si="23"/>
        <v>1081952</v>
      </c>
      <c r="D1299" t="s">
        <v>2</v>
      </c>
      <c r="E1299" t="s">
        <v>1</v>
      </c>
    </row>
    <row r="1300" spans="1:5">
      <c r="A1300" t="s">
        <v>213</v>
      </c>
      <c r="B1300">
        <v>2952</v>
      </c>
      <c r="C1300">
        <f t="shared" si="23"/>
        <v>1081936</v>
      </c>
      <c r="D1300" t="s">
        <v>1</v>
      </c>
      <c r="E1300" t="s">
        <v>2</v>
      </c>
    </row>
    <row r="1301" spans="1:5">
      <c r="A1301" t="s">
        <v>213</v>
      </c>
      <c r="B1301">
        <v>2953</v>
      </c>
      <c r="C1301">
        <f t="shared" si="23"/>
        <v>1081935</v>
      </c>
      <c r="D1301" t="s">
        <v>2</v>
      </c>
      <c r="E1301" t="s">
        <v>1</v>
      </c>
    </row>
    <row r="1302" spans="1:5">
      <c r="A1302" t="s">
        <v>213</v>
      </c>
      <c r="B1302">
        <v>2956</v>
      </c>
      <c r="C1302">
        <f t="shared" si="23"/>
        <v>1081932</v>
      </c>
      <c r="D1302" t="s">
        <v>2</v>
      </c>
      <c r="E1302" t="s">
        <v>1</v>
      </c>
    </row>
    <row r="1303" spans="1:5">
      <c r="A1303" t="s">
        <v>213</v>
      </c>
      <c r="B1303">
        <v>2957</v>
      </c>
      <c r="C1303">
        <f t="shared" si="23"/>
        <v>1081931</v>
      </c>
      <c r="D1303" t="s">
        <v>3</v>
      </c>
      <c r="E1303" t="s">
        <v>4</v>
      </c>
    </row>
    <row r="1304" spans="1:5">
      <c r="A1304" t="s">
        <v>213</v>
      </c>
      <c r="B1304">
        <v>2967</v>
      </c>
      <c r="C1304">
        <f t="shared" si="23"/>
        <v>1081921</v>
      </c>
      <c r="D1304" t="s">
        <v>3</v>
      </c>
      <c r="E1304" t="s">
        <v>4</v>
      </c>
    </row>
    <row r="1305" spans="1:5">
      <c r="A1305" t="s">
        <v>213</v>
      </c>
      <c r="B1305">
        <v>2980</v>
      </c>
      <c r="C1305">
        <f t="shared" si="23"/>
        <v>1081908</v>
      </c>
      <c r="D1305" t="s">
        <v>1</v>
      </c>
      <c r="E1305" t="s">
        <v>2</v>
      </c>
    </row>
    <row r="1306" spans="1:5">
      <c r="A1306" t="s">
        <v>213</v>
      </c>
      <c r="B1306">
        <v>2993</v>
      </c>
      <c r="C1306">
        <f t="shared" si="23"/>
        <v>1081895</v>
      </c>
      <c r="D1306" t="s">
        <v>4</v>
      </c>
      <c r="E1306" t="s">
        <v>3</v>
      </c>
    </row>
    <row r="1307" spans="1:5">
      <c r="A1307" t="s">
        <v>213</v>
      </c>
      <c r="B1307">
        <v>3003</v>
      </c>
      <c r="C1307">
        <f t="shared" si="23"/>
        <v>1081885</v>
      </c>
      <c r="D1307" t="s">
        <v>3</v>
      </c>
      <c r="E1307" t="s">
        <v>4</v>
      </c>
    </row>
    <row r="1308" spans="1:5">
      <c r="A1308" t="s">
        <v>213</v>
      </c>
      <c r="B1308">
        <v>3023</v>
      </c>
      <c r="C1308">
        <f t="shared" si="23"/>
        <v>1081865</v>
      </c>
      <c r="D1308" t="s">
        <v>1</v>
      </c>
      <c r="E1308" t="s">
        <v>3</v>
      </c>
    </row>
    <row r="1309" spans="1:5">
      <c r="A1309" t="s">
        <v>213</v>
      </c>
      <c r="B1309">
        <v>3024</v>
      </c>
      <c r="C1309">
        <f t="shared" si="23"/>
        <v>1081864</v>
      </c>
      <c r="D1309" t="s">
        <v>4</v>
      </c>
      <c r="E1309" t="s">
        <v>3</v>
      </c>
    </row>
    <row r="1310" spans="1:5">
      <c r="A1310" t="s">
        <v>213</v>
      </c>
      <c r="B1310">
        <v>3275</v>
      </c>
      <c r="C1310">
        <f t="shared" si="23"/>
        <v>1081613</v>
      </c>
      <c r="D1310" t="s">
        <v>214</v>
      </c>
      <c r="E1310" t="s">
        <v>215</v>
      </c>
    </row>
    <row r="1311" spans="1:5">
      <c r="A1311" t="s">
        <v>213</v>
      </c>
      <c r="B1311">
        <v>47820</v>
      </c>
      <c r="C1311">
        <f t="shared" si="23"/>
        <v>1037068</v>
      </c>
      <c r="D1311" t="s">
        <v>216</v>
      </c>
      <c r="E1311" t="s">
        <v>217</v>
      </c>
    </row>
    <row r="1312" spans="1:5">
      <c r="A1312" t="s">
        <v>213</v>
      </c>
      <c r="B1312">
        <v>47822</v>
      </c>
      <c r="C1312">
        <f t="shared" si="23"/>
        <v>1037066</v>
      </c>
      <c r="D1312" t="s">
        <v>926</v>
      </c>
      <c r="E1312" t="s">
        <v>1687</v>
      </c>
    </row>
    <row r="1313" spans="1:5">
      <c r="A1313" t="s">
        <v>213</v>
      </c>
      <c r="B1313">
        <v>47823</v>
      </c>
      <c r="C1313">
        <f t="shared" si="23"/>
        <v>1037065</v>
      </c>
      <c r="D1313" t="s">
        <v>928</v>
      </c>
      <c r="E1313" t="s">
        <v>929</v>
      </c>
    </row>
    <row r="1314" spans="1:5">
      <c r="A1314" t="s">
        <v>213</v>
      </c>
      <c r="B1314">
        <v>47824</v>
      </c>
      <c r="C1314">
        <f t="shared" si="23"/>
        <v>1037064</v>
      </c>
      <c r="D1314" t="s">
        <v>930</v>
      </c>
      <c r="E1314" t="s">
        <v>1688</v>
      </c>
    </row>
    <row r="1315" spans="1:5">
      <c r="A1315" t="s">
        <v>213</v>
      </c>
      <c r="B1315">
        <v>47825</v>
      </c>
      <c r="C1315">
        <f t="shared" si="23"/>
        <v>1037063</v>
      </c>
      <c r="D1315" t="s">
        <v>932</v>
      </c>
      <c r="E1315" t="s">
        <v>1689</v>
      </c>
    </row>
    <row r="1316" spans="1:5">
      <c r="A1316" t="s">
        <v>213</v>
      </c>
      <c r="B1316">
        <v>47826</v>
      </c>
      <c r="C1316">
        <f t="shared" si="23"/>
        <v>1037062</v>
      </c>
      <c r="D1316" t="s">
        <v>934</v>
      </c>
      <c r="E1316" t="s">
        <v>1690</v>
      </c>
    </row>
    <row r="1317" spans="1:5">
      <c r="A1317" t="s">
        <v>213</v>
      </c>
      <c r="B1317">
        <v>47827</v>
      </c>
      <c r="C1317">
        <f t="shared" si="23"/>
        <v>1037061</v>
      </c>
      <c r="D1317" t="s">
        <v>936</v>
      </c>
      <c r="E1317" t="s">
        <v>937</v>
      </c>
    </row>
    <row r="1318" spans="1:5">
      <c r="A1318" t="s">
        <v>213</v>
      </c>
      <c r="B1318">
        <v>47828</v>
      </c>
      <c r="C1318">
        <f t="shared" si="23"/>
        <v>1037060</v>
      </c>
      <c r="D1318" t="s">
        <v>938</v>
      </c>
      <c r="E1318" t="s">
        <v>1691</v>
      </c>
    </row>
    <row r="1319" spans="1:5">
      <c r="A1319" t="s">
        <v>213</v>
      </c>
      <c r="B1319">
        <v>47830</v>
      </c>
      <c r="C1319">
        <f t="shared" si="23"/>
        <v>1037058</v>
      </c>
      <c r="D1319" t="s">
        <v>942</v>
      </c>
      <c r="E1319" t="s">
        <v>1692</v>
      </c>
    </row>
    <row r="1320" spans="1:5">
      <c r="A1320" t="s">
        <v>213</v>
      </c>
      <c r="B1320">
        <v>47832</v>
      </c>
      <c r="C1320">
        <f t="shared" si="23"/>
        <v>1037056</v>
      </c>
      <c r="D1320" t="s">
        <v>739</v>
      </c>
      <c r="E1320" t="s">
        <v>944</v>
      </c>
    </row>
    <row r="1321" spans="1:5">
      <c r="A1321" t="s">
        <v>213</v>
      </c>
      <c r="B1321">
        <v>47833</v>
      </c>
      <c r="C1321">
        <f t="shared" si="23"/>
        <v>1037055</v>
      </c>
      <c r="D1321" t="s">
        <v>443</v>
      </c>
      <c r="E1321" t="s">
        <v>1693</v>
      </c>
    </row>
    <row r="1322" spans="1:5">
      <c r="A1322" t="s">
        <v>213</v>
      </c>
      <c r="B1322">
        <v>47834</v>
      </c>
      <c r="C1322">
        <f t="shared" ref="C1322:C1385" si="24">1084888-B1322</f>
        <v>1037054</v>
      </c>
      <c r="D1322" t="s">
        <v>3</v>
      </c>
      <c r="E1322" t="s">
        <v>1694</v>
      </c>
    </row>
    <row r="1323" spans="1:5">
      <c r="A1323" t="s">
        <v>213</v>
      </c>
      <c r="B1323">
        <v>79425</v>
      </c>
      <c r="C1323">
        <f t="shared" si="24"/>
        <v>1005463</v>
      </c>
      <c r="D1323" t="s">
        <v>218</v>
      </c>
      <c r="E1323" t="s">
        <v>48</v>
      </c>
    </row>
    <row r="1324" spans="1:5">
      <c r="A1324" t="s">
        <v>213</v>
      </c>
      <c r="B1324">
        <v>79426</v>
      </c>
      <c r="C1324">
        <f t="shared" si="24"/>
        <v>1005462</v>
      </c>
      <c r="D1324" t="s">
        <v>220</v>
      </c>
      <c r="E1324" t="s">
        <v>1350</v>
      </c>
    </row>
    <row r="1325" spans="1:5">
      <c r="A1325" t="s">
        <v>213</v>
      </c>
      <c r="B1325">
        <v>79427</v>
      </c>
      <c r="C1325">
        <f t="shared" si="24"/>
        <v>1005461</v>
      </c>
      <c r="D1325" t="s">
        <v>220</v>
      </c>
      <c r="E1325" t="s">
        <v>947</v>
      </c>
    </row>
    <row r="1326" spans="1:5">
      <c r="A1326" t="s">
        <v>213</v>
      </c>
      <c r="B1326">
        <v>79428</v>
      </c>
      <c r="C1326">
        <f t="shared" si="24"/>
        <v>1005460</v>
      </c>
      <c r="D1326" t="s">
        <v>220</v>
      </c>
      <c r="E1326" t="s">
        <v>1350</v>
      </c>
    </row>
    <row r="1327" spans="1:5">
      <c r="A1327" t="s">
        <v>213</v>
      </c>
      <c r="B1327">
        <v>79429</v>
      </c>
      <c r="C1327">
        <f t="shared" si="24"/>
        <v>1005459</v>
      </c>
      <c r="D1327" t="s">
        <v>220</v>
      </c>
      <c r="E1327" t="s">
        <v>221</v>
      </c>
    </row>
    <row r="1328" spans="1:5">
      <c r="A1328" t="s">
        <v>213</v>
      </c>
      <c r="B1328">
        <v>79430</v>
      </c>
      <c r="C1328">
        <f t="shared" si="24"/>
        <v>1005458</v>
      </c>
      <c r="D1328" t="s">
        <v>220</v>
      </c>
      <c r="E1328" t="s">
        <v>221</v>
      </c>
    </row>
    <row r="1329" spans="1:5">
      <c r="A1329" t="s">
        <v>213</v>
      </c>
      <c r="B1329">
        <v>79431</v>
      </c>
      <c r="C1329">
        <f t="shared" si="24"/>
        <v>1005457</v>
      </c>
      <c r="D1329" t="s">
        <v>220</v>
      </c>
      <c r="E1329" t="s">
        <v>221</v>
      </c>
    </row>
    <row r="1330" spans="1:5">
      <c r="A1330" t="s">
        <v>213</v>
      </c>
      <c r="B1330">
        <v>79432</v>
      </c>
      <c r="C1330">
        <f t="shared" si="24"/>
        <v>1005456</v>
      </c>
      <c r="D1330" t="s">
        <v>220</v>
      </c>
      <c r="E1330" t="s">
        <v>947</v>
      </c>
    </row>
    <row r="1331" spans="1:5">
      <c r="A1331" t="s">
        <v>213</v>
      </c>
      <c r="B1331">
        <v>79433</v>
      </c>
      <c r="C1331">
        <f t="shared" si="24"/>
        <v>1005455</v>
      </c>
      <c r="D1331" t="s">
        <v>220</v>
      </c>
      <c r="E1331" t="s">
        <v>1350</v>
      </c>
    </row>
    <row r="1332" spans="1:5">
      <c r="A1332" t="s">
        <v>213</v>
      </c>
      <c r="B1332">
        <v>79434</v>
      </c>
      <c r="C1332">
        <f t="shared" si="24"/>
        <v>1005454</v>
      </c>
      <c r="D1332" t="s">
        <v>220</v>
      </c>
      <c r="E1332" t="s">
        <v>221</v>
      </c>
    </row>
    <row r="1333" spans="1:5">
      <c r="A1333" t="s">
        <v>213</v>
      </c>
      <c r="B1333">
        <v>79435</v>
      </c>
      <c r="C1333">
        <f t="shared" si="24"/>
        <v>1005453</v>
      </c>
      <c r="D1333" t="s">
        <v>220</v>
      </c>
      <c r="E1333" t="s">
        <v>221</v>
      </c>
    </row>
    <row r="1334" spans="1:5">
      <c r="A1334" t="s">
        <v>213</v>
      </c>
      <c r="B1334">
        <v>79436</v>
      </c>
      <c r="C1334">
        <f t="shared" si="24"/>
        <v>1005452</v>
      </c>
      <c r="D1334" t="s">
        <v>81</v>
      </c>
      <c r="E1334" t="s">
        <v>222</v>
      </c>
    </row>
    <row r="1335" spans="1:5">
      <c r="A1335" t="s">
        <v>213</v>
      </c>
      <c r="B1335">
        <v>79437</v>
      </c>
      <c r="C1335">
        <f t="shared" si="24"/>
        <v>1005451</v>
      </c>
      <c r="D1335" t="s">
        <v>46</v>
      </c>
      <c r="E1335" t="s">
        <v>223</v>
      </c>
    </row>
    <row r="1336" spans="1:5">
      <c r="A1336" t="s">
        <v>213</v>
      </c>
      <c r="B1336">
        <v>79438</v>
      </c>
      <c r="C1336">
        <f t="shared" si="24"/>
        <v>1005450</v>
      </c>
      <c r="D1336" t="s">
        <v>1</v>
      </c>
      <c r="E1336" t="s">
        <v>1695</v>
      </c>
    </row>
    <row r="1337" spans="1:5">
      <c r="A1337" t="s">
        <v>213</v>
      </c>
      <c r="B1337">
        <v>105646</v>
      </c>
      <c r="C1337">
        <f t="shared" si="24"/>
        <v>979242</v>
      </c>
      <c r="D1337" t="s">
        <v>4</v>
      </c>
      <c r="E1337" t="s">
        <v>1</v>
      </c>
    </row>
    <row r="1338" spans="1:5">
      <c r="A1338" t="s">
        <v>213</v>
      </c>
      <c r="B1338">
        <v>105936</v>
      </c>
      <c r="C1338">
        <f t="shared" si="24"/>
        <v>978952</v>
      </c>
      <c r="D1338" t="s">
        <v>2</v>
      </c>
      <c r="E1338" t="s">
        <v>1</v>
      </c>
    </row>
    <row r="1339" spans="1:5">
      <c r="A1339" t="s">
        <v>213</v>
      </c>
      <c r="B1339">
        <v>106052</v>
      </c>
      <c r="C1339">
        <f t="shared" si="24"/>
        <v>978836</v>
      </c>
      <c r="D1339" t="s">
        <v>4</v>
      </c>
      <c r="E1339" t="s">
        <v>1</v>
      </c>
    </row>
    <row r="1340" spans="1:5">
      <c r="A1340" t="s">
        <v>213</v>
      </c>
      <c r="B1340">
        <v>106057</v>
      </c>
      <c r="C1340">
        <f t="shared" si="24"/>
        <v>978831</v>
      </c>
      <c r="D1340" t="s">
        <v>2</v>
      </c>
      <c r="E1340" t="s">
        <v>3</v>
      </c>
    </row>
    <row r="1341" spans="1:5">
      <c r="A1341" t="s">
        <v>213</v>
      </c>
      <c r="B1341">
        <v>106155</v>
      </c>
      <c r="C1341">
        <f t="shared" si="24"/>
        <v>978733</v>
      </c>
      <c r="D1341" t="s">
        <v>54</v>
      </c>
      <c r="E1341" t="s">
        <v>125</v>
      </c>
    </row>
    <row r="1342" spans="1:5">
      <c r="A1342" t="s">
        <v>213</v>
      </c>
      <c r="B1342">
        <v>106159</v>
      </c>
      <c r="C1342">
        <f t="shared" si="24"/>
        <v>978729</v>
      </c>
      <c r="D1342" t="s">
        <v>2</v>
      </c>
      <c r="E1342" t="s">
        <v>1</v>
      </c>
    </row>
    <row r="1343" spans="1:5">
      <c r="A1343" t="s">
        <v>213</v>
      </c>
      <c r="B1343">
        <v>106161</v>
      </c>
      <c r="C1343">
        <f t="shared" si="24"/>
        <v>978727</v>
      </c>
      <c r="D1343" t="s">
        <v>4</v>
      </c>
      <c r="E1343" t="s">
        <v>3</v>
      </c>
    </row>
    <row r="1344" spans="1:5">
      <c r="A1344" t="s">
        <v>213</v>
      </c>
      <c r="B1344">
        <v>106171</v>
      </c>
      <c r="C1344">
        <f t="shared" si="24"/>
        <v>978717</v>
      </c>
      <c r="D1344" t="s">
        <v>3</v>
      </c>
      <c r="E1344" t="s">
        <v>1</v>
      </c>
    </row>
    <row r="1345" spans="1:5">
      <c r="A1345" t="s">
        <v>213</v>
      </c>
      <c r="B1345">
        <v>107533</v>
      </c>
      <c r="C1345">
        <f t="shared" si="24"/>
        <v>977355</v>
      </c>
      <c r="D1345" t="s">
        <v>948</v>
      </c>
      <c r="E1345" t="s">
        <v>1696</v>
      </c>
    </row>
    <row r="1346" spans="1:5">
      <c r="A1346" t="s">
        <v>213</v>
      </c>
      <c r="B1346">
        <v>107539</v>
      </c>
      <c r="C1346">
        <f t="shared" si="24"/>
        <v>977349</v>
      </c>
      <c r="D1346" t="s">
        <v>224</v>
      </c>
      <c r="E1346" t="s">
        <v>225</v>
      </c>
    </row>
    <row r="1347" spans="1:5">
      <c r="A1347" t="s">
        <v>213</v>
      </c>
      <c r="B1347">
        <v>107541</v>
      </c>
      <c r="C1347">
        <f t="shared" si="24"/>
        <v>977347</v>
      </c>
      <c r="D1347" t="s">
        <v>950</v>
      </c>
      <c r="E1347" t="s">
        <v>1697</v>
      </c>
    </row>
    <row r="1348" spans="1:5">
      <c r="A1348" t="s">
        <v>213</v>
      </c>
      <c r="B1348">
        <v>107542</v>
      </c>
      <c r="C1348">
        <f t="shared" si="24"/>
        <v>977346</v>
      </c>
      <c r="D1348" t="s">
        <v>952</v>
      </c>
      <c r="E1348" t="s">
        <v>1698</v>
      </c>
    </row>
    <row r="1349" spans="1:5">
      <c r="A1349" t="s">
        <v>213</v>
      </c>
      <c r="B1349">
        <v>107543</v>
      </c>
      <c r="C1349">
        <f t="shared" si="24"/>
        <v>977345</v>
      </c>
      <c r="D1349" t="s">
        <v>18</v>
      </c>
      <c r="E1349" t="s">
        <v>1699</v>
      </c>
    </row>
    <row r="1350" spans="1:5">
      <c r="A1350" t="s">
        <v>213</v>
      </c>
      <c r="B1350">
        <v>107544</v>
      </c>
      <c r="C1350">
        <f t="shared" si="24"/>
        <v>977344</v>
      </c>
      <c r="D1350" t="s">
        <v>2</v>
      </c>
      <c r="E1350" t="s">
        <v>955</v>
      </c>
    </row>
    <row r="1351" spans="1:5">
      <c r="A1351" t="s">
        <v>213</v>
      </c>
      <c r="B1351">
        <v>112909</v>
      </c>
      <c r="C1351">
        <f t="shared" si="24"/>
        <v>971979</v>
      </c>
      <c r="D1351" t="s">
        <v>957</v>
      </c>
      <c r="E1351" t="s">
        <v>2</v>
      </c>
    </row>
    <row r="1352" spans="1:5">
      <c r="A1352" t="s">
        <v>213</v>
      </c>
      <c r="B1352">
        <v>112910</v>
      </c>
      <c r="C1352">
        <f t="shared" si="24"/>
        <v>971978</v>
      </c>
      <c r="D1352" t="s">
        <v>228</v>
      </c>
      <c r="E1352" t="s">
        <v>229</v>
      </c>
    </row>
    <row r="1353" spans="1:5">
      <c r="A1353" t="s">
        <v>213</v>
      </c>
      <c r="B1353">
        <v>112921</v>
      </c>
      <c r="C1353">
        <f t="shared" si="24"/>
        <v>971967</v>
      </c>
      <c r="D1353" t="s">
        <v>958</v>
      </c>
      <c r="E1353" t="s">
        <v>2</v>
      </c>
    </row>
    <row r="1354" spans="1:5">
      <c r="A1354" t="s">
        <v>213</v>
      </c>
      <c r="B1354">
        <v>112922</v>
      </c>
      <c r="C1354">
        <f t="shared" si="24"/>
        <v>971966</v>
      </c>
      <c r="D1354" t="s">
        <v>1700</v>
      </c>
      <c r="E1354" t="s">
        <v>4</v>
      </c>
    </row>
    <row r="1355" spans="1:5">
      <c r="A1355" t="s">
        <v>213</v>
      </c>
      <c r="B1355">
        <v>134896</v>
      </c>
      <c r="C1355">
        <f t="shared" si="24"/>
        <v>949992</v>
      </c>
      <c r="D1355" t="s">
        <v>1</v>
      </c>
      <c r="E1355" t="s">
        <v>1701</v>
      </c>
    </row>
    <row r="1356" spans="1:5">
      <c r="A1356" t="s">
        <v>213</v>
      </c>
      <c r="B1356">
        <v>134910</v>
      </c>
      <c r="C1356">
        <f t="shared" si="24"/>
        <v>949978</v>
      </c>
      <c r="D1356" t="s">
        <v>3</v>
      </c>
      <c r="E1356" t="s">
        <v>136</v>
      </c>
    </row>
    <row r="1357" spans="1:5">
      <c r="A1357" t="s">
        <v>213</v>
      </c>
      <c r="B1357">
        <v>134911</v>
      </c>
      <c r="C1357">
        <f t="shared" si="24"/>
        <v>949977</v>
      </c>
      <c r="D1357" t="s">
        <v>831</v>
      </c>
      <c r="E1357" t="s">
        <v>1702</v>
      </c>
    </row>
    <row r="1358" spans="1:5">
      <c r="A1358" t="s">
        <v>213</v>
      </c>
      <c r="B1358">
        <v>134914</v>
      </c>
      <c r="C1358">
        <f t="shared" si="24"/>
        <v>949974</v>
      </c>
      <c r="D1358" t="s">
        <v>14</v>
      </c>
      <c r="E1358" t="s">
        <v>34</v>
      </c>
    </row>
    <row r="1359" spans="1:5">
      <c r="A1359" t="s">
        <v>213</v>
      </c>
      <c r="B1359">
        <v>134916</v>
      </c>
      <c r="C1359">
        <f t="shared" si="24"/>
        <v>949972</v>
      </c>
      <c r="D1359" t="s">
        <v>963</v>
      </c>
      <c r="E1359" t="s">
        <v>964</v>
      </c>
    </row>
    <row r="1360" spans="1:5">
      <c r="A1360" t="s">
        <v>213</v>
      </c>
      <c r="B1360">
        <v>269292</v>
      </c>
      <c r="C1360">
        <f t="shared" si="24"/>
        <v>815596</v>
      </c>
      <c r="D1360" t="s">
        <v>2</v>
      </c>
      <c r="E1360" t="s">
        <v>395</v>
      </c>
    </row>
    <row r="1361" spans="1:5">
      <c r="A1361" t="s">
        <v>213</v>
      </c>
      <c r="B1361">
        <v>269293</v>
      </c>
      <c r="C1361">
        <f t="shared" si="24"/>
        <v>815595</v>
      </c>
      <c r="D1361" t="s">
        <v>230</v>
      </c>
      <c r="E1361" t="s">
        <v>231</v>
      </c>
    </row>
    <row r="1362" spans="1:5">
      <c r="A1362" t="s">
        <v>213</v>
      </c>
      <c r="B1362">
        <v>269294</v>
      </c>
      <c r="C1362">
        <f t="shared" si="24"/>
        <v>815594</v>
      </c>
      <c r="D1362" t="s">
        <v>60</v>
      </c>
      <c r="E1362" t="s">
        <v>1703</v>
      </c>
    </row>
    <row r="1363" spans="1:5">
      <c r="A1363" t="s">
        <v>213</v>
      </c>
      <c r="B1363">
        <v>269296</v>
      </c>
      <c r="C1363">
        <f t="shared" si="24"/>
        <v>815592</v>
      </c>
      <c r="D1363" t="s">
        <v>595</v>
      </c>
      <c r="E1363" t="s">
        <v>967</v>
      </c>
    </row>
    <row r="1364" spans="1:5">
      <c r="A1364" t="s">
        <v>213</v>
      </c>
      <c r="B1364">
        <v>269297</v>
      </c>
      <c r="C1364">
        <f t="shared" si="24"/>
        <v>815591</v>
      </c>
      <c r="D1364" t="s">
        <v>968</v>
      </c>
      <c r="E1364" t="s">
        <v>972</v>
      </c>
    </row>
    <row r="1365" spans="1:5">
      <c r="A1365" t="s">
        <v>213</v>
      </c>
      <c r="B1365">
        <v>269298</v>
      </c>
      <c r="C1365">
        <f t="shared" si="24"/>
        <v>815590</v>
      </c>
      <c r="D1365" t="s">
        <v>595</v>
      </c>
      <c r="E1365" t="s">
        <v>971</v>
      </c>
    </row>
    <row r="1366" spans="1:5">
      <c r="A1366" t="s">
        <v>213</v>
      </c>
      <c r="B1366">
        <v>269299</v>
      </c>
      <c r="C1366">
        <f t="shared" si="24"/>
        <v>815589</v>
      </c>
      <c r="D1366" t="s">
        <v>968</v>
      </c>
      <c r="E1366" t="s">
        <v>969</v>
      </c>
    </row>
    <row r="1367" spans="1:5">
      <c r="A1367" t="s">
        <v>213</v>
      </c>
      <c r="B1367">
        <v>269300</v>
      </c>
      <c r="C1367">
        <f t="shared" si="24"/>
        <v>815588</v>
      </c>
      <c r="D1367" t="s">
        <v>595</v>
      </c>
      <c r="E1367" t="s">
        <v>971</v>
      </c>
    </row>
    <row r="1368" spans="1:5">
      <c r="A1368" t="s">
        <v>213</v>
      </c>
      <c r="B1368">
        <v>269301</v>
      </c>
      <c r="C1368">
        <f t="shared" si="24"/>
        <v>815587</v>
      </c>
      <c r="D1368" t="s">
        <v>968</v>
      </c>
      <c r="E1368" t="s">
        <v>972</v>
      </c>
    </row>
    <row r="1369" spans="1:5">
      <c r="A1369" t="s">
        <v>213</v>
      </c>
      <c r="B1369">
        <v>269302</v>
      </c>
      <c r="C1369">
        <f t="shared" si="24"/>
        <v>815586</v>
      </c>
      <c r="D1369" t="s">
        <v>595</v>
      </c>
      <c r="E1369" t="s">
        <v>971</v>
      </c>
    </row>
    <row r="1370" spans="1:5">
      <c r="A1370" t="s">
        <v>213</v>
      </c>
      <c r="B1370">
        <v>269303</v>
      </c>
      <c r="C1370">
        <f t="shared" si="24"/>
        <v>815585</v>
      </c>
      <c r="D1370" t="s">
        <v>968</v>
      </c>
      <c r="E1370" t="s">
        <v>969</v>
      </c>
    </row>
    <row r="1371" spans="1:5">
      <c r="A1371" t="s">
        <v>213</v>
      </c>
      <c r="B1371">
        <v>269304</v>
      </c>
      <c r="C1371">
        <f t="shared" si="24"/>
        <v>815584</v>
      </c>
      <c r="D1371" t="s">
        <v>973</v>
      </c>
      <c r="E1371" t="s">
        <v>974</v>
      </c>
    </row>
    <row r="1372" spans="1:5">
      <c r="A1372" t="s">
        <v>213</v>
      </c>
      <c r="B1372">
        <v>269305</v>
      </c>
      <c r="C1372">
        <f t="shared" si="24"/>
        <v>815583</v>
      </c>
      <c r="D1372" t="s">
        <v>975</v>
      </c>
      <c r="E1372" t="s">
        <v>1704</v>
      </c>
    </row>
    <row r="1373" spans="1:5">
      <c r="A1373" t="s">
        <v>213</v>
      </c>
      <c r="B1373">
        <v>269306</v>
      </c>
      <c r="C1373">
        <f t="shared" si="24"/>
        <v>815582</v>
      </c>
      <c r="D1373" t="s">
        <v>54</v>
      </c>
      <c r="E1373" t="s">
        <v>1705</v>
      </c>
    </row>
    <row r="1374" spans="1:5">
      <c r="A1374" t="s">
        <v>213</v>
      </c>
      <c r="B1374">
        <v>269307</v>
      </c>
      <c r="C1374">
        <f t="shared" si="24"/>
        <v>815581</v>
      </c>
      <c r="D1374" t="s">
        <v>58</v>
      </c>
      <c r="E1374" t="s">
        <v>1706</v>
      </c>
    </row>
    <row r="1375" spans="1:5">
      <c r="A1375" t="s">
        <v>213</v>
      </c>
      <c r="B1375">
        <v>269308</v>
      </c>
      <c r="C1375">
        <f t="shared" si="24"/>
        <v>815580</v>
      </c>
      <c r="D1375" t="s">
        <v>115</v>
      </c>
      <c r="E1375" t="s">
        <v>1707</v>
      </c>
    </row>
    <row r="1376" spans="1:5">
      <c r="A1376" t="s">
        <v>213</v>
      </c>
      <c r="B1376">
        <v>269309</v>
      </c>
      <c r="C1376">
        <f t="shared" si="24"/>
        <v>815579</v>
      </c>
      <c r="D1376" t="s">
        <v>600</v>
      </c>
      <c r="E1376" t="s">
        <v>979</v>
      </c>
    </row>
    <row r="1377" spans="1:5">
      <c r="A1377" t="s">
        <v>213</v>
      </c>
      <c r="B1377">
        <v>269310</v>
      </c>
      <c r="C1377">
        <f t="shared" si="24"/>
        <v>815578</v>
      </c>
      <c r="D1377" t="s">
        <v>60</v>
      </c>
      <c r="E1377" t="s">
        <v>1708</v>
      </c>
    </row>
    <row r="1378" spans="1:5">
      <c r="A1378" t="s">
        <v>213</v>
      </c>
      <c r="B1378">
        <v>269311</v>
      </c>
      <c r="C1378">
        <f t="shared" si="24"/>
        <v>815577</v>
      </c>
      <c r="D1378" t="s">
        <v>236</v>
      </c>
      <c r="E1378" t="s">
        <v>981</v>
      </c>
    </row>
    <row r="1379" spans="1:5">
      <c r="A1379" t="s">
        <v>213</v>
      </c>
      <c r="B1379">
        <v>269312</v>
      </c>
      <c r="C1379">
        <f t="shared" si="24"/>
        <v>815576</v>
      </c>
      <c r="D1379" t="s">
        <v>54</v>
      </c>
      <c r="E1379" t="s">
        <v>982</v>
      </c>
    </row>
    <row r="1380" spans="1:5">
      <c r="A1380" t="s">
        <v>213</v>
      </c>
      <c r="B1380">
        <v>269313</v>
      </c>
      <c r="C1380">
        <f t="shared" si="24"/>
        <v>815575</v>
      </c>
      <c r="D1380" t="s">
        <v>4</v>
      </c>
      <c r="E1380" t="s">
        <v>747</v>
      </c>
    </row>
    <row r="1381" spans="1:5">
      <c r="A1381" t="s">
        <v>213</v>
      </c>
      <c r="B1381">
        <v>301751</v>
      </c>
      <c r="C1381">
        <f t="shared" si="24"/>
        <v>783137</v>
      </c>
      <c r="D1381" t="s">
        <v>232</v>
      </c>
      <c r="E1381" t="s">
        <v>1</v>
      </c>
    </row>
    <row r="1382" spans="1:5">
      <c r="A1382" t="s">
        <v>213</v>
      </c>
      <c r="B1382">
        <v>301752</v>
      </c>
      <c r="C1382">
        <f t="shared" si="24"/>
        <v>783136</v>
      </c>
      <c r="D1382" t="s">
        <v>233</v>
      </c>
      <c r="E1382" t="s">
        <v>234</v>
      </c>
    </row>
    <row r="1383" spans="1:5">
      <c r="A1383" t="s">
        <v>213</v>
      </c>
      <c r="B1383">
        <v>301771</v>
      </c>
      <c r="C1383">
        <f t="shared" si="24"/>
        <v>783117</v>
      </c>
      <c r="D1383" t="s">
        <v>112</v>
      </c>
      <c r="E1383" t="s">
        <v>4</v>
      </c>
    </row>
    <row r="1384" spans="1:5">
      <c r="A1384" t="s">
        <v>213</v>
      </c>
      <c r="B1384">
        <v>301786</v>
      </c>
      <c r="C1384">
        <f t="shared" si="24"/>
        <v>783102</v>
      </c>
      <c r="D1384" t="s">
        <v>115</v>
      </c>
      <c r="E1384" t="s">
        <v>1</v>
      </c>
    </row>
    <row r="1385" spans="1:5">
      <c r="A1385" t="s">
        <v>213</v>
      </c>
      <c r="B1385">
        <v>301787</v>
      </c>
      <c r="C1385">
        <f t="shared" si="24"/>
        <v>783101</v>
      </c>
      <c r="D1385" t="s">
        <v>235</v>
      </c>
      <c r="E1385" t="s">
        <v>236</v>
      </c>
    </row>
    <row r="1386" spans="1:5">
      <c r="A1386" t="s">
        <v>213</v>
      </c>
      <c r="B1386">
        <v>301790</v>
      </c>
      <c r="C1386">
        <f t="shared" ref="C1386:C1443" si="25">1084888-B1386</f>
        <v>783098</v>
      </c>
      <c r="D1386" t="s">
        <v>983</v>
      </c>
      <c r="E1386" t="s">
        <v>575</v>
      </c>
    </row>
    <row r="1387" spans="1:5">
      <c r="A1387" t="s">
        <v>213</v>
      </c>
      <c r="B1387">
        <v>470564</v>
      </c>
      <c r="C1387">
        <f t="shared" si="25"/>
        <v>614324</v>
      </c>
      <c r="D1387" t="s">
        <v>3</v>
      </c>
      <c r="E1387" t="s">
        <v>4</v>
      </c>
    </row>
    <row r="1388" spans="1:5">
      <c r="A1388" t="s">
        <v>213</v>
      </c>
      <c r="B1388">
        <v>532807</v>
      </c>
      <c r="C1388">
        <f t="shared" si="25"/>
        <v>552081</v>
      </c>
      <c r="D1388" t="s">
        <v>4</v>
      </c>
      <c r="E1388" t="s">
        <v>3</v>
      </c>
    </row>
    <row r="1389" spans="1:5">
      <c r="A1389" t="s">
        <v>213</v>
      </c>
      <c r="B1389">
        <v>536048</v>
      </c>
      <c r="C1389">
        <f t="shared" si="25"/>
        <v>548840</v>
      </c>
      <c r="D1389" t="s">
        <v>4</v>
      </c>
      <c r="E1389" t="s">
        <v>3</v>
      </c>
    </row>
    <row r="1390" spans="1:5">
      <c r="A1390" t="s">
        <v>213</v>
      </c>
      <c r="B1390">
        <v>536049</v>
      </c>
      <c r="C1390">
        <f t="shared" si="25"/>
        <v>548839</v>
      </c>
      <c r="D1390" t="s">
        <v>2</v>
      </c>
      <c r="E1390" t="s">
        <v>1</v>
      </c>
    </row>
    <row r="1391" spans="1:5">
      <c r="A1391" t="s">
        <v>213</v>
      </c>
      <c r="B1391">
        <v>536166</v>
      </c>
      <c r="C1391">
        <f t="shared" si="25"/>
        <v>548722</v>
      </c>
      <c r="D1391" t="s">
        <v>2</v>
      </c>
      <c r="E1391" t="s">
        <v>1</v>
      </c>
    </row>
    <row r="1392" spans="1:5">
      <c r="A1392" t="s">
        <v>213</v>
      </c>
      <c r="B1392">
        <v>556578</v>
      </c>
      <c r="C1392">
        <f t="shared" si="25"/>
        <v>528310</v>
      </c>
      <c r="D1392" t="s">
        <v>3</v>
      </c>
      <c r="E1392" t="s">
        <v>4</v>
      </c>
    </row>
    <row r="1393" spans="1:5">
      <c r="A1393" t="s">
        <v>213</v>
      </c>
      <c r="B1393">
        <v>562015</v>
      </c>
      <c r="C1393">
        <f t="shared" si="25"/>
        <v>522873</v>
      </c>
      <c r="D1393" t="s">
        <v>4</v>
      </c>
      <c r="E1393" t="s">
        <v>3</v>
      </c>
    </row>
    <row r="1394" spans="1:5">
      <c r="A1394" t="s">
        <v>213</v>
      </c>
      <c r="B1394">
        <v>562018</v>
      </c>
      <c r="C1394">
        <f t="shared" si="25"/>
        <v>522870</v>
      </c>
      <c r="D1394" t="s">
        <v>3</v>
      </c>
      <c r="E1394" t="s">
        <v>1</v>
      </c>
    </row>
    <row r="1395" spans="1:5">
      <c r="A1395" t="s">
        <v>213</v>
      </c>
      <c r="B1395">
        <v>562023</v>
      </c>
      <c r="C1395">
        <f t="shared" si="25"/>
        <v>522865</v>
      </c>
      <c r="D1395" t="s">
        <v>3</v>
      </c>
      <c r="E1395" t="s">
        <v>1</v>
      </c>
    </row>
    <row r="1396" spans="1:5">
      <c r="A1396" t="s">
        <v>213</v>
      </c>
      <c r="B1396">
        <v>562024</v>
      </c>
      <c r="C1396">
        <f t="shared" si="25"/>
        <v>522864</v>
      </c>
      <c r="D1396" t="s">
        <v>4</v>
      </c>
      <c r="E1396" t="s">
        <v>3</v>
      </c>
    </row>
    <row r="1397" spans="1:5">
      <c r="A1397" t="s">
        <v>213</v>
      </c>
      <c r="B1397">
        <v>588417</v>
      </c>
      <c r="C1397">
        <f t="shared" si="25"/>
        <v>496471</v>
      </c>
      <c r="D1397" t="s">
        <v>3</v>
      </c>
      <c r="E1397" t="s">
        <v>1</v>
      </c>
    </row>
    <row r="1398" spans="1:5">
      <c r="A1398" t="s">
        <v>213</v>
      </c>
      <c r="B1398">
        <v>631998</v>
      </c>
      <c r="C1398">
        <f t="shared" si="25"/>
        <v>452890</v>
      </c>
      <c r="D1398" t="s">
        <v>2</v>
      </c>
      <c r="E1398" t="s">
        <v>4</v>
      </c>
    </row>
    <row r="1399" spans="1:5">
      <c r="A1399" t="s">
        <v>213</v>
      </c>
      <c r="B1399">
        <v>703829</v>
      </c>
      <c r="C1399">
        <f t="shared" si="25"/>
        <v>381059</v>
      </c>
      <c r="D1399" t="s">
        <v>4</v>
      </c>
      <c r="E1399" t="s">
        <v>2</v>
      </c>
    </row>
    <row r="1400" spans="1:5">
      <c r="A1400" t="s">
        <v>213</v>
      </c>
      <c r="B1400">
        <v>705339</v>
      </c>
      <c r="C1400">
        <f t="shared" si="25"/>
        <v>379549</v>
      </c>
      <c r="D1400" t="s">
        <v>1</v>
      </c>
      <c r="E1400" t="s">
        <v>4</v>
      </c>
    </row>
    <row r="1401" spans="1:5">
      <c r="A1401" t="s">
        <v>213</v>
      </c>
      <c r="B1401">
        <v>705356</v>
      </c>
      <c r="C1401">
        <f t="shared" si="25"/>
        <v>379532</v>
      </c>
      <c r="D1401" t="s">
        <v>1</v>
      </c>
      <c r="E1401" t="s">
        <v>2</v>
      </c>
    </row>
    <row r="1402" spans="1:5">
      <c r="A1402" t="s">
        <v>213</v>
      </c>
      <c r="B1402">
        <v>812425</v>
      </c>
      <c r="C1402">
        <f t="shared" si="25"/>
        <v>272463</v>
      </c>
      <c r="D1402" t="s">
        <v>3</v>
      </c>
      <c r="E1402" t="s">
        <v>4</v>
      </c>
    </row>
    <row r="1403" spans="1:5">
      <c r="A1403" t="s">
        <v>213</v>
      </c>
      <c r="B1403">
        <v>812431</v>
      </c>
      <c r="C1403">
        <f t="shared" si="25"/>
        <v>272457</v>
      </c>
      <c r="D1403" t="s">
        <v>3</v>
      </c>
      <c r="E1403" t="s">
        <v>4</v>
      </c>
    </row>
    <row r="1404" spans="1:5">
      <c r="A1404" t="s">
        <v>213</v>
      </c>
      <c r="B1404">
        <v>812434</v>
      </c>
      <c r="C1404">
        <f t="shared" si="25"/>
        <v>272454</v>
      </c>
      <c r="D1404" t="s">
        <v>4</v>
      </c>
      <c r="E1404" t="s">
        <v>3</v>
      </c>
    </row>
    <row r="1405" spans="1:5">
      <c r="A1405" t="s">
        <v>213</v>
      </c>
      <c r="B1405">
        <v>812436</v>
      </c>
      <c r="C1405">
        <f t="shared" si="25"/>
        <v>272452</v>
      </c>
      <c r="D1405" t="s">
        <v>2</v>
      </c>
      <c r="E1405" t="s">
        <v>1</v>
      </c>
    </row>
    <row r="1406" spans="1:5">
      <c r="A1406" t="s">
        <v>213</v>
      </c>
      <c r="B1406">
        <v>812449</v>
      </c>
      <c r="C1406">
        <f t="shared" si="25"/>
        <v>272439</v>
      </c>
      <c r="D1406" t="s">
        <v>3</v>
      </c>
      <c r="E1406" t="s">
        <v>1</v>
      </c>
    </row>
    <row r="1407" spans="1:5">
      <c r="A1407" t="s">
        <v>213</v>
      </c>
      <c r="B1407">
        <v>842454</v>
      </c>
      <c r="C1407">
        <f t="shared" si="25"/>
        <v>242434</v>
      </c>
      <c r="D1407" t="s">
        <v>286</v>
      </c>
      <c r="E1407" t="s">
        <v>285</v>
      </c>
    </row>
    <row r="1408" spans="1:5">
      <c r="A1408" t="s">
        <v>213</v>
      </c>
      <c r="B1408">
        <v>842456</v>
      </c>
      <c r="C1408">
        <f t="shared" si="25"/>
        <v>242432</v>
      </c>
      <c r="D1408" t="s">
        <v>54</v>
      </c>
      <c r="E1408" t="s">
        <v>450</v>
      </c>
    </row>
    <row r="1409" spans="1:5">
      <c r="A1409" t="s">
        <v>213</v>
      </c>
      <c r="B1409">
        <v>842458</v>
      </c>
      <c r="C1409">
        <f t="shared" si="25"/>
        <v>242430</v>
      </c>
      <c r="D1409" t="s">
        <v>54</v>
      </c>
      <c r="E1409" t="s">
        <v>450</v>
      </c>
    </row>
    <row r="1410" spans="1:5">
      <c r="A1410" t="s">
        <v>213</v>
      </c>
      <c r="B1410">
        <v>842459</v>
      </c>
      <c r="C1410">
        <f t="shared" si="25"/>
        <v>242429</v>
      </c>
      <c r="D1410" t="s">
        <v>66</v>
      </c>
      <c r="E1410" t="s">
        <v>143</v>
      </c>
    </row>
    <row r="1411" spans="1:5">
      <c r="A1411" t="s">
        <v>213</v>
      </c>
      <c r="B1411">
        <v>842460</v>
      </c>
      <c r="C1411">
        <f t="shared" si="25"/>
        <v>242428</v>
      </c>
      <c r="D1411" t="s">
        <v>54</v>
      </c>
      <c r="E1411" t="s">
        <v>450</v>
      </c>
    </row>
    <row r="1412" spans="1:5">
      <c r="A1412" t="s">
        <v>213</v>
      </c>
      <c r="B1412">
        <v>842461</v>
      </c>
      <c r="C1412">
        <f t="shared" si="25"/>
        <v>242427</v>
      </c>
      <c r="D1412" t="s">
        <v>66</v>
      </c>
      <c r="E1412" t="s">
        <v>143</v>
      </c>
    </row>
    <row r="1413" spans="1:5">
      <c r="A1413" t="s">
        <v>213</v>
      </c>
      <c r="B1413">
        <v>842462</v>
      </c>
      <c r="C1413">
        <f t="shared" si="25"/>
        <v>242426</v>
      </c>
      <c r="D1413" t="s">
        <v>54</v>
      </c>
      <c r="E1413" t="s">
        <v>450</v>
      </c>
    </row>
    <row r="1414" spans="1:5">
      <c r="A1414" t="s">
        <v>213</v>
      </c>
      <c r="B1414">
        <v>842463</v>
      </c>
      <c r="C1414">
        <f t="shared" si="25"/>
        <v>242425</v>
      </c>
      <c r="D1414" t="s">
        <v>66</v>
      </c>
      <c r="E1414" t="s">
        <v>143</v>
      </c>
    </row>
    <row r="1415" spans="1:5">
      <c r="A1415" t="s">
        <v>213</v>
      </c>
      <c r="B1415">
        <v>842465</v>
      </c>
      <c r="C1415">
        <f t="shared" si="25"/>
        <v>242423</v>
      </c>
      <c r="D1415" t="s">
        <v>66</v>
      </c>
      <c r="E1415" t="s">
        <v>987</v>
      </c>
    </row>
    <row r="1416" spans="1:5">
      <c r="A1416" t="s">
        <v>213</v>
      </c>
      <c r="B1416">
        <v>842466</v>
      </c>
      <c r="C1416">
        <f t="shared" si="25"/>
        <v>242422</v>
      </c>
      <c r="D1416" t="s">
        <v>54</v>
      </c>
      <c r="E1416" t="s">
        <v>450</v>
      </c>
    </row>
    <row r="1417" spans="1:5">
      <c r="A1417" t="s">
        <v>213</v>
      </c>
      <c r="B1417">
        <v>842468</v>
      </c>
      <c r="C1417">
        <f t="shared" si="25"/>
        <v>242420</v>
      </c>
      <c r="D1417" t="s">
        <v>54</v>
      </c>
      <c r="E1417" t="s">
        <v>450</v>
      </c>
    </row>
    <row r="1418" spans="1:5">
      <c r="A1418" t="s">
        <v>213</v>
      </c>
      <c r="B1418">
        <v>842470</v>
      </c>
      <c r="C1418">
        <f t="shared" si="25"/>
        <v>242418</v>
      </c>
      <c r="D1418" t="s">
        <v>54</v>
      </c>
      <c r="E1418" t="s">
        <v>450</v>
      </c>
    </row>
    <row r="1419" spans="1:5">
      <c r="A1419" t="s">
        <v>213</v>
      </c>
      <c r="B1419">
        <v>842472</v>
      </c>
      <c r="C1419">
        <f t="shared" si="25"/>
        <v>242416</v>
      </c>
      <c r="D1419" t="s">
        <v>125</v>
      </c>
      <c r="E1419" t="s">
        <v>523</v>
      </c>
    </row>
    <row r="1420" spans="1:5">
      <c r="A1420" t="s">
        <v>213</v>
      </c>
      <c r="B1420">
        <v>904055</v>
      </c>
      <c r="C1420">
        <f t="shared" si="25"/>
        <v>180833</v>
      </c>
      <c r="D1420" t="s">
        <v>988</v>
      </c>
      <c r="E1420" t="s">
        <v>1204</v>
      </c>
    </row>
    <row r="1421" spans="1:5">
      <c r="A1421" t="s">
        <v>213</v>
      </c>
      <c r="B1421">
        <v>976203</v>
      </c>
      <c r="C1421">
        <f t="shared" si="25"/>
        <v>108685</v>
      </c>
      <c r="D1421" t="s">
        <v>831</v>
      </c>
      <c r="E1421" t="s">
        <v>1709</v>
      </c>
    </row>
    <row r="1422" spans="1:5">
      <c r="A1422" t="s">
        <v>213</v>
      </c>
      <c r="B1422">
        <v>976208</v>
      </c>
      <c r="C1422">
        <f t="shared" si="25"/>
        <v>108680</v>
      </c>
      <c r="D1422" t="s">
        <v>237</v>
      </c>
      <c r="E1422" t="s">
        <v>991</v>
      </c>
    </row>
    <row r="1423" spans="1:5">
      <c r="A1423" t="s">
        <v>213</v>
      </c>
      <c r="B1423">
        <v>976209</v>
      </c>
      <c r="C1423">
        <f t="shared" si="25"/>
        <v>108679</v>
      </c>
      <c r="D1423" t="s">
        <v>466</v>
      </c>
      <c r="E1423" t="s">
        <v>992</v>
      </c>
    </row>
    <row r="1424" spans="1:5">
      <c r="A1424" t="s">
        <v>213</v>
      </c>
      <c r="B1424">
        <v>976210</v>
      </c>
      <c r="C1424">
        <f t="shared" si="25"/>
        <v>108678</v>
      </c>
      <c r="D1424" t="s">
        <v>466</v>
      </c>
      <c r="E1424" t="s">
        <v>993</v>
      </c>
    </row>
    <row r="1425" spans="1:5">
      <c r="A1425" t="s">
        <v>213</v>
      </c>
      <c r="B1425">
        <v>976211</v>
      </c>
      <c r="C1425">
        <f t="shared" si="25"/>
        <v>108677</v>
      </c>
      <c r="D1425" t="s">
        <v>466</v>
      </c>
      <c r="E1425" t="s">
        <v>992</v>
      </c>
    </row>
    <row r="1426" spans="1:5">
      <c r="A1426" t="s">
        <v>213</v>
      </c>
      <c r="B1426">
        <v>976212</v>
      </c>
      <c r="C1426">
        <f t="shared" si="25"/>
        <v>108676</v>
      </c>
      <c r="D1426" t="s">
        <v>466</v>
      </c>
      <c r="E1426" t="s">
        <v>992</v>
      </c>
    </row>
    <row r="1427" spans="1:5">
      <c r="A1427" t="s">
        <v>213</v>
      </c>
      <c r="B1427">
        <v>976213</v>
      </c>
      <c r="C1427">
        <f t="shared" si="25"/>
        <v>108675</v>
      </c>
      <c r="D1427" t="s">
        <v>466</v>
      </c>
      <c r="E1427" t="s">
        <v>993</v>
      </c>
    </row>
    <row r="1428" spans="1:5">
      <c r="A1428" t="s">
        <v>213</v>
      </c>
      <c r="B1428">
        <v>976214</v>
      </c>
      <c r="C1428">
        <f t="shared" si="25"/>
        <v>108674</v>
      </c>
      <c r="D1428" t="s">
        <v>466</v>
      </c>
      <c r="E1428" t="s">
        <v>467</v>
      </c>
    </row>
    <row r="1429" spans="1:5">
      <c r="A1429" t="s">
        <v>213</v>
      </c>
      <c r="B1429">
        <v>976215</v>
      </c>
      <c r="C1429">
        <f t="shared" si="25"/>
        <v>108673</v>
      </c>
      <c r="D1429" t="s">
        <v>466</v>
      </c>
      <c r="E1429" t="s">
        <v>467</v>
      </c>
    </row>
    <row r="1430" spans="1:5">
      <c r="A1430" t="s">
        <v>213</v>
      </c>
      <c r="B1430">
        <v>976216</v>
      </c>
      <c r="C1430">
        <f t="shared" si="25"/>
        <v>108672</v>
      </c>
      <c r="D1430" t="s">
        <v>466</v>
      </c>
      <c r="E1430" t="s">
        <v>992</v>
      </c>
    </row>
    <row r="1431" spans="1:5">
      <c r="A1431" t="s">
        <v>213</v>
      </c>
      <c r="B1431">
        <v>976217</v>
      </c>
      <c r="C1431">
        <f t="shared" si="25"/>
        <v>108671</v>
      </c>
      <c r="D1431" t="s">
        <v>994</v>
      </c>
      <c r="E1431" t="s">
        <v>995</v>
      </c>
    </row>
    <row r="1432" spans="1:5">
      <c r="A1432" t="s">
        <v>213</v>
      </c>
      <c r="B1432">
        <v>976218</v>
      </c>
      <c r="C1432">
        <f t="shared" si="25"/>
        <v>108670</v>
      </c>
      <c r="D1432" t="s">
        <v>8</v>
      </c>
      <c r="E1432" t="s">
        <v>996</v>
      </c>
    </row>
    <row r="1433" spans="1:5">
      <c r="A1433" t="s">
        <v>213</v>
      </c>
      <c r="B1433">
        <v>976219</v>
      </c>
      <c r="C1433">
        <f t="shared" si="25"/>
        <v>108669</v>
      </c>
      <c r="D1433" t="s">
        <v>10</v>
      </c>
      <c r="E1433" t="s">
        <v>997</v>
      </c>
    </row>
    <row r="1434" spans="1:5">
      <c r="A1434" t="s">
        <v>213</v>
      </c>
      <c r="B1434">
        <v>976220</v>
      </c>
      <c r="C1434">
        <f t="shared" si="25"/>
        <v>108668</v>
      </c>
      <c r="D1434" t="s">
        <v>12</v>
      </c>
      <c r="E1434" t="s">
        <v>998</v>
      </c>
    </row>
    <row r="1435" spans="1:5">
      <c r="A1435" t="s">
        <v>213</v>
      </c>
      <c r="B1435">
        <v>976221</v>
      </c>
      <c r="C1435">
        <f t="shared" si="25"/>
        <v>108667</v>
      </c>
      <c r="D1435" t="s">
        <v>14</v>
      </c>
      <c r="E1435" t="s">
        <v>1710</v>
      </c>
    </row>
    <row r="1436" spans="1:5">
      <c r="A1436" t="s">
        <v>213</v>
      </c>
      <c r="B1436">
        <v>976222</v>
      </c>
      <c r="C1436">
        <f t="shared" si="25"/>
        <v>108666</v>
      </c>
      <c r="D1436" t="s">
        <v>4</v>
      </c>
      <c r="E1436" t="s">
        <v>1711</v>
      </c>
    </row>
    <row r="1437" spans="1:5">
      <c r="A1437" t="s">
        <v>213</v>
      </c>
      <c r="B1437">
        <v>978728</v>
      </c>
      <c r="C1437">
        <f t="shared" si="25"/>
        <v>106160</v>
      </c>
      <c r="D1437" t="s">
        <v>3</v>
      </c>
      <c r="E1437" t="s">
        <v>2</v>
      </c>
    </row>
    <row r="1438" spans="1:5">
      <c r="A1438" t="s">
        <v>213</v>
      </c>
      <c r="B1438">
        <v>979671</v>
      </c>
      <c r="C1438">
        <f t="shared" si="25"/>
        <v>105217</v>
      </c>
      <c r="D1438" t="s">
        <v>1001</v>
      </c>
      <c r="E1438" t="s">
        <v>867</v>
      </c>
    </row>
    <row r="1439" spans="1:5">
      <c r="A1439" t="s">
        <v>213</v>
      </c>
      <c r="B1439">
        <v>979693</v>
      </c>
      <c r="C1439">
        <f t="shared" si="25"/>
        <v>105195</v>
      </c>
      <c r="D1439" t="s">
        <v>1</v>
      </c>
      <c r="E1439" t="s">
        <v>653</v>
      </c>
    </row>
    <row r="1440" spans="1:5">
      <c r="A1440" t="s">
        <v>213</v>
      </c>
      <c r="B1440">
        <v>981861</v>
      </c>
      <c r="C1440">
        <f t="shared" si="25"/>
        <v>103027</v>
      </c>
      <c r="D1440" t="s">
        <v>1004</v>
      </c>
      <c r="E1440" t="s">
        <v>1005</v>
      </c>
    </row>
    <row r="1441" spans="1:5">
      <c r="A1441" t="s">
        <v>213</v>
      </c>
      <c r="B1441">
        <v>981862</v>
      </c>
      <c r="C1441">
        <f t="shared" si="25"/>
        <v>103026</v>
      </c>
      <c r="D1441" t="s">
        <v>968</v>
      </c>
      <c r="E1441" t="s">
        <v>1006</v>
      </c>
    </row>
    <row r="1442" spans="1:5">
      <c r="A1442" t="s">
        <v>213</v>
      </c>
      <c r="B1442">
        <v>981871</v>
      </c>
      <c r="C1442">
        <f t="shared" si="25"/>
        <v>103017</v>
      </c>
      <c r="D1442" t="s">
        <v>1</v>
      </c>
      <c r="E1442" t="s">
        <v>1712</v>
      </c>
    </row>
    <row r="1443" spans="1:5">
      <c r="A1443" t="s">
        <v>213</v>
      </c>
      <c r="B1443">
        <v>1067934</v>
      </c>
      <c r="C1443">
        <f t="shared" si="25"/>
        <v>16954</v>
      </c>
      <c r="D1443" t="s">
        <v>4</v>
      </c>
      <c r="E1443" t="s">
        <v>3</v>
      </c>
    </row>
    <row r="1444" spans="1:5">
      <c r="A1444" t="s">
        <v>239</v>
      </c>
      <c r="B1444">
        <v>7</v>
      </c>
      <c r="C1444">
        <f>562640-B1444</f>
        <v>562633</v>
      </c>
      <c r="D1444" t="s">
        <v>2</v>
      </c>
      <c r="E1444" t="s">
        <v>497</v>
      </c>
    </row>
    <row r="1445" spans="1:5">
      <c r="A1445" t="s">
        <v>239</v>
      </c>
      <c r="B1445">
        <v>268</v>
      </c>
      <c r="C1445">
        <f t="shared" ref="C1445:C1508" si="26">562640-B1445</f>
        <v>562372</v>
      </c>
      <c r="D1445" t="s">
        <v>3</v>
      </c>
      <c r="E1445" t="s">
        <v>4</v>
      </c>
    </row>
    <row r="1446" spans="1:5">
      <c r="A1446" t="s">
        <v>239</v>
      </c>
      <c r="B1446">
        <v>1400</v>
      </c>
      <c r="C1446">
        <f t="shared" si="26"/>
        <v>561240</v>
      </c>
      <c r="D1446" t="s">
        <v>3</v>
      </c>
      <c r="E1446" t="s">
        <v>1</v>
      </c>
    </row>
    <row r="1447" spans="1:5">
      <c r="A1447" t="s">
        <v>239</v>
      </c>
      <c r="B1447">
        <v>1570</v>
      </c>
      <c r="C1447">
        <f t="shared" si="26"/>
        <v>561070</v>
      </c>
      <c r="D1447" t="s">
        <v>3</v>
      </c>
      <c r="E1447" t="s">
        <v>4</v>
      </c>
    </row>
    <row r="1448" spans="1:5">
      <c r="A1448" t="s">
        <v>239</v>
      </c>
      <c r="B1448">
        <v>1847</v>
      </c>
      <c r="C1448">
        <f t="shared" si="26"/>
        <v>560793</v>
      </c>
      <c r="D1448" t="s">
        <v>4</v>
      </c>
      <c r="E1448" t="s">
        <v>3</v>
      </c>
    </row>
    <row r="1449" spans="1:5">
      <c r="A1449" t="s">
        <v>239</v>
      </c>
      <c r="B1449">
        <v>1916</v>
      </c>
      <c r="C1449">
        <f t="shared" si="26"/>
        <v>560724</v>
      </c>
      <c r="D1449" t="s">
        <v>1713</v>
      </c>
      <c r="E1449" t="s">
        <v>144</v>
      </c>
    </row>
    <row r="1450" spans="1:5">
      <c r="A1450" t="s">
        <v>239</v>
      </c>
      <c r="B1450">
        <v>1919</v>
      </c>
      <c r="C1450">
        <f t="shared" si="26"/>
        <v>560721</v>
      </c>
      <c r="D1450" t="s">
        <v>1714</v>
      </c>
      <c r="E1450" t="s">
        <v>1715</v>
      </c>
    </row>
    <row r="1451" spans="1:5">
      <c r="A1451" t="s">
        <v>239</v>
      </c>
      <c r="B1451">
        <v>1998</v>
      </c>
      <c r="C1451">
        <f t="shared" si="26"/>
        <v>560642</v>
      </c>
      <c r="D1451" t="s">
        <v>1</v>
      </c>
      <c r="E1451" t="s">
        <v>2</v>
      </c>
    </row>
    <row r="1452" spans="1:5">
      <c r="A1452" t="s">
        <v>239</v>
      </c>
      <c r="B1452">
        <v>2293</v>
      </c>
      <c r="C1452">
        <f t="shared" si="26"/>
        <v>560347</v>
      </c>
      <c r="D1452" t="s">
        <v>1008</v>
      </c>
      <c r="E1452" t="s">
        <v>1009</v>
      </c>
    </row>
    <row r="1453" spans="1:5">
      <c r="A1453" t="s">
        <v>239</v>
      </c>
      <c r="B1453">
        <v>2560</v>
      </c>
      <c r="C1453">
        <f t="shared" si="26"/>
        <v>560080</v>
      </c>
      <c r="D1453" t="s">
        <v>3</v>
      </c>
      <c r="E1453" t="s">
        <v>4</v>
      </c>
    </row>
    <row r="1454" spans="1:5">
      <c r="A1454" t="s">
        <v>239</v>
      </c>
      <c r="B1454">
        <v>2735</v>
      </c>
      <c r="C1454">
        <f t="shared" si="26"/>
        <v>559905</v>
      </c>
      <c r="D1454" t="s">
        <v>2</v>
      </c>
      <c r="E1454" t="s">
        <v>3</v>
      </c>
    </row>
    <row r="1455" spans="1:5">
      <c r="A1455" t="s">
        <v>239</v>
      </c>
      <c r="B1455">
        <v>6998</v>
      </c>
      <c r="C1455">
        <f t="shared" si="26"/>
        <v>555642</v>
      </c>
      <c r="D1455" t="s">
        <v>3</v>
      </c>
      <c r="E1455" t="s">
        <v>2</v>
      </c>
    </row>
    <row r="1456" spans="1:5">
      <c r="A1456" t="s">
        <v>239</v>
      </c>
      <c r="B1456">
        <v>8686</v>
      </c>
      <c r="C1456">
        <f t="shared" si="26"/>
        <v>553954</v>
      </c>
      <c r="D1456" t="s">
        <v>3</v>
      </c>
      <c r="E1456" t="s">
        <v>2</v>
      </c>
    </row>
    <row r="1457" spans="1:5">
      <c r="A1457" t="s">
        <v>239</v>
      </c>
      <c r="B1457">
        <v>12575</v>
      </c>
      <c r="C1457">
        <f t="shared" si="26"/>
        <v>550065</v>
      </c>
      <c r="D1457" t="s">
        <v>3</v>
      </c>
      <c r="E1457" t="s">
        <v>4</v>
      </c>
    </row>
    <row r="1458" spans="1:5">
      <c r="A1458" t="s">
        <v>239</v>
      </c>
      <c r="B1458">
        <v>15126</v>
      </c>
      <c r="C1458">
        <f t="shared" si="26"/>
        <v>547514</v>
      </c>
      <c r="D1458" t="s">
        <v>1</v>
      </c>
      <c r="E1458" t="s">
        <v>4</v>
      </c>
    </row>
    <row r="1459" spans="1:5">
      <c r="A1459" t="s">
        <v>239</v>
      </c>
      <c r="B1459">
        <v>17077</v>
      </c>
      <c r="C1459">
        <f t="shared" si="26"/>
        <v>545563</v>
      </c>
      <c r="D1459" t="s">
        <v>2</v>
      </c>
      <c r="E1459" t="s">
        <v>4</v>
      </c>
    </row>
    <row r="1460" spans="1:5">
      <c r="A1460" t="s">
        <v>239</v>
      </c>
      <c r="B1460">
        <v>21426</v>
      </c>
      <c r="C1460">
        <f t="shared" si="26"/>
        <v>541214</v>
      </c>
      <c r="D1460" t="s">
        <v>3</v>
      </c>
      <c r="E1460" t="s">
        <v>4</v>
      </c>
    </row>
    <row r="1461" spans="1:5">
      <c r="A1461" t="s">
        <v>239</v>
      </c>
      <c r="B1461">
        <v>514829</v>
      </c>
      <c r="C1461">
        <f t="shared" si="26"/>
        <v>47811</v>
      </c>
      <c r="D1461" t="s">
        <v>231</v>
      </c>
      <c r="E1461" t="s">
        <v>1716</v>
      </c>
    </row>
    <row r="1462" spans="1:5">
      <c r="A1462" t="s">
        <v>239</v>
      </c>
      <c r="B1462">
        <v>526447</v>
      </c>
      <c r="C1462">
        <f t="shared" si="26"/>
        <v>36193</v>
      </c>
      <c r="D1462" t="s">
        <v>2</v>
      </c>
      <c r="E1462" t="s">
        <v>1</v>
      </c>
    </row>
    <row r="1463" spans="1:5">
      <c r="A1463" t="s">
        <v>239</v>
      </c>
      <c r="B1463">
        <v>527166</v>
      </c>
      <c r="C1463">
        <f t="shared" si="26"/>
        <v>35474</v>
      </c>
      <c r="D1463" t="s">
        <v>2</v>
      </c>
      <c r="E1463" t="s">
        <v>3</v>
      </c>
    </row>
    <row r="1464" spans="1:5">
      <c r="A1464" t="s">
        <v>239</v>
      </c>
      <c r="B1464">
        <v>528052</v>
      </c>
      <c r="C1464">
        <f t="shared" si="26"/>
        <v>34588</v>
      </c>
      <c r="D1464" t="s">
        <v>3</v>
      </c>
      <c r="E1464" t="s">
        <v>4</v>
      </c>
    </row>
    <row r="1465" spans="1:5">
      <c r="A1465" t="s">
        <v>239</v>
      </c>
      <c r="B1465">
        <v>549144</v>
      </c>
      <c r="C1465">
        <f t="shared" si="26"/>
        <v>13496</v>
      </c>
      <c r="D1465" t="s">
        <v>4</v>
      </c>
      <c r="E1465" t="s">
        <v>3</v>
      </c>
    </row>
    <row r="1466" spans="1:5">
      <c r="A1466" t="s">
        <v>239</v>
      </c>
      <c r="B1466">
        <v>550202</v>
      </c>
      <c r="C1466">
        <f t="shared" si="26"/>
        <v>12438</v>
      </c>
      <c r="D1466" t="s">
        <v>2</v>
      </c>
      <c r="E1466" t="s">
        <v>3</v>
      </c>
    </row>
    <row r="1467" spans="1:5">
      <c r="A1467" t="s">
        <v>239</v>
      </c>
      <c r="B1467">
        <v>553363</v>
      </c>
      <c r="C1467">
        <f t="shared" si="26"/>
        <v>9277</v>
      </c>
      <c r="D1467" t="s">
        <v>3</v>
      </c>
      <c r="E1467" t="s">
        <v>4</v>
      </c>
    </row>
    <row r="1468" spans="1:5">
      <c r="A1468" t="s">
        <v>239</v>
      </c>
      <c r="B1468">
        <v>553540</v>
      </c>
      <c r="C1468">
        <f t="shared" si="26"/>
        <v>9100</v>
      </c>
      <c r="D1468" t="s">
        <v>1</v>
      </c>
      <c r="E1468" t="s">
        <v>4</v>
      </c>
    </row>
    <row r="1469" spans="1:5">
      <c r="A1469" t="s">
        <v>239</v>
      </c>
      <c r="B1469">
        <v>553560</v>
      </c>
      <c r="C1469">
        <f t="shared" si="26"/>
        <v>9080</v>
      </c>
      <c r="D1469" t="s">
        <v>4</v>
      </c>
      <c r="E1469" t="s">
        <v>1</v>
      </c>
    </row>
    <row r="1470" spans="1:5">
      <c r="A1470" t="s">
        <v>239</v>
      </c>
      <c r="B1470">
        <v>553578</v>
      </c>
      <c r="C1470">
        <f t="shared" si="26"/>
        <v>9062</v>
      </c>
      <c r="D1470" t="s">
        <v>3</v>
      </c>
      <c r="E1470" t="s">
        <v>4</v>
      </c>
    </row>
    <row r="1471" spans="1:5">
      <c r="A1471" t="s">
        <v>239</v>
      </c>
      <c r="B1471">
        <v>553590</v>
      </c>
      <c r="C1471">
        <f t="shared" si="26"/>
        <v>9050</v>
      </c>
      <c r="D1471" t="s">
        <v>3</v>
      </c>
      <c r="E1471" t="s">
        <v>4</v>
      </c>
    </row>
    <row r="1472" spans="1:5">
      <c r="A1472" t="s">
        <v>239</v>
      </c>
      <c r="B1472">
        <v>553603</v>
      </c>
      <c r="C1472">
        <f t="shared" si="26"/>
        <v>9037</v>
      </c>
      <c r="D1472" t="s">
        <v>4</v>
      </c>
      <c r="E1472" t="s">
        <v>1</v>
      </c>
    </row>
    <row r="1473" spans="1:5">
      <c r="A1473" t="s">
        <v>239</v>
      </c>
      <c r="B1473">
        <v>553641</v>
      </c>
      <c r="C1473">
        <f t="shared" si="26"/>
        <v>8999</v>
      </c>
      <c r="D1473" t="s">
        <v>4</v>
      </c>
      <c r="E1473" t="s">
        <v>3</v>
      </c>
    </row>
    <row r="1474" spans="1:5">
      <c r="A1474" t="s">
        <v>239</v>
      </c>
      <c r="B1474">
        <v>553668</v>
      </c>
      <c r="C1474">
        <f t="shared" si="26"/>
        <v>8972</v>
      </c>
      <c r="D1474" t="s">
        <v>4</v>
      </c>
      <c r="E1474" t="s">
        <v>3</v>
      </c>
    </row>
    <row r="1475" spans="1:5">
      <c r="A1475" t="s">
        <v>239</v>
      </c>
      <c r="B1475">
        <v>553701</v>
      </c>
      <c r="C1475">
        <f t="shared" si="26"/>
        <v>8939</v>
      </c>
      <c r="D1475" t="s">
        <v>3</v>
      </c>
      <c r="E1475" t="s">
        <v>2</v>
      </c>
    </row>
    <row r="1476" spans="1:5">
      <c r="A1476" t="s">
        <v>239</v>
      </c>
      <c r="B1476">
        <v>553736</v>
      </c>
      <c r="C1476">
        <f t="shared" si="26"/>
        <v>8904</v>
      </c>
      <c r="D1476" t="s">
        <v>1</v>
      </c>
      <c r="E1476" t="s">
        <v>3</v>
      </c>
    </row>
    <row r="1477" spans="1:5">
      <c r="A1477" t="s">
        <v>239</v>
      </c>
      <c r="B1477">
        <v>553813</v>
      </c>
      <c r="C1477">
        <f t="shared" si="26"/>
        <v>8827</v>
      </c>
      <c r="D1477" t="s">
        <v>4</v>
      </c>
      <c r="E1477" t="s">
        <v>3</v>
      </c>
    </row>
    <row r="1478" spans="1:5">
      <c r="A1478" t="s">
        <v>239</v>
      </c>
      <c r="B1478">
        <v>553884</v>
      </c>
      <c r="C1478">
        <f t="shared" si="26"/>
        <v>8756</v>
      </c>
      <c r="D1478" t="s">
        <v>4</v>
      </c>
      <c r="E1478" t="s">
        <v>1</v>
      </c>
    </row>
    <row r="1479" spans="1:5">
      <c r="A1479" t="s">
        <v>239</v>
      </c>
      <c r="B1479">
        <v>553909</v>
      </c>
      <c r="C1479">
        <f t="shared" si="26"/>
        <v>8731</v>
      </c>
      <c r="D1479" t="s">
        <v>3</v>
      </c>
      <c r="E1479" t="s">
        <v>2</v>
      </c>
    </row>
    <row r="1480" spans="1:5">
      <c r="A1480" t="s">
        <v>239</v>
      </c>
      <c r="B1480">
        <v>553925</v>
      </c>
      <c r="C1480">
        <f t="shared" si="26"/>
        <v>8715</v>
      </c>
      <c r="D1480" t="s">
        <v>3</v>
      </c>
      <c r="E1480" t="s">
        <v>1</v>
      </c>
    </row>
    <row r="1481" spans="1:5">
      <c r="A1481" t="s">
        <v>239</v>
      </c>
      <c r="B1481">
        <v>553965</v>
      </c>
      <c r="C1481">
        <f t="shared" si="26"/>
        <v>8675</v>
      </c>
      <c r="D1481" t="s">
        <v>1</v>
      </c>
      <c r="E1481" t="s">
        <v>2</v>
      </c>
    </row>
    <row r="1482" spans="1:5">
      <c r="A1482" t="s">
        <v>239</v>
      </c>
      <c r="B1482">
        <v>553979</v>
      </c>
      <c r="C1482">
        <f t="shared" si="26"/>
        <v>8661</v>
      </c>
      <c r="D1482" t="s">
        <v>1</v>
      </c>
      <c r="E1482" t="s">
        <v>2</v>
      </c>
    </row>
    <row r="1483" spans="1:5">
      <c r="A1483" t="s">
        <v>239</v>
      </c>
      <c r="B1483">
        <v>554019</v>
      </c>
      <c r="C1483">
        <f t="shared" si="26"/>
        <v>8621</v>
      </c>
      <c r="D1483" t="s">
        <v>3</v>
      </c>
      <c r="E1483" t="s">
        <v>2</v>
      </c>
    </row>
    <row r="1484" spans="1:5">
      <c r="A1484" t="s">
        <v>239</v>
      </c>
      <c r="B1484">
        <v>554025</v>
      </c>
      <c r="C1484">
        <f t="shared" si="26"/>
        <v>8615</v>
      </c>
      <c r="D1484" t="s">
        <v>2</v>
      </c>
      <c r="E1484" t="s">
        <v>1</v>
      </c>
    </row>
    <row r="1485" spans="1:5">
      <c r="A1485" t="s">
        <v>239</v>
      </c>
      <c r="B1485">
        <v>554028</v>
      </c>
      <c r="C1485">
        <f t="shared" si="26"/>
        <v>8612</v>
      </c>
      <c r="D1485" t="s">
        <v>2</v>
      </c>
      <c r="E1485" t="s">
        <v>4</v>
      </c>
    </row>
    <row r="1486" spans="1:5">
      <c r="A1486" t="s">
        <v>239</v>
      </c>
      <c r="B1486">
        <v>554035</v>
      </c>
      <c r="C1486">
        <f t="shared" si="26"/>
        <v>8605</v>
      </c>
      <c r="D1486" t="s">
        <v>1</v>
      </c>
      <c r="E1486" t="s">
        <v>3</v>
      </c>
    </row>
    <row r="1487" spans="1:5">
      <c r="A1487" t="s">
        <v>239</v>
      </c>
      <c r="B1487">
        <v>554060</v>
      </c>
      <c r="C1487">
        <f t="shared" si="26"/>
        <v>8580</v>
      </c>
      <c r="D1487" t="s">
        <v>4</v>
      </c>
      <c r="E1487" t="s">
        <v>3</v>
      </c>
    </row>
    <row r="1488" spans="1:5">
      <c r="A1488" t="s">
        <v>239</v>
      </c>
      <c r="B1488">
        <v>554061</v>
      </c>
      <c r="C1488">
        <f t="shared" si="26"/>
        <v>8579</v>
      </c>
      <c r="D1488" t="s">
        <v>1717</v>
      </c>
      <c r="E1488" t="s">
        <v>2</v>
      </c>
    </row>
    <row r="1489" spans="1:5">
      <c r="A1489" t="s">
        <v>239</v>
      </c>
      <c r="B1489">
        <v>554072</v>
      </c>
      <c r="C1489">
        <f t="shared" si="26"/>
        <v>8568</v>
      </c>
      <c r="D1489" t="s">
        <v>14</v>
      </c>
      <c r="E1489" t="s">
        <v>1718</v>
      </c>
    </row>
    <row r="1490" spans="1:5">
      <c r="A1490" t="s">
        <v>239</v>
      </c>
      <c r="B1490">
        <v>554101</v>
      </c>
      <c r="C1490">
        <f t="shared" si="26"/>
        <v>8539</v>
      </c>
      <c r="D1490" t="s">
        <v>1</v>
      </c>
      <c r="E1490" t="s">
        <v>2</v>
      </c>
    </row>
    <row r="1491" spans="1:5">
      <c r="A1491" t="s">
        <v>239</v>
      </c>
      <c r="B1491">
        <v>554132</v>
      </c>
      <c r="C1491">
        <f t="shared" si="26"/>
        <v>8508</v>
      </c>
      <c r="D1491" t="s">
        <v>3</v>
      </c>
      <c r="E1491" t="s">
        <v>4</v>
      </c>
    </row>
    <row r="1492" spans="1:5">
      <c r="A1492" t="s">
        <v>239</v>
      </c>
      <c r="B1492">
        <v>554139</v>
      </c>
      <c r="C1492">
        <f t="shared" si="26"/>
        <v>8501</v>
      </c>
      <c r="D1492" t="s">
        <v>3</v>
      </c>
      <c r="E1492" t="s">
        <v>4</v>
      </c>
    </row>
    <row r="1493" spans="1:5">
      <c r="A1493" t="s">
        <v>239</v>
      </c>
      <c r="B1493">
        <v>554140</v>
      </c>
      <c r="C1493">
        <f t="shared" si="26"/>
        <v>8500</v>
      </c>
      <c r="D1493" t="s">
        <v>1</v>
      </c>
      <c r="E1493" t="s">
        <v>4</v>
      </c>
    </row>
    <row r="1494" spans="1:5">
      <c r="A1494" t="s">
        <v>239</v>
      </c>
      <c r="B1494">
        <v>554154</v>
      </c>
      <c r="C1494">
        <f t="shared" si="26"/>
        <v>8486</v>
      </c>
      <c r="D1494" t="s">
        <v>1</v>
      </c>
      <c r="E1494" t="s">
        <v>2</v>
      </c>
    </row>
    <row r="1495" spans="1:5">
      <c r="A1495" t="s">
        <v>239</v>
      </c>
      <c r="B1495">
        <v>554159</v>
      </c>
      <c r="C1495">
        <f t="shared" si="26"/>
        <v>8481</v>
      </c>
      <c r="D1495" t="s">
        <v>2</v>
      </c>
      <c r="E1495" t="s">
        <v>1</v>
      </c>
    </row>
    <row r="1496" spans="1:5">
      <c r="A1496" t="s">
        <v>239</v>
      </c>
      <c r="B1496">
        <v>554167</v>
      </c>
      <c r="C1496">
        <f t="shared" si="26"/>
        <v>8473</v>
      </c>
      <c r="D1496" t="s">
        <v>1</v>
      </c>
      <c r="E1496" t="s">
        <v>2</v>
      </c>
    </row>
    <row r="1497" spans="1:5">
      <c r="A1497" t="s">
        <v>239</v>
      </c>
      <c r="B1497">
        <v>554168</v>
      </c>
      <c r="C1497">
        <f t="shared" si="26"/>
        <v>8472</v>
      </c>
      <c r="D1497" t="s">
        <v>2</v>
      </c>
      <c r="E1497" t="s">
        <v>1</v>
      </c>
    </row>
    <row r="1498" spans="1:5">
      <c r="A1498" t="s">
        <v>239</v>
      </c>
      <c r="B1498">
        <v>554199</v>
      </c>
      <c r="C1498">
        <f t="shared" si="26"/>
        <v>8441</v>
      </c>
      <c r="D1498" t="s">
        <v>4</v>
      </c>
      <c r="E1498" t="s">
        <v>3</v>
      </c>
    </row>
    <row r="1499" spans="1:5">
      <c r="A1499" t="s">
        <v>239</v>
      </c>
      <c r="B1499">
        <v>554277</v>
      </c>
      <c r="C1499">
        <f t="shared" si="26"/>
        <v>8363</v>
      </c>
      <c r="D1499" t="s">
        <v>2</v>
      </c>
      <c r="E1499" t="s">
        <v>1</v>
      </c>
    </row>
    <row r="1500" spans="1:5">
      <c r="A1500" t="s">
        <v>239</v>
      </c>
      <c r="B1500">
        <v>554295</v>
      </c>
      <c r="C1500">
        <f t="shared" si="26"/>
        <v>8345</v>
      </c>
      <c r="D1500" t="s">
        <v>1</v>
      </c>
      <c r="E1500" t="s">
        <v>4</v>
      </c>
    </row>
    <row r="1501" spans="1:5">
      <c r="A1501" t="s">
        <v>239</v>
      </c>
      <c r="B1501">
        <v>555205</v>
      </c>
      <c r="C1501">
        <f t="shared" si="26"/>
        <v>7435</v>
      </c>
      <c r="D1501" t="s">
        <v>3</v>
      </c>
      <c r="E1501" t="s">
        <v>2</v>
      </c>
    </row>
    <row r="1502" spans="1:5">
      <c r="A1502" t="s">
        <v>239</v>
      </c>
      <c r="B1502">
        <v>555251</v>
      </c>
      <c r="C1502">
        <f t="shared" si="26"/>
        <v>7389</v>
      </c>
      <c r="D1502" t="s">
        <v>3</v>
      </c>
      <c r="E1502" t="s">
        <v>2</v>
      </c>
    </row>
    <row r="1503" spans="1:5">
      <c r="A1503" t="s">
        <v>239</v>
      </c>
      <c r="B1503">
        <v>555322</v>
      </c>
      <c r="C1503">
        <f t="shared" si="26"/>
        <v>7318</v>
      </c>
      <c r="D1503" t="s">
        <v>2</v>
      </c>
      <c r="E1503" t="s">
        <v>476</v>
      </c>
    </row>
    <row r="1504" spans="1:5">
      <c r="A1504" t="s">
        <v>239</v>
      </c>
      <c r="B1504">
        <v>555334</v>
      </c>
      <c r="C1504">
        <f t="shared" si="26"/>
        <v>7306</v>
      </c>
      <c r="D1504" t="s">
        <v>1</v>
      </c>
      <c r="E1504" t="s">
        <v>3</v>
      </c>
    </row>
    <row r="1505" spans="1:5">
      <c r="A1505" t="s">
        <v>239</v>
      </c>
      <c r="B1505">
        <v>555418</v>
      </c>
      <c r="C1505">
        <f t="shared" si="26"/>
        <v>7222</v>
      </c>
      <c r="D1505" t="s">
        <v>1</v>
      </c>
      <c r="E1505" t="s">
        <v>2</v>
      </c>
    </row>
    <row r="1506" spans="1:5">
      <c r="A1506" t="s">
        <v>239</v>
      </c>
      <c r="B1506">
        <v>555442</v>
      </c>
      <c r="C1506">
        <f t="shared" si="26"/>
        <v>7198</v>
      </c>
      <c r="D1506" t="s">
        <v>2</v>
      </c>
      <c r="E1506" t="s">
        <v>3</v>
      </c>
    </row>
    <row r="1507" spans="1:5">
      <c r="A1507" t="s">
        <v>239</v>
      </c>
      <c r="B1507">
        <v>555451</v>
      </c>
      <c r="C1507">
        <f t="shared" si="26"/>
        <v>7189</v>
      </c>
      <c r="D1507" t="s">
        <v>1</v>
      </c>
      <c r="E1507" t="s">
        <v>2</v>
      </c>
    </row>
    <row r="1508" spans="1:5">
      <c r="A1508" t="s">
        <v>239</v>
      </c>
      <c r="B1508">
        <v>555583</v>
      </c>
      <c r="C1508">
        <f t="shared" si="26"/>
        <v>7057</v>
      </c>
      <c r="D1508" t="s">
        <v>1</v>
      </c>
      <c r="E1508" t="s">
        <v>2</v>
      </c>
    </row>
    <row r="1509" spans="1:5">
      <c r="A1509" t="s">
        <v>239</v>
      </c>
      <c r="B1509">
        <v>555745</v>
      </c>
      <c r="C1509">
        <f t="shared" ref="C1509:C1535" si="27">562640-B1509</f>
        <v>6895</v>
      </c>
      <c r="D1509" t="s">
        <v>2</v>
      </c>
      <c r="E1509" t="s">
        <v>1</v>
      </c>
    </row>
    <row r="1510" spans="1:5">
      <c r="A1510" t="s">
        <v>239</v>
      </c>
      <c r="B1510">
        <v>555748</v>
      </c>
      <c r="C1510">
        <f t="shared" si="27"/>
        <v>6892</v>
      </c>
      <c r="D1510" t="s">
        <v>2</v>
      </c>
      <c r="E1510" t="s">
        <v>1</v>
      </c>
    </row>
    <row r="1511" spans="1:5">
      <c r="A1511" t="s">
        <v>239</v>
      </c>
      <c r="B1511">
        <v>555751</v>
      </c>
      <c r="C1511">
        <f t="shared" si="27"/>
        <v>6889</v>
      </c>
      <c r="D1511" t="s">
        <v>1</v>
      </c>
      <c r="E1511" t="s">
        <v>4</v>
      </c>
    </row>
    <row r="1512" spans="1:5">
      <c r="A1512" t="s">
        <v>239</v>
      </c>
      <c r="B1512">
        <v>555826</v>
      </c>
      <c r="C1512">
        <f t="shared" si="27"/>
        <v>6814</v>
      </c>
      <c r="D1512" t="s">
        <v>2</v>
      </c>
      <c r="E1512" t="s">
        <v>1</v>
      </c>
    </row>
    <row r="1513" spans="1:5">
      <c r="A1513" t="s">
        <v>239</v>
      </c>
      <c r="B1513">
        <v>555832</v>
      </c>
      <c r="C1513">
        <f t="shared" si="27"/>
        <v>6808</v>
      </c>
      <c r="D1513" t="s">
        <v>2</v>
      </c>
      <c r="E1513" t="s">
        <v>1</v>
      </c>
    </row>
    <row r="1514" spans="1:5">
      <c r="A1514" t="s">
        <v>239</v>
      </c>
      <c r="B1514">
        <v>555837</v>
      </c>
      <c r="C1514">
        <f t="shared" si="27"/>
        <v>6803</v>
      </c>
      <c r="D1514" t="s">
        <v>3</v>
      </c>
      <c r="E1514" t="s">
        <v>4</v>
      </c>
    </row>
    <row r="1515" spans="1:5">
      <c r="A1515" t="s">
        <v>239</v>
      </c>
      <c r="B1515">
        <v>555846</v>
      </c>
      <c r="C1515">
        <f t="shared" si="27"/>
        <v>6794</v>
      </c>
      <c r="D1515" t="s">
        <v>2</v>
      </c>
      <c r="E1515" t="s">
        <v>3</v>
      </c>
    </row>
    <row r="1516" spans="1:5">
      <c r="A1516" t="s">
        <v>239</v>
      </c>
      <c r="B1516">
        <v>555857</v>
      </c>
      <c r="C1516">
        <f t="shared" si="27"/>
        <v>6783</v>
      </c>
      <c r="D1516" t="s">
        <v>4</v>
      </c>
      <c r="E1516" t="s">
        <v>3</v>
      </c>
    </row>
    <row r="1517" spans="1:5">
      <c r="A1517" t="s">
        <v>239</v>
      </c>
      <c r="B1517">
        <v>555859</v>
      </c>
      <c r="C1517">
        <f t="shared" si="27"/>
        <v>6781</v>
      </c>
      <c r="D1517" t="s">
        <v>1</v>
      </c>
      <c r="E1517" t="s">
        <v>3</v>
      </c>
    </row>
    <row r="1518" spans="1:5">
      <c r="A1518" t="s">
        <v>239</v>
      </c>
      <c r="B1518">
        <v>555967</v>
      </c>
      <c r="C1518">
        <f t="shared" si="27"/>
        <v>6673</v>
      </c>
      <c r="D1518" t="s">
        <v>833</v>
      </c>
      <c r="E1518" t="s">
        <v>138</v>
      </c>
    </row>
    <row r="1519" spans="1:5">
      <c r="A1519" t="s">
        <v>239</v>
      </c>
      <c r="B1519">
        <v>555988</v>
      </c>
      <c r="C1519">
        <f t="shared" si="27"/>
        <v>6652</v>
      </c>
      <c r="D1519" t="s">
        <v>2</v>
      </c>
      <c r="E1519" t="s">
        <v>4</v>
      </c>
    </row>
    <row r="1520" spans="1:5">
      <c r="A1520" t="s">
        <v>239</v>
      </c>
      <c r="B1520">
        <v>555990</v>
      </c>
      <c r="C1520">
        <f t="shared" si="27"/>
        <v>6650</v>
      </c>
      <c r="D1520" t="s">
        <v>3</v>
      </c>
      <c r="E1520" t="s">
        <v>4</v>
      </c>
    </row>
    <row r="1521" spans="1:5">
      <c r="A1521" t="s">
        <v>239</v>
      </c>
      <c r="B1521">
        <v>556002</v>
      </c>
      <c r="C1521">
        <f t="shared" si="27"/>
        <v>6638</v>
      </c>
      <c r="D1521" t="s">
        <v>1</v>
      </c>
      <c r="E1521" t="s">
        <v>4</v>
      </c>
    </row>
    <row r="1522" spans="1:5">
      <c r="A1522" t="s">
        <v>239</v>
      </c>
      <c r="B1522">
        <v>556022</v>
      </c>
      <c r="C1522">
        <f t="shared" si="27"/>
        <v>6618</v>
      </c>
      <c r="D1522" t="s">
        <v>2</v>
      </c>
      <c r="E1522" t="s">
        <v>1</v>
      </c>
    </row>
    <row r="1523" spans="1:5">
      <c r="A1523" t="s">
        <v>239</v>
      </c>
      <c r="B1523">
        <v>556073</v>
      </c>
      <c r="C1523">
        <f t="shared" si="27"/>
        <v>6567</v>
      </c>
      <c r="D1523" t="s">
        <v>1</v>
      </c>
      <c r="E1523" t="s">
        <v>4</v>
      </c>
    </row>
    <row r="1524" spans="1:5">
      <c r="A1524" t="s">
        <v>239</v>
      </c>
      <c r="B1524">
        <v>556145</v>
      </c>
      <c r="C1524">
        <f t="shared" si="27"/>
        <v>6495</v>
      </c>
      <c r="D1524" t="s">
        <v>2</v>
      </c>
      <c r="E1524" t="s">
        <v>1</v>
      </c>
    </row>
    <row r="1525" spans="1:5">
      <c r="A1525" t="s">
        <v>239</v>
      </c>
      <c r="B1525">
        <v>556146</v>
      </c>
      <c r="C1525">
        <f t="shared" si="27"/>
        <v>6494</v>
      </c>
      <c r="D1525" t="s">
        <v>3</v>
      </c>
      <c r="E1525" t="s">
        <v>4</v>
      </c>
    </row>
    <row r="1526" spans="1:5">
      <c r="A1526" t="s">
        <v>239</v>
      </c>
      <c r="B1526">
        <v>556160</v>
      </c>
      <c r="C1526">
        <f t="shared" si="27"/>
        <v>6480</v>
      </c>
      <c r="D1526" t="s">
        <v>3</v>
      </c>
      <c r="E1526" t="s">
        <v>1</v>
      </c>
    </row>
    <row r="1527" spans="1:5">
      <c r="A1527" t="s">
        <v>239</v>
      </c>
      <c r="B1527">
        <v>556175</v>
      </c>
      <c r="C1527">
        <f t="shared" si="27"/>
        <v>6465</v>
      </c>
      <c r="D1527" t="s">
        <v>4</v>
      </c>
      <c r="E1527" t="s">
        <v>1</v>
      </c>
    </row>
    <row r="1528" spans="1:5">
      <c r="A1528" t="s">
        <v>239</v>
      </c>
      <c r="B1528">
        <v>556218</v>
      </c>
      <c r="C1528">
        <f t="shared" si="27"/>
        <v>6422</v>
      </c>
      <c r="D1528" t="s">
        <v>3</v>
      </c>
      <c r="E1528" t="s">
        <v>4</v>
      </c>
    </row>
    <row r="1529" spans="1:5">
      <c r="A1529" t="s">
        <v>239</v>
      </c>
      <c r="B1529">
        <v>556222</v>
      </c>
      <c r="C1529">
        <f t="shared" si="27"/>
        <v>6418</v>
      </c>
      <c r="D1529" t="s">
        <v>4</v>
      </c>
      <c r="E1529" t="s">
        <v>1</v>
      </c>
    </row>
    <row r="1530" spans="1:5">
      <c r="A1530" t="s">
        <v>239</v>
      </c>
      <c r="B1530">
        <v>556231</v>
      </c>
      <c r="C1530">
        <f t="shared" si="27"/>
        <v>6409</v>
      </c>
      <c r="D1530" t="s">
        <v>1</v>
      </c>
      <c r="E1530" t="s">
        <v>2</v>
      </c>
    </row>
    <row r="1531" spans="1:5">
      <c r="A1531" t="s">
        <v>239</v>
      </c>
      <c r="B1531">
        <v>556253</v>
      </c>
      <c r="C1531">
        <f t="shared" si="27"/>
        <v>6387</v>
      </c>
      <c r="D1531" t="s">
        <v>1</v>
      </c>
      <c r="E1531" t="s">
        <v>3</v>
      </c>
    </row>
    <row r="1532" spans="1:5">
      <c r="A1532" t="s">
        <v>239</v>
      </c>
      <c r="B1532">
        <v>556260</v>
      </c>
      <c r="C1532">
        <f t="shared" si="27"/>
        <v>6380</v>
      </c>
      <c r="D1532" t="s">
        <v>3</v>
      </c>
      <c r="E1532" t="s">
        <v>4</v>
      </c>
    </row>
    <row r="1533" spans="1:5">
      <c r="A1533" t="s">
        <v>239</v>
      </c>
      <c r="B1533">
        <v>556261</v>
      </c>
      <c r="C1533">
        <f t="shared" si="27"/>
        <v>6379</v>
      </c>
      <c r="D1533" t="s">
        <v>3</v>
      </c>
      <c r="E1533" t="s">
        <v>4</v>
      </c>
    </row>
    <row r="1534" spans="1:5">
      <c r="A1534" t="s">
        <v>239</v>
      </c>
      <c r="B1534">
        <v>556270</v>
      </c>
      <c r="C1534">
        <f t="shared" si="27"/>
        <v>6370</v>
      </c>
      <c r="D1534" t="s">
        <v>2</v>
      </c>
      <c r="E1534" t="s">
        <v>3</v>
      </c>
    </row>
    <row r="1535" spans="1:5">
      <c r="A1535" t="s">
        <v>239</v>
      </c>
      <c r="B1535">
        <v>562440</v>
      </c>
      <c r="C1535">
        <f t="shared" si="27"/>
        <v>200</v>
      </c>
      <c r="D1535" t="s">
        <v>4</v>
      </c>
      <c r="E1535" t="s">
        <v>3</v>
      </c>
    </row>
    <row r="1536" spans="1:5">
      <c r="A1536" t="s">
        <v>240</v>
      </c>
      <c r="B1536">
        <v>2104</v>
      </c>
      <c r="C1536">
        <f>434899-B1536</f>
        <v>432795</v>
      </c>
      <c r="D1536" t="s">
        <v>2</v>
      </c>
      <c r="E1536" t="s">
        <v>400</v>
      </c>
    </row>
    <row r="1537" spans="1:5">
      <c r="A1537" t="s">
        <v>240</v>
      </c>
      <c r="B1537">
        <v>2320</v>
      </c>
      <c r="C1537">
        <f t="shared" ref="C1537:C1600" si="28">434899-B1537</f>
        <v>432579</v>
      </c>
      <c r="D1537" t="s">
        <v>2</v>
      </c>
      <c r="E1537" t="s">
        <v>4</v>
      </c>
    </row>
    <row r="1538" spans="1:5">
      <c r="A1538" t="s">
        <v>240</v>
      </c>
      <c r="B1538">
        <v>2324</v>
      </c>
      <c r="C1538">
        <f t="shared" si="28"/>
        <v>432575</v>
      </c>
      <c r="D1538" t="s">
        <v>1</v>
      </c>
      <c r="E1538" t="s">
        <v>2</v>
      </c>
    </row>
    <row r="1539" spans="1:5">
      <c r="A1539" t="s">
        <v>240</v>
      </c>
      <c r="B1539">
        <v>2339</v>
      </c>
      <c r="C1539">
        <f t="shared" si="28"/>
        <v>432560</v>
      </c>
      <c r="D1539" t="s">
        <v>3</v>
      </c>
      <c r="E1539" t="s">
        <v>4</v>
      </c>
    </row>
    <row r="1540" spans="1:5">
      <c r="A1540" t="s">
        <v>240</v>
      </c>
      <c r="B1540">
        <v>2341</v>
      </c>
      <c r="C1540">
        <f t="shared" si="28"/>
        <v>432558</v>
      </c>
      <c r="D1540" t="s">
        <v>4</v>
      </c>
      <c r="E1540" t="s">
        <v>3</v>
      </c>
    </row>
    <row r="1541" spans="1:5">
      <c r="A1541" t="s">
        <v>240</v>
      </c>
      <c r="B1541">
        <v>2344</v>
      </c>
      <c r="C1541">
        <f t="shared" si="28"/>
        <v>432555</v>
      </c>
      <c r="D1541" t="s">
        <v>4</v>
      </c>
      <c r="E1541" t="s">
        <v>3</v>
      </c>
    </row>
    <row r="1542" spans="1:5">
      <c r="A1542" t="s">
        <v>240</v>
      </c>
      <c r="B1542">
        <v>2360</v>
      </c>
      <c r="C1542">
        <f t="shared" si="28"/>
        <v>432539</v>
      </c>
      <c r="D1542" t="s">
        <v>1</v>
      </c>
      <c r="E1542" t="s">
        <v>2</v>
      </c>
    </row>
    <row r="1543" spans="1:5">
      <c r="A1543" t="s">
        <v>240</v>
      </c>
      <c r="B1543">
        <v>2374</v>
      </c>
      <c r="C1543">
        <f t="shared" si="28"/>
        <v>432525</v>
      </c>
      <c r="D1543" t="s">
        <v>4</v>
      </c>
      <c r="E1543" t="s">
        <v>3</v>
      </c>
    </row>
    <row r="1544" spans="1:5">
      <c r="A1544" t="s">
        <v>240</v>
      </c>
      <c r="B1544">
        <v>2471</v>
      </c>
      <c r="C1544">
        <f t="shared" si="28"/>
        <v>432428</v>
      </c>
      <c r="D1544" t="s">
        <v>2</v>
      </c>
      <c r="E1544" t="s">
        <v>1</v>
      </c>
    </row>
    <row r="1545" spans="1:5">
      <c r="A1545" t="s">
        <v>240</v>
      </c>
      <c r="B1545">
        <v>22274</v>
      </c>
      <c r="C1545">
        <f t="shared" si="28"/>
        <v>412625</v>
      </c>
      <c r="D1545" t="s">
        <v>18</v>
      </c>
      <c r="E1545" t="s">
        <v>445</v>
      </c>
    </row>
    <row r="1546" spans="1:5">
      <c r="A1546" t="s">
        <v>240</v>
      </c>
      <c r="B1546">
        <v>23082</v>
      </c>
      <c r="C1546">
        <f t="shared" si="28"/>
        <v>411817</v>
      </c>
      <c r="D1546" t="s">
        <v>665</v>
      </c>
      <c r="E1546" t="s">
        <v>3</v>
      </c>
    </row>
    <row r="1547" spans="1:5">
      <c r="A1547" t="s">
        <v>240</v>
      </c>
      <c r="B1547">
        <v>23083</v>
      </c>
      <c r="C1547">
        <f t="shared" si="28"/>
        <v>411816</v>
      </c>
      <c r="D1547" t="s">
        <v>742</v>
      </c>
      <c r="E1547" t="s">
        <v>474</v>
      </c>
    </row>
    <row r="1548" spans="1:5">
      <c r="A1548" t="s">
        <v>240</v>
      </c>
      <c r="B1548">
        <v>141356</v>
      </c>
      <c r="C1548">
        <f t="shared" si="28"/>
        <v>293543</v>
      </c>
      <c r="D1548" t="s">
        <v>1018</v>
      </c>
      <c r="E1548" t="s">
        <v>1019</v>
      </c>
    </row>
    <row r="1549" spans="1:5">
      <c r="A1549" t="s">
        <v>240</v>
      </c>
      <c r="B1549">
        <v>141358</v>
      </c>
      <c r="C1549">
        <f t="shared" si="28"/>
        <v>293541</v>
      </c>
      <c r="D1549" t="s">
        <v>241</v>
      </c>
      <c r="E1549" t="s">
        <v>242</v>
      </c>
    </row>
    <row r="1550" spans="1:5">
      <c r="A1550" t="s">
        <v>240</v>
      </c>
      <c r="B1550">
        <v>141359</v>
      </c>
      <c r="C1550">
        <f t="shared" si="28"/>
        <v>293540</v>
      </c>
      <c r="D1550" t="s">
        <v>243</v>
      </c>
      <c r="E1550" t="s">
        <v>1719</v>
      </c>
    </row>
    <row r="1551" spans="1:5">
      <c r="A1551" t="s">
        <v>240</v>
      </c>
      <c r="B1551">
        <v>141360</v>
      </c>
      <c r="C1551">
        <f t="shared" si="28"/>
        <v>293539</v>
      </c>
      <c r="D1551" t="s">
        <v>245</v>
      </c>
      <c r="E1551" t="s">
        <v>1720</v>
      </c>
    </row>
    <row r="1552" spans="1:5">
      <c r="A1552" t="s">
        <v>240</v>
      </c>
      <c r="B1552">
        <v>141361</v>
      </c>
      <c r="C1552">
        <f t="shared" si="28"/>
        <v>293538</v>
      </c>
      <c r="D1552" t="s">
        <v>1021</v>
      </c>
      <c r="E1552" t="s">
        <v>1721</v>
      </c>
    </row>
    <row r="1553" spans="1:5">
      <c r="A1553" t="s">
        <v>240</v>
      </c>
      <c r="B1553">
        <v>141362</v>
      </c>
      <c r="C1553">
        <f t="shared" si="28"/>
        <v>293537</v>
      </c>
      <c r="D1553" t="s">
        <v>247</v>
      </c>
      <c r="E1553" t="s">
        <v>248</v>
      </c>
    </row>
    <row r="1554" spans="1:5">
      <c r="A1554" t="s">
        <v>240</v>
      </c>
      <c r="B1554">
        <v>141363</v>
      </c>
      <c r="C1554">
        <f t="shared" si="28"/>
        <v>293536</v>
      </c>
      <c r="D1554" t="s">
        <v>249</v>
      </c>
      <c r="E1554" t="s">
        <v>1722</v>
      </c>
    </row>
    <row r="1555" spans="1:5">
      <c r="A1555" t="s">
        <v>240</v>
      </c>
      <c r="B1555">
        <v>141364</v>
      </c>
      <c r="C1555">
        <f t="shared" si="28"/>
        <v>293535</v>
      </c>
      <c r="D1555" t="s">
        <v>1024</v>
      </c>
      <c r="E1555" t="s">
        <v>1723</v>
      </c>
    </row>
    <row r="1556" spans="1:5">
      <c r="A1556" t="s">
        <v>240</v>
      </c>
      <c r="B1556">
        <v>141365</v>
      </c>
      <c r="C1556">
        <f t="shared" si="28"/>
        <v>293534</v>
      </c>
      <c r="D1556" t="s">
        <v>1026</v>
      </c>
      <c r="E1556" t="s">
        <v>1027</v>
      </c>
    </row>
    <row r="1557" spans="1:5">
      <c r="A1557" t="s">
        <v>240</v>
      </c>
      <c r="B1557">
        <v>141366</v>
      </c>
      <c r="C1557">
        <f t="shared" si="28"/>
        <v>293533</v>
      </c>
      <c r="D1557" t="s">
        <v>1724</v>
      </c>
      <c r="E1557" t="s">
        <v>1725</v>
      </c>
    </row>
    <row r="1558" spans="1:5">
      <c r="A1558" t="s">
        <v>240</v>
      </c>
      <c r="B1558">
        <v>141367</v>
      </c>
      <c r="C1558">
        <f t="shared" si="28"/>
        <v>293532</v>
      </c>
      <c r="D1558" t="s">
        <v>1030</v>
      </c>
      <c r="E1558" t="s">
        <v>1031</v>
      </c>
    </row>
    <row r="1559" spans="1:5">
      <c r="A1559" t="s">
        <v>240</v>
      </c>
      <c r="B1559">
        <v>141368</v>
      </c>
      <c r="C1559">
        <f t="shared" si="28"/>
        <v>293531</v>
      </c>
      <c r="D1559" t="s">
        <v>15</v>
      </c>
      <c r="E1559" t="s">
        <v>1726</v>
      </c>
    </row>
    <row r="1560" spans="1:5">
      <c r="A1560" t="s">
        <v>240</v>
      </c>
      <c r="B1560">
        <v>141369</v>
      </c>
      <c r="C1560">
        <f t="shared" si="28"/>
        <v>293530</v>
      </c>
      <c r="D1560" t="s">
        <v>325</v>
      </c>
      <c r="E1560" t="s">
        <v>1033</v>
      </c>
    </row>
    <row r="1561" spans="1:5">
      <c r="A1561" t="s">
        <v>240</v>
      </c>
      <c r="B1561">
        <v>141370</v>
      </c>
      <c r="C1561">
        <f t="shared" si="28"/>
        <v>293529</v>
      </c>
      <c r="D1561" t="s">
        <v>1727</v>
      </c>
      <c r="E1561" t="s">
        <v>1728</v>
      </c>
    </row>
    <row r="1562" spans="1:5">
      <c r="A1562" t="s">
        <v>240</v>
      </c>
      <c r="B1562">
        <v>141371</v>
      </c>
      <c r="C1562">
        <f t="shared" si="28"/>
        <v>293528</v>
      </c>
      <c r="D1562" t="s">
        <v>504</v>
      </c>
      <c r="E1562" t="s">
        <v>1729</v>
      </c>
    </row>
    <row r="1563" spans="1:5">
      <c r="A1563" t="s">
        <v>240</v>
      </c>
      <c r="B1563">
        <v>141372</v>
      </c>
      <c r="C1563">
        <f t="shared" si="28"/>
        <v>293527</v>
      </c>
      <c r="D1563" t="s">
        <v>327</v>
      </c>
      <c r="E1563" t="s">
        <v>1035</v>
      </c>
    </row>
    <row r="1564" spans="1:5">
      <c r="A1564" t="s">
        <v>240</v>
      </c>
      <c r="B1564">
        <v>141373</v>
      </c>
      <c r="C1564">
        <f t="shared" si="28"/>
        <v>293526</v>
      </c>
      <c r="D1564" t="s">
        <v>135</v>
      </c>
      <c r="E1564" t="s">
        <v>1730</v>
      </c>
    </row>
    <row r="1565" spans="1:5">
      <c r="A1565" t="s">
        <v>240</v>
      </c>
      <c r="B1565">
        <v>141374</v>
      </c>
      <c r="C1565">
        <f t="shared" si="28"/>
        <v>293525</v>
      </c>
      <c r="D1565" t="s">
        <v>4</v>
      </c>
      <c r="E1565" t="s">
        <v>255</v>
      </c>
    </row>
    <row r="1566" spans="1:5">
      <c r="A1566" t="s">
        <v>240</v>
      </c>
      <c r="B1566">
        <v>144026</v>
      </c>
      <c r="C1566">
        <f t="shared" si="28"/>
        <v>290873</v>
      </c>
      <c r="D1566" t="s">
        <v>1038</v>
      </c>
      <c r="E1566" t="s">
        <v>1731</v>
      </c>
    </row>
    <row r="1567" spans="1:5">
      <c r="A1567" t="s">
        <v>240</v>
      </c>
      <c r="B1567">
        <v>144027</v>
      </c>
      <c r="C1567">
        <f t="shared" si="28"/>
        <v>290872</v>
      </c>
      <c r="D1567" t="s">
        <v>256</v>
      </c>
      <c r="E1567" t="s">
        <v>257</v>
      </c>
    </row>
    <row r="1568" spans="1:5">
      <c r="A1568" t="s">
        <v>240</v>
      </c>
      <c r="B1568">
        <v>144040</v>
      </c>
      <c r="C1568">
        <f t="shared" si="28"/>
        <v>290859</v>
      </c>
      <c r="D1568" t="s">
        <v>1732</v>
      </c>
      <c r="E1568" t="s">
        <v>4</v>
      </c>
    </row>
    <row r="1569" spans="1:5">
      <c r="A1569" t="s">
        <v>240</v>
      </c>
      <c r="B1569">
        <v>144044</v>
      </c>
      <c r="C1569">
        <f t="shared" si="28"/>
        <v>290855</v>
      </c>
      <c r="D1569" t="s">
        <v>1733</v>
      </c>
      <c r="E1569" t="s">
        <v>4</v>
      </c>
    </row>
    <row r="1570" spans="1:5">
      <c r="A1570" t="s">
        <v>240</v>
      </c>
      <c r="B1570">
        <v>144047</v>
      </c>
      <c r="C1570">
        <f t="shared" si="28"/>
        <v>290852</v>
      </c>
      <c r="D1570" t="s">
        <v>259</v>
      </c>
      <c r="E1570" t="s">
        <v>54</v>
      </c>
    </row>
    <row r="1571" spans="1:5">
      <c r="A1571" t="s">
        <v>240</v>
      </c>
      <c r="B1571">
        <v>146966</v>
      </c>
      <c r="C1571">
        <f t="shared" si="28"/>
        <v>287933</v>
      </c>
      <c r="D1571" t="s">
        <v>4</v>
      </c>
      <c r="E1571" t="s">
        <v>3</v>
      </c>
    </row>
    <row r="1572" spans="1:5">
      <c r="A1572" t="s">
        <v>240</v>
      </c>
      <c r="B1572">
        <v>163151</v>
      </c>
      <c r="C1572">
        <f t="shared" si="28"/>
        <v>271748</v>
      </c>
      <c r="D1572" t="s">
        <v>1041</v>
      </c>
      <c r="E1572" t="s">
        <v>1734</v>
      </c>
    </row>
    <row r="1573" spans="1:5">
      <c r="A1573" t="s">
        <v>240</v>
      </c>
      <c r="B1573">
        <v>163170</v>
      </c>
      <c r="C1573">
        <f t="shared" si="28"/>
        <v>271729</v>
      </c>
      <c r="D1573" t="s">
        <v>131</v>
      </c>
      <c r="E1573" t="s">
        <v>132</v>
      </c>
    </row>
    <row r="1574" spans="1:5">
      <c r="A1574" t="s">
        <v>240</v>
      </c>
      <c r="B1574">
        <v>163171</v>
      </c>
      <c r="C1574">
        <f t="shared" si="28"/>
        <v>271728</v>
      </c>
      <c r="D1574" t="s">
        <v>220</v>
      </c>
      <c r="E1574" t="s">
        <v>1051</v>
      </c>
    </row>
    <row r="1575" spans="1:5">
      <c r="A1575" t="s">
        <v>240</v>
      </c>
      <c r="B1575">
        <v>163172</v>
      </c>
      <c r="C1575">
        <f t="shared" si="28"/>
        <v>271727</v>
      </c>
      <c r="D1575" t="s">
        <v>81</v>
      </c>
      <c r="E1575" t="s">
        <v>1173</v>
      </c>
    </row>
    <row r="1576" spans="1:5">
      <c r="A1576" t="s">
        <v>240</v>
      </c>
      <c r="B1576">
        <v>163173</v>
      </c>
      <c r="C1576">
        <f t="shared" si="28"/>
        <v>271726</v>
      </c>
      <c r="D1576" t="s">
        <v>46</v>
      </c>
      <c r="E1576" t="s">
        <v>539</v>
      </c>
    </row>
    <row r="1577" spans="1:5">
      <c r="A1577" t="s">
        <v>240</v>
      </c>
      <c r="B1577">
        <v>163174</v>
      </c>
      <c r="C1577">
        <f t="shared" si="28"/>
        <v>271725</v>
      </c>
      <c r="D1577" t="s">
        <v>1</v>
      </c>
      <c r="E1577" t="s">
        <v>169</v>
      </c>
    </row>
    <row r="1578" spans="1:5">
      <c r="A1578" t="s">
        <v>240</v>
      </c>
      <c r="B1578">
        <v>169365</v>
      </c>
      <c r="C1578">
        <f t="shared" si="28"/>
        <v>265534</v>
      </c>
      <c r="D1578" t="s">
        <v>1044</v>
      </c>
      <c r="E1578" t="s">
        <v>1045</v>
      </c>
    </row>
    <row r="1579" spans="1:5">
      <c r="A1579" t="s">
        <v>240</v>
      </c>
      <c r="B1579">
        <v>169369</v>
      </c>
      <c r="C1579">
        <f t="shared" si="28"/>
        <v>265530</v>
      </c>
      <c r="D1579" t="s">
        <v>1735</v>
      </c>
      <c r="E1579" t="s">
        <v>1</v>
      </c>
    </row>
    <row r="1580" spans="1:5">
      <c r="A1580" t="s">
        <v>240</v>
      </c>
      <c r="B1580">
        <v>169377</v>
      </c>
      <c r="C1580">
        <f t="shared" si="28"/>
        <v>265522</v>
      </c>
      <c r="D1580" t="s">
        <v>260</v>
      </c>
      <c r="E1580" t="s">
        <v>261</v>
      </c>
    </row>
    <row r="1581" spans="1:5">
      <c r="A1581" t="s">
        <v>240</v>
      </c>
      <c r="B1581">
        <v>169380</v>
      </c>
      <c r="C1581">
        <f t="shared" si="28"/>
        <v>265519</v>
      </c>
      <c r="D1581" t="s">
        <v>261</v>
      </c>
      <c r="E1581" t="s">
        <v>1736</v>
      </c>
    </row>
    <row r="1582" spans="1:5">
      <c r="A1582" t="s">
        <v>240</v>
      </c>
      <c r="B1582">
        <v>169383</v>
      </c>
      <c r="C1582">
        <f t="shared" si="28"/>
        <v>265516</v>
      </c>
      <c r="D1582" t="s">
        <v>1737</v>
      </c>
      <c r="E1582" t="s">
        <v>928</v>
      </c>
    </row>
    <row r="1583" spans="1:5">
      <c r="A1583" t="s">
        <v>240</v>
      </c>
      <c r="B1583">
        <v>169386</v>
      </c>
      <c r="C1583">
        <f t="shared" si="28"/>
        <v>265513</v>
      </c>
      <c r="D1583" t="s">
        <v>1</v>
      </c>
      <c r="E1583" t="s">
        <v>2</v>
      </c>
    </row>
    <row r="1584" spans="1:5">
      <c r="A1584" t="s">
        <v>240</v>
      </c>
      <c r="B1584">
        <v>289314</v>
      </c>
      <c r="C1584">
        <f t="shared" si="28"/>
        <v>145585</v>
      </c>
      <c r="D1584" t="s">
        <v>3</v>
      </c>
      <c r="E1584" t="s">
        <v>1</v>
      </c>
    </row>
    <row r="1585" spans="1:5">
      <c r="A1585" t="s">
        <v>240</v>
      </c>
      <c r="B1585">
        <v>324359</v>
      </c>
      <c r="C1585">
        <f t="shared" si="28"/>
        <v>110540</v>
      </c>
      <c r="D1585" t="s">
        <v>2</v>
      </c>
      <c r="E1585" t="s">
        <v>4</v>
      </c>
    </row>
    <row r="1586" spans="1:5">
      <c r="A1586" t="s">
        <v>240</v>
      </c>
      <c r="B1586">
        <v>324378</v>
      </c>
      <c r="C1586">
        <f t="shared" si="28"/>
        <v>110521</v>
      </c>
      <c r="D1586" t="s">
        <v>2</v>
      </c>
      <c r="E1586" t="s">
        <v>1</v>
      </c>
    </row>
    <row r="1587" spans="1:5">
      <c r="A1587" t="s">
        <v>240</v>
      </c>
      <c r="B1587">
        <v>324737</v>
      </c>
      <c r="C1587">
        <f t="shared" si="28"/>
        <v>110162</v>
      </c>
      <c r="D1587" t="s">
        <v>2</v>
      </c>
      <c r="E1587" t="s">
        <v>3</v>
      </c>
    </row>
    <row r="1588" spans="1:5">
      <c r="A1588" t="s">
        <v>240</v>
      </c>
      <c r="B1588">
        <v>324742</v>
      </c>
      <c r="C1588">
        <f t="shared" si="28"/>
        <v>110157</v>
      </c>
      <c r="D1588" t="s">
        <v>3</v>
      </c>
      <c r="E1588" t="s">
        <v>1</v>
      </c>
    </row>
    <row r="1589" spans="1:5">
      <c r="A1589" t="s">
        <v>240</v>
      </c>
      <c r="B1589">
        <v>324744</v>
      </c>
      <c r="C1589">
        <f t="shared" si="28"/>
        <v>110155</v>
      </c>
      <c r="D1589" t="s">
        <v>3</v>
      </c>
      <c r="E1589" t="s">
        <v>1</v>
      </c>
    </row>
    <row r="1590" spans="1:5">
      <c r="A1590" t="s">
        <v>240</v>
      </c>
      <c r="B1590">
        <v>324773</v>
      </c>
      <c r="C1590">
        <f t="shared" si="28"/>
        <v>110126</v>
      </c>
      <c r="D1590" t="s">
        <v>3</v>
      </c>
      <c r="E1590" t="s">
        <v>4</v>
      </c>
    </row>
    <row r="1591" spans="1:5">
      <c r="A1591" t="s">
        <v>240</v>
      </c>
      <c r="B1591">
        <v>324788</v>
      </c>
      <c r="C1591">
        <f t="shared" si="28"/>
        <v>110111</v>
      </c>
      <c r="D1591" t="s">
        <v>4</v>
      </c>
      <c r="E1591" t="s">
        <v>3</v>
      </c>
    </row>
    <row r="1592" spans="1:5">
      <c r="A1592" t="s">
        <v>240</v>
      </c>
      <c r="B1592">
        <v>324798</v>
      </c>
      <c r="C1592">
        <f t="shared" si="28"/>
        <v>110101</v>
      </c>
      <c r="D1592" t="s">
        <v>1</v>
      </c>
      <c r="E1592" t="s">
        <v>4</v>
      </c>
    </row>
    <row r="1593" spans="1:5">
      <c r="A1593" t="s">
        <v>240</v>
      </c>
      <c r="B1593">
        <v>324799</v>
      </c>
      <c r="C1593">
        <f t="shared" si="28"/>
        <v>110100</v>
      </c>
      <c r="D1593" t="s">
        <v>3</v>
      </c>
      <c r="E1593" t="s">
        <v>4</v>
      </c>
    </row>
    <row r="1594" spans="1:5">
      <c r="A1594" t="s">
        <v>240</v>
      </c>
      <c r="B1594">
        <v>324810</v>
      </c>
      <c r="C1594">
        <f t="shared" si="28"/>
        <v>110089</v>
      </c>
      <c r="D1594" t="s">
        <v>4</v>
      </c>
      <c r="E1594" t="s">
        <v>3</v>
      </c>
    </row>
    <row r="1595" spans="1:5">
      <c r="A1595" t="s">
        <v>240</v>
      </c>
      <c r="B1595">
        <v>348808</v>
      </c>
      <c r="C1595">
        <f t="shared" si="28"/>
        <v>86091</v>
      </c>
      <c r="D1595" t="s">
        <v>4</v>
      </c>
      <c r="E1595" t="s">
        <v>2</v>
      </c>
    </row>
    <row r="1596" spans="1:5">
      <c r="A1596" t="s">
        <v>240</v>
      </c>
      <c r="B1596">
        <v>384833</v>
      </c>
      <c r="C1596">
        <f t="shared" si="28"/>
        <v>50066</v>
      </c>
      <c r="D1596" t="s">
        <v>640</v>
      </c>
      <c r="E1596" t="s">
        <v>1738</v>
      </c>
    </row>
    <row r="1597" spans="1:5">
      <c r="A1597" t="s">
        <v>240</v>
      </c>
      <c r="B1597">
        <v>384848</v>
      </c>
      <c r="C1597">
        <f t="shared" si="28"/>
        <v>50051</v>
      </c>
      <c r="D1597" t="s">
        <v>1049</v>
      </c>
      <c r="E1597" t="s">
        <v>1050</v>
      </c>
    </row>
    <row r="1598" spans="1:5">
      <c r="A1598" t="s">
        <v>240</v>
      </c>
      <c r="B1598">
        <v>384849</v>
      </c>
      <c r="C1598">
        <f t="shared" si="28"/>
        <v>50050</v>
      </c>
      <c r="D1598" t="s">
        <v>220</v>
      </c>
      <c r="E1598" t="s">
        <v>1739</v>
      </c>
    </row>
    <row r="1599" spans="1:5">
      <c r="A1599" t="s">
        <v>240</v>
      </c>
      <c r="B1599">
        <v>384852</v>
      </c>
      <c r="C1599">
        <f t="shared" si="28"/>
        <v>50047</v>
      </c>
      <c r="D1599" t="s">
        <v>1</v>
      </c>
      <c r="E1599" t="s">
        <v>1049</v>
      </c>
    </row>
    <row r="1600" spans="1:5">
      <c r="A1600" t="s">
        <v>240</v>
      </c>
      <c r="B1600">
        <v>385109</v>
      </c>
      <c r="C1600">
        <f t="shared" si="28"/>
        <v>49790</v>
      </c>
      <c r="D1600" t="s">
        <v>1055</v>
      </c>
      <c r="E1600" t="s">
        <v>1056</v>
      </c>
    </row>
    <row r="1601" spans="1:5">
      <c r="A1601" t="s">
        <v>240</v>
      </c>
      <c r="B1601">
        <v>385110</v>
      </c>
      <c r="C1601">
        <f t="shared" ref="C1601:C1664" si="29">434899-B1601</f>
        <v>49789</v>
      </c>
      <c r="D1601" t="s">
        <v>262</v>
      </c>
      <c r="E1601" t="s">
        <v>263</v>
      </c>
    </row>
    <row r="1602" spans="1:5">
      <c r="A1602" t="s">
        <v>240</v>
      </c>
      <c r="B1602">
        <v>386340</v>
      </c>
      <c r="C1602">
        <f t="shared" si="29"/>
        <v>48559</v>
      </c>
      <c r="D1602" t="s">
        <v>1740</v>
      </c>
      <c r="E1602" t="s">
        <v>2</v>
      </c>
    </row>
    <row r="1603" spans="1:5">
      <c r="A1603" t="s">
        <v>240</v>
      </c>
      <c r="B1603">
        <v>386341</v>
      </c>
      <c r="C1603">
        <f t="shared" si="29"/>
        <v>48558</v>
      </c>
      <c r="D1603" t="s">
        <v>1058</v>
      </c>
      <c r="E1603" t="s">
        <v>813</v>
      </c>
    </row>
    <row r="1604" spans="1:5">
      <c r="A1604" t="s">
        <v>240</v>
      </c>
      <c r="B1604">
        <v>386344</v>
      </c>
      <c r="C1604">
        <f t="shared" si="29"/>
        <v>48555</v>
      </c>
      <c r="D1604" t="s">
        <v>1059</v>
      </c>
      <c r="E1604" t="s">
        <v>1060</v>
      </c>
    </row>
    <row r="1605" spans="1:5">
      <c r="A1605" t="s">
        <v>240</v>
      </c>
      <c r="B1605">
        <v>386368</v>
      </c>
      <c r="C1605">
        <f t="shared" si="29"/>
        <v>48531</v>
      </c>
      <c r="D1605" t="s">
        <v>1061</v>
      </c>
      <c r="E1605" t="s">
        <v>10</v>
      </c>
    </row>
    <row r="1606" spans="1:5">
      <c r="A1606" t="s">
        <v>240</v>
      </c>
      <c r="B1606">
        <v>389171</v>
      </c>
      <c r="C1606">
        <f t="shared" si="29"/>
        <v>45728</v>
      </c>
      <c r="D1606" t="s">
        <v>1062</v>
      </c>
      <c r="E1606" t="s">
        <v>1063</v>
      </c>
    </row>
    <row r="1607" spans="1:5">
      <c r="A1607" t="s">
        <v>240</v>
      </c>
      <c r="B1607">
        <v>389175</v>
      </c>
      <c r="C1607">
        <f t="shared" si="29"/>
        <v>45724</v>
      </c>
      <c r="D1607" t="s">
        <v>1064</v>
      </c>
      <c r="E1607" t="s">
        <v>4</v>
      </c>
    </row>
    <row r="1608" spans="1:5">
      <c r="A1608" t="s">
        <v>240</v>
      </c>
      <c r="B1608">
        <v>389176</v>
      </c>
      <c r="C1608">
        <f t="shared" si="29"/>
        <v>45723</v>
      </c>
      <c r="D1608" t="s">
        <v>265</v>
      </c>
      <c r="E1608" t="s">
        <v>266</v>
      </c>
    </row>
    <row r="1609" spans="1:5">
      <c r="A1609" t="s">
        <v>240</v>
      </c>
      <c r="B1609">
        <v>389186</v>
      </c>
      <c r="C1609">
        <f t="shared" si="29"/>
        <v>45713</v>
      </c>
      <c r="D1609" t="s">
        <v>1065</v>
      </c>
      <c r="E1609" t="s">
        <v>4</v>
      </c>
    </row>
    <row r="1610" spans="1:5">
      <c r="A1610" t="s">
        <v>240</v>
      </c>
      <c r="B1610">
        <v>389187</v>
      </c>
      <c r="C1610">
        <f t="shared" si="29"/>
        <v>45712</v>
      </c>
      <c r="D1610" t="s">
        <v>1741</v>
      </c>
      <c r="E1610" t="s">
        <v>3</v>
      </c>
    </row>
    <row r="1611" spans="1:5">
      <c r="A1611" t="s">
        <v>240</v>
      </c>
      <c r="B1611">
        <v>390167</v>
      </c>
      <c r="C1611">
        <f t="shared" si="29"/>
        <v>44732</v>
      </c>
      <c r="D1611" t="s">
        <v>1066</v>
      </c>
      <c r="E1611" t="s">
        <v>1067</v>
      </c>
    </row>
    <row r="1612" spans="1:5">
      <c r="A1612" t="s">
        <v>240</v>
      </c>
      <c r="B1612">
        <v>390386</v>
      </c>
      <c r="C1612">
        <f t="shared" si="29"/>
        <v>44513</v>
      </c>
      <c r="D1612" t="s">
        <v>3</v>
      </c>
      <c r="E1612" t="s">
        <v>2</v>
      </c>
    </row>
    <row r="1613" spans="1:5">
      <c r="A1613" t="s">
        <v>240</v>
      </c>
      <c r="B1613">
        <v>390449</v>
      </c>
      <c r="C1613">
        <f t="shared" si="29"/>
        <v>44450</v>
      </c>
      <c r="D1613" t="s">
        <v>4</v>
      </c>
      <c r="E1613" t="s">
        <v>3</v>
      </c>
    </row>
    <row r="1614" spans="1:5">
      <c r="A1614" t="s">
        <v>240</v>
      </c>
      <c r="B1614">
        <v>390458</v>
      </c>
      <c r="C1614">
        <f t="shared" si="29"/>
        <v>44441</v>
      </c>
      <c r="D1614" t="s">
        <v>1068</v>
      </c>
      <c r="E1614" t="s">
        <v>443</v>
      </c>
    </row>
    <row r="1615" spans="1:5">
      <c r="A1615" t="s">
        <v>240</v>
      </c>
      <c r="B1615">
        <v>390488</v>
      </c>
      <c r="C1615">
        <f t="shared" si="29"/>
        <v>44411</v>
      </c>
      <c r="D1615" t="s">
        <v>3</v>
      </c>
      <c r="E1615" t="s">
        <v>4</v>
      </c>
    </row>
    <row r="1616" spans="1:5">
      <c r="A1616" t="s">
        <v>240</v>
      </c>
      <c r="B1616">
        <v>390890</v>
      </c>
      <c r="C1616">
        <f t="shared" si="29"/>
        <v>44009</v>
      </c>
      <c r="D1616" t="s">
        <v>1</v>
      </c>
      <c r="E1616" t="s">
        <v>4</v>
      </c>
    </row>
    <row r="1617" spans="1:5">
      <c r="A1617" t="s">
        <v>240</v>
      </c>
      <c r="B1617">
        <v>390891</v>
      </c>
      <c r="C1617">
        <f t="shared" si="29"/>
        <v>44008</v>
      </c>
      <c r="D1617" t="s">
        <v>4</v>
      </c>
      <c r="E1617" t="s">
        <v>3</v>
      </c>
    </row>
    <row r="1618" spans="1:5">
      <c r="A1618" t="s">
        <v>240</v>
      </c>
      <c r="B1618">
        <v>391085</v>
      </c>
      <c r="C1618">
        <f t="shared" si="29"/>
        <v>43814</v>
      </c>
      <c r="D1618" t="s">
        <v>4</v>
      </c>
      <c r="E1618" t="s">
        <v>3</v>
      </c>
    </row>
    <row r="1619" spans="1:5">
      <c r="A1619" t="s">
        <v>240</v>
      </c>
      <c r="B1619">
        <v>391133</v>
      </c>
      <c r="C1619">
        <f t="shared" si="29"/>
        <v>43766</v>
      </c>
      <c r="D1619" t="s">
        <v>3</v>
      </c>
      <c r="E1619" t="s">
        <v>4</v>
      </c>
    </row>
    <row r="1620" spans="1:5">
      <c r="A1620" t="s">
        <v>240</v>
      </c>
      <c r="B1620">
        <v>391373</v>
      </c>
      <c r="C1620">
        <f t="shared" si="29"/>
        <v>43526</v>
      </c>
      <c r="D1620" t="s">
        <v>4</v>
      </c>
      <c r="E1620" t="s">
        <v>3</v>
      </c>
    </row>
    <row r="1621" spans="1:5">
      <c r="A1621" t="s">
        <v>240</v>
      </c>
      <c r="B1621">
        <v>391383</v>
      </c>
      <c r="C1621">
        <f t="shared" si="29"/>
        <v>43516</v>
      </c>
      <c r="D1621" t="s">
        <v>2</v>
      </c>
      <c r="E1621" t="s">
        <v>3</v>
      </c>
    </row>
    <row r="1622" spans="1:5">
      <c r="A1622" t="s">
        <v>240</v>
      </c>
      <c r="B1622">
        <v>391394</v>
      </c>
      <c r="C1622">
        <f t="shared" si="29"/>
        <v>43505</v>
      </c>
      <c r="D1622" t="s">
        <v>1</v>
      </c>
      <c r="E1622" t="s">
        <v>4</v>
      </c>
    </row>
    <row r="1623" spans="1:5">
      <c r="A1623" t="s">
        <v>240</v>
      </c>
      <c r="B1623">
        <v>391395</v>
      </c>
      <c r="C1623">
        <f t="shared" si="29"/>
        <v>43504</v>
      </c>
      <c r="D1623" t="s">
        <v>4</v>
      </c>
      <c r="E1623" t="s">
        <v>3</v>
      </c>
    </row>
    <row r="1624" spans="1:5">
      <c r="A1624" t="s">
        <v>240</v>
      </c>
      <c r="B1624">
        <v>391643</v>
      </c>
      <c r="C1624">
        <f t="shared" si="29"/>
        <v>43256</v>
      </c>
      <c r="D1624" t="s">
        <v>4</v>
      </c>
      <c r="E1624" t="s">
        <v>3</v>
      </c>
    </row>
    <row r="1625" spans="1:5">
      <c r="A1625" t="s">
        <v>240</v>
      </c>
      <c r="B1625">
        <v>391769</v>
      </c>
      <c r="C1625">
        <f t="shared" si="29"/>
        <v>43130</v>
      </c>
      <c r="D1625" t="s">
        <v>1</v>
      </c>
      <c r="E1625" t="s">
        <v>3</v>
      </c>
    </row>
    <row r="1626" spans="1:5">
      <c r="A1626" t="s">
        <v>240</v>
      </c>
      <c r="B1626">
        <v>391838</v>
      </c>
      <c r="C1626">
        <f t="shared" si="29"/>
        <v>43061</v>
      </c>
      <c r="D1626" t="s">
        <v>3</v>
      </c>
      <c r="E1626" t="s">
        <v>4</v>
      </c>
    </row>
    <row r="1627" spans="1:5">
      <c r="A1627" t="s">
        <v>240</v>
      </c>
      <c r="B1627">
        <v>392175</v>
      </c>
      <c r="C1627">
        <f t="shared" si="29"/>
        <v>42724</v>
      </c>
      <c r="D1627" t="s">
        <v>2</v>
      </c>
      <c r="E1627" t="s">
        <v>4</v>
      </c>
    </row>
    <row r="1628" spans="1:5">
      <c r="A1628" t="s">
        <v>240</v>
      </c>
      <c r="B1628">
        <v>393693</v>
      </c>
      <c r="C1628">
        <f t="shared" si="29"/>
        <v>41206</v>
      </c>
      <c r="D1628" t="s">
        <v>267</v>
      </c>
      <c r="E1628" t="s">
        <v>268</v>
      </c>
    </row>
    <row r="1629" spans="1:5">
      <c r="A1629" t="s">
        <v>240</v>
      </c>
      <c r="B1629">
        <v>393694</v>
      </c>
      <c r="C1629">
        <f t="shared" si="29"/>
        <v>41205</v>
      </c>
      <c r="D1629" t="s">
        <v>269</v>
      </c>
      <c r="E1629" t="s">
        <v>270</v>
      </c>
    </row>
    <row r="1630" spans="1:5">
      <c r="A1630" t="s">
        <v>240</v>
      </c>
      <c r="B1630">
        <v>393695</v>
      </c>
      <c r="C1630">
        <f t="shared" si="29"/>
        <v>41204</v>
      </c>
      <c r="D1630" t="s">
        <v>1069</v>
      </c>
      <c r="E1630" t="s">
        <v>1742</v>
      </c>
    </row>
    <row r="1631" spans="1:5">
      <c r="A1631" t="s">
        <v>240</v>
      </c>
      <c r="B1631">
        <v>393696</v>
      </c>
      <c r="C1631">
        <f t="shared" si="29"/>
        <v>41203</v>
      </c>
      <c r="D1631" t="s">
        <v>1071</v>
      </c>
      <c r="E1631" t="s">
        <v>1072</v>
      </c>
    </row>
    <row r="1632" spans="1:5">
      <c r="A1632" t="s">
        <v>240</v>
      </c>
      <c r="B1632">
        <v>393697</v>
      </c>
      <c r="C1632">
        <f t="shared" si="29"/>
        <v>41202</v>
      </c>
      <c r="D1632" t="s">
        <v>1073</v>
      </c>
      <c r="E1632" t="s">
        <v>1743</v>
      </c>
    </row>
    <row r="1633" spans="1:5">
      <c r="A1633" t="s">
        <v>240</v>
      </c>
      <c r="B1633">
        <v>393698</v>
      </c>
      <c r="C1633">
        <f t="shared" si="29"/>
        <v>41201</v>
      </c>
      <c r="D1633" t="s">
        <v>1075</v>
      </c>
      <c r="E1633" t="s">
        <v>1744</v>
      </c>
    </row>
    <row r="1634" spans="1:5">
      <c r="A1634" t="s">
        <v>240</v>
      </c>
      <c r="B1634">
        <v>393699</v>
      </c>
      <c r="C1634">
        <f t="shared" si="29"/>
        <v>41200</v>
      </c>
      <c r="D1634" t="s">
        <v>271</v>
      </c>
      <c r="E1634" t="s">
        <v>1745</v>
      </c>
    </row>
    <row r="1635" spans="1:5">
      <c r="A1635" t="s">
        <v>240</v>
      </c>
      <c r="B1635">
        <v>393700</v>
      </c>
      <c r="C1635">
        <f t="shared" si="29"/>
        <v>41199</v>
      </c>
      <c r="D1635" t="s">
        <v>144</v>
      </c>
      <c r="E1635" t="s">
        <v>1746</v>
      </c>
    </row>
    <row r="1636" spans="1:5">
      <c r="A1636" t="s">
        <v>240</v>
      </c>
      <c r="B1636">
        <v>393701</v>
      </c>
      <c r="C1636">
        <f t="shared" si="29"/>
        <v>41198</v>
      </c>
      <c r="D1636" t="s">
        <v>46</v>
      </c>
      <c r="E1636" t="s">
        <v>1079</v>
      </c>
    </row>
    <row r="1637" spans="1:5">
      <c r="A1637" t="s">
        <v>240</v>
      </c>
      <c r="B1637">
        <v>393702</v>
      </c>
      <c r="C1637">
        <f t="shared" si="29"/>
        <v>41197</v>
      </c>
      <c r="D1637" t="s">
        <v>1</v>
      </c>
      <c r="E1637" t="s">
        <v>275</v>
      </c>
    </row>
    <row r="1638" spans="1:5">
      <c r="A1638" t="s">
        <v>240</v>
      </c>
      <c r="B1638">
        <v>393705</v>
      </c>
      <c r="C1638">
        <f t="shared" si="29"/>
        <v>41194</v>
      </c>
      <c r="D1638" t="s">
        <v>1083</v>
      </c>
      <c r="E1638" t="s">
        <v>1747</v>
      </c>
    </row>
    <row r="1639" spans="1:5">
      <c r="A1639" t="s">
        <v>240</v>
      </c>
      <c r="B1639">
        <v>416537</v>
      </c>
      <c r="C1639">
        <f t="shared" si="29"/>
        <v>18362</v>
      </c>
      <c r="D1639" t="s">
        <v>4</v>
      </c>
      <c r="E1639" t="s">
        <v>3</v>
      </c>
    </row>
    <row r="1640" spans="1:5">
      <c r="A1640" t="s">
        <v>240</v>
      </c>
      <c r="B1640">
        <v>421653</v>
      </c>
      <c r="C1640">
        <f t="shared" si="29"/>
        <v>13246</v>
      </c>
      <c r="D1640" t="s">
        <v>2</v>
      </c>
      <c r="E1640" t="s">
        <v>1</v>
      </c>
    </row>
    <row r="1641" spans="1:5">
      <c r="A1641" t="s">
        <v>240</v>
      </c>
      <c r="B1641">
        <v>427433</v>
      </c>
      <c r="C1641">
        <f t="shared" si="29"/>
        <v>7466</v>
      </c>
      <c r="D1641" t="s">
        <v>1088</v>
      </c>
      <c r="E1641" t="s">
        <v>66</v>
      </c>
    </row>
    <row r="1642" spans="1:5">
      <c r="A1642" t="s">
        <v>240</v>
      </c>
      <c r="B1642">
        <v>427435</v>
      </c>
      <c r="C1642">
        <f t="shared" si="29"/>
        <v>7464</v>
      </c>
      <c r="D1642" t="s">
        <v>276</v>
      </c>
      <c r="E1642" t="s">
        <v>277</v>
      </c>
    </row>
    <row r="1643" spans="1:5">
      <c r="A1643" t="s">
        <v>240</v>
      </c>
      <c r="B1643">
        <v>427446</v>
      </c>
      <c r="C1643">
        <f t="shared" si="29"/>
        <v>7453</v>
      </c>
      <c r="D1643" t="s">
        <v>1748</v>
      </c>
      <c r="E1643" t="s">
        <v>14</v>
      </c>
    </row>
    <row r="1644" spans="1:5">
      <c r="A1644" t="s">
        <v>240</v>
      </c>
      <c r="B1644">
        <v>427449</v>
      </c>
      <c r="C1644">
        <f t="shared" si="29"/>
        <v>7450</v>
      </c>
      <c r="D1644" t="s">
        <v>1090</v>
      </c>
      <c r="E1644" t="s">
        <v>1</v>
      </c>
    </row>
    <row r="1645" spans="1:5">
      <c r="A1645" t="s">
        <v>240</v>
      </c>
      <c r="B1645">
        <v>430189</v>
      </c>
      <c r="C1645">
        <f t="shared" si="29"/>
        <v>4710</v>
      </c>
      <c r="D1645" t="s">
        <v>2</v>
      </c>
      <c r="E1645" t="s">
        <v>3</v>
      </c>
    </row>
    <row r="1646" spans="1:5">
      <c r="A1646" t="s">
        <v>240</v>
      </c>
      <c r="B1646">
        <v>431182</v>
      </c>
      <c r="C1646">
        <f t="shared" si="29"/>
        <v>3717</v>
      </c>
      <c r="D1646" t="s">
        <v>1091</v>
      </c>
      <c r="E1646" t="s">
        <v>1092</v>
      </c>
    </row>
    <row r="1647" spans="1:5">
      <c r="A1647" t="s">
        <v>240</v>
      </c>
      <c r="B1647">
        <v>431185</v>
      </c>
      <c r="C1647">
        <f t="shared" si="29"/>
        <v>3714</v>
      </c>
      <c r="D1647" t="s">
        <v>280</v>
      </c>
      <c r="E1647" t="s">
        <v>281</v>
      </c>
    </row>
    <row r="1648" spans="1:5">
      <c r="A1648" t="s">
        <v>240</v>
      </c>
      <c r="B1648">
        <v>431186</v>
      </c>
      <c r="C1648">
        <f t="shared" si="29"/>
        <v>3713</v>
      </c>
      <c r="D1648" t="s">
        <v>1749</v>
      </c>
      <c r="E1648" t="s">
        <v>1750</v>
      </c>
    </row>
    <row r="1649" spans="1:5">
      <c r="A1649" t="s">
        <v>240</v>
      </c>
      <c r="B1649">
        <v>431187</v>
      </c>
      <c r="C1649">
        <f t="shared" si="29"/>
        <v>3712</v>
      </c>
      <c r="D1649" t="s">
        <v>215</v>
      </c>
      <c r="E1649" t="s">
        <v>1751</v>
      </c>
    </row>
    <row r="1650" spans="1:5">
      <c r="A1650" t="s">
        <v>240</v>
      </c>
      <c r="B1650">
        <v>431188</v>
      </c>
      <c r="C1650">
        <f t="shared" si="29"/>
        <v>3711</v>
      </c>
      <c r="D1650" t="s">
        <v>18</v>
      </c>
      <c r="E1650" t="s">
        <v>816</v>
      </c>
    </row>
    <row r="1651" spans="1:5">
      <c r="A1651" t="s">
        <v>240</v>
      </c>
      <c r="B1651">
        <v>431189</v>
      </c>
      <c r="C1651">
        <f t="shared" si="29"/>
        <v>3710</v>
      </c>
      <c r="D1651" t="s">
        <v>2</v>
      </c>
      <c r="E1651" t="s">
        <v>214</v>
      </c>
    </row>
    <row r="1652" spans="1:5">
      <c r="A1652" t="s">
        <v>240</v>
      </c>
      <c r="B1652">
        <v>432324</v>
      </c>
      <c r="C1652">
        <f t="shared" si="29"/>
        <v>2575</v>
      </c>
      <c r="D1652" t="s">
        <v>4</v>
      </c>
      <c r="E1652" t="s">
        <v>1</v>
      </c>
    </row>
    <row r="1653" spans="1:5">
      <c r="A1653" t="s">
        <v>240</v>
      </c>
      <c r="B1653">
        <v>432326</v>
      </c>
      <c r="C1653">
        <f t="shared" si="29"/>
        <v>2573</v>
      </c>
      <c r="D1653" t="s">
        <v>3</v>
      </c>
      <c r="E1653" t="s">
        <v>4</v>
      </c>
    </row>
    <row r="1654" spans="1:5">
      <c r="A1654" t="s">
        <v>240</v>
      </c>
      <c r="B1654">
        <v>432329</v>
      </c>
      <c r="C1654">
        <f t="shared" si="29"/>
        <v>2570</v>
      </c>
      <c r="D1654" t="s">
        <v>1</v>
      </c>
      <c r="E1654" t="s">
        <v>2</v>
      </c>
    </row>
    <row r="1655" spans="1:5">
      <c r="A1655" t="s">
        <v>240</v>
      </c>
      <c r="B1655">
        <v>432338</v>
      </c>
      <c r="C1655">
        <f t="shared" si="29"/>
        <v>2561</v>
      </c>
      <c r="D1655" t="s">
        <v>2</v>
      </c>
      <c r="E1655" t="s">
        <v>1</v>
      </c>
    </row>
    <row r="1656" spans="1:5">
      <c r="A1656" t="s">
        <v>240</v>
      </c>
      <c r="B1656">
        <v>432340</v>
      </c>
      <c r="C1656">
        <f t="shared" si="29"/>
        <v>2559</v>
      </c>
      <c r="D1656" t="s">
        <v>4</v>
      </c>
      <c r="E1656" t="s">
        <v>3</v>
      </c>
    </row>
    <row r="1657" spans="1:5">
      <c r="A1657" t="s">
        <v>240</v>
      </c>
      <c r="B1657">
        <v>432394</v>
      </c>
      <c r="C1657">
        <f t="shared" si="29"/>
        <v>2505</v>
      </c>
      <c r="D1657" t="s">
        <v>4</v>
      </c>
      <c r="E1657" t="s">
        <v>2</v>
      </c>
    </row>
    <row r="1658" spans="1:5">
      <c r="A1658" t="s">
        <v>240</v>
      </c>
      <c r="B1658">
        <v>432400</v>
      </c>
      <c r="C1658">
        <f t="shared" si="29"/>
        <v>2499</v>
      </c>
      <c r="D1658" t="s">
        <v>1</v>
      </c>
      <c r="E1658" t="s">
        <v>2</v>
      </c>
    </row>
    <row r="1659" spans="1:5">
      <c r="A1659" t="s">
        <v>240</v>
      </c>
      <c r="B1659">
        <v>432401</v>
      </c>
      <c r="C1659">
        <f t="shared" si="29"/>
        <v>2498</v>
      </c>
      <c r="D1659" t="s">
        <v>3</v>
      </c>
      <c r="E1659" t="s">
        <v>1</v>
      </c>
    </row>
    <row r="1660" spans="1:5">
      <c r="A1660" t="s">
        <v>240</v>
      </c>
      <c r="B1660">
        <v>432403</v>
      </c>
      <c r="C1660">
        <f t="shared" si="29"/>
        <v>2496</v>
      </c>
      <c r="D1660" t="s">
        <v>2</v>
      </c>
      <c r="E1660" t="s">
        <v>4</v>
      </c>
    </row>
    <row r="1661" spans="1:5">
      <c r="A1661" t="s">
        <v>240</v>
      </c>
      <c r="B1661">
        <v>432412</v>
      </c>
      <c r="C1661">
        <f t="shared" si="29"/>
        <v>2487</v>
      </c>
      <c r="D1661" t="s">
        <v>4</v>
      </c>
      <c r="E1661" t="s">
        <v>3</v>
      </c>
    </row>
    <row r="1662" spans="1:5">
      <c r="A1662" t="s">
        <v>240</v>
      </c>
      <c r="B1662">
        <v>432417</v>
      </c>
      <c r="C1662">
        <f t="shared" si="29"/>
        <v>2482</v>
      </c>
      <c r="D1662" t="s">
        <v>4</v>
      </c>
      <c r="E1662" t="s">
        <v>2</v>
      </c>
    </row>
    <row r="1663" spans="1:5">
      <c r="A1663" t="s">
        <v>240</v>
      </c>
      <c r="B1663">
        <v>432424</v>
      </c>
      <c r="C1663">
        <f t="shared" si="29"/>
        <v>2475</v>
      </c>
      <c r="D1663" t="s">
        <v>1</v>
      </c>
      <c r="E1663" t="s">
        <v>2</v>
      </c>
    </row>
    <row r="1664" spans="1:5">
      <c r="A1664" t="s">
        <v>240</v>
      </c>
      <c r="B1664">
        <v>432440</v>
      </c>
      <c r="C1664">
        <f t="shared" si="29"/>
        <v>2459</v>
      </c>
      <c r="D1664" t="s">
        <v>1201</v>
      </c>
      <c r="E1664" t="s">
        <v>1015</v>
      </c>
    </row>
    <row r="1665" spans="1:5">
      <c r="A1665" t="s">
        <v>240</v>
      </c>
      <c r="B1665">
        <v>432645</v>
      </c>
      <c r="C1665">
        <f t="shared" ref="C1665:C1728" si="30">434899-B1665</f>
        <v>2254</v>
      </c>
      <c r="D1665" t="s">
        <v>4</v>
      </c>
      <c r="E1665" t="s">
        <v>1</v>
      </c>
    </row>
    <row r="1666" spans="1:5">
      <c r="A1666" t="s">
        <v>240</v>
      </c>
      <c r="B1666">
        <v>432655</v>
      </c>
      <c r="C1666">
        <f t="shared" si="30"/>
        <v>2244</v>
      </c>
      <c r="D1666" t="s">
        <v>1</v>
      </c>
      <c r="E1666" t="s">
        <v>4</v>
      </c>
    </row>
    <row r="1667" spans="1:5">
      <c r="A1667" t="s">
        <v>240</v>
      </c>
      <c r="B1667">
        <v>432660</v>
      </c>
      <c r="C1667">
        <f t="shared" si="30"/>
        <v>2239</v>
      </c>
      <c r="D1667" t="s">
        <v>4</v>
      </c>
      <c r="E1667" t="s">
        <v>3</v>
      </c>
    </row>
    <row r="1668" spans="1:5">
      <c r="A1668" t="s">
        <v>240</v>
      </c>
      <c r="B1668">
        <v>432664</v>
      </c>
      <c r="C1668">
        <f t="shared" si="30"/>
        <v>2235</v>
      </c>
      <c r="D1668" t="s">
        <v>2</v>
      </c>
      <c r="E1668" t="s">
        <v>4</v>
      </c>
    </row>
    <row r="1669" spans="1:5">
      <c r="A1669" t="s">
        <v>240</v>
      </c>
      <c r="B1669">
        <v>432666</v>
      </c>
      <c r="C1669">
        <f t="shared" si="30"/>
        <v>2233</v>
      </c>
      <c r="D1669" t="s">
        <v>1</v>
      </c>
      <c r="E1669" t="s">
        <v>2</v>
      </c>
    </row>
    <row r="1670" spans="1:5">
      <c r="A1670" t="s">
        <v>240</v>
      </c>
      <c r="B1670">
        <v>432805</v>
      </c>
      <c r="C1670">
        <f t="shared" si="30"/>
        <v>2094</v>
      </c>
      <c r="D1670" t="s">
        <v>2</v>
      </c>
      <c r="E1670" t="s">
        <v>1</v>
      </c>
    </row>
    <row r="1671" spans="1:5">
      <c r="A1671" t="s">
        <v>240</v>
      </c>
      <c r="B1671">
        <v>433083</v>
      </c>
      <c r="C1671">
        <f t="shared" si="30"/>
        <v>1816</v>
      </c>
      <c r="D1671" t="s">
        <v>4</v>
      </c>
      <c r="E1671" t="s">
        <v>1</v>
      </c>
    </row>
    <row r="1672" spans="1:5">
      <c r="A1672" t="s">
        <v>240</v>
      </c>
      <c r="B1672">
        <v>433087</v>
      </c>
      <c r="C1672">
        <f t="shared" si="30"/>
        <v>1812</v>
      </c>
      <c r="D1672" t="s">
        <v>4</v>
      </c>
      <c r="E1672" t="s">
        <v>2</v>
      </c>
    </row>
    <row r="1673" spans="1:5">
      <c r="A1673" t="s">
        <v>240</v>
      </c>
      <c r="B1673">
        <v>433099</v>
      </c>
      <c r="C1673">
        <f t="shared" si="30"/>
        <v>1800</v>
      </c>
      <c r="D1673" t="s">
        <v>4</v>
      </c>
      <c r="E1673" t="s">
        <v>3</v>
      </c>
    </row>
    <row r="1674" spans="1:5">
      <c r="A1674" t="s">
        <v>240</v>
      </c>
      <c r="B1674">
        <v>433102</v>
      </c>
      <c r="C1674">
        <f t="shared" si="30"/>
        <v>1797</v>
      </c>
      <c r="D1674" t="s">
        <v>4</v>
      </c>
      <c r="E1674" t="s">
        <v>2</v>
      </c>
    </row>
    <row r="1675" spans="1:5">
      <c r="A1675" t="s">
        <v>240</v>
      </c>
      <c r="B1675">
        <v>433107</v>
      </c>
      <c r="C1675">
        <f t="shared" si="30"/>
        <v>1792</v>
      </c>
      <c r="D1675" t="s">
        <v>4</v>
      </c>
      <c r="E1675" t="s">
        <v>1</v>
      </c>
    </row>
    <row r="1676" spans="1:5">
      <c r="A1676" t="s">
        <v>240</v>
      </c>
      <c r="B1676">
        <v>433114</v>
      </c>
      <c r="C1676">
        <f t="shared" si="30"/>
        <v>1785</v>
      </c>
      <c r="D1676" t="s">
        <v>1</v>
      </c>
      <c r="E1676" t="s">
        <v>2</v>
      </c>
    </row>
    <row r="1677" spans="1:5">
      <c r="A1677" t="s">
        <v>240</v>
      </c>
      <c r="B1677">
        <v>433115</v>
      </c>
      <c r="C1677">
        <f t="shared" si="30"/>
        <v>1784</v>
      </c>
      <c r="D1677" t="s">
        <v>1</v>
      </c>
      <c r="E1677" t="s">
        <v>2</v>
      </c>
    </row>
    <row r="1678" spans="1:5">
      <c r="A1678" t="s">
        <v>240</v>
      </c>
      <c r="B1678">
        <v>433135</v>
      </c>
      <c r="C1678">
        <f t="shared" si="30"/>
        <v>1764</v>
      </c>
      <c r="D1678" t="s">
        <v>2</v>
      </c>
      <c r="E1678" t="s">
        <v>4</v>
      </c>
    </row>
    <row r="1679" spans="1:5">
      <c r="A1679" t="s">
        <v>240</v>
      </c>
      <c r="B1679">
        <v>433167</v>
      </c>
      <c r="C1679">
        <f t="shared" si="30"/>
        <v>1732</v>
      </c>
      <c r="D1679" t="s">
        <v>1</v>
      </c>
      <c r="E1679" t="s">
        <v>810</v>
      </c>
    </row>
    <row r="1680" spans="1:5">
      <c r="A1680" t="s">
        <v>240</v>
      </c>
      <c r="B1680">
        <v>433179</v>
      </c>
      <c r="C1680">
        <f t="shared" si="30"/>
        <v>1720</v>
      </c>
      <c r="D1680" t="s">
        <v>1</v>
      </c>
      <c r="E1680" t="s">
        <v>2</v>
      </c>
    </row>
    <row r="1681" spans="1:5">
      <c r="A1681" t="s">
        <v>240</v>
      </c>
      <c r="B1681">
        <v>433185</v>
      </c>
      <c r="C1681">
        <f t="shared" si="30"/>
        <v>1714</v>
      </c>
      <c r="D1681" t="s">
        <v>2</v>
      </c>
      <c r="E1681" t="s">
        <v>3</v>
      </c>
    </row>
    <row r="1682" spans="1:5">
      <c r="A1682" t="s">
        <v>240</v>
      </c>
      <c r="B1682">
        <v>433201</v>
      </c>
      <c r="C1682">
        <f t="shared" si="30"/>
        <v>1698</v>
      </c>
      <c r="D1682" t="s">
        <v>4</v>
      </c>
      <c r="E1682" t="s">
        <v>3</v>
      </c>
    </row>
    <row r="1683" spans="1:5">
      <c r="A1683" t="s">
        <v>240</v>
      </c>
      <c r="B1683">
        <v>433280</v>
      </c>
      <c r="C1683">
        <f t="shared" si="30"/>
        <v>1619</v>
      </c>
      <c r="D1683" t="s">
        <v>2</v>
      </c>
      <c r="E1683" t="s">
        <v>1</v>
      </c>
    </row>
    <row r="1684" spans="1:5">
      <c r="A1684" t="s">
        <v>240</v>
      </c>
      <c r="B1684">
        <v>433294</v>
      </c>
      <c r="C1684">
        <f t="shared" si="30"/>
        <v>1605</v>
      </c>
      <c r="D1684" t="s">
        <v>2</v>
      </c>
      <c r="E1684" t="s">
        <v>1</v>
      </c>
    </row>
    <row r="1685" spans="1:5">
      <c r="A1685" t="s">
        <v>240</v>
      </c>
      <c r="B1685">
        <v>433302</v>
      </c>
      <c r="C1685">
        <f t="shared" si="30"/>
        <v>1597</v>
      </c>
      <c r="D1685" t="s">
        <v>1</v>
      </c>
      <c r="E1685" t="s">
        <v>2</v>
      </c>
    </row>
    <row r="1686" spans="1:5">
      <c r="A1686" t="s">
        <v>240</v>
      </c>
      <c r="B1686">
        <v>433307</v>
      </c>
      <c r="C1686">
        <f t="shared" si="30"/>
        <v>1592</v>
      </c>
      <c r="D1686" t="s">
        <v>3</v>
      </c>
      <c r="E1686" t="s">
        <v>4</v>
      </c>
    </row>
    <row r="1687" spans="1:5">
      <c r="A1687" t="s">
        <v>240</v>
      </c>
      <c r="B1687">
        <v>433317</v>
      </c>
      <c r="C1687">
        <f t="shared" si="30"/>
        <v>1582</v>
      </c>
      <c r="D1687" t="s">
        <v>2</v>
      </c>
      <c r="E1687" t="s">
        <v>1</v>
      </c>
    </row>
    <row r="1688" spans="1:5">
      <c r="A1688" t="s">
        <v>240</v>
      </c>
      <c r="B1688">
        <v>433319</v>
      </c>
      <c r="C1688">
        <f t="shared" si="30"/>
        <v>1580</v>
      </c>
      <c r="D1688" t="s">
        <v>4</v>
      </c>
      <c r="E1688" t="s">
        <v>3</v>
      </c>
    </row>
    <row r="1689" spans="1:5">
      <c r="A1689" t="s">
        <v>240</v>
      </c>
      <c r="B1689">
        <v>433343</v>
      </c>
      <c r="C1689">
        <f t="shared" si="30"/>
        <v>1556</v>
      </c>
      <c r="D1689" t="s">
        <v>1</v>
      </c>
      <c r="E1689" t="s">
        <v>3</v>
      </c>
    </row>
    <row r="1690" spans="1:5">
      <c r="A1690" t="s">
        <v>240</v>
      </c>
      <c r="B1690">
        <v>433365</v>
      </c>
      <c r="C1690">
        <f t="shared" si="30"/>
        <v>1534</v>
      </c>
      <c r="D1690" t="s">
        <v>4</v>
      </c>
      <c r="E1690" t="s">
        <v>3</v>
      </c>
    </row>
    <row r="1691" spans="1:5">
      <c r="A1691" t="s">
        <v>240</v>
      </c>
      <c r="B1691">
        <v>433387</v>
      </c>
      <c r="C1691">
        <f t="shared" si="30"/>
        <v>1512</v>
      </c>
      <c r="D1691" t="s">
        <v>1</v>
      </c>
      <c r="E1691" t="s">
        <v>3</v>
      </c>
    </row>
    <row r="1692" spans="1:5">
      <c r="A1692" t="s">
        <v>240</v>
      </c>
      <c r="B1692">
        <v>433392</v>
      </c>
      <c r="C1692">
        <f t="shared" si="30"/>
        <v>1507</v>
      </c>
      <c r="D1692" t="s">
        <v>4</v>
      </c>
      <c r="E1692" t="s">
        <v>3</v>
      </c>
    </row>
    <row r="1693" spans="1:5">
      <c r="A1693" t="s">
        <v>240</v>
      </c>
      <c r="B1693">
        <v>433408</v>
      </c>
      <c r="C1693">
        <f t="shared" si="30"/>
        <v>1491</v>
      </c>
      <c r="D1693" t="s">
        <v>1</v>
      </c>
      <c r="E1693" t="s">
        <v>2</v>
      </c>
    </row>
    <row r="1694" spans="1:5">
      <c r="A1694" t="s">
        <v>240</v>
      </c>
      <c r="B1694">
        <v>433431</v>
      </c>
      <c r="C1694">
        <f t="shared" si="30"/>
        <v>1468</v>
      </c>
      <c r="D1694" t="s">
        <v>3</v>
      </c>
      <c r="E1694" t="s">
        <v>4</v>
      </c>
    </row>
    <row r="1695" spans="1:5">
      <c r="A1695" t="s">
        <v>240</v>
      </c>
      <c r="B1695">
        <v>433454</v>
      </c>
      <c r="C1695">
        <f t="shared" si="30"/>
        <v>1445</v>
      </c>
      <c r="D1695" t="s">
        <v>2</v>
      </c>
      <c r="E1695" t="s">
        <v>1</v>
      </c>
    </row>
    <row r="1696" spans="1:5">
      <c r="A1696" t="s">
        <v>240</v>
      </c>
      <c r="B1696">
        <v>433456</v>
      </c>
      <c r="C1696">
        <f t="shared" si="30"/>
        <v>1443</v>
      </c>
      <c r="D1696" t="s">
        <v>2</v>
      </c>
      <c r="E1696" t="s">
        <v>1</v>
      </c>
    </row>
    <row r="1697" spans="1:5">
      <c r="A1697" t="s">
        <v>240</v>
      </c>
      <c r="B1697">
        <v>433467</v>
      </c>
      <c r="C1697">
        <f t="shared" si="30"/>
        <v>1432</v>
      </c>
      <c r="D1697" t="s">
        <v>1</v>
      </c>
      <c r="E1697" t="s">
        <v>2</v>
      </c>
    </row>
    <row r="1698" spans="1:5">
      <c r="A1698" t="s">
        <v>240</v>
      </c>
      <c r="B1698">
        <v>433471</v>
      </c>
      <c r="C1698">
        <f t="shared" si="30"/>
        <v>1428</v>
      </c>
      <c r="D1698" t="s">
        <v>3</v>
      </c>
      <c r="E1698" t="s">
        <v>4</v>
      </c>
    </row>
    <row r="1699" spans="1:5">
      <c r="A1699" t="s">
        <v>240</v>
      </c>
      <c r="B1699">
        <v>433477</v>
      </c>
      <c r="C1699">
        <f t="shared" si="30"/>
        <v>1422</v>
      </c>
      <c r="D1699" t="s">
        <v>4</v>
      </c>
      <c r="E1699" t="s">
        <v>2</v>
      </c>
    </row>
    <row r="1700" spans="1:5">
      <c r="A1700" t="s">
        <v>240</v>
      </c>
      <c r="B1700">
        <v>433481</v>
      </c>
      <c r="C1700">
        <f t="shared" si="30"/>
        <v>1418</v>
      </c>
      <c r="D1700" t="s">
        <v>4</v>
      </c>
      <c r="E1700" t="s">
        <v>3</v>
      </c>
    </row>
    <row r="1701" spans="1:5">
      <c r="A1701" t="s">
        <v>240</v>
      </c>
      <c r="B1701">
        <v>433483</v>
      </c>
      <c r="C1701">
        <f t="shared" si="30"/>
        <v>1416</v>
      </c>
      <c r="D1701" t="s">
        <v>3</v>
      </c>
      <c r="E1701" t="s">
        <v>2</v>
      </c>
    </row>
    <row r="1702" spans="1:5">
      <c r="A1702" t="s">
        <v>240</v>
      </c>
      <c r="B1702">
        <v>433497</v>
      </c>
      <c r="C1702">
        <f t="shared" si="30"/>
        <v>1402</v>
      </c>
      <c r="D1702" t="s">
        <v>2</v>
      </c>
      <c r="E1702" t="s">
        <v>4</v>
      </c>
    </row>
    <row r="1703" spans="1:5">
      <c r="A1703" t="s">
        <v>240</v>
      </c>
      <c r="B1703">
        <v>433498</v>
      </c>
      <c r="C1703">
        <f t="shared" si="30"/>
        <v>1401</v>
      </c>
      <c r="D1703" t="s">
        <v>4</v>
      </c>
      <c r="E1703" t="s">
        <v>3</v>
      </c>
    </row>
    <row r="1704" spans="1:5">
      <c r="A1704" t="s">
        <v>240</v>
      </c>
      <c r="B1704">
        <v>433508</v>
      </c>
      <c r="C1704">
        <f t="shared" si="30"/>
        <v>1391</v>
      </c>
      <c r="D1704" t="s">
        <v>4</v>
      </c>
      <c r="E1704" t="s">
        <v>2</v>
      </c>
    </row>
    <row r="1705" spans="1:5">
      <c r="A1705" t="s">
        <v>240</v>
      </c>
      <c r="B1705">
        <v>433534</v>
      </c>
      <c r="C1705">
        <f t="shared" si="30"/>
        <v>1365</v>
      </c>
      <c r="D1705" t="s">
        <v>2</v>
      </c>
      <c r="E1705" t="s">
        <v>1</v>
      </c>
    </row>
    <row r="1706" spans="1:5">
      <c r="A1706" t="s">
        <v>240</v>
      </c>
      <c r="B1706">
        <v>433535</v>
      </c>
      <c r="C1706">
        <f t="shared" si="30"/>
        <v>1364</v>
      </c>
      <c r="D1706" t="s">
        <v>2</v>
      </c>
      <c r="E1706" t="s">
        <v>4</v>
      </c>
    </row>
    <row r="1707" spans="1:5">
      <c r="A1707" t="s">
        <v>240</v>
      </c>
      <c r="B1707">
        <v>433650</v>
      </c>
      <c r="C1707">
        <f t="shared" si="30"/>
        <v>1249</v>
      </c>
      <c r="D1707" t="s">
        <v>2</v>
      </c>
      <c r="E1707" t="s">
        <v>3</v>
      </c>
    </row>
    <row r="1708" spans="1:5">
      <c r="A1708" t="s">
        <v>240</v>
      </c>
      <c r="B1708">
        <v>433666</v>
      </c>
      <c r="C1708">
        <f t="shared" si="30"/>
        <v>1233</v>
      </c>
      <c r="D1708" t="s">
        <v>2</v>
      </c>
      <c r="E1708" t="s">
        <v>1</v>
      </c>
    </row>
    <row r="1709" spans="1:5">
      <c r="A1709" t="s">
        <v>240</v>
      </c>
      <c r="B1709">
        <v>433669</v>
      </c>
      <c r="C1709">
        <f t="shared" si="30"/>
        <v>1230</v>
      </c>
      <c r="D1709" t="s">
        <v>4</v>
      </c>
      <c r="E1709" t="s">
        <v>2</v>
      </c>
    </row>
    <row r="1710" spans="1:5">
      <c r="A1710" t="s">
        <v>240</v>
      </c>
      <c r="B1710">
        <v>433672</v>
      </c>
      <c r="C1710">
        <f t="shared" si="30"/>
        <v>1227</v>
      </c>
      <c r="D1710" t="s">
        <v>3</v>
      </c>
      <c r="E1710" t="s">
        <v>4</v>
      </c>
    </row>
    <row r="1711" spans="1:5">
      <c r="A1711" t="s">
        <v>240</v>
      </c>
      <c r="B1711">
        <v>433735</v>
      </c>
      <c r="C1711">
        <f t="shared" si="30"/>
        <v>1164</v>
      </c>
      <c r="D1711" t="s">
        <v>1</v>
      </c>
      <c r="E1711" t="s">
        <v>3</v>
      </c>
    </row>
    <row r="1712" spans="1:5">
      <c r="A1712" t="s">
        <v>240</v>
      </c>
      <c r="B1712">
        <v>433758</v>
      </c>
      <c r="C1712">
        <f t="shared" si="30"/>
        <v>1141</v>
      </c>
      <c r="D1712" t="s">
        <v>1</v>
      </c>
      <c r="E1712" t="s">
        <v>3</v>
      </c>
    </row>
    <row r="1713" spans="1:5">
      <c r="A1713" t="s">
        <v>240</v>
      </c>
      <c r="B1713">
        <v>433762</v>
      </c>
      <c r="C1713">
        <f t="shared" si="30"/>
        <v>1137</v>
      </c>
      <c r="D1713" t="s">
        <v>1</v>
      </c>
      <c r="E1713" t="s">
        <v>2</v>
      </c>
    </row>
    <row r="1714" spans="1:5">
      <c r="A1714" t="s">
        <v>240</v>
      </c>
      <c r="B1714">
        <v>433768</v>
      </c>
      <c r="C1714">
        <f t="shared" si="30"/>
        <v>1131</v>
      </c>
      <c r="D1714" t="s">
        <v>1</v>
      </c>
      <c r="E1714" t="s">
        <v>4</v>
      </c>
    </row>
    <row r="1715" spans="1:5">
      <c r="A1715" t="s">
        <v>240</v>
      </c>
      <c r="B1715">
        <v>433771</v>
      </c>
      <c r="C1715">
        <f t="shared" si="30"/>
        <v>1128</v>
      </c>
      <c r="D1715" t="s">
        <v>4</v>
      </c>
      <c r="E1715" t="s">
        <v>3</v>
      </c>
    </row>
    <row r="1716" spans="1:5">
      <c r="A1716" t="s">
        <v>240</v>
      </c>
      <c r="B1716">
        <v>433773</v>
      </c>
      <c r="C1716">
        <f t="shared" si="30"/>
        <v>1126</v>
      </c>
      <c r="D1716" t="s">
        <v>1</v>
      </c>
      <c r="E1716" t="s">
        <v>3</v>
      </c>
    </row>
    <row r="1717" spans="1:5">
      <c r="A1717" t="s">
        <v>240</v>
      </c>
      <c r="B1717">
        <v>433776</v>
      </c>
      <c r="C1717">
        <f t="shared" si="30"/>
        <v>1123</v>
      </c>
      <c r="D1717" t="s">
        <v>1</v>
      </c>
      <c r="E1717" t="s">
        <v>2</v>
      </c>
    </row>
    <row r="1718" spans="1:5">
      <c r="A1718" t="s">
        <v>240</v>
      </c>
      <c r="B1718">
        <v>433785</v>
      </c>
      <c r="C1718">
        <f t="shared" si="30"/>
        <v>1114</v>
      </c>
      <c r="D1718" t="s">
        <v>4</v>
      </c>
      <c r="E1718" t="s">
        <v>3</v>
      </c>
    </row>
    <row r="1719" spans="1:5">
      <c r="A1719" t="s">
        <v>240</v>
      </c>
      <c r="B1719">
        <v>433789</v>
      </c>
      <c r="C1719">
        <f t="shared" si="30"/>
        <v>1110</v>
      </c>
      <c r="D1719" t="s">
        <v>1</v>
      </c>
      <c r="E1719" t="s">
        <v>2</v>
      </c>
    </row>
    <row r="1720" spans="1:5">
      <c r="A1720" t="s">
        <v>240</v>
      </c>
      <c r="B1720">
        <v>433793</v>
      </c>
      <c r="C1720">
        <f t="shared" si="30"/>
        <v>1106</v>
      </c>
      <c r="D1720" t="s">
        <v>1</v>
      </c>
      <c r="E1720" t="s">
        <v>3</v>
      </c>
    </row>
    <row r="1721" spans="1:5">
      <c r="A1721" t="s">
        <v>240</v>
      </c>
      <c r="B1721">
        <v>433973</v>
      </c>
      <c r="C1721">
        <f t="shared" si="30"/>
        <v>926</v>
      </c>
      <c r="D1721" t="s">
        <v>1097</v>
      </c>
      <c r="E1721" t="s">
        <v>1098</v>
      </c>
    </row>
    <row r="1722" spans="1:5">
      <c r="A1722" t="s">
        <v>240</v>
      </c>
      <c r="B1722">
        <v>433974</v>
      </c>
      <c r="C1722">
        <f t="shared" si="30"/>
        <v>925</v>
      </c>
      <c r="D1722" t="s">
        <v>1099</v>
      </c>
      <c r="E1722" t="s">
        <v>1100</v>
      </c>
    </row>
    <row r="1723" spans="1:5">
      <c r="A1723" t="s">
        <v>240</v>
      </c>
      <c r="B1723">
        <v>433975</v>
      </c>
      <c r="C1723">
        <f t="shared" si="30"/>
        <v>924</v>
      </c>
      <c r="D1723" t="s">
        <v>135</v>
      </c>
      <c r="E1723" t="s">
        <v>1101</v>
      </c>
    </row>
    <row r="1724" spans="1:5">
      <c r="A1724" t="s">
        <v>240</v>
      </c>
      <c r="B1724">
        <v>433976</v>
      </c>
      <c r="C1724">
        <f t="shared" si="30"/>
        <v>923</v>
      </c>
      <c r="D1724" t="s">
        <v>4</v>
      </c>
      <c r="E1724" t="s">
        <v>1752</v>
      </c>
    </row>
    <row r="1725" spans="1:5">
      <c r="A1725" t="s">
        <v>240</v>
      </c>
      <c r="B1725">
        <v>434146</v>
      </c>
      <c r="C1725">
        <f t="shared" si="30"/>
        <v>753</v>
      </c>
      <c r="D1725" t="s">
        <v>4</v>
      </c>
      <c r="E1725" t="s">
        <v>3</v>
      </c>
    </row>
    <row r="1726" spans="1:5">
      <c r="A1726" t="s">
        <v>240</v>
      </c>
      <c r="B1726">
        <v>434151</v>
      </c>
      <c r="C1726">
        <f t="shared" si="30"/>
        <v>748</v>
      </c>
      <c r="D1726" t="s">
        <v>2</v>
      </c>
      <c r="E1726" t="s">
        <v>1</v>
      </c>
    </row>
    <row r="1727" spans="1:5">
      <c r="A1727" t="s">
        <v>240</v>
      </c>
      <c r="B1727">
        <v>434152</v>
      </c>
      <c r="C1727">
        <f t="shared" si="30"/>
        <v>747</v>
      </c>
      <c r="D1727" t="s">
        <v>4</v>
      </c>
      <c r="E1727" t="s">
        <v>3</v>
      </c>
    </row>
    <row r="1728" spans="1:5">
      <c r="A1728" t="s">
        <v>240</v>
      </c>
      <c r="B1728">
        <v>434169</v>
      </c>
      <c r="C1728">
        <f t="shared" si="30"/>
        <v>730</v>
      </c>
      <c r="D1728" t="s">
        <v>3</v>
      </c>
      <c r="E1728" t="s">
        <v>4</v>
      </c>
    </row>
    <row r="1729" spans="1:5">
      <c r="A1729" t="s">
        <v>240</v>
      </c>
      <c r="B1729">
        <v>434206</v>
      </c>
      <c r="C1729">
        <f t="shared" ref="C1729:C1752" si="31">434899-B1729</f>
        <v>693</v>
      </c>
      <c r="D1729" t="s">
        <v>2</v>
      </c>
      <c r="E1729" t="s">
        <v>1</v>
      </c>
    </row>
    <row r="1730" spans="1:5">
      <c r="A1730" t="s">
        <v>240</v>
      </c>
      <c r="B1730">
        <v>434207</v>
      </c>
      <c r="C1730">
        <f t="shared" si="31"/>
        <v>692</v>
      </c>
      <c r="D1730" t="s">
        <v>4</v>
      </c>
      <c r="E1730" t="s">
        <v>3</v>
      </c>
    </row>
    <row r="1731" spans="1:5">
      <c r="A1731" t="s">
        <v>240</v>
      </c>
      <c r="B1731">
        <v>434208</v>
      </c>
      <c r="C1731">
        <f t="shared" si="31"/>
        <v>691</v>
      </c>
      <c r="D1731" t="s">
        <v>4</v>
      </c>
      <c r="E1731" t="s">
        <v>1</v>
      </c>
    </row>
    <row r="1732" spans="1:5">
      <c r="A1732" t="s">
        <v>240</v>
      </c>
      <c r="B1732">
        <v>434228</v>
      </c>
      <c r="C1732">
        <f t="shared" si="31"/>
        <v>671</v>
      </c>
      <c r="D1732" t="s">
        <v>2</v>
      </c>
      <c r="E1732" t="s">
        <v>1</v>
      </c>
    </row>
    <row r="1733" spans="1:5">
      <c r="A1733" t="s">
        <v>240</v>
      </c>
      <c r="B1733">
        <v>434254</v>
      </c>
      <c r="C1733">
        <f t="shared" si="31"/>
        <v>645</v>
      </c>
      <c r="D1733" t="s">
        <v>4</v>
      </c>
      <c r="E1733" t="s">
        <v>3</v>
      </c>
    </row>
    <row r="1734" spans="1:5">
      <c r="A1734" t="s">
        <v>240</v>
      </c>
      <c r="B1734">
        <v>434262</v>
      </c>
      <c r="C1734">
        <f t="shared" si="31"/>
        <v>637</v>
      </c>
      <c r="D1734" t="s">
        <v>4</v>
      </c>
      <c r="E1734" t="s">
        <v>283</v>
      </c>
    </row>
    <row r="1735" spans="1:5">
      <c r="A1735" t="s">
        <v>240</v>
      </c>
      <c r="B1735">
        <v>434343</v>
      </c>
      <c r="C1735">
        <f t="shared" si="31"/>
        <v>556</v>
      </c>
      <c r="D1735" t="s">
        <v>4</v>
      </c>
      <c r="E1735" t="s">
        <v>283</v>
      </c>
    </row>
    <row r="1736" spans="1:5">
      <c r="A1736" t="s">
        <v>240</v>
      </c>
      <c r="B1736">
        <v>434364</v>
      </c>
      <c r="C1736">
        <f t="shared" si="31"/>
        <v>535</v>
      </c>
      <c r="D1736" t="s">
        <v>4</v>
      </c>
      <c r="E1736" t="s">
        <v>3</v>
      </c>
    </row>
    <row r="1737" spans="1:5">
      <c r="A1737" t="s">
        <v>240</v>
      </c>
      <c r="B1737">
        <v>434369</v>
      </c>
      <c r="C1737">
        <f t="shared" si="31"/>
        <v>530</v>
      </c>
      <c r="D1737" t="s">
        <v>443</v>
      </c>
      <c r="E1737" t="s">
        <v>474</v>
      </c>
    </row>
    <row r="1738" spans="1:5">
      <c r="A1738" t="s">
        <v>240</v>
      </c>
      <c r="B1738">
        <v>434371</v>
      </c>
      <c r="C1738">
        <f t="shared" si="31"/>
        <v>528</v>
      </c>
      <c r="D1738" t="s">
        <v>1</v>
      </c>
      <c r="E1738" t="s">
        <v>18</v>
      </c>
    </row>
    <row r="1739" spans="1:5">
      <c r="A1739" t="s">
        <v>240</v>
      </c>
      <c r="B1739">
        <v>434426</v>
      </c>
      <c r="C1739">
        <f t="shared" si="31"/>
        <v>473</v>
      </c>
      <c r="D1739" t="s">
        <v>72</v>
      </c>
      <c r="E1739" t="s">
        <v>4</v>
      </c>
    </row>
    <row r="1740" spans="1:5">
      <c r="A1740" t="s">
        <v>240</v>
      </c>
      <c r="B1740">
        <v>434427</v>
      </c>
      <c r="C1740">
        <f t="shared" si="31"/>
        <v>472</v>
      </c>
      <c r="D1740" t="s">
        <v>138</v>
      </c>
      <c r="E1740" t="s">
        <v>833</v>
      </c>
    </row>
    <row r="1741" spans="1:5">
      <c r="A1741" t="s">
        <v>240</v>
      </c>
      <c r="B1741">
        <v>434434</v>
      </c>
      <c r="C1741">
        <f t="shared" si="31"/>
        <v>465</v>
      </c>
      <c r="D1741" t="s">
        <v>72</v>
      </c>
      <c r="E1741" t="s">
        <v>4</v>
      </c>
    </row>
    <row r="1742" spans="1:5">
      <c r="A1742" t="s">
        <v>240</v>
      </c>
      <c r="B1742">
        <v>434437</v>
      </c>
      <c r="C1742">
        <f t="shared" si="31"/>
        <v>462</v>
      </c>
      <c r="D1742" t="s">
        <v>4</v>
      </c>
      <c r="E1742" t="s">
        <v>3</v>
      </c>
    </row>
    <row r="1743" spans="1:5">
      <c r="A1743" t="s">
        <v>240</v>
      </c>
      <c r="B1743">
        <v>434569</v>
      </c>
      <c r="C1743">
        <f t="shared" si="31"/>
        <v>330</v>
      </c>
      <c r="D1743" t="s">
        <v>1</v>
      </c>
      <c r="E1743" t="s">
        <v>2</v>
      </c>
    </row>
    <row r="1744" spans="1:5">
      <c r="A1744" t="s">
        <v>240</v>
      </c>
      <c r="B1744">
        <v>434570</v>
      </c>
      <c r="C1744">
        <f t="shared" si="31"/>
        <v>329</v>
      </c>
      <c r="D1744" t="s">
        <v>4</v>
      </c>
      <c r="E1744" t="s">
        <v>3</v>
      </c>
    </row>
    <row r="1745" spans="1:5">
      <c r="A1745" t="s">
        <v>240</v>
      </c>
      <c r="B1745">
        <v>434589</v>
      </c>
      <c r="C1745">
        <f t="shared" si="31"/>
        <v>310</v>
      </c>
      <c r="D1745" t="s">
        <v>1</v>
      </c>
      <c r="E1745" t="s">
        <v>4</v>
      </c>
    </row>
    <row r="1746" spans="1:5">
      <c r="A1746" t="s">
        <v>240</v>
      </c>
      <c r="B1746">
        <v>434618</v>
      </c>
      <c r="C1746">
        <f t="shared" si="31"/>
        <v>281</v>
      </c>
      <c r="D1746" t="s">
        <v>4</v>
      </c>
      <c r="E1746" t="s">
        <v>3</v>
      </c>
    </row>
    <row r="1747" spans="1:5">
      <c r="A1747" t="s">
        <v>240</v>
      </c>
      <c r="B1747">
        <v>434637</v>
      </c>
      <c r="C1747">
        <f t="shared" si="31"/>
        <v>262</v>
      </c>
      <c r="D1747" t="s">
        <v>3</v>
      </c>
      <c r="E1747" t="s">
        <v>4</v>
      </c>
    </row>
    <row r="1748" spans="1:5">
      <c r="A1748" t="s">
        <v>240</v>
      </c>
      <c r="B1748">
        <v>434638</v>
      </c>
      <c r="C1748">
        <f t="shared" si="31"/>
        <v>261</v>
      </c>
      <c r="D1748" t="s">
        <v>2</v>
      </c>
      <c r="E1748" t="s">
        <v>1</v>
      </c>
    </row>
    <row r="1749" spans="1:5">
      <c r="A1749" t="s">
        <v>240</v>
      </c>
      <c r="B1749">
        <v>434644</v>
      </c>
      <c r="C1749">
        <f t="shared" si="31"/>
        <v>255</v>
      </c>
      <c r="D1749" t="s">
        <v>3</v>
      </c>
      <c r="E1749" t="s">
        <v>4</v>
      </c>
    </row>
    <row r="1750" spans="1:5">
      <c r="A1750" t="s">
        <v>240</v>
      </c>
      <c r="B1750">
        <v>434697</v>
      </c>
      <c r="C1750">
        <f t="shared" si="31"/>
        <v>202</v>
      </c>
      <c r="D1750" t="s">
        <v>2</v>
      </c>
      <c r="E1750" t="s">
        <v>3</v>
      </c>
    </row>
    <row r="1751" spans="1:5">
      <c r="A1751" t="s">
        <v>240</v>
      </c>
      <c r="B1751">
        <v>434718</v>
      </c>
      <c r="C1751">
        <f t="shared" si="31"/>
        <v>181</v>
      </c>
      <c r="D1751" t="s">
        <v>1</v>
      </c>
      <c r="E1751" t="s">
        <v>3</v>
      </c>
    </row>
    <row r="1752" spans="1:5">
      <c r="A1752" t="s">
        <v>240</v>
      </c>
      <c r="B1752">
        <v>434725</v>
      </c>
      <c r="C1752">
        <f t="shared" si="31"/>
        <v>174</v>
      </c>
      <c r="D1752" t="s">
        <v>2</v>
      </c>
      <c r="E1752" t="s">
        <v>3</v>
      </c>
    </row>
    <row r="1753" spans="1:5">
      <c r="A1753" t="s">
        <v>284</v>
      </c>
      <c r="B1753">
        <v>335</v>
      </c>
      <c r="C1753">
        <f>745071-B1753</f>
        <v>744736</v>
      </c>
      <c r="D1753" t="s">
        <v>825</v>
      </c>
      <c r="E1753" t="s">
        <v>47</v>
      </c>
    </row>
    <row r="1754" spans="1:5">
      <c r="A1754" t="s">
        <v>284</v>
      </c>
      <c r="B1754">
        <v>383</v>
      </c>
      <c r="C1754">
        <f t="shared" ref="C1754:C1817" si="32">745071-B1754</f>
        <v>744688</v>
      </c>
      <c r="D1754" t="s">
        <v>3</v>
      </c>
      <c r="E1754" t="s">
        <v>4</v>
      </c>
    </row>
    <row r="1755" spans="1:5">
      <c r="A1755" t="s">
        <v>284</v>
      </c>
      <c r="B1755">
        <v>393</v>
      </c>
      <c r="C1755">
        <f t="shared" si="32"/>
        <v>744678</v>
      </c>
      <c r="D1755" t="s">
        <v>1753</v>
      </c>
      <c r="E1755" t="s">
        <v>1754</v>
      </c>
    </row>
    <row r="1756" spans="1:5">
      <c r="A1756" t="s">
        <v>284</v>
      </c>
      <c r="B1756">
        <v>395</v>
      </c>
      <c r="C1756">
        <f t="shared" si="32"/>
        <v>744676</v>
      </c>
      <c r="D1756" t="s">
        <v>1103</v>
      </c>
      <c r="E1756" t="s">
        <v>1104</v>
      </c>
    </row>
    <row r="1757" spans="1:5">
      <c r="A1757" t="s">
        <v>284</v>
      </c>
      <c r="B1757">
        <v>396</v>
      </c>
      <c r="C1757">
        <f t="shared" si="32"/>
        <v>744675</v>
      </c>
      <c r="D1757" t="s">
        <v>12</v>
      </c>
      <c r="E1757" t="s">
        <v>1755</v>
      </c>
    </row>
    <row r="1758" spans="1:5">
      <c r="A1758" t="s">
        <v>284</v>
      </c>
      <c r="B1758">
        <v>400</v>
      </c>
      <c r="C1758">
        <f t="shared" si="32"/>
        <v>744671</v>
      </c>
      <c r="D1758" t="s">
        <v>12</v>
      </c>
      <c r="E1758" t="s">
        <v>808</v>
      </c>
    </row>
    <row r="1759" spans="1:5">
      <c r="A1759" t="s">
        <v>284</v>
      </c>
      <c r="B1759">
        <v>402</v>
      </c>
      <c r="C1759">
        <f t="shared" si="32"/>
        <v>744669</v>
      </c>
      <c r="D1759" t="s">
        <v>14</v>
      </c>
      <c r="E1759" t="s">
        <v>1756</v>
      </c>
    </row>
    <row r="1760" spans="1:5">
      <c r="A1760" t="s">
        <v>284</v>
      </c>
      <c r="B1760">
        <v>403</v>
      </c>
      <c r="C1760">
        <f t="shared" si="32"/>
        <v>744668</v>
      </c>
      <c r="D1760" t="s">
        <v>143</v>
      </c>
      <c r="E1760" t="s">
        <v>1757</v>
      </c>
    </row>
    <row r="1761" spans="1:5">
      <c r="A1761" t="s">
        <v>284</v>
      </c>
      <c r="B1761">
        <v>441</v>
      </c>
      <c r="C1761">
        <f t="shared" si="32"/>
        <v>744630</v>
      </c>
      <c r="D1761" t="s">
        <v>3</v>
      </c>
      <c r="E1761" t="s">
        <v>2</v>
      </c>
    </row>
    <row r="1762" spans="1:5">
      <c r="A1762" t="s">
        <v>284</v>
      </c>
      <c r="B1762">
        <v>465</v>
      </c>
      <c r="C1762">
        <f t="shared" si="32"/>
        <v>744606</v>
      </c>
      <c r="D1762" t="s">
        <v>1</v>
      </c>
      <c r="E1762" t="s">
        <v>4</v>
      </c>
    </row>
    <row r="1763" spans="1:5">
      <c r="A1763" t="s">
        <v>284</v>
      </c>
      <c r="B1763">
        <v>486</v>
      </c>
      <c r="C1763">
        <f t="shared" si="32"/>
        <v>744585</v>
      </c>
      <c r="D1763" t="s">
        <v>1</v>
      </c>
      <c r="E1763" t="s">
        <v>2</v>
      </c>
    </row>
    <row r="1764" spans="1:5">
      <c r="A1764" t="s">
        <v>284</v>
      </c>
      <c r="B1764">
        <v>1907</v>
      </c>
      <c r="C1764">
        <f t="shared" si="32"/>
        <v>743164</v>
      </c>
      <c r="D1764" t="s">
        <v>2</v>
      </c>
      <c r="E1764" t="s">
        <v>4</v>
      </c>
    </row>
    <row r="1765" spans="1:5">
      <c r="A1765" t="s">
        <v>284</v>
      </c>
      <c r="B1765">
        <v>2025</v>
      </c>
      <c r="C1765">
        <f t="shared" si="32"/>
        <v>743046</v>
      </c>
      <c r="D1765" t="s">
        <v>1</v>
      </c>
      <c r="E1765" t="s">
        <v>2</v>
      </c>
    </row>
    <row r="1766" spans="1:5">
      <c r="A1766" t="s">
        <v>284</v>
      </c>
      <c r="B1766">
        <v>2454</v>
      </c>
      <c r="C1766">
        <f t="shared" si="32"/>
        <v>742617</v>
      </c>
      <c r="D1766" t="s">
        <v>1</v>
      </c>
      <c r="E1766" t="s">
        <v>2</v>
      </c>
    </row>
    <row r="1767" spans="1:5">
      <c r="A1767" t="s">
        <v>284</v>
      </c>
      <c r="B1767">
        <v>60680</v>
      </c>
      <c r="C1767">
        <f t="shared" si="32"/>
        <v>684391</v>
      </c>
      <c r="D1767" t="s">
        <v>1105</v>
      </c>
      <c r="E1767" t="s">
        <v>879</v>
      </c>
    </row>
    <row r="1768" spans="1:5">
      <c r="A1768" t="s">
        <v>284</v>
      </c>
      <c r="B1768">
        <v>76557</v>
      </c>
      <c r="C1768">
        <f t="shared" si="32"/>
        <v>668514</v>
      </c>
      <c r="D1768" t="s">
        <v>285</v>
      </c>
      <c r="E1768" t="s">
        <v>286</v>
      </c>
    </row>
    <row r="1769" spans="1:5">
      <c r="A1769" t="s">
        <v>284</v>
      </c>
      <c r="B1769">
        <v>76565</v>
      </c>
      <c r="C1769">
        <f t="shared" si="32"/>
        <v>668506</v>
      </c>
      <c r="D1769" t="s">
        <v>1137</v>
      </c>
      <c r="E1769" t="s">
        <v>591</v>
      </c>
    </row>
    <row r="1770" spans="1:5">
      <c r="A1770" t="s">
        <v>284</v>
      </c>
      <c r="B1770">
        <v>86383</v>
      </c>
      <c r="C1770">
        <f t="shared" si="32"/>
        <v>658688</v>
      </c>
      <c r="D1770" t="s">
        <v>3</v>
      </c>
      <c r="E1770" t="s">
        <v>4</v>
      </c>
    </row>
    <row r="1771" spans="1:5">
      <c r="A1771" t="s">
        <v>284</v>
      </c>
      <c r="B1771">
        <v>153805</v>
      </c>
      <c r="C1771">
        <f t="shared" si="32"/>
        <v>591266</v>
      </c>
      <c r="D1771" t="s">
        <v>1</v>
      </c>
      <c r="E1771" t="s">
        <v>3</v>
      </c>
    </row>
    <row r="1772" spans="1:5">
      <c r="A1772" t="s">
        <v>284</v>
      </c>
      <c r="B1772">
        <v>157924</v>
      </c>
      <c r="C1772">
        <f t="shared" si="32"/>
        <v>587147</v>
      </c>
      <c r="D1772" t="s">
        <v>3</v>
      </c>
      <c r="E1772" t="s">
        <v>4</v>
      </c>
    </row>
    <row r="1773" spans="1:5">
      <c r="A1773" t="s">
        <v>284</v>
      </c>
      <c r="B1773">
        <v>159411</v>
      </c>
      <c r="C1773">
        <f t="shared" si="32"/>
        <v>585660</v>
      </c>
      <c r="D1773" t="s">
        <v>1107</v>
      </c>
      <c r="E1773" t="s">
        <v>1108</v>
      </c>
    </row>
    <row r="1774" spans="1:5">
      <c r="A1774" t="s">
        <v>284</v>
      </c>
      <c r="B1774">
        <v>159414</v>
      </c>
      <c r="C1774">
        <f t="shared" si="32"/>
        <v>585657</v>
      </c>
      <c r="D1774" t="s">
        <v>287</v>
      </c>
      <c r="E1774" t="s">
        <v>37</v>
      </c>
    </row>
    <row r="1775" spans="1:5">
      <c r="A1775" t="s">
        <v>284</v>
      </c>
      <c r="B1775">
        <v>159415</v>
      </c>
      <c r="C1775">
        <f t="shared" si="32"/>
        <v>585656</v>
      </c>
      <c r="D1775" t="s">
        <v>10</v>
      </c>
      <c r="E1775" t="s">
        <v>961</v>
      </c>
    </row>
    <row r="1776" spans="1:5">
      <c r="A1776" t="s">
        <v>284</v>
      </c>
      <c r="B1776">
        <v>159416</v>
      </c>
      <c r="C1776">
        <f t="shared" si="32"/>
        <v>585655</v>
      </c>
      <c r="D1776" t="s">
        <v>10</v>
      </c>
      <c r="E1776" t="s">
        <v>961</v>
      </c>
    </row>
    <row r="1777" spans="1:5">
      <c r="A1777" t="s">
        <v>284</v>
      </c>
      <c r="B1777">
        <v>159417</v>
      </c>
      <c r="C1777">
        <f t="shared" si="32"/>
        <v>585654</v>
      </c>
      <c r="D1777" t="s">
        <v>10</v>
      </c>
      <c r="E1777" t="s">
        <v>961</v>
      </c>
    </row>
    <row r="1778" spans="1:5">
      <c r="A1778" t="s">
        <v>284</v>
      </c>
      <c r="B1778">
        <v>159418</v>
      </c>
      <c r="C1778">
        <f t="shared" si="32"/>
        <v>585653</v>
      </c>
      <c r="D1778" t="s">
        <v>10</v>
      </c>
      <c r="E1778" t="s">
        <v>961</v>
      </c>
    </row>
    <row r="1779" spans="1:5">
      <c r="A1779" t="s">
        <v>284</v>
      </c>
      <c r="B1779">
        <v>159419</v>
      </c>
      <c r="C1779">
        <f t="shared" si="32"/>
        <v>585652</v>
      </c>
      <c r="D1779" t="s">
        <v>10</v>
      </c>
      <c r="E1779" t="s">
        <v>11</v>
      </c>
    </row>
    <row r="1780" spans="1:5">
      <c r="A1780" t="s">
        <v>284</v>
      </c>
      <c r="B1780">
        <v>159420</v>
      </c>
      <c r="C1780">
        <f t="shared" si="32"/>
        <v>585651</v>
      </c>
      <c r="D1780" t="s">
        <v>10</v>
      </c>
      <c r="E1780" t="s">
        <v>961</v>
      </c>
    </row>
    <row r="1781" spans="1:5">
      <c r="A1781" t="s">
        <v>284</v>
      </c>
      <c r="B1781">
        <v>159421</v>
      </c>
      <c r="C1781">
        <f t="shared" si="32"/>
        <v>585650</v>
      </c>
      <c r="D1781" t="s">
        <v>10</v>
      </c>
      <c r="E1781" t="s">
        <v>11</v>
      </c>
    </row>
    <row r="1782" spans="1:5">
      <c r="A1782" t="s">
        <v>284</v>
      </c>
      <c r="B1782">
        <v>159422</v>
      </c>
      <c r="C1782">
        <f t="shared" si="32"/>
        <v>585649</v>
      </c>
      <c r="D1782" t="s">
        <v>10</v>
      </c>
      <c r="E1782" t="s">
        <v>961</v>
      </c>
    </row>
    <row r="1783" spans="1:5">
      <c r="A1783" t="s">
        <v>284</v>
      </c>
      <c r="B1783">
        <v>159423</v>
      </c>
      <c r="C1783">
        <f t="shared" si="32"/>
        <v>585648</v>
      </c>
      <c r="D1783" t="s">
        <v>10</v>
      </c>
      <c r="E1783" t="s">
        <v>961</v>
      </c>
    </row>
    <row r="1784" spans="1:5">
      <c r="A1784" t="s">
        <v>284</v>
      </c>
      <c r="B1784">
        <v>159424</v>
      </c>
      <c r="C1784">
        <f t="shared" si="32"/>
        <v>585647</v>
      </c>
      <c r="D1784" t="s">
        <v>10</v>
      </c>
      <c r="E1784" t="s">
        <v>961</v>
      </c>
    </row>
    <row r="1785" spans="1:5">
      <c r="A1785" t="s">
        <v>284</v>
      </c>
      <c r="B1785">
        <v>159425</v>
      </c>
      <c r="C1785">
        <f t="shared" si="32"/>
        <v>585646</v>
      </c>
      <c r="D1785" t="s">
        <v>12</v>
      </c>
      <c r="E1785" t="s">
        <v>1111</v>
      </c>
    </row>
    <row r="1786" spans="1:5">
      <c r="A1786" t="s">
        <v>284</v>
      </c>
      <c r="B1786">
        <v>159426</v>
      </c>
      <c r="C1786">
        <f t="shared" si="32"/>
        <v>585645</v>
      </c>
      <c r="D1786" t="s">
        <v>14</v>
      </c>
      <c r="E1786" t="s">
        <v>1112</v>
      </c>
    </row>
    <row r="1787" spans="1:5">
      <c r="A1787" t="s">
        <v>284</v>
      </c>
      <c r="B1787">
        <v>159427</v>
      </c>
      <c r="C1787">
        <f t="shared" si="32"/>
        <v>585644</v>
      </c>
      <c r="D1787" t="s">
        <v>4</v>
      </c>
      <c r="E1787" t="s">
        <v>1113</v>
      </c>
    </row>
    <row r="1788" spans="1:5">
      <c r="A1788" t="s">
        <v>284</v>
      </c>
      <c r="B1788">
        <v>175380</v>
      </c>
      <c r="C1788">
        <f t="shared" si="32"/>
        <v>569691</v>
      </c>
      <c r="D1788" t="s">
        <v>4</v>
      </c>
      <c r="E1788" t="s">
        <v>3</v>
      </c>
    </row>
    <row r="1789" spans="1:5">
      <c r="A1789" t="s">
        <v>284</v>
      </c>
      <c r="B1789">
        <v>197565</v>
      </c>
      <c r="C1789">
        <f t="shared" si="32"/>
        <v>547506</v>
      </c>
      <c r="D1789" t="s">
        <v>1</v>
      </c>
      <c r="E1789" t="s">
        <v>4</v>
      </c>
    </row>
    <row r="1790" spans="1:5">
      <c r="A1790" t="s">
        <v>284</v>
      </c>
      <c r="B1790">
        <v>197788</v>
      </c>
      <c r="C1790">
        <f t="shared" si="32"/>
        <v>547283</v>
      </c>
      <c r="D1790" t="s">
        <v>4</v>
      </c>
      <c r="E1790" t="s">
        <v>3</v>
      </c>
    </row>
    <row r="1791" spans="1:5">
      <c r="A1791" t="s">
        <v>284</v>
      </c>
      <c r="B1791">
        <v>198546</v>
      </c>
      <c r="C1791">
        <f t="shared" si="32"/>
        <v>546525</v>
      </c>
      <c r="D1791" t="s">
        <v>4</v>
      </c>
      <c r="E1791" t="s">
        <v>1758</v>
      </c>
    </row>
    <row r="1792" spans="1:5">
      <c r="A1792" t="s">
        <v>284</v>
      </c>
      <c r="B1792">
        <v>198563</v>
      </c>
      <c r="C1792">
        <f t="shared" si="32"/>
        <v>546508</v>
      </c>
      <c r="D1792" t="s">
        <v>828</v>
      </c>
      <c r="E1792" t="s">
        <v>742</v>
      </c>
    </row>
    <row r="1793" spans="1:5">
      <c r="A1793" t="s">
        <v>284</v>
      </c>
      <c r="B1793">
        <v>198774</v>
      </c>
      <c r="C1793">
        <f t="shared" si="32"/>
        <v>546297</v>
      </c>
      <c r="D1793" t="s">
        <v>3</v>
      </c>
      <c r="E1793" t="s">
        <v>4</v>
      </c>
    </row>
    <row r="1794" spans="1:5">
      <c r="A1794" t="s">
        <v>284</v>
      </c>
      <c r="B1794">
        <v>198997</v>
      </c>
      <c r="C1794">
        <f t="shared" si="32"/>
        <v>546074</v>
      </c>
      <c r="D1794" t="s">
        <v>2</v>
      </c>
      <c r="E1794" t="s">
        <v>4</v>
      </c>
    </row>
    <row r="1795" spans="1:5">
      <c r="A1795" t="s">
        <v>284</v>
      </c>
      <c r="B1795">
        <v>198998</v>
      </c>
      <c r="C1795">
        <f t="shared" si="32"/>
        <v>546073</v>
      </c>
      <c r="D1795" t="s">
        <v>1</v>
      </c>
      <c r="E1795" t="s">
        <v>4</v>
      </c>
    </row>
    <row r="1796" spans="1:5">
      <c r="A1796" t="s">
        <v>284</v>
      </c>
      <c r="B1796">
        <v>199065</v>
      </c>
      <c r="C1796">
        <f t="shared" si="32"/>
        <v>546006</v>
      </c>
      <c r="D1796" t="s">
        <v>4</v>
      </c>
      <c r="E1796" t="s">
        <v>2</v>
      </c>
    </row>
    <row r="1797" spans="1:5">
      <c r="A1797" t="s">
        <v>284</v>
      </c>
      <c r="B1797">
        <v>199831</v>
      </c>
      <c r="C1797">
        <f t="shared" si="32"/>
        <v>545240</v>
      </c>
      <c r="D1797" t="s">
        <v>3</v>
      </c>
      <c r="E1797" t="s">
        <v>4</v>
      </c>
    </row>
    <row r="1798" spans="1:5">
      <c r="A1798" t="s">
        <v>284</v>
      </c>
      <c r="B1798">
        <v>199992</v>
      </c>
      <c r="C1798">
        <f t="shared" si="32"/>
        <v>545079</v>
      </c>
      <c r="D1798" t="s">
        <v>2</v>
      </c>
      <c r="E1798" t="s">
        <v>476</v>
      </c>
    </row>
    <row r="1799" spans="1:5">
      <c r="A1799" t="s">
        <v>284</v>
      </c>
      <c r="B1799">
        <v>200010</v>
      </c>
      <c r="C1799">
        <f t="shared" si="32"/>
        <v>545061</v>
      </c>
      <c r="D1799" t="s">
        <v>4</v>
      </c>
      <c r="E1799" t="s">
        <v>2</v>
      </c>
    </row>
    <row r="1800" spans="1:5">
      <c r="A1800" t="s">
        <v>284</v>
      </c>
      <c r="B1800">
        <v>200031</v>
      </c>
      <c r="C1800">
        <f t="shared" si="32"/>
        <v>545040</v>
      </c>
      <c r="D1800" t="s">
        <v>3</v>
      </c>
      <c r="E1800" t="s">
        <v>1</v>
      </c>
    </row>
    <row r="1801" spans="1:5">
      <c r="A1801" t="s">
        <v>284</v>
      </c>
      <c r="B1801">
        <v>200041</v>
      </c>
      <c r="C1801">
        <f t="shared" si="32"/>
        <v>545030</v>
      </c>
      <c r="D1801" t="s">
        <v>4</v>
      </c>
      <c r="E1801" t="s">
        <v>2</v>
      </c>
    </row>
    <row r="1802" spans="1:5">
      <c r="A1802" t="s">
        <v>284</v>
      </c>
      <c r="B1802">
        <v>200066</v>
      </c>
      <c r="C1802">
        <f t="shared" si="32"/>
        <v>545005</v>
      </c>
      <c r="D1802" t="s">
        <v>4</v>
      </c>
      <c r="E1802" t="s">
        <v>1</v>
      </c>
    </row>
    <row r="1803" spans="1:5">
      <c r="A1803" t="s">
        <v>284</v>
      </c>
      <c r="B1803">
        <v>200541</v>
      </c>
      <c r="C1803">
        <f t="shared" si="32"/>
        <v>544530</v>
      </c>
      <c r="D1803" t="s">
        <v>4</v>
      </c>
      <c r="E1803" t="s">
        <v>2</v>
      </c>
    </row>
    <row r="1804" spans="1:5">
      <c r="A1804" t="s">
        <v>284</v>
      </c>
      <c r="B1804">
        <v>200603</v>
      </c>
      <c r="C1804">
        <f t="shared" si="32"/>
        <v>544468</v>
      </c>
      <c r="D1804" t="s">
        <v>4</v>
      </c>
      <c r="E1804" t="s">
        <v>1</v>
      </c>
    </row>
    <row r="1805" spans="1:5">
      <c r="A1805" t="s">
        <v>284</v>
      </c>
      <c r="B1805">
        <v>200615</v>
      </c>
      <c r="C1805">
        <f t="shared" si="32"/>
        <v>544456</v>
      </c>
      <c r="D1805" t="s">
        <v>3</v>
      </c>
      <c r="E1805" t="s">
        <v>1</v>
      </c>
    </row>
    <row r="1806" spans="1:5">
      <c r="A1806" t="s">
        <v>284</v>
      </c>
      <c r="B1806">
        <v>200625</v>
      </c>
      <c r="C1806">
        <f t="shared" si="32"/>
        <v>544446</v>
      </c>
      <c r="D1806" t="s">
        <v>3</v>
      </c>
      <c r="E1806" t="s">
        <v>4</v>
      </c>
    </row>
    <row r="1807" spans="1:5">
      <c r="A1807" t="s">
        <v>284</v>
      </c>
      <c r="B1807">
        <v>200916</v>
      </c>
      <c r="C1807">
        <f t="shared" si="32"/>
        <v>544155</v>
      </c>
      <c r="D1807" t="s">
        <v>141</v>
      </c>
      <c r="E1807" t="s">
        <v>142</v>
      </c>
    </row>
    <row r="1808" spans="1:5">
      <c r="A1808" t="s">
        <v>284</v>
      </c>
      <c r="B1808">
        <v>200939</v>
      </c>
      <c r="C1808">
        <f t="shared" si="32"/>
        <v>544132</v>
      </c>
      <c r="D1808" t="s">
        <v>4</v>
      </c>
      <c r="E1808" t="s">
        <v>3</v>
      </c>
    </row>
    <row r="1809" spans="1:5">
      <c r="A1809" t="s">
        <v>284</v>
      </c>
      <c r="B1809">
        <v>203454</v>
      </c>
      <c r="C1809">
        <f t="shared" si="32"/>
        <v>541617</v>
      </c>
      <c r="D1809" t="s">
        <v>3</v>
      </c>
      <c r="E1809" t="s">
        <v>1</v>
      </c>
    </row>
    <row r="1810" spans="1:5">
      <c r="A1810" t="s">
        <v>284</v>
      </c>
      <c r="B1810">
        <v>203455</v>
      </c>
      <c r="C1810">
        <f t="shared" si="32"/>
        <v>541616</v>
      </c>
      <c r="D1810" t="s">
        <v>4</v>
      </c>
      <c r="E1810" t="s">
        <v>3</v>
      </c>
    </row>
    <row r="1811" spans="1:5">
      <c r="A1811" t="s">
        <v>284</v>
      </c>
      <c r="B1811">
        <v>203549</v>
      </c>
      <c r="C1811">
        <f t="shared" si="32"/>
        <v>541522</v>
      </c>
      <c r="D1811" t="s">
        <v>4</v>
      </c>
      <c r="E1811" t="s">
        <v>3</v>
      </c>
    </row>
    <row r="1812" spans="1:5">
      <c r="A1812" t="s">
        <v>284</v>
      </c>
      <c r="B1812">
        <v>203782</v>
      </c>
      <c r="C1812">
        <f t="shared" si="32"/>
        <v>541289</v>
      </c>
      <c r="D1812" t="s">
        <v>125</v>
      </c>
      <c r="E1812" t="s">
        <v>54</v>
      </c>
    </row>
    <row r="1813" spans="1:5">
      <c r="A1813" t="s">
        <v>284</v>
      </c>
      <c r="B1813">
        <v>235025</v>
      </c>
      <c r="C1813">
        <f t="shared" si="32"/>
        <v>510046</v>
      </c>
      <c r="D1813" t="s">
        <v>2</v>
      </c>
      <c r="E1813" t="s">
        <v>4</v>
      </c>
    </row>
    <row r="1814" spans="1:5">
      <c r="A1814" t="s">
        <v>284</v>
      </c>
      <c r="B1814">
        <v>284986</v>
      </c>
      <c r="C1814">
        <f t="shared" si="32"/>
        <v>460085</v>
      </c>
      <c r="D1814" t="s">
        <v>1116</v>
      </c>
      <c r="E1814" t="s">
        <v>1117</v>
      </c>
    </row>
    <row r="1815" spans="1:5">
      <c r="A1815" t="s">
        <v>284</v>
      </c>
      <c r="B1815">
        <v>284988</v>
      </c>
      <c r="C1815">
        <f t="shared" si="32"/>
        <v>460083</v>
      </c>
      <c r="D1815" t="s">
        <v>1759</v>
      </c>
      <c r="E1815" t="s">
        <v>1760</v>
      </c>
    </row>
    <row r="1816" spans="1:5">
      <c r="A1816" t="s">
        <v>284</v>
      </c>
      <c r="B1816">
        <v>284989</v>
      </c>
      <c r="C1816">
        <f t="shared" si="32"/>
        <v>460082</v>
      </c>
      <c r="D1816" t="s">
        <v>288</v>
      </c>
      <c r="E1816" t="s">
        <v>289</v>
      </c>
    </row>
    <row r="1817" spans="1:5">
      <c r="A1817" t="s">
        <v>284</v>
      </c>
      <c r="B1817">
        <v>285007</v>
      </c>
      <c r="C1817">
        <f t="shared" si="32"/>
        <v>460064</v>
      </c>
      <c r="D1817" t="s">
        <v>1761</v>
      </c>
      <c r="E1817" t="s">
        <v>220</v>
      </c>
    </row>
    <row r="1818" spans="1:5">
      <c r="A1818" t="s">
        <v>284</v>
      </c>
      <c r="B1818">
        <v>285009</v>
      </c>
      <c r="C1818">
        <f t="shared" ref="C1818:C1881" si="33">745071-B1818</f>
        <v>460062</v>
      </c>
      <c r="D1818" t="s">
        <v>291</v>
      </c>
      <c r="E1818" t="s">
        <v>81</v>
      </c>
    </row>
    <row r="1819" spans="1:5">
      <c r="A1819" t="s">
        <v>284</v>
      </c>
      <c r="B1819">
        <v>292845</v>
      </c>
      <c r="C1819">
        <f t="shared" si="33"/>
        <v>452226</v>
      </c>
      <c r="D1819" t="s">
        <v>292</v>
      </c>
      <c r="E1819" t="s">
        <v>293</v>
      </c>
    </row>
    <row r="1820" spans="1:5">
      <c r="A1820" t="s">
        <v>284</v>
      </c>
      <c r="B1820">
        <v>292846</v>
      </c>
      <c r="C1820">
        <f t="shared" si="33"/>
        <v>452225</v>
      </c>
      <c r="D1820" t="s">
        <v>294</v>
      </c>
      <c r="E1820" t="s">
        <v>295</v>
      </c>
    </row>
    <row r="1821" spans="1:5">
      <c r="A1821" t="s">
        <v>284</v>
      </c>
      <c r="B1821">
        <v>294125</v>
      </c>
      <c r="C1821">
        <f t="shared" si="33"/>
        <v>450946</v>
      </c>
      <c r="D1821" t="s">
        <v>369</v>
      </c>
      <c r="E1821" t="s">
        <v>1119</v>
      </c>
    </row>
    <row r="1822" spans="1:5">
      <c r="A1822" t="s">
        <v>284</v>
      </c>
      <c r="B1822">
        <v>354529</v>
      </c>
      <c r="C1822">
        <f t="shared" si="33"/>
        <v>390542</v>
      </c>
      <c r="D1822" t="s">
        <v>1</v>
      </c>
      <c r="E1822" t="s">
        <v>3</v>
      </c>
    </row>
    <row r="1823" spans="1:5">
      <c r="A1823" t="s">
        <v>284</v>
      </c>
      <c r="B1823">
        <v>354531</v>
      </c>
      <c r="C1823">
        <f t="shared" si="33"/>
        <v>390540</v>
      </c>
      <c r="D1823" t="s">
        <v>1</v>
      </c>
      <c r="E1823" t="s">
        <v>3</v>
      </c>
    </row>
    <row r="1824" spans="1:5">
      <c r="A1824" t="s">
        <v>284</v>
      </c>
      <c r="B1824">
        <v>354533</v>
      </c>
      <c r="C1824">
        <f t="shared" si="33"/>
        <v>390538</v>
      </c>
      <c r="D1824" t="s">
        <v>4</v>
      </c>
      <c r="E1824" t="s">
        <v>1</v>
      </c>
    </row>
    <row r="1825" spans="1:5">
      <c r="A1825" t="s">
        <v>284</v>
      </c>
      <c r="B1825">
        <v>354540</v>
      </c>
      <c r="C1825">
        <f t="shared" si="33"/>
        <v>390531</v>
      </c>
      <c r="D1825" t="s">
        <v>4</v>
      </c>
      <c r="E1825" t="s">
        <v>1</v>
      </c>
    </row>
    <row r="1826" spans="1:5">
      <c r="A1826" t="s">
        <v>284</v>
      </c>
      <c r="B1826">
        <v>354579</v>
      </c>
      <c r="C1826">
        <f t="shared" si="33"/>
        <v>390492</v>
      </c>
      <c r="D1826" t="s">
        <v>3</v>
      </c>
      <c r="E1826" t="s">
        <v>4</v>
      </c>
    </row>
    <row r="1827" spans="1:5">
      <c r="A1827" t="s">
        <v>284</v>
      </c>
      <c r="B1827">
        <v>354585</v>
      </c>
      <c r="C1827">
        <f t="shared" si="33"/>
        <v>390486</v>
      </c>
      <c r="D1827" t="s">
        <v>1</v>
      </c>
      <c r="E1827" t="s">
        <v>4</v>
      </c>
    </row>
    <row r="1828" spans="1:5">
      <c r="A1828" t="s">
        <v>284</v>
      </c>
      <c r="B1828">
        <v>354595</v>
      </c>
      <c r="C1828">
        <f t="shared" si="33"/>
        <v>390476</v>
      </c>
      <c r="D1828" t="s">
        <v>4</v>
      </c>
      <c r="E1828" t="s">
        <v>1</v>
      </c>
    </row>
    <row r="1829" spans="1:5">
      <c r="A1829" t="s">
        <v>284</v>
      </c>
      <c r="B1829">
        <v>354596</v>
      </c>
      <c r="C1829">
        <f t="shared" si="33"/>
        <v>390475</v>
      </c>
      <c r="D1829" t="s">
        <v>1</v>
      </c>
      <c r="E1829" t="s">
        <v>2</v>
      </c>
    </row>
    <row r="1830" spans="1:5">
      <c r="A1830" t="s">
        <v>284</v>
      </c>
      <c r="B1830">
        <v>354601</v>
      </c>
      <c r="C1830">
        <f t="shared" si="33"/>
        <v>390470</v>
      </c>
      <c r="D1830" t="s">
        <v>3</v>
      </c>
      <c r="E1830" t="s">
        <v>1</v>
      </c>
    </row>
    <row r="1831" spans="1:5">
      <c r="A1831" t="s">
        <v>284</v>
      </c>
      <c r="B1831">
        <v>354618</v>
      </c>
      <c r="C1831">
        <f t="shared" si="33"/>
        <v>390453</v>
      </c>
      <c r="D1831" t="s">
        <v>1</v>
      </c>
      <c r="E1831" t="s">
        <v>2</v>
      </c>
    </row>
    <row r="1832" spans="1:5">
      <c r="A1832" t="s">
        <v>284</v>
      </c>
      <c r="B1832">
        <v>354693</v>
      </c>
      <c r="C1832">
        <f t="shared" si="33"/>
        <v>390378</v>
      </c>
      <c r="D1832" t="s">
        <v>3</v>
      </c>
      <c r="E1832" t="s">
        <v>4</v>
      </c>
    </row>
    <row r="1833" spans="1:5">
      <c r="A1833" t="s">
        <v>284</v>
      </c>
      <c r="B1833">
        <v>354694</v>
      </c>
      <c r="C1833">
        <f t="shared" si="33"/>
        <v>390377</v>
      </c>
      <c r="D1833" t="s">
        <v>1</v>
      </c>
      <c r="E1833" t="s">
        <v>2</v>
      </c>
    </row>
    <row r="1834" spans="1:5">
      <c r="A1834" t="s">
        <v>284</v>
      </c>
      <c r="B1834">
        <v>354705</v>
      </c>
      <c r="C1834">
        <f t="shared" si="33"/>
        <v>390366</v>
      </c>
      <c r="D1834" t="s">
        <v>4</v>
      </c>
      <c r="E1834" t="s">
        <v>1</v>
      </c>
    </row>
    <row r="1835" spans="1:5">
      <c r="A1835" t="s">
        <v>284</v>
      </c>
      <c r="B1835">
        <v>354710</v>
      </c>
      <c r="C1835">
        <f t="shared" si="33"/>
        <v>390361</v>
      </c>
      <c r="D1835" t="s">
        <v>1</v>
      </c>
      <c r="E1835" t="s">
        <v>2</v>
      </c>
    </row>
    <row r="1836" spans="1:5">
      <c r="A1836" t="s">
        <v>284</v>
      </c>
      <c r="B1836">
        <v>354713</v>
      </c>
      <c r="C1836">
        <f t="shared" si="33"/>
        <v>390358</v>
      </c>
      <c r="D1836" t="s">
        <v>4</v>
      </c>
      <c r="E1836" t="s">
        <v>2</v>
      </c>
    </row>
    <row r="1837" spans="1:5">
      <c r="A1837" t="s">
        <v>284</v>
      </c>
      <c r="B1837">
        <v>354720</v>
      </c>
      <c r="C1837">
        <f t="shared" si="33"/>
        <v>390351</v>
      </c>
      <c r="D1837" t="s">
        <v>1</v>
      </c>
      <c r="E1837" t="s">
        <v>4</v>
      </c>
    </row>
    <row r="1838" spans="1:5">
      <c r="A1838" t="s">
        <v>284</v>
      </c>
      <c r="B1838">
        <v>354721</v>
      </c>
      <c r="C1838">
        <f t="shared" si="33"/>
        <v>390350</v>
      </c>
      <c r="D1838" t="s">
        <v>4</v>
      </c>
      <c r="E1838" t="s">
        <v>3</v>
      </c>
    </row>
    <row r="1839" spans="1:5">
      <c r="A1839" t="s">
        <v>284</v>
      </c>
      <c r="B1839">
        <v>354722</v>
      </c>
      <c r="C1839">
        <f t="shared" si="33"/>
        <v>390349</v>
      </c>
      <c r="D1839" t="s">
        <v>1</v>
      </c>
      <c r="E1839" t="s">
        <v>2</v>
      </c>
    </row>
    <row r="1840" spans="1:5">
      <c r="A1840" t="s">
        <v>284</v>
      </c>
      <c r="B1840">
        <v>354768</v>
      </c>
      <c r="C1840">
        <f t="shared" si="33"/>
        <v>390303</v>
      </c>
      <c r="D1840" t="s">
        <v>2</v>
      </c>
      <c r="E1840" t="s">
        <v>1</v>
      </c>
    </row>
    <row r="1841" spans="1:5">
      <c r="A1841" t="s">
        <v>284</v>
      </c>
      <c r="B1841">
        <v>354770</v>
      </c>
      <c r="C1841">
        <f t="shared" si="33"/>
        <v>390301</v>
      </c>
      <c r="D1841" t="s">
        <v>4</v>
      </c>
      <c r="E1841" t="s">
        <v>3</v>
      </c>
    </row>
    <row r="1842" spans="1:5">
      <c r="A1842" t="s">
        <v>284</v>
      </c>
      <c r="B1842">
        <v>354771</v>
      </c>
      <c r="C1842">
        <f t="shared" si="33"/>
        <v>390300</v>
      </c>
      <c r="D1842" t="s">
        <v>3</v>
      </c>
      <c r="E1842" t="s">
        <v>4</v>
      </c>
    </row>
    <row r="1843" spans="1:5">
      <c r="A1843" t="s">
        <v>284</v>
      </c>
      <c r="B1843">
        <v>354772</v>
      </c>
      <c r="C1843">
        <f t="shared" si="33"/>
        <v>390299</v>
      </c>
      <c r="D1843" t="s">
        <v>2</v>
      </c>
      <c r="E1843" t="s">
        <v>1</v>
      </c>
    </row>
    <row r="1844" spans="1:5">
      <c r="A1844" t="s">
        <v>284</v>
      </c>
      <c r="B1844">
        <v>354775</v>
      </c>
      <c r="C1844">
        <f t="shared" si="33"/>
        <v>390296</v>
      </c>
      <c r="D1844" t="s">
        <v>2</v>
      </c>
      <c r="E1844" t="s">
        <v>1</v>
      </c>
    </row>
    <row r="1845" spans="1:5">
      <c r="A1845" t="s">
        <v>284</v>
      </c>
      <c r="B1845">
        <v>354776</v>
      </c>
      <c r="C1845">
        <f t="shared" si="33"/>
        <v>390295</v>
      </c>
      <c r="D1845" t="s">
        <v>3</v>
      </c>
      <c r="E1845" t="s">
        <v>4</v>
      </c>
    </row>
    <row r="1846" spans="1:5">
      <c r="A1846" t="s">
        <v>284</v>
      </c>
      <c r="B1846">
        <v>354780</v>
      </c>
      <c r="C1846">
        <f t="shared" si="33"/>
        <v>390291</v>
      </c>
      <c r="D1846" t="s">
        <v>4</v>
      </c>
      <c r="E1846" t="s">
        <v>2</v>
      </c>
    </row>
    <row r="1847" spans="1:5">
      <c r="A1847" t="s">
        <v>284</v>
      </c>
      <c r="B1847">
        <v>354783</v>
      </c>
      <c r="C1847">
        <f t="shared" si="33"/>
        <v>390288</v>
      </c>
      <c r="D1847" t="s">
        <v>2</v>
      </c>
      <c r="E1847" t="s">
        <v>1</v>
      </c>
    </row>
    <row r="1848" spans="1:5">
      <c r="A1848" t="s">
        <v>284</v>
      </c>
      <c r="B1848">
        <v>366550</v>
      </c>
      <c r="C1848">
        <f t="shared" si="33"/>
        <v>378521</v>
      </c>
      <c r="D1848" t="s">
        <v>2</v>
      </c>
      <c r="E1848" t="s">
        <v>4</v>
      </c>
    </row>
    <row r="1849" spans="1:5">
      <c r="A1849" t="s">
        <v>284</v>
      </c>
      <c r="B1849">
        <v>366580</v>
      </c>
      <c r="C1849">
        <f t="shared" si="33"/>
        <v>378491</v>
      </c>
      <c r="D1849" t="s">
        <v>2</v>
      </c>
      <c r="E1849" t="s">
        <v>1</v>
      </c>
    </row>
    <row r="1850" spans="1:5">
      <c r="A1850" t="s">
        <v>284</v>
      </c>
      <c r="B1850">
        <v>469606</v>
      </c>
      <c r="C1850">
        <f t="shared" si="33"/>
        <v>275465</v>
      </c>
      <c r="D1850" t="s">
        <v>297</v>
      </c>
      <c r="E1850" t="s">
        <v>298</v>
      </c>
    </row>
    <row r="1851" spans="1:5">
      <c r="A1851" t="s">
        <v>284</v>
      </c>
      <c r="B1851">
        <v>496575</v>
      </c>
      <c r="C1851">
        <f t="shared" si="33"/>
        <v>248496</v>
      </c>
      <c r="D1851" t="s">
        <v>299</v>
      </c>
      <c r="E1851" t="s">
        <v>300</v>
      </c>
    </row>
    <row r="1852" spans="1:5">
      <c r="A1852" t="s">
        <v>284</v>
      </c>
      <c r="B1852">
        <v>496576</v>
      </c>
      <c r="C1852">
        <f t="shared" si="33"/>
        <v>248495</v>
      </c>
      <c r="D1852" t="s">
        <v>301</v>
      </c>
      <c r="E1852" t="s">
        <v>302</v>
      </c>
    </row>
    <row r="1853" spans="1:5">
      <c r="A1853" t="s">
        <v>284</v>
      </c>
      <c r="B1853">
        <v>496577</v>
      </c>
      <c r="C1853">
        <f t="shared" si="33"/>
        <v>248494</v>
      </c>
      <c r="D1853" t="s">
        <v>591</v>
      </c>
      <c r="E1853" t="s">
        <v>1123</v>
      </c>
    </row>
    <row r="1854" spans="1:5">
      <c r="A1854" t="s">
        <v>284</v>
      </c>
      <c r="B1854">
        <v>496581</v>
      </c>
      <c r="C1854">
        <f t="shared" si="33"/>
        <v>248490</v>
      </c>
      <c r="D1854" t="s">
        <v>591</v>
      </c>
      <c r="E1854" t="s">
        <v>1121</v>
      </c>
    </row>
    <row r="1855" spans="1:5">
      <c r="A1855" t="s">
        <v>284</v>
      </c>
      <c r="B1855">
        <v>496582</v>
      </c>
      <c r="C1855">
        <f t="shared" si="33"/>
        <v>248489</v>
      </c>
      <c r="D1855" t="s">
        <v>301</v>
      </c>
      <c r="E1855" t="s">
        <v>1762</v>
      </c>
    </row>
    <row r="1856" spans="1:5">
      <c r="A1856" t="s">
        <v>284</v>
      </c>
      <c r="B1856">
        <v>496583</v>
      </c>
      <c r="C1856">
        <f t="shared" si="33"/>
        <v>248488</v>
      </c>
      <c r="D1856" t="s">
        <v>575</v>
      </c>
      <c r="E1856" t="s">
        <v>1763</v>
      </c>
    </row>
    <row r="1857" spans="1:5">
      <c r="A1857" t="s">
        <v>284</v>
      </c>
      <c r="B1857">
        <v>496584</v>
      </c>
      <c r="C1857">
        <f t="shared" si="33"/>
        <v>248487</v>
      </c>
      <c r="D1857" t="s">
        <v>593</v>
      </c>
      <c r="E1857" t="s">
        <v>1124</v>
      </c>
    </row>
    <row r="1858" spans="1:5">
      <c r="A1858" t="s">
        <v>284</v>
      </c>
      <c r="B1858">
        <v>496585</v>
      </c>
      <c r="C1858">
        <f t="shared" si="33"/>
        <v>248486</v>
      </c>
      <c r="D1858" t="s">
        <v>595</v>
      </c>
      <c r="E1858" t="s">
        <v>1764</v>
      </c>
    </row>
    <row r="1859" spans="1:5">
      <c r="A1859" t="s">
        <v>284</v>
      </c>
      <c r="B1859">
        <v>496587</v>
      </c>
      <c r="C1859">
        <f t="shared" si="33"/>
        <v>248484</v>
      </c>
      <c r="D1859" t="s">
        <v>1127</v>
      </c>
      <c r="E1859" t="s">
        <v>1765</v>
      </c>
    </row>
    <row r="1860" spans="1:5">
      <c r="A1860" t="s">
        <v>284</v>
      </c>
      <c r="B1860">
        <v>496588</v>
      </c>
      <c r="C1860">
        <f t="shared" si="33"/>
        <v>248483</v>
      </c>
      <c r="D1860" t="s">
        <v>597</v>
      </c>
      <c r="E1860" t="s">
        <v>1766</v>
      </c>
    </row>
    <row r="1861" spans="1:5">
      <c r="A1861" t="s">
        <v>284</v>
      </c>
      <c r="B1861">
        <v>496589</v>
      </c>
      <c r="C1861">
        <f t="shared" si="33"/>
        <v>248482</v>
      </c>
      <c r="D1861" t="s">
        <v>115</v>
      </c>
      <c r="E1861" t="s">
        <v>1767</v>
      </c>
    </row>
    <row r="1862" spans="1:5">
      <c r="A1862" t="s">
        <v>284</v>
      </c>
      <c r="B1862">
        <v>496590</v>
      </c>
      <c r="C1862">
        <f t="shared" si="33"/>
        <v>248481</v>
      </c>
      <c r="D1862" t="s">
        <v>600</v>
      </c>
      <c r="E1862" t="s">
        <v>1768</v>
      </c>
    </row>
    <row r="1863" spans="1:5">
      <c r="A1863" t="s">
        <v>284</v>
      </c>
      <c r="B1863">
        <v>496591</v>
      </c>
      <c r="C1863">
        <f t="shared" si="33"/>
        <v>248480</v>
      </c>
      <c r="D1863" t="s">
        <v>54</v>
      </c>
      <c r="E1863" t="s">
        <v>1769</v>
      </c>
    </row>
    <row r="1864" spans="1:5">
      <c r="A1864" t="s">
        <v>284</v>
      </c>
      <c r="B1864">
        <v>496592</v>
      </c>
      <c r="C1864">
        <f t="shared" si="33"/>
        <v>248479</v>
      </c>
      <c r="D1864" t="s">
        <v>236</v>
      </c>
      <c r="E1864" t="s">
        <v>1132</v>
      </c>
    </row>
    <row r="1865" spans="1:5">
      <c r="A1865" t="s">
        <v>284</v>
      </c>
      <c r="B1865">
        <v>496593</v>
      </c>
      <c r="C1865">
        <f t="shared" si="33"/>
        <v>248478</v>
      </c>
      <c r="D1865" t="s">
        <v>54</v>
      </c>
      <c r="E1865" t="s">
        <v>1770</v>
      </c>
    </row>
    <row r="1866" spans="1:5">
      <c r="A1866" t="s">
        <v>284</v>
      </c>
      <c r="B1866">
        <v>496594</v>
      </c>
      <c r="C1866">
        <f t="shared" si="33"/>
        <v>248477</v>
      </c>
      <c r="D1866" t="s">
        <v>4</v>
      </c>
      <c r="E1866" t="s">
        <v>1771</v>
      </c>
    </row>
    <row r="1867" spans="1:5">
      <c r="A1867" t="s">
        <v>284</v>
      </c>
      <c r="B1867">
        <v>496777</v>
      </c>
      <c r="C1867">
        <f t="shared" si="33"/>
        <v>248294</v>
      </c>
      <c r="D1867" t="s">
        <v>1772</v>
      </c>
      <c r="E1867" t="s">
        <v>1773</v>
      </c>
    </row>
    <row r="1868" spans="1:5">
      <c r="A1868" t="s">
        <v>284</v>
      </c>
      <c r="B1868">
        <v>496780</v>
      </c>
      <c r="C1868">
        <f t="shared" si="33"/>
        <v>248291</v>
      </c>
      <c r="D1868" t="s">
        <v>1135</v>
      </c>
      <c r="E1868" t="s">
        <v>1136</v>
      </c>
    </row>
    <row r="1869" spans="1:5">
      <c r="A1869" t="s">
        <v>284</v>
      </c>
      <c r="B1869">
        <v>496781</v>
      </c>
      <c r="C1869">
        <f t="shared" si="33"/>
        <v>248290</v>
      </c>
      <c r="D1869" t="s">
        <v>582</v>
      </c>
      <c r="E1869" t="s">
        <v>583</v>
      </c>
    </row>
    <row r="1870" spans="1:5">
      <c r="A1870" t="s">
        <v>284</v>
      </c>
      <c r="B1870">
        <v>496783</v>
      </c>
      <c r="C1870">
        <f t="shared" si="33"/>
        <v>248288</v>
      </c>
      <c r="D1870" t="s">
        <v>587</v>
      </c>
      <c r="E1870" t="s">
        <v>588</v>
      </c>
    </row>
    <row r="1871" spans="1:5">
      <c r="A1871" t="s">
        <v>284</v>
      </c>
      <c r="B1871">
        <v>496786</v>
      </c>
      <c r="C1871">
        <f t="shared" si="33"/>
        <v>248285</v>
      </c>
      <c r="D1871" t="s">
        <v>591</v>
      </c>
      <c r="E1871" t="s">
        <v>1774</v>
      </c>
    </row>
    <row r="1872" spans="1:5">
      <c r="A1872" t="s">
        <v>284</v>
      </c>
      <c r="B1872">
        <v>496788</v>
      </c>
      <c r="C1872">
        <f t="shared" si="33"/>
        <v>248283</v>
      </c>
      <c r="D1872" t="s">
        <v>595</v>
      </c>
      <c r="E1872" t="s">
        <v>596</v>
      </c>
    </row>
    <row r="1873" spans="1:5">
      <c r="A1873" t="s">
        <v>284</v>
      </c>
      <c r="B1873">
        <v>496789</v>
      </c>
      <c r="C1873">
        <f t="shared" si="33"/>
        <v>248282</v>
      </c>
      <c r="D1873" t="s">
        <v>975</v>
      </c>
      <c r="E1873" t="s">
        <v>1775</v>
      </c>
    </row>
    <row r="1874" spans="1:5">
      <c r="A1874" t="s">
        <v>284</v>
      </c>
      <c r="B1874">
        <v>496791</v>
      </c>
      <c r="C1874">
        <f t="shared" si="33"/>
        <v>248280</v>
      </c>
      <c r="D1874" t="s">
        <v>597</v>
      </c>
      <c r="E1874" t="s">
        <v>598</v>
      </c>
    </row>
    <row r="1875" spans="1:5">
      <c r="A1875" t="s">
        <v>284</v>
      </c>
      <c r="B1875">
        <v>496792</v>
      </c>
      <c r="C1875">
        <f t="shared" si="33"/>
        <v>248279</v>
      </c>
      <c r="D1875" t="s">
        <v>115</v>
      </c>
      <c r="E1875" t="s">
        <v>599</v>
      </c>
    </row>
    <row r="1876" spans="1:5">
      <c r="A1876" t="s">
        <v>284</v>
      </c>
      <c r="B1876">
        <v>496794</v>
      </c>
      <c r="C1876">
        <f t="shared" si="33"/>
        <v>248277</v>
      </c>
      <c r="D1876" t="s">
        <v>60</v>
      </c>
      <c r="E1876" t="s">
        <v>1144</v>
      </c>
    </row>
    <row r="1877" spans="1:5">
      <c r="A1877" t="s">
        <v>284</v>
      </c>
      <c r="B1877">
        <v>496795</v>
      </c>
      <c r="C1877">
        <f t="shared" si="33"/>
        <v>248276</v>
      </c>
      <c r="D1877" t="s">
        <v>236</v>
      </c>
      <c r="E1877" t="s">
        <v>1609</v>
      </c>
    </row>
    <row r="1878" spans="1:5">
      <c r="A1878" t="s">
        <v>284</v>
      </c>
      <c r="B1878">
        <v>496796</v>
      </c>
      <c r="C1878">
        <f t="shared" si="33"/>
        <v>248275</v>
      </c>
      <c r="D1878" t="s">
        <v>54</v>
      </c>
      <c r="E1878" t="s">
        <v>1146</v>
      </c>
    </row>
    <row r="1879" spans="1:5">
      <c r="A1879" t="s">
        <v>284</v>
      </c>
      <c r="B1879">
        <v>518732</v>
      </c>
      <c r="C1879">
        <f t="shared" si="33"/>
        <v>226339</v>
      </c>
      <c r="D1879" t="s">
        <v>1150</v>
      </c>
      <c r="E1879" t="s">
        <v>1151</v>
      </c>
    </row>
    <row r="1880" spans="1:5">
      <c r="A1880" t="s">
        <v>284</v>
      </c>
      <c r="B1880">
        <v>518733</v>
      </c>
      <c r="C1880">
        <f t="shared" si="33"/>
        <v>226338</v>
      </c>
      <c r="D1880" t="s">
        <v>1152</v>
      </c>
      <c r="E1880" t="s">
        <v>1153</v>
      </c>
    </row>
    <row r="1881" spans="1:5">
      <c r="A1881" t="s">
        <v>284</v>
      </c>
      <c r="B1881">
        <v>518756</v>
      </c>
      <c r="C1881">
        <f t="shared" si="33"/>
        <v>226315</v>
      </c>
      <c r="D1881" t="s">
        <v>1154</v>
      </c>
      <c r="E1881" t="s">
        <v>3</v>
      </c>
    </row>
    <row r="1882" spans="1:5">
      <c r="A1882" t="s">
        <v>284</v>
      </c>
      <c r="B1882">
        <v>518759</v>
      </c>
      <c r="C1882">
        <f t="shared" ref="C1882:C1945" si="34">745071-B1882</f>
        <v>226312</v>
      </c>
      <c r="D1882" t="s">
        <v>1156</v>
      </c>
      <c r="E1882" t="s">
        <v>1</v>
      </c>
    </row>
    <row r="1883" spans="1:5">
      <c r="A1883" t="s">
        <v>284</v>
      </c>
      <c r="B1883">
        <v>540380</v>
      </c>
      <c r="C1883">
        <f t="shared" si="34"/>
        <v>204691</v>
      </c>
      <c r="D1883" t="s">
        <v>3</v>
      </c>
      <c r="E1883" t="s">
        <v>4</v>
      </c>
    </row>
    <row r="1884" spans="1:5">
      <c r="A1884" t="s">
        <v>284</v>
      </c>
      <c r="B1884">
        <v>540551</v>
      </c>
      <c r="C1884">
        <f t="shared" si="34"/>
        <v>204520</v>
      </c>
      <c r="D1884" t="s">
        <v>4</v>
      </c>
      <c r="E1884" t="s">
        <v>1</v>
      </c>
    </row>
    <row r="1885" spans="1:5">
      <c r="A1885" t="s">
        <v>284</v>
      </c>
      <c r="B1885">
        <v>540555</v>
      </c>
      <c r="C1885">
        <f t="shared" si="34"/>
        <v>204516</v>
      </c>
      <c r="D1885" t="s">
        <v>2</v>
      </c>
      <c r="E1885" t="s">
        <v>4</v>
      </c>
    </row>
    <row r="1886" spans="1:5">
      <c r="A1886" t="s">
        <v>284</v>
      </c>
      <c r="B1886">
        <v>540564</v>
      </c>
      <c r="C1886">
        <f t="shared" si="34"/>
        <v>204507</v>
      </c>
      <c r="D1886" t="s">
        <v>4</v>
      </c>
      <c r="E1886" t="s">
        <v>1</v>
      </c>
    </row>
    <row r="1887" spans="1:5">
      <c r="A1887" t="s">
        <v>284</v>
      </c>
      <c r="B1887">
        <v>540569</v>
      </c>
      <c r="C1887">
        <f t="shared" si="34"/>
        <v>204502</v>
      </c>
      <c r="D1887" t="s">
        <v>3</v>
      </c>
      <c r="E1887" t="s">
        <v>2</v>
      </c>
    </row>
    <row r="1888" spans="1:5">
      <c r="A1888" t="s">
        <v>284</v>
      </c>
      <c r="B1888">
        <v>540585</v>
      </c>
      <c r="C1888">
        <f t="shared" si="34"/>
        <v>204486</v>
      </c>
      <c r="D1888" t="s">
        <v>4</v>
      </c>
      <c r="E1888" t="s">
        <v>3</v>
      </c>
    </row>
    <row r="1889" spans="1:5">
      <c r="A1889" t="s">
        <v>284</v>
      </c>
      <c r="B1889">
        <v>540586</v>
      </c>
      <c r="C1889">
        <f t="shared" si="34"/>
        <v>204485</v>
      </c>
      <c r="D1889" t="s">
        <v>1</v>
      </c>
      <c r="E1889" t="s">
        <v>2</v>
      </c>
    </row>
    <row r="1890" spans="1:5">
      <c r="A1890" t="s">
        <v>284</v>
      </c>
      <c r="B1890">
        <v>540591</v>
      </c>
      <c r="C1890">
        <f t="shared" si="34"/>
        <v>204480</v>
      </c>
      <c r="D1890" t="s">
        <v>4</v>
      </c>
      <c r="E1890" t="s">
        <v>1</v>
      </c>
    </row>
    <row r="1891" spans="1:5">
      <c r="A1891" t="s">
        <v>284</v>
      </c>
      <c r="B1891">
        <v>540592</v>
      </c>
      <c r="C1891">
        <f t="shared" si="34"/>
        <v>204479</v>
      </c>
      <c r="D1891" t="s">
        <v>1</v>
      </c>
      <c r="E1891" t="s">
        <v>4</v>
      </c>
    </row>
    <row r="1892" spans="1:5">
      <c r="A1892" t="s">
        <v>284</v>
      </c>
      <c r="B1892">
        <v>540610</v>
      </c>
      <c r="C1892">
        <f t="shared" si="34"/>
        <v>204461</v>
      </c>
      <c r="D1892" t="s">
        <v>2</v>
      </c>
      <c r="E1892" t="s">
        <v>3</v>
      </c>
    </row>
    <row r="1893" spans="1:5">
      <c r="A1893" t="s">
        <v>284</v>
      </c>
      <c r="B1893">
        <v>540616</v>
      </c>
      <c r="C1893">
        <f t="shared" si="34"/>
        <v>204455</v>
      </c>
      <c r="D1893" t="s">
        <v>1</v>
      </c>
      <c r="E1893" t="s">
        <v>4</v>
      </c>
    </row>
    <row r="1894" spans="1:5">
      <c r="A1894" t="s">
        <v>284</v>
      </c>
      <c r="B1894">
        <v>540626</v>
      </c>
      <c r="C1894">
        <f t="shared" si="34"/>
        <v>204445</v>
      </c>
      <c r="D1894" t="s">
        <v>4</v>
      </c>
      <c r="E1894" t="s">
        <v>1</v>
      </c>
    </row>
    <row r="1895" spans="1:5">
      <c r="A1895" t="s">
        <v>284</v>
      </c>
      <c r="B1895">
        <v>540627</v>
      </c>
      <c r="C1895">
        <f t="shared" si="34"/>
        <v>204444</v>
      </c>
      <c r="D1895" t="s">
        <v>1</v>
      </c>
      <c r="E1895" t="s">
        <v>2</v>
      </c>
    </row>
    <row r="1896" spans="1:5">
      <c r="A1896" t="s">
        <v>284</v>
      </c>
      <c r="B1896">
        <v>540632</v>
      </c>
      <c r="C1896">
        <f t="shared" si="34"/>
        <v>204439</v>
      </c>
      <c r="D1896" t="s">
        <v>3</v>
      </c>
      <c r="E1896" t="s">
        <v>1</v>
      </c>
    </row>
    <row r="1897" spans="1:5">
      <c r="A1897" t="s">
        <v>284</v>
      </c>
      <c r="B1897">
        <v>540688</v>
      </c>
      <c r="C1897">
        <f t="shared" si="34"/>
        <v>204383</v>
      </c>
      <c r="D1897" t="s">
        <v>4</v>
      </c>
      <c r="E1897" t="s">
        <v>1</v>
      </c>
    </row>
    <row r="1898" spans="1:5">
      <c r="A1898" t="s">
        <v>284</v>
      </c>
      <c r="B1898">
        <v>540806</v>
      </c>
      <c r="C1898">
        <f t="shared" si="34"/>
        <v>204265</v>
      </c>
      <c r="D1898" t="s">
        <v>2</v>
      </c>
      <c r="E1898" t="s">
        <v>1</v>
      </c>
    </row>
    <row r="1899" spans="1:5">
      <c r="A1899" t="s">
        <v>284</v>
      </c>
      <c r="B1899">
        <v>540839</v>
      </c>
      <c r="C1899">
        <f t="shared" si="34"/>
        <v>204232</v>
      </c>
      <c r="D1899" t="s">
        <v>1</v>
      </c>
      <c r="E1899" t="s">
        <v>2</v>
      </c>
    </row>
    <row r="1900" spans="1:5">
      <c r="A1900" t="s">
        <v>284</v>
      </c>
      <c r="B1900">
        <v>543024</v>
      </c>
      <c r="C1900">
        <f t="shared" si="34"/>
        <v>202047</v>
      </c>
      <c r="D1900" t="s">
        <v>1158</v>
      </c>
      <c r="E1900" t="s">
        <v>1</v>
      </c>
    </row>
    <row r="1901" spans="1:5">
      <c r="A1901" t="s">
        <v>284</v>
      </c>
      <c r="B1901">
        <v>543025</v>
      </c>
      <c r="C1901">
        <f t="shared" si="34"/>
        <v>202046</v>
      </c>
      <c r="D1901" t="s">
        <v>303</v>
      </c>
      <c r="E1901" t="s">
        <v>304</v>
      </c>
    </row>
    <row r="1902" spans="1:5">
      <c r="A1902" t="s">
        <v>284</v>
      </c>
      <c r="B1902">
        <v>543032</v>
      </c>
      <c r="C1902">
        <f t="shared" si="34"/>
        <v>202039</v>
      </c>
      <c r="D1902" t="s">
        <v>1159</v>
      </c>
      <c r="E1902" t="s">
        <v>665</v>
      </c>
    </row>
    <row r="1903" spans="1:5">
      <c r="A1903" t="s">
        <v>284</v>
      </c>
      <c r="B1903">
        <v>576351</v>
      </c>
      <c r="C1903">
        <f t="shared" si="34"/>
        <v>168720</v>
      </c>
      <c r="D1903" t="s">
        <v>365</v>
      </c>
      <c r="E1903" t="s">
        <v>1160</v>
      </c>
    </row>
    <row r="1904" spans="1:5">
      <c r="A1904" t="s">
        <v>284</v>
      </c>
      <c r="B1904">
        <v>576358</v>
      </c>
      <c r="C1904">
        <f t="shared" si="34"/>
        <v>168713</v>
      </c>
      <c r="D1904" t="s">
        <v>1183</v>
      </c>
      <c r="E1904" t="s">
        <v>1776</v>
      </c>
    </row>
    <row r="1905" spans="1:5">
      <c r="A1905" t="s">
        <v>284</v>
      </c>
      <c r="B1905">
        <v>576360</v>
      </c>
      <c r="C1905">
        <f t="shared" si="34"/>
        <v>168711</v>
      </c>
      <c r="D1905" t="s">
        <v>301</v>
      </c>
      <c r="E1905" t="s">
        <v>1777</v>
      </c>
    </row>
    <row r="1906" spans="1:5">
      <c r="A1906" t="s">
        <v>284</v>
      </c>
      <c r="B1906">
        <v>576361</v>
      </c>
      <c r="C1906">
        <f t="shared" si="34"/>
        <v>168710</v>
      </c>
      <c r="D1906" t="s">
        <v>1188</v>
      </c>
      <c r="E1906" t="s">
        <v>1778</v>
      </c>
    </row>
    <row r="1907" spans="1:5">
      <c r="A1907" t="s">
        <v>284</v>
      </c>
      <c r="B1907">
        <v>576368</v>
      </c>
      <c r="C1907">
        <f t="shared" si="34"/>
        <v>168703</v>
      </c>
      <c r="D1907" t="s">
        <v>58</v>
      </c>
      <c r="E1907" t="s">
        <v>1779</v>
      </c>
    </row>
    <row r="1908" spans="1:5">
      <c r="A1908" t="s">
        <v>284</v>
      </c>
      <c r="B1908">
        <v>593508</v>
      </c>
      <c r="C1908">
        <f t="shared" si="34"/>
        <v>151563</v>
      </c>
      <c r="D1908" t="s">
        <v>1164</v>
      </c>
      <c r="E1908" t="s">
        <v>1165</v>
      </c>
    </row>
    <row r="1909" spans="1:5">
      <c r="A1909" t="s">
        <v>284</v>
      </c>
      <c r="B1909">
        <v>593511</v>
      </c>
      <c r="C1909">
        <f t="shared" si="34"/>
        <v>151560</v>
      </c>
      <c r="D1909" t="s">
        <v>305</v>
      </c>
      <c r="E1909" t="s">
        <v>306</v>
      </c>
    </row>
    <row r="1910" spans="1:5">
      <c r="A1910" t="s">
        <v>284</v>
      </c>
      <c r="B1910">
        <v>593526</v>
      </c>
      <c r="C1910">
        <f t="shared" si="34"/>
        <v>151545</v>
      </c>
      <c r="D1910" t="s">
        <v>1167</v>
      </c>
      <c r="E1910" t="s">
        <v>3</v>
      </c>
    </row>
    <row r="1911" spans="1:5">
      <c r="A1911" t="s">
        <v>284</v>
      </c>
      <c r="B1911">
        <v>593528</v>
      </c>
      <c r="C1911">
        <f t="shared" si="34"/>
        <v>151543</v>
      </c>
      <c r="D1911" t="s">
        <v>1168</v>
      </c>
      <c r="E1911" t="s">
        <v>827</v>
      </c>
    </row>
    <row r="1912" spans="1:5">
      <c r="A1912" t="s">
        <v>284</v>
      </c>
      <c r="B1912">
        <v>617351</v>
      </c>
      <c r="C1912">
        <f t="shared" si="34"/>
        <v>127720</v>
      </c>
      <c r="D1912" t="s">
        <v>1169</v>
      </c>
      <c r="E1912" t="s">
        <v>1170</v>
      </c>
    </row>
    <row r="1913" spans="1:5">
      <c r="A1913" t="s">
        <v>284</v>
      </c>
      <c r="B1913">
        <v>617353</v>
      </c>
      <c r="C1913">
        <f t="shared" si="34"/>
        <v>127718</v>
      </c>
      <c r="D1913" t="s">
        <v>307</v>
      </c>
      <c r="E1913" t="s">
        <v>308</v>
      </c>
    </row>
    <row r="1914" spans="1:5">
      <c r="A1914" t="s">
        <v>284</v>
      </c>
      <c r="B1914">
        <v>617354</v>
      </c>
      <c r="C1914">
        <f t="shared" si="34"/>
        <v>127717</v>
      </c>
      <c r="D1914" t="s">
        <v>131</v>
      </c>
      <c r="E1914" t="s">
        <v>132</v>
      </c>
    </row>
    <row r="1915" spans="1:5">
      <c r="A1915" t="s">
        <v>284</v>
      </c>
      <c r="B1915">
        <v>617355</v>
      </c>
      <c r="C1915">
        <f t="shared" si="34"/>
        <v>127716</v>
      </c>
      <c r="D1915" t="s">
        <v>131</v>
      </c>
      <c r="E1915" t="s">
        <v>132</v>
      </c>
    </row>
    <row r="1916" spans="1:5">
      <c r="A1916" t="s">
        <v>284</v>
      </c>
      <c r="B1916">
        <v>617356</v>
      </c>
      <c r="C1916">
        <f t="shared" si="34"/>
        <v>127715</v>
      </c>
      <c r="D1916" t="s">
        <v>131</v>
      </c>
      <c r="E1916" t="s">
        <v>538</v>
      </c>
    </row>
    <row r="1917" spans="1:5">
      <c r="A1917" t="s">
        <v>284</v>
      </c>
      <c r="B1917">
        <v>617357</v>
      </c>
      <c r="C1917">
        <f t="shared" si="34"/>
        <v>127714</v>
      </c>
      <c r="D1917" t="s">
        <v>131</v>
      </c>
      <c r="E1917" t="s">
        <v>132</v>
      </c>
    </row>
    <row r="1918" spans="1:5">
      <c r="A1918" t="s">
        <v>284</v>
      </c>
      <c r="B1918">
        <v>617358</v>
      </c>
      <c r="C1918">
        <f t="shared" si="34"/>
        <v>127713</v>
      </c>
      <c r="D1918" t="s">
        <v>131</v>
      </c>
      <c r="E1918" t="s">
        <v>1171</v>
      </c>
    </row>
    <row r="1919" spans="1:5">
      <c r="A1919" t="s">
        <v>284</v>
      </c>
      <c r="B1919">
        <v>617359</v>
      </c>
      <c r="C1919">
        <f t="shared" si="34"/>
        <v>127712</v>
      </c>
      <c r="D1919" t="s">
        <v>131</v>
      </c>
      <c r="E1919" t="s">
        <v>538</v>
      </c>
    </row>
    <row r="1920" spans="1:5">
      <c r="A1920" t="s">
        <v>284</v>
      </c>
      <c r="B1920">
        <v>617360</v>
      </c>
      <c r="C1920">
        <f t="shared" si="34"/>
        <v>127711</v>
      </c>
      <c r="D1920" t="s">
        <v>131</v>
      </c>
      <c r="E1920" t="s">
        <v>132</v>
      </c>
    </row>
    <row r="1921" spans="1:5">
      <c r="A1921" t="s">
        <v>284</v>
      </c>
      <c r="B1921">
        <v>617361</v>
      </c>
      <c r="C1921">
        <f t="shared" si="34"/>
        <v>127710</v>
      </c>
      <c r="D1921" t="s">
        <v>220</v>
      </c>
      <c r="E1921" t="s">
        <v>1051</v>
      </c>
    </row>
    <row r="1922" spans="1:5">
      <c r="A1922" t="s">
        <v>284</v>
      </c>
      <c r="B1922">
        <v>617362</v>
      </c>
      <c r="C1922">
        <f t="shared" si="34"/>
        <v>127709</v>
      </c>
      <c r="D1922" t="s">
        <v>81</v>
      </c>
      <c r="E1922" t="s">
        <v>806</v>
      </c>
    </row>
    <row r="1923" spans="1:5">
      <c r="A1923" t="s">
        <v>284</v>
      </c>
      <c r="B1923">
        <v>617363</v>
      </c>
      <c r="C1923">
        <f t="shared" si="34"/>
        <v>127708</v>
      </c>
      <c r="D1923" t="s">
        <v>46</v>
      </c>
      <c r="E1923" t="s">
        <v>133</v>
      </c>
    </row>
    <row r="1924" spans="1:5">
      <c r="A1924" t="s">
        <v>284</v>
      </c>
      <c r="B1924">
        <v>617364</v>
      </c>
      <c r="C1924">
        <f t="shared" si="34"/>
        <v>127707</v>
      </c>
      <c r="D1924" t="s">
        <v>1</v>
      </c>
      <c r="E1924" t="s">
        <v>1049</v>
      </c>
    </row>
    <row r="1925" spans="1:5">
      <c r="A1925" t="s">
        <v>284</v>
      </c>
      <c r="B1925">
        <v>639019</v>
      </c>
      <c r="C1925">
        <f t="shared" si="34"/>
        <v>106052</v>
      </c>
      <c r="D1925" t="s">
        <v>4</v>
      </c>
      <c r="E1925" t="s">
        <v>2</v>
      </c>
    </row>
    <row r="1926" spans="1:5">
      <c r="A1926" t="s">
        <v>284</v>
      </c>
      <c r="B1926">
        <v>639319</v>
      </c>
      <c r="C1926">
        <f t="shared" si="34"/>
        <v>105752</v>
      </c>
      <c r="D1926" t="s">
        <v>1015</v>
      </c>
      <c r="E1926" t="s">
        <v>874</v>
      </c>
    </row>
    <row r="1927" spans="1:5">
      <c r="A1927" t="s">
        <v>284</v>
      </c>
      <c r="B1927">
        <v>639321</v>
      </c>
      <c r="C1927">
        <f t="shared" si="34"/>
        <v>105750</v>
      </c>
      <c r="D1927" t="s">
        <v>310</v>
      </c>
      <c r="E1927" t="s">
        <v>311</v>
      </c>
    </row>
    <row r="1928" spans="1:5">
      <c r="A1928" t="s">
        <v>284</v>
      </c>
      <c r="B1928">
        <v>639323</v>
      </c>
      <c r="C1928">
        <f t="shared" si="34"/>
        <v>105748</v>
      </c>
      <c r="D1928" t="s">
        <v>811</v>
      </c>
      <c r="E1928" t="s">
        <v>1174</v>
      </c>
    </row>
    <row r="1929" spans="1:5">
      <c r="A1929" t="s">
        <v>284</v>
      </c>
      <c r="B1929">
        <v>639325</v>
      </c>
      <c r="C1929">
        <f t="shared" si="34"/>
        <v>105746</v>
      </c>
      <c r="D1929" t="s">
        <v>811</v>
      </c>
      <c r="E1929" t="s">
        <v>1174</v>
      </c>
    </row>
    <row r="1930" spans="1:5">
      <c r="A1930" t="s">
        <v>284</v>
      </c>
      <c r="B1930">
        <v>639326</v>
      </c>
      <c r="C1930">
        <f t="shared" si="34"/>
        <v>105745</v>
      </c>
      <c r="D1930" t="s">
        <v>497</v>
      </c>
      <c r="E1930" t="s">
        <v>141</v>
      </c>
    </row>
    <row r="1931" spans="1:5">
      <c r="A1931" t="s">
        <v>284</v>
      </c>
      <c r="B1931">
        <v>639329</v>
      </c>
      <c r="C1931">
        <f t="shared" si="34"/>
        <v>105742</v>
      </c>
      <c r="D1931" t="s">
        <v>811</v>
      </c>
      <c r="E1931" t="s">
        <v>1015</v>
      </c>
    </row>
    <row r="1932" spans="1:5">
      <c r="A1932" t="s">
        <v>284</v>
      </c>
      <c r="B1932">
        <v>639331</v>
      </c>
      <c r="C1932">
        <f t="shared" si="34"/>
        <v>105740</v>
      </c>
      <c r="D1932" t="s">
        <v>811</v>
      </c>
      <c r="E1932" t="s">
        <v>1015</v>
      </c>
    </row>
    <row r="1933" spans="1:5">
      <c r="A1933" t="s">
        <v>284</v>
      </c>
      <c r="B1933">
        <v>639333</v>
      </c>
      <c r="C1933">
        <f t="shared" si="34"/>
        <v>105738</v>
      </c>
      <c r="D1933" t="s">
        <v>811</v>
      </c>
      <c r="E1933" t="s">
        <v>1174</v>
      </c>
    </row>
    <row r="1934" spans="1:5">
      <c r="A1934" t="s">
        <v>284</v>
      </c>
      <c r="B1934">
        <v>639335</v>
      </c>
      <c r="C1934">
        <f t="shared" si="34"/>
        <v>105736</v>
      </c>
      <c r="D1934" t="s">
        <v>811</v>
      </c>
      <c r="E1934" t="s">
        <v>1015</v>
      </c>
    </row>
    <row r="1935" spans="1:5">
      <c r="A1935" t="s">
        <v>284</v>
      </c>
      <c r="B1935">
        <v>639336</v>
      </c>
      <c r="C1935">
        <f t="shared" si="34"/>
        <v>105735</v>
      </c>
      <c r="D1935" t="s">
        <v>497</v>
      </c>
      <c r="E1935" t="s">
        <v>141</v>
      </c>
    </row>
    <row r="1936" spans="1:5">
      <c r="A1936" t="s">
        <v>284</v>
      </c>
      <c r="B1936">
        <v>639337</v>
      </c>
      <c r="C1936">
        <f t="shared" si="34"/>
        <v>105734</v>
      </c>
      <c r="D1936" t="s">
        <v>811</v>
      </c>
      <c r="E1936" t="s">
        <v>1174</v>
      </c>
    </row>
    <row r="1937" spans="1:5">
      <c r="A1937" t="s">
        <v>284</v>
      </c>
      <c r="B1937">
        <v>639343</v>
      </c>
      <c r="C1937">
        <f t="shared" si="34"/>
        <v>105728</v>
      </c>
      <c r="D1937" t="s">
        <v>811</v>
      </c>
      <c r="E1937" t="s">
        <v>1174</v>
      </c>
    </row>
    <row r="1938" spans="1:5">
      <c r="A1938" t="s">
        <v>284</v>
      </c>
      <c r="B1938">
        <v>639344</v>
      </c>
      <c r="C1938">
        <f t="shared" si="34"/>
        <v>105727</v>
      </c>
      <c r="D1938" t="s">
        <v>497</v>
      </c>
      <c r="E1938" t="s">
        <v>141</v>
      </c>
    </row>
    <row r="1939" spans="1:5">
      <c r="A1939" t="s">
        <v>284</v>
      </c>
      <c r="B1939">
        <v>639345</v>
      </c>
      <c r="C1939">
        <f t="shared" si="34"/>
        <v>105726</v>
      </c>
      <c r="D1939" t="s">
        <v>811</v>
      </c>
      <c r="E1939" t="s">
        <v>1174</v>
      </c>
    </row>
    <row r="1940" spans="1:5">
      <c r="A1940" t="s">
        <v>284</v>
      </c>
      <c r="B1940">
        <v>639347</v>
      </c>
      <c r="C1940">
        <f t="shared" si="34"/>
        <v>105724</v>
      </c>
      <c r="D1940" t="s">
        <v>811</v>
      </c>
      <c r="E1940" t="s">
        <v>1175</v>
      </c>
    </row>
    <row r="1941" spans="1:5">
      <c r="A1941" t="s">
        <v>284</v>
      </c>
      <c r="B1941">
        <v>639350</v>
      </c>
      <c r="C1941">
        <f t="shared" si="34"/>
        <v>105721</v>
      </c>
      <c r="D1941" t="s">
        <v>1176</v>
      </c>
      <c r="E1941" t="s">
        <v>1177</v>
      </c>
    </row>
    <row r="1942" spans="1:5">
      <c r="A1942" t="s">
        <v>284</v>
      </c>
      <c r="B1942">
        <v>666548</v>
      </c>
      <c r="C1942">
        <f t="shared" si="34"/>
        <v>78523</v>
      </c>
      <c r="D1942" t="s">
        <v>1178</v>
      </c>
      <c r="E1942" t="s">
        <v>1179</v>
      </c>
    </row>
    <row r="1943" spans="1:5">
      <c r="A1943" t="s">
        <v>284</v>
      </c>
      <c r="B1943">
        <v>666549</v>
      </c>
      <c r="C1943">
        <f t="shared" si="34"/>
        <v>78522</v>
      </c>
      <c r="D1943" t="s">
        <v>584</v>
      </c>
      <c r="E1943" t="s">
        <v>1180</v>
      </c>
    </row>
    <row r="1944" spans="1:5">
      <c r="A1944" t="s">
        <v>284</v>
      </c>
      <c r="B1944">
        <v>666551</v>
      </c>
      <c r="C1944">
        <f t="shared" si="34"/>
        <v>78520</v>
      </c>
      <c r="D1944" t="s">
        <v>584</v>
      </c>
      <c r="E1944" t="s">
        <v>1780</v>
      </c>
    </row>
    <row r="1945" spans="1:5">
      <c r="A1945" t="s">
        <v>284</v>
      </c>
      <c r="B1945">
        <v>666552</v>
      </c>
      <c r="C1945">
        <f t="shared" si="34"/>
        <v>78519</v>
      </c>
      <c r="D1945" t="s">
        <v>582</v>
      </c>
      <c r="E1945" t="s">
        <v>583</v>
      </c>
    </row>
    <row r="1946" spans="1:5">
      <c r="A1946" t="s">
        <v>284</v>
      </c>
      <c r="B1946">
        <v>666554</v>
      </c>
      <c r="C1946">
        <f t="shared" ref="C1946:C1988" si="35">745071-B1946</f>
        <v>78517</v>
      </c>
      <c r="D1946" t="s">
        <v>1183</v>
      </c>
      <c r="E1946" t="s">
        <v>1184</v>
      </c>
    </row>
    <row r="1947" spans="1:5">
      <c r="A1947" t="s">
        <v>284</v>
      </c>
      <c r="B1947">
        <v>666555</v>
      </c>
      <c r="C1947">
        <f t="shared" si="35"/>
        <v>78516</v>
      </c>
      <c r="D1947" t="s">
        <v>1185</v>
      </c>
      <c r="E1947" t="s">
        <v>1186</v>
      </c>
    </row>
    <row r="1948" spans="1:5">
      <c r="A1948" t="s">
        <v>284</v>
      </c>
      <c r="B1948">
        <v>666556</v>
      </c>
      <c r="C1948">
        <f t="shared" si="35"/>
        <v>78515</v>
      </c>
      <c r="D1948" t="s">
        <v>301</v>
      </c>
      <c r="E1948" t="s">
        <v>1187</v>
      </c>
    </row>
    <row r="1949" spans="1:5">
      <c r="A1949" t="s">
        <v>284</v>
      </c>
      <c r="B1949">
        <v>666558</v>
      </c>
      <c r="C1949">
        <f t="shared" si="35"/>
        <v>78513</v>
      </c>
      <c r="D1949" t="s">
        <v>968</v>
      </c>
      <c r="E1949" t="s">
        <v>1781</v>
      </c>
    </row>
    <row r="1950" spans="1:5">
      <c r="A1950" t="s">
        <v>284</v>
      </c>
      <c r="B1950">
        <v>666561</v>
      </c>
      <c r="C1950">
        <f t="shared" si="35"/>
        <v>78510</v>
      </c>
      <c r="D1950" t="s">
        <v>507</v>
      </c>
      <c r="E1950" t="s">
        <v>1192</v>
      </c>
    </row>
    <row r="1951" spans="1:5">
      <c r="A1951" t="s">
        <v>284</v>
      </c>
      <c r="B1951">
        <v>666562</v>
      </c>
      <c r="C1951">
        <f t="shared" si="35"/>
        <v>78509</v>
      </c>
      <c r="D1951" t="s">
        <v>112</v>
      </c>
      <c r="E1951" t="s">
        <v>1389</v>
      </c>
    </row>
    <row r="1952" spans="1:5">
      <c r="A1952" t="s">
        <v>284</v>
      </c>
      <c r="B1952">
        <v>666564</v>
      </c>
      <c r="C1952">
        <f t="shared" si="35"/>
        <v>78507</v>
      </c>
      <c r="D1952" t="s">
        <v>58</v>
      </c>
      <c r="E1952" t="s">
        <v>1391</v>
      </c>
    </row>
    <row r="1953" spans="1:5">
      <c r="A1953" t="s">
        <v>284</v>
      </c>
      <c r="B1953">
        <v>666565</v>
      </c>
      <c r="C1953">
        <f t="shared" si="35"/>
        <v>78506</v>
      </c>
      <c r="D1953" t="s">
        <v>575</v>
      </c>
      <c r="E1953" t="s">
        <v>1782</v>
      </c>
    </row>
    <row r="1954" spans="1:5">
      <c r="A1954" t="s">
        <v>284</v>
      </c>
      <c r="B1954">
        <v>666566</v>
      </c>
      <c r="C1954">
        <f t="shared" si="35"/>
        <v>78505</v>
      </c>
      <c r="D1954" t="s">
        <v>66</v>
      </c>
      <c r="E1954" t="s">
        <v>1196</v>
      </c>
    </row>
    <row r="1955" spans="1:5">
      <c r="A1955" t="s">
        <v>284</v>
      </c>
      <c r="B1955">
        <v>666567</v>
      </c>
      <c r="C1955">
        <f t="shared" si="35"/>
        <v>78504</v>
      </c>
      <c r="D1955" t="s">
        <v>1</v>
      </c>
      <c r="E1955" t="s">
        <v>1783</v>
      </c>
    </row>
    <row r="1956" spans="1:5">
      <c r="A1956" t="s">
        <v>284</v>
      </c>
      <c r="B1956">
        <v>714416</v>
      </c>
      <c r="C1956">
        <f t="shared" si="35"/>
        <v>30655</v>
      </c>
      <c r="D1956" t="s">
        <v>3</v>
      </c>
      <c r="E1956" t="s">
        <v>4</v>
      </c>
    </row>
    <row r="1957" spans="1:5">
      <c r="A1957" t="s">
        <v>284</v>
      </c>
      <c r="B1957">
        <v>714420</v>
      </c>
      <c r="C1957">
        <f t="shared" si="35"/>
        <v>30651</v>
      </c>
      <c r="D1957" t="s">
        <v>3</v>
      </c>
      <c r="E1957" t="s">
        <v>1</v>
      </c>
    </row>
    <row r="1958" spans="1:5">
      <c r="A1958" t="s">
        <v>284</v>
      </c>
      <c r="B1958">
        <v>714429</v>
      </c>
      <c r="C1958">
        <f t="shared" si="35"/>
        <v>30642</v>
      </c>
      <c r="D1958" t="s">
        <v>4</v>
      </c>
      <c r="E1958" t="s">
        <v>1</v>
      </c>
    </row>
    <row r="1959" spans="1:5">
      <c r="A1959" t="s">
        <v>284</v>
      </c>
      <c r="B1959">
        <v>714435</v>
      </c>
      <c r="C1959">
        <f t="shared" si="35"/>
        <v>30636</v>
      </c>
      <c r="D1959" t="s">
        <v>3</v>
      </c>
      <c r="E1959" t="s">
        <v>4</v>
      </c>
    </row>
    <row r="1960" spans="1:5">
      <c r="A1960" t="s">
        <v>284</v>
      </c>
      <c r="B1960">
        <v>714447</v>
      </c>
      <c r="C1960">
        <f t="shared" si="35"/>
        <v>30624</v>
      </c>
      <c r="D1960" t="s">
        <v>4</v>
      </c>
      <c r="E1960" t="s">
        <v>1</v>
      </c>
    </row>
    <row r="1961" spans="1:5">
      <c r="A1961" t="s">
        <v>284</v>
      </c>
      <c r="B1961">
        <v>714450</v>
      </c>
      <c r="C1961">
        <f t="shared" si="35"/>
        <v>30621</v>
      </c>
      <c r="D1961" t="s">
        <v>2</v>
      </c>
      <c r="E1961" t="s">
        <v>4</v>
      </c>
    </row>
    <row r="1962" spans="1:5">
      <c r="A1962" t="s">
        <v>284</v>
      </c>
      <c r="B1962">
        <v>726753</v>
      </c>
      <c r="C1962">
        <f t="shared" si="35"/>
        <v>18318</v>
      </c>
      <c r="D1962" t="s">
        <v>3</v>
      </c>
      <c r="E1962" t="s">
        <v>4</v>
      </c>
    </row>
    <row r="1963" spans="1:5">
      <c r="A1963" t="s">
        <v>284</v>
      </c>
      <c r="B1963">
        <v>729223</v>
      </c>
      <c r="C1963">
        <f t="shared" si="35"/>
        <v>15848</v>
      </c>
      <c r="D1963" t="s">
        <v>2</v>
      </c>
      <c r="E1963" t="s">
        <v>1</v>
      </c>
    </row>
    <row r="1964" spans="1:5">
      <c r="A1964" t="s">
        <v>284</v>
      </c>
      <c r="B1964">
        <v>729225</v>
      </c>
      <c r="C1964">
        <f t="shared" si="35"/>
        <v>15846</v>
      </c>
      <c r="D1964" t="s">
        <v>2</v>
      </c>
      <c r="E1964" t="s">
        <v>1</v>
      </c>
    </row>
    <row r="1965" spans="1:5">
      <c r="A1965" t="s">
        <v>284</v>
      </c>
      <c r="B1965">
        <v>729229</v>
      </c>
      <c r="C1965">
        <f t="shared" si="35"/>
        <v>15842</v>
      </c>
      <c r="D1965" t="s">
        <v>1</v>
      </c>
      <c r="E1965" t="s">
        <v>2</v>
      </c>
    </row>
    <row r="1966" spans="1:5">
      <c r="A1966" t="s">
        <v>284</v>
      </c>
      <c r="B1966">
        <v>729258</v>
      </c>
      <c r="C1966">
        <f t="shared" si="35"/>
        <v>15813</v>
      </c>
      <c r="D1966" t="s">
        <v>1</v>
      </c>
      <c r="E1966" t="s">
        <v>2</v>
      </c>
    </row>
    <row r="1967" spans="1:5">
      <c r="A1967" t="s">
        <v>284</v>
      </c>
      <c r="B1967">
        <v>737494</v>
      </c>
      <c r="C1967">
        <f t="shared" si="35"/>
        <v>7577</v>
      </c>
      <c r="D1967" t="s">
        <v>4</v>
      </c>
      <c r="E1967" t="s">
        <v>1</v>
      </c>
    </row>
    <row r="1968" spans="1:5">
      <c r="A1968" t="s">
        <v>284</v>
      </c>
      <c r="B1968">
        <v>744250</v>
      </c>
      <c r="C1968">
        <f t="shared" si="35"/>
        <v>821</v>
      </c>
      <c r="D1968" t="s">
        <v>4</v>
      </c>
      <c r="E1968" t="s">
        <v>3</v>
      </c>
    </row>
    <row r="1969" spans="1:5">
      <c r="A1969" t="s">
        <v>284</v>
      </c>
      <c r="B1969">
        <v>744441</v>
      </c>
      <c r="C1969">
        <f t="shared" si="35"/>
        <v>630</v>
      </c>
      <c r="D1969" t="s">
        <v>3</v>
      </c>
      <c r="E1969" t="s">
        <v>2</v>
      </c>
    </row>
    <row r="1970" spans="1:5">
      <c r="A1970" t="s">
        <v>284</v>
      </c>
      <c r="B1970">
        <v>744614</v>
      </c>
      <c r="C1970">
        <f t="shared" si="35"/>
        <v>457</v>
      </c>
      <c r="D1970" t="s">
        <v>2</v>
      </c>
      <c r="E1970" t="s">
        <v>4</v>
      </c>
    </row>
    <row r="1971" spans="1:5">
      <c r="A1971" t="s">
        <v>284</v>
      </c>
      <c r="B1971">
        <v>744616</v>
      </c>
      <c r="C1971">
        <f t="shared" si="35"/>
        <v>455</v>
      </c>
      <c r="D1971" t="s">
        <v>4</v>
      </c>
      <c r="E1971" t="s">
        <v>3</v>
      </c>
    </row>
    <row r="1972" spans="1:5">
      <c r="A1972" t="s">
        <v>284</v>
      </c>
      <c r="B1972">
        <v>744743</v>
      </c>
      <c r="C1972">
        <f t="shared" si="35"/>
        <v>328</v>
      </c>
      <c r="D1972" t="s">
        <v>1198</v>
      </c>
      <c r="E1972" t="s">
        <v>1199</v>
      </c>
    </row>
    <row r="1973" spans="1:5">
      <c r="A1973" t="s">
        <v>284</v>
      </c>
      <c r="B1973">
        <v>744771</v>
      </c>
      <c r="C1973">
        <f t="shared" si="35"/>
        <v>300</v>
      </c>
      <c r="D1973" t="s">
        <v>3</v>
      </c>
      <c r="E1973" t="s">
        <v>4</v>
      </c>
    </row>
    <row r="1974" spans="1:5">
      <c r="A1974" t="s">
        <v>284</v>
      </c>
      <c r="B1974">
        <v>744781</v>
      </c>
      <c r="C1974">
        <f t="shared" si="35"/>
        <v>290</v>
      </c>
      <c r="D1974" t="s">
        <v>4</v>
      </c>
      <c r="E1974" t="s">
        <v>1</v>
      </c>
    </row>
    <row r="1975" spans="1:5">
      <c r="A1975" t="s">
        <v>284</v>
      </c>
      <c r="B1975">
        <v>744815</v>
      </c>
      <c r="C1975">
        <f t="shared" si="35"/>
        <v>256</v>
      </c>
      <c r="D1975" t="s">
        <v>3</v>
      </c>
      <c r="E1975" t="s">
        <v>4</v>
      </c>
    </row>
    <row r="1976" spans="1:5">
      <c r="A1976" t="s">
        <v>284</v>
      </c>
      <c r="B1976">
        <v>744824</v>
      </c>
      <c r="C1976">
        <f t="shared" si="35"/>
        <v>247</v>
      </c>
      <c r="D1976" t="s">
        <v>4</v>
      </c>
      <c r="E1976" t="s">
        <v>3</v>
      </c>
    </row>
    <row r="1977" spans="1:5">
      <c r="A1977" t="s">
        <v>284</v>
      </c>
      <c r="B1977">
        <v>744849</v>
      </c>
      <c r="C1977">
        <f t="shared" si="35"/>
        <v>222</v>
      </c>
      <c r="D1977" t="s">
        <v>3</v>
      </c>
      <c r="E1977" t="s">
        <v>4</v>
      </c>
    </row>
    <row r="1978" spans="1:5">
      <c r="A1978" t="s">
        <v>284</v>
      </c>
      <c r="B1978">
        <v>744891</v>
      </c>
      <c r="C1978">
        <f t="shared" si="35"/>
        <v>180</v>
      </c>
      <c r="D1978" t="s">
        <v>3</v>
      </c>
      <c r="E1978" t="s">
        <v>4</v>
      </c>
    </row>
    <row r="1979" spans="1:5">
      <c r="A1979" t="s">
        <v>284</v>
      </c>
      <c r="B1979">
        <v>744913</v>
      </c>
      <c r="C1979">
        <f t="shared" si="35"/>
        <v>158</v>
      </c>
      <c r="D1979" t="s">
        <v>2</v>
      </c>
      <c r="E1979" t="s">
        <v>3</v>
      </c>
    </row>
    <row r="1980" spans="1:5">
      <c r="A1980" t="s">
        <v>284</v>
      </c>
      <c r="B1980">
        <v>744917</v>
      </c>
      <c r="C1980">
        <f t="shared" si="35"/>
        <v>154</v>
      </c>
      <c r="D1980" t="s">
        <v>4</v>
      </c>
      <c r="E1980" t="s">
        <v>1</v>
      </c>
    </row>
    <row r="1981" spans="1:5">
      <c r="A1981" t="s">
        <v>284</v>
      </c>
      <c r="B1981">
        <v>744918</v>
      </c>
      <c r="C1981">
        <f t="shared" si="35"/>
        <v>153</v>
      </c>
      <c r="D1981" t="s">
        <v>4</v>
      </c>
      <c r="E1981" t="s">
        <v>3</v>
      </c>
    </row>
    <row r="1982" spans="1:5">
      <c r="A1982" t="s">
        <v>284</v>
      </c>
      <c r="B1982">
        <v>744998</v>
      </c>
      <c r="C1982">
        <f t="shared" si="35"/>
        <v>73</v>
      </c>
      <c r="D1982" t="s">
        <v>1784</v>
      </c>
      <c r="E1982" t="s">
        <v>474</v>
      </c>
    </row>
    <row r="1983" spans="1:5">
      <c r="A1983" t="s">
        <v>284</v>
      </c>
      <c r="B1983">
        <v>745006</v>
      </c>
      <c r="C1983">
        <f t="shared" si="35"/>
        <v>65</v>
      </c>
      <c r="D1983" t="s">
        <v>3</v>
      </c>
      <c r="E1983" t="s">
        <v>1</v>
      </c>
    </row>
    <row r="1984" spans="1:5">
      <c r="A1984" t="s">
        <v>284</v>
      </c>
      <c r="B1984">
        <v>745012</v>
      </c>
      <c r="C1984">
        <f t="shared" si="35"/>
        <v>59</v>
      </c>
      <c r="D1984" t="s">
        <v>3</v>
      </c>
      <c r="E1984" t="s">
        <v>665</v>
      </c>
    </row>
    <row r="1985" spans="1:5">
      <c r="A1985" t="s">
        <v>284</v>
      </c>
      <c r="B1985">
        <v>745024</v>
      </c>
      <c r="C1985">
        <f t="shared" si="35"/>
        <v>47</v>
      </c>
      <c r="D1985" t="s">
        <v>3</v>
      </c>
      <c r="E1985" t="s">
        <v>1</v>
      </c>
    </row>
    <row r="1986" spans="1:5">
      <c r="A1986" t="s">
        <v>284</v>
      </c>
      <c r="B1986">
        <v>745041</v>
      </c>
      <c r="C1986">
        <f t="shared" si="35"/>
        <v>30</v>
      </c>
      <c r="D1986" t="s">
        <v>474</v>
      </c>
      <c r="E1986" t="s">
        <v>742</v>
      </c>
    </row>
    <row r="1987" spans="1:5">
      <c r="A1987" t="s">
        <v>284</v>
      </c>
      <c r="B1987">
        <v>745042</v>
      </c>
      <c r="C1987">
        <f t="shared" si="35"/>
        <v>29</v>
      </c>
      <c r="D1987" t="s">
        <v>1014</v>
      </c>
      <c r="E1987" t="s">
        <v>1785</v>
      </c>
    </row>
    <row r="1988" spans="1:5">
      <c r="A1988" t="s">
        <v>284</v>
      </c>
      <c r="B1988">
        <v>745043</v>
      </c>
      <c r="C1988">
        <f t="shared" si="35"/>
        <v>28</v>
      </c>
      <c r="D1988" t="s">
        <v>665</v>
      </c>
      <c r="E1988" t="s">
        <v>3</v>
      </c>
    </row>
    <row r="1989" spans="1:5">
      <c r="A1989" t="s">
        <v>312</v>
      </c>
      <c r="B1989">
        <v>28</v>
      </c>
      <c r="C1989">
        <f>666444-B1989</f>
        <v>666416</v>
      </c>
      <c r="D1989" t="s">
        <v>811</v>
      </c>
      <c r="E1989" t="s">
        <v>1015</v>
      </c>
    </row>
    <row r="1990" spans="1:5">
      <c r="A1990" t="s">
        <v>312</v>
      </c>
      <c r="B1990">
        <v>137</v>
      </c>
      <c r="C1990">
        <f t="shared" ref="C1990:C2053" si="36">666444-B1990</f>
        <v>666307</v>
      </c>
      <c r="D1990" t="s">
        <v>1</v>
      </c>
      <c r="E1990" t="s">
        <v>2</v>
      </c>
    </row>
    <row r="1991" spans="1:5">
      <c r="A1991" t="s">
        <v>312</v>
      </c>
      <c r="B1991">
        <v>153</v>
      </c>
      <c r="C1991">
        <f t="shared" si="36"/>
        <v>666291</v>
      </c>
      <c r="D1991" t="s">
        <v>1</v>
      </c>
      <c r="E1991" t="s">
        <v>2</v>
      </c>
    </row>
    <row r="1992" spans="1:5">
      <c r="A1992" t="s">
        <v>312</v>
      </c>
      <c r="B1992">
        <v>235</v>
      </c>
      <c r="C1992">
        <f t="shared" si="36"/>
        <v>666209</v>
      </c>
      <c r="D1992" t="s">
        <v>4</v>
      </c>
      <c r="E1992" t="s">
        <v>2</v>
      </c>
    </row>
    <row r="1993" spans="1:5">
      <c r="A1993" t="s">
        <v>312</v>
      </c>
      <c r="B1993">
        <v>241</v>
      </c>
      <c r="C1993">
        <f t="shared" si="36"/>
        <v>666203</v>
      </c>
      <c r="D1993" t="s">
        <v>2</v>
      </c>
      <c r="E1993" t="s">
        <v>1</v>
      </c>
    </row>
    <row r="1994" spans="1:5">
      <c r="A1994" t="s">
        <v>312</v>
      </c>
      <c r="B1994">
        <v>247</v>
      </c>
      <c r="C1994">
        <f t="shared" si="36"/>
        <v>666197</v>
      </c>
      <c r="D1994" t="s">
        <v>1</v>
      </c>
      <c r="E1994" t="s">
        <v>2</v>
      </c>
    </row>
    <row r="1995" spans="1:5">
      <c r="A1995" t="s">
        <v>312</v>
      </c>
      <c r="B1995">
        <v>248</v>
      </c>
      <c r="C1995">
        <f t="shared" si="36"/>
        <v>666196</v>
      </c>
      <c r="D1995" t="s">
        <v>1</v>
      </c>
      <c r="E1995" t="s">
        <v>2</v>
      </c>
    </row>
    <row r="1996" spans="1:5">
      <c r="A1996" t="s">
        <v>312</v>
      </c>
      <c r="B1996">
        <v>252</v>
      </c>
      <c r="C1996">
        <f t="shared" si="36"/>
        <v>666192</v>
      </c>
      <c r="D1996" t="s">
        <v>2</v>
      </c>
      <c r="E1996" t="s">
        <v>1</v>
      </c>
    </row>
    <row r="1997" spans="1:5">
      <c r="A1997" t="s">
        <v>312</v>
      </c>
      <c r="B1997">
        <v>259</v>
      </c>
      <c r="C1997">
        <f t="shared" si="36"/>
        <v>666185</v>
      </c>
      <c r="D1997" t="s">
        <v>2</v>
      </c>
      <c r="E1997" t="s">
        <v>1</v>
      </c>
    </row>
    <row r="1998" spans="1:5">
      <c r="A1998" t="s">
        <v>312</v>
      </c>
      <c r="B1998">
        <v>293</v>
      </c>
      <c r="C1998">
        <f t="shared" si="36"/>
        <v>666151</v>
      </c>
      <c r="D1998" t="s">
        <v>3</v>
      </c>
      <c r="E1998" t="s">
        <v>2</v>
      </c>
    </row>
    <row r="1999" spans="1:5">
      <c r="A1999" t="s">
        <v>312</v>
      </c>
      <c r="B1999">
        <v>295</v>
      </c>
      <c r="C1999">
        <f t="shared" si="36"/>
        <v>666149</v>
      </c>
      <c r="D1999" t="s">
        <v>2</v>
      </c>
      <c r="E1999" t="s">
        <v>3</v>
      </c>
    </row>
    <row r="2000" spans="1:5">
      <c r="A2000" t="s">
        <v>312</v>
      </c>
      <c r="B2000">
        <v>304</v>
      </c>
      <c r="C2000">
        <f t="shared" si="36"/>
        <v>666140</v>
      </c>
      <c r="D2000" t="s">
        <v>1</v>
      </c>
      <c r="E2000" t="s">
        <v>2</v>
      </c>
    </row>
    <row r="2001" spans="1:5">
      <c r="A2001" t="s">
        <v>312</v>
      </c>
      <c r="B2001">
        <v>305</v>
      </c>
      <c r="C2001">
        <f t="shared" si="36"/>
        <v>666139</v>
      </c>
      <c r="D2001" t="s">
        <v>3</v>
      </c>
      <c r="E2001" t="s">
        <v>4</v>
      </c>
    </row>
    <row r="2002" spans="1:5">
      <c r="A2002" t="s">
        <v>312</v>
      </c>
      <c r="B2002">
        <v>307</v>
      </c>
      <c r="C2002">
        <f t="shared" si="36"/>
        <v>666137</v>
      </c>
      <c r="D2002" t="s">
        <v>4</v>
      </c>
      <c r="E2002" t="s">
        <v>1</v>
      </c>
    </row>
    <row r="2003" spans="1:5">
      <c r="A2003" t="s">
        <v>312</v>
      </c>
      <c r="B2003">
        <v>688</v>
      </c>
      <c r="C2003">
        <f t="shared" si="36"/>
        <v>665756</v>
      </c>
      <c r="D2003" t="s">
        <v>1</v>
      </c>
      <c r="E2003" t="s">
        <v>4</v>
      </c>
    </row>
    <row r="2004" spans="1:5">
      <c r="A2004" t="s">
        <v>312</v>
      </c>
      <c r="B2004">
        <v>703</v>
      </c>
      <c r="C2004">
        <f t="shared" si="36"/>
        <v>665741</v>
      </c>
      <c r="D2004" t="s">
        <v>1</v>
      </c>
      <c r="E2004" t="s">
        <v>2</v>
      </c>
    </row>
    <row r="2005" spans="1:5">
      <c r="A2005" t="s">
        <v>312</v>
      </c>
      <c r="B2005">
        <v>723</v>
      </c>
      <c r="C2005">
        <f t="shared" si="36"/>
        <v>665721</v>
      </c>
      <c r="D2005" t="s">
        <v>1</v>
      </c>
      <c r="E2005" t="s">
        <v>3</v>
      </c>
    </row>
    <row r="2006" spans="1:5">
      <c r="A2006" t="s">
        <v>312</v>
      </c>
      <c r="B2006">
        <v>732</v>
      </c>
      <c r="C2006">
        <f t="shared" si="36"/>
        <v>665712</v>
      </c>
      <c r="D2006" t="s">
        <v>2</v>
      </c>
      <c r="E2006" t="s">
        <v>4</v>
      </c>
    </row>
    <row r="2007" spans="1:5">
      <c r="A2007" t="s">
        <v>312</v>
      </c>
      <c r="B2007">
        <v>748</v>
      </c>
      <c r="C2007">
        <f t="shared" si="36"/>
        <v>665696</v>
      </c>
      <c r="D2007" t="s">
        <v>1</v>
      </c>
      <c r="E2007" t="s">
        <v>2</v>
      </c>
    </row>
    <row r="2008" spans="1:5">
      <c r="A2008" t="s">
        <v>312</v>
      </c>
      <c r="B2008">
        <v>754</v>
      </c>
      <c r="C2008">
        <f t="shared" si="36"/>
        <v>665690</v>
      </c>
      <c r="D2008" t="s">
        <v>1</v>
      </c>
      <c r="E2008" t="s">
        <v>2</v>
      </c>
    </row>
    <row r="2009" spans="1:5">
      <c r="A2009" t="s">
        <v>312</v>
      </c>
      <c r="B2009">
        <v>777</v>
      </c>
      <c r="C2009">
        <f t="shared" si="36"/>
        <v>665667</v>
      </c>
      <c r="D2009" t="s">
        <v>2</v>
      </c>
      <c r="E2009" t="s">
        <v>1</v>
      </c>
    </row>
    <row r="2010" spans="1:5">
      <c r="A2010" t="s">
        <v>312</v>
      </c>
      <c r="B2010">
        <v>881</v>
      </c>
      <c r="C2010">
        <f t="shared" si="36"/>
        <v>665563</v>
      </c>
      <c r="D2010" t="s">
        <v>1</v>
      </c>
      <c r="E2010" t="s">
        <v>2</v>
      </c>
    </row>
    <row r="2011" spans="1:5">
      <c r="A2011" t="s">
        <v>312</v>
      </c>
      <c r="B2011">
        <v>886</v>
      </c>
      <c r="C2011">
        <f t="shared" si="36"/>
        <v>665558</v>
      </c>
      <c r="D2011" t="s">
        <v>4</v>
      </c>
      <c r="E2011" t="s">
        <v>3</v>
      </c>
    </row>
    <row r="2012" spans="1:5">
      <c r="A2012" t="s">
        <v>312</v>
      </c>
      <c r="B2012">
        <v>902</v>
      </c>
      <c r="C2012">
        <f t="shared" si="36"/>
        <v>665542</v>
      </c>
      <c r="D2012" t="s">
        <v>2</v>
      </c>
      <c r="E2012" t="s">
        <v>1</v>
      </c>
    </row>
    <row r="2013" spans="1:5">
      <c r="A2013" t="s">
        <v>312</v>
      </c>
      <c r="B2013">
        <v>910</v>
      </c>
      <c r="C2013">
        <f t="shared" si="36"/>
        <v>665534</v>
      </c>
      <c r="D2013" t="s">
        <v>4</v>
      </c>
      <c r="E2013" t="s">
        <v>1</v>
      </c>
    </row>
    <row r="2014" spans="1:5">
      <c r="A2014" t="s">
        <v>312</v>
      </c>
      <c r="B2014">
        <v>985</v>
      </c>
      <c r="C2014">
        <f t="shared" si="36"/>
        <v>665459</v>
      </c>
      <c r="D2014" t="s">
        <v>2</v>
      </c>
      <c r="E2014" t="s">
        <v>1</v>
      </c>
    </row>
    <row r="2015" spans="1:5">
      <c r="A2015" t="s">
        <v>312</v>
      </c>
      <c r="B2015">
        <v>1066</v>
      </c>
      <c r="C2015">
        <f t="shared" si="36"/>
        <v>665378</v>
      </c>
      <c r="D2015" t="s">
        <v>1</v>
      </c>
      <c r="E2015" t="s">
        <v>2</v>
      </c>
    </row>
    <row r="2016" spans="1:5">
      <c r="A2016" t="s">
        <v>312</v>
      </c>
      <c r="B2016">
        <v>1114</v>
      </c>
      <c r="C2016">
        <f t="shared" si="36"/>
        <v>665330</v>
      </c>
      <c r="D2016" t="s">
        <v>3</v>
      </c>
      <c r="E2016" t="s">
        <v>4</v>
      </c>
    </row>
    <row r="2017" spans="1:5">
      <c r="A2017" t="s">
        <v>312</v>
      </c>
      <c r="B2017">
        <v>1478</v>
      </c>
      <c r="C2017">
        <f t="shared" si="36"/>
        <v>664966</v>
      </c>
      <c r="D2017" t="s">
        <v>1</v>
      </c>
      <c r="E2017" t="s">
        <v>2</v>
      </c>
    </row>
    <row r="2018" spans="1:5">
      <c r="A2018" t="s">
        <v>312</v>
      </c>
      <c r="B2018">
        <v>1678</v>
      </c>
      <c r="C2018">
        <f t="shared" si="36"/>
        <v>664766</v>
      </c>
      <c r="D2018" t="s">
        <v>1</v>
      </c>
      <c r="E2018" t="s">
        <v>2</v>
      </c>
    </row>
    <row r="2019" spans="1:5">
      <c r="A2019" t="s">
        <v>312</v>
      </c>
      <c r="B2019">
        <v>1724</v>
      </c>
      <c r="C2019">
        <f t="shared" si="36"/>
        <v>664720</v>
      </c>
      <c r="D2019" t="s">
        <v>19</v>
      </c>
      <c r="E2019" t="s">
        <v>313</v>
      </c>
    </row>
    <row r="2020" spans="1:5">
      <c r="A2020" t="s">
        <v>312</v>
      </c>
      <c r="B2020">
        <v>2197</v>
      </c>
      <c r="C2020">
        <f t="shared" si="36"/>
        <v>664247</v>
      </c>
      <c r="D2020" t="s">
        <v>2</v>
      </c>
      <c r="E2020" t="s">
        <v>3</v>
      </c>
    </row>
    <row r="2021" spans="1:5">
      <c r="A2021" t="s">
        <v>312</v>
      </c>
      <c r="B2021">
        <v>2227</v>
      </c>
      <c r="C2021">
        <f t="shared" si="36"/>
        <v>664217</v>
      </c>
      <c r="D2021" t="s">
        <v>4</v>
      </c>
      <c r="E2021" t="s">
        <v>3</v>
      </c>
    </row>
    <row r="2022" spans="1:5">
      <c r="A2022" t="s">
        <v>312</v>
      </c>
      <c r="B2022">
        <v>2230</v>
      </c>
      <c r="C2022">
        <f t="shared" si="36"/>
        <v>664214</v>
      </c>
      <c r="D2022" t="s">
        <v>3</v>
      </c>
      <c r="E2022" t="s">
        <v>4</v>
      </c>
    </row>
    <row r="2023" spans="1:5">
      <c r="A2023" t="s">
        <v>312</v>
      </c>
      <c r="B2023">
        <v>2238</v>
      </c>
      <c r="C2023">
        <f t="shared" si="36"/>
        <v>664206</v>
      </c>
      <c r="D2023" t="s">
        <v>4</v>
      </c>
      <c r="E2023" t="s">
        <v>3</v>
      </c>
    </row>
    <row r="2024" spans="1:5">
      <c r="A2024" t="s">
        <v>312</v>
      </c>
      <c r="B2024">
        <v>2253</v>
      </c>
      <c r="C2024">
        <f t="shared" si="36"/>
        <v>664191</v>
      </c>
      <c r="D2024" t="s">
        <v>4</v>
      </c>
      <c r="E2024" t="s">
        <v>3</v>
      </c>
    </row>
    <row r="2025" spans="1:5">
      <c r="A2025" t="s">
        <v>312</v>
      </c>
      <c r="B2025">
        <v>2258</v>
      </c>
      <c r="C2025">
        <f t="shared" si="36"/>
        <v>664186</v>
      </c>
      <c r="D2025" t="s">
        <v>2</v>
      </c>
      <c r="E2025" t="s">
        <v>1</v>
      </c>
    </row>
    <row r="2026" spans="1:5">
      <c r="A2026" t="s">
        <v>312</v>
      </c>
      <c r="B2026">
        <v>2354</v>
      </c>
      <c r="C2026">
        <f t="shared" si="36"/>
        <v>664090</v>
      </c>
      <c r="D2026" t="s">
        <v>1</v>
      </c>
      <c r="E2026" t="s">
        <v>2</v>
      </c>
    </row>
    <row r="2027" spans="1:5">
      <c r="A2027" t="s">
        <v>312</v>
      </c>
      <c r="B2027">
        <v>2609</v>
      </c>
      <c r="C2027">
        <f t="shared" si="36"/>
        <v>663835</v>
      </c>
      <c r="D2027" t="s">
        <v>1</v>
      </c>
      <c r="E2027" t="s">
        <v>2</v>
      </c>
    </row>
    <row r="2028" spans="1:5">
      <c r="A2028" t="s">
        <v>312</v>
      </c>
      <c r="B2028">
        <v>2623</v>
      </c>
      <c r="C2028">
        <f t="shared" si="36"/>
        <v>663821</v>
      </c>
      <c r="D2028" t="s">
        <v>2</v>
      </c>
      <c r="E2028" t="s">
        <v>1</v>
      </c>
    </row>
    <row r="2029" spans="1:5">
      <c r="A2029" t="s">
        <v>312</v>
      </c>
      <c r="B2029">
        <v>2625</v>
      </c>
      <c r="C2029">
        <f t="shared" si="36"/>
        <v>663819</v>
      </c>
      <c r="D2029" t="s">
        <v>1</v>
      </c>
      <c r="E2029" t="s">
        <v>4</v>
      </c>
    </row>
    <row r="2030" spans="1:5">
      <c r="A2030" t="s">
        <v>312</v>
      </c>
      <c r="B2030">
        <v>2721</v>
      </c>
      <c r="C2030">
        <f t="shared" si="36"/>
        <v>663723</v>
      </c>
      <c r="D2030" t="s">
        <v>2</v>
      </c>
      <c r="E2030" t="s">
        <v>3</v>
      </c>
    </row>
    <row r="2031" spans="1:5">
      <c r="A2031" t="s">
        <v>312</v>
      </c>
      <c r="B2031">
        <v>2732</v>
      </c>
      <c r="C2031">
        <f t="shared" si="36"/>
        <v>663712</v>
      </c>
      <c r="D2031" t="s">
        <v>1</v>
      </c>
      <c r="E2031" t="s">
        <v>4</v>
      </c>
    </row>
    <row r="2032" spans="1:5">
      <c r="A2032" t="s">
        <v>312</v>
      </c>
      <c r="B2032">
        <v>2733</v>
      </c>
      <c r="C2032">
        <f t="shared" si="36"/>
        <v>663711</v>
      </c>
      <c r="D2032" t="s">
        <v>2</v>
      </c>
      <c r="E2032" t="s">
        <v>1</v>
      </c>
    </row>
    <row r="2033" spans="1:5">
      <c r="A2033" t="s">
        <v>312</v>
      </c>
      <c r="B2033">
        <v>2736</v>
      </c>
      <c r="C2033">
        <f t="shared" si="36"/>
        <v>663708</v>
      </c>
      <c r="D2033" t="s">
        <v>3</v>
      </c>
      <c r="E2033" t="s">
        <v>4</v>
      </c>
    </row>
    <row r="2034" spans="1:5">
      <c r="A2034" t="s">
        <v>312</v>
      </c>
      <c r="B2034">
        <v>2739</v>
      </c>
      <c r="C2034">
        <f t="shared" si="36"/>
        <v>663705</v>
      </c>
      <c r="D2034" t="s">
        <v>1</v>
      </c>
      <c r="E2034" t="s">
        <v>2</v>
      </c>
    </row>
    <row r="2035" spans="1:5">
      <c r="A2035" t="s">
        <v>312</v>
      </c>
      <c r="B2035">
        <v>5586</v>
      </c>
      <c r="C2035">
        <f t="shared" si="36"/>
        <v>660858</v>
      </c>
      <c r="D2035" t="s">
        <v>307</v>
      </c>
      <c r="E2035" t="s">
        <v>1786</v>
      </c>
    </row>
    <row r="2036" spans="1:5">
      <c r="A2036" t="s">
        <v>312</v>
      </c>
      <c r="B2036">
        <v>16309</v>
      </c>
      <c r="C2036">
        <f t="shared" si="36"/>
        <v>650135</v>
      </c>
      <c r="D2036" t="s">
        <v>3</v>
      </c>
      <c r="E2036" t="s">
        <v>4</v>
      </c>
    </row>
    <row r="2037" spans="1:5">
      <c r="A2037" t="s">
        <v>312</v>
      </c>
      <c r="B2037">
        <v>236148</v>
      </c>
      <c r="C2037">
        <f t="shared" si="36"/>
        <v>430296</v>
      </c>
      <c r="D2037" t="s">
        <v>2</v>
      </c>
      <c r="E2037" t="s">
        <v>3</v>
      </c>
    </row>
    <row r="2038" spans="1:5">
      <c r="A2038" t="s">
        <v>312</v>
      </c>
      <c r="B2038">
        <v>384768</v>
      </c>
      <c r="C2038">
        <f t="shared" si="36"/>
        <v>281676</v>
      </c>
      <c r="D2038" t="s">
        <v>988</v>
      </c>
      <c r="E2038" t="s">
        <v>1204</v>
      </c>
    </row>
    <row r="2039" spans="1:5">
      <c r="A2039" t="s">
        <v>312</v>
      </c>
      <c r="B2039">
        <v>415179</v>
      </c>
      <c r="C2039">
        <f t="shared" si="36"/>
        <v>251265</v>
      </c>
      <c r="D2039" t="s">
        <v>4</v>
      </c>
      <c r="E2039" t="s">
        <v>1</v>
      </c>
    </row>
    <row r="2040" spans="1:5">
      <c r="A2040" t="s">
        <v>312</v>
      </c>
      <c r="B2040">
        <v>464831</v>
      </c>
      <c r="C2040">
        <f t="shared" si="36"/>
        <v>201613</v>
      </c>
      <c r="D2040" t="s">
        <v>314</v>
      </c>
      <c r="E2040" t="s">
        <v>315</v>
      </c>
    </row>
    <row r="2041" spans="1:5">
      <c r="A2041" t="s">
        <v>312</v>
      </c>
      <c r="B2041">
        <v>464832</v>
      </c>
      <c r="C2041">
        <f t="shared" si="36"/>
        <v>201612</v>
      </c>
      <c r="D2041" t="s">
        <v>60</v>
      </c>
      <c r="E2041" t="s">
        <v>574</v>
      </c>
    </row>
    <row r="2042" spans="1:5">
      <c r="A2042" t="s">
        <v>312</v>
      </c>
      <c r="B2042">
        <v>464833</v>
      </c>
      <c r="C2042">
        <f t="shared" si="36"/>
        <v>201611</v>
      </c>
      <c r="D2042" t="s">
        <v>58</v>
      </c>
      <c r="E2042" t="s">
        <v>62</v>
      </c>
    </row>
    <row r="2043" spans="1:5">
      <c r="A2043" t="s">
        <v>312</v>
      </c>
      <c r="B2043">
        <v>464834</v>
      </c>
      <c r="C2043">
        <f t="shared" si="36"/>
        <v>201610</v>
      </c>
      <c r="D2043" t="s">
        <v>60</v>
      </c>
      <c r="E2043" t="s">
        <v>574</v>
      </c>
    </row>
    <row r="2044" spans="1:5">
      <c r="A2044" t="s">
        <v>312</v>
      </c>
      <c r="B2044">
        <v>464835</v>
      </c>
      <c r="C2044">
        <f t="shared" si="36"/>
        <v>201609</v>
      </c>
      <c r="D2044" t="s">
        <v>58</v>
      </c>
      <c r="E2044" t="s">
        <v>59</v>
      </c>
    </row>
    <row r="2045" spans="1:5">
      <c r="A2045" t="s">
        <v>312</v>
      </c>
      <c r="B2045">
        <v>464836</v>
      </c>
      <c r="C2045">
        <f t="shared" si="36"/>
        <v>201608</v>
      </c>
      <c r="D2045" t="s">
        <v>60</v>
      </c>
      <c r="E2045" t="s">
        <v>316</v>
      </c>
    </row>
    <row r="2046" spans="1:5">
      <c r="A2046" t="s">
        <v>312</v>
      </c>
      <c r="B2046">
        <v>464837</v>
      </c>
      <c r="C2046">
        <f t="shared" si="36"/>
        <v>201607</v>
      </c>
      <c r="D2046" t="s">
        <v>58</v>
      </c>
      <c r="E2046" t="s">
        <v>573</v>
      </c>
    </row>
    <row r="2047" spans="1:5">
      <c r="A2047" t="s">
        <v>312</v>
      </c>
      <c r="B2047">
        <v>464838</v>
      </c>
      <c r="C2047">
        <f t="shared" si="36"/>
        <v>201606</v>
      </c>
      <c r="D2047" t="s">
        <v>60</v>
      </c>
      <c r="E2047" t="s">
        <v>61</v>
      </c>
    </row>
    <row r="2048" spans="1:5">
      <c r="A2048" t="s">
        <v>312</v>
      </c>
      <c r="B2048">
        <v>464839</v>
      </c>
      <c r="C2048">
        <f t="shared" si="36"/>
        <v>201605</v>
      </c>
      <c r="D2048" t="s">
        <v>58</v>
      </c>
      <c r="E2048" t="s">
        <v>59</v>
      </c>
    </row>
    <row r="2049" spans="1:5">
      <c r="A2049" t="s">
        <v>312</v>
      </c>
      <c r="B2049">
        <v>464840</v>
      </c>
      <c r="C2049">
        <f t="shared" si="36"/>
        <v>201604</v>
      </c>
      <c r="D2049" t="s">
        <v>60</v>
      </c>
      <c r="E2049" t="s">
        <v>316</v>
      </c>
    </row>
    <row r="2050" spans="1:5">
      <c r="A2050" t="s">
        <v>312</v>
      </c>
      <c r="B2050">
        <v>464841</v>
      </c>
      <c r="C2050">
        <f t="shared" si="36"/>
        <v>201603</v>
      </c>
      <c r="D2050" t="s">
        <v>58</v>
      </c>
      <c r="E2050" t="s">
        <v>62</v>
      </c>
    </row>
    <row r="2051" spans="1:5">
      <c r="A2051" t="s">
        <v>312</v>
      </c>
      <c r="B2051">
        <v>464842</v>
      </c>
      <c r="C2051">
        <f t="shared" si="36"/>
        <v>201602</v>
      </c>
      <c r="D2051" t="s">
        <v>60</v>
      </c>
      <c r="E2051" t="s">
        <v>61</v>
      </c>
    </row>
    <row r="2052" spans="1:5">
      <c r="A2052" t="s">
        <v>312</v>
      </c>
      <c r="B2052">
        <v>464843</v>
      </c>
      <c r="C2052">
        <f t="shared" si="36"/>
        <v>201601</v>
      </c>
      <c r="D2052" t="s">
        <v>58</v>
      </c>
      <c r="E2052" t="s">
        <v>573</v>
      </c>
    </row>
    <row r="2053" spans="1:5">
      <c r="A2053" t="s">
        <v>312</v>
      </c>
      <c r="B2053">
        <v>464844</v>
      </c>
      <c r="C2053">
        <f t="shared" si="36"/>
        <v>201600</v>
      </c>
      <c r="D2053" t="s">
        <v>60</v>
      </c>
      <c r="E2053" t="s">
        <v>316</v>
      </c>
    </row>
    <row r="2054" spans="1:5">
      <c r="A2054" t="s">
        <v>312</v>
      </c>
      <c r="B2054">
        <v>464845</v>
      </c>
      <c r="C2054">
        <f t="shared" ref="C2054:C2117" si="37">666444-B2054</f>
        <v>201599</v>
      </c>
      <c r="D2054" t="s">
        <v>58</v>
      </c>
      <c r="E2054" t="s">
        <v>573</v>
      </c>
    </row>
    <row r="2055" spans="1:5">
      <c r="A2055" t="s">
        <v>312</v>
      </c>
      <c r="B2055">
        <v>464846</v>
      </c>
      <c r="C2055">
        <f t="shared" si="37"/>
        <v>201598</v>
      </c>
      <c r="D2055" t="s">
        <v>60</v>
      </c>
      <c r="E2055" t="s">
        <v>316</v>
      </c>
    </row>
    <row r="2056" spans="1:5">
      <c r="A2056" t="s">
        <v>312</v>
      </c>
      <c r="B2056">
        <v>464847</v>
      </c>
      <c r="C2056">
        <f t="shared" si="37"/>
        <v>201597</v>
      </c>
      <c r="D2056" t="s">
        <v>58</v>
      </c>
      <c r="E2056" t="s">
        <v>573</v>
      </c>
    </row>
    <row r="2057" spans="1:5">
      <c r="A2057" t="s">
        <v>312</v>
      </c>
      <c r="B2057">
        <v>464848</v>
      </c>
      <c r="C2057">
        <f t="shared" si="37"/>
        <v>201596</v>
      </c>
      <c r="D2057" t="s">
        <v>60</v>
      </c>
      <c r="E2057" t="s">
        <v>316</v>
      </c>
    </row>
    <row r="2058" spans="1:5">
      <c r="A2058" t="s">
        <v>312</v>
      </c>
      <c r="B2058">
        <v>464849</v>
      </c>
      <c r="C2058">
        <f t="shared" si="37"/>
        <v>201595</v>
      </c>
      <c r="D2058" t="s">
        <v>236</v>
      </c>
      <c r="E2058" t="s">
        <v>1787</v>
      </c>
    </row>
    <row r="2059" spans="1:5">
      <c r="A2059" t="s">
        <v>312</v>
      </c>
      <c r="B2059">
        <v>464850</v>
      </c>
      <c r="C2059">
        <f t="shared" si="37"/>
        <v>201594</v>
      </c>
      <c r="D2059" t="s">
        <v>54</v>
      </c>
      <c r="E2059" t="s">
        <v>1788</v>
      </c>
    </row>
    <row r="2060" spans="1:5">
      <c r="A2060" t="s">
        <v>312</v>
      </c>
      <c r="B2060">
        <v>464851</v>
      </c>
      <c r="C2060">
        <f t="shared" si="37"/>
        <v>201593</v>
      </c>
      <c r="D2060" t="s">
        <v>4</v>
      </c>
      <c r="E2060" t="s">
        <v>1789</v>
      </c>
    </row>
    <row r="2061" spans="1:5">
      <c r="A2061" t="s">
        <v>312</v>
      </c>
      <c r="B2061">
        <v>550476</v>
      </c>
      <c r="C2061">
        <f t="shared" si="37"/>
        <v>115968</v>
      </c>
      <c r="D2061" t="s">
        <v>1</v>
      </c>
      <c r="E2061" t="s">
        <v>4</v>
      </c>
    </row>
    <row r="2062" spans="1:5">
      <c r="A2062" t="s">
        <v>312</v>
      </c>
      <c r="B2062">
        <v>612774</v>
      </c>
      <c r="C2062">
        <f t="shared" si="37"/>
        <v>53670</v>
      </c>
      <c r="D2062" t="s">
        <v>318</v>
      </c>
      <c r="E2062" t="s">
        <v>2</v>
      </c>
    </row>
    <row r="2063" spans="1:5">
      <c r="A2063" t="s">
        <v>312</v>
      </c>
      <c r="B2063">
        <v>612775</v>
      </c>
      <c r="C2063">
        <f t="shared" si="37"/>
        <v>53669</v>
      </c>
      <c r="D2063" t="s">
        <v>319</v>
      </c>
      <c r="E2063" t="s">
        <v>320</v>
      </c>
    </row>
    <row r="2064" spans="1:5">
      <c r="A2064" t="s">
        <v>312</v>
      </c>
      <c r="B2064">
        <v>612786</v>
      </c>
      <c r="C2064">
        <f t="shared" si="37"/>
        <v>53658</v>
      </c>
      <c r="D2064" t="s">
        <v>1209</v>
      </c>
      <c r="E2064" t="s">
        <v>4</v>
      </c>
    </row>
    <row r="2065" spans="1:5">
      <c r="A2065" t="s">
        <v>312</v>
      </c>
      <c r="B2065">
        <v>613262</v>
      </c>
      <c r="C2065">
        <f t="shared" si="37"/>
        <v>53182</v>
      </c>
      <c r="D2065" t="s">
        <v>1212</v>
      </c>
      <c r="E2065" t="s">
        <v>1213</v>
      </c>
    </row>
    <row r="2066" spans="1:5">
      <c r="A2066" t="s">
        <v>312</v>
      </c>
      <c r="B2066">
        <v>613263</v>
      </c>
      <c r="C2066">
        <f t="shared" si="37"/>
        <v>53181</v>
      </c>
      <c r="D2066" t="s">
        <v>321</v>
      </c>
      <c r="E2066" t="s">
        <v>322</v>
      </c>
    </row>
    <row r="2067" spans="1:5">
      <c r="A2067" t="s">
        <v>312</v>
      </c>
      <c r="B2067">
        <v>613264</v>
      </c>
      <c r="C2067">
        <f t="shared" si="37"/>
        <v>53180</v>
      </c>
      <c r="D2067" t="s">
        <v>325</v>
      </c>
      <c r="E2067" t="s">
        <v>326</v>
      </c>
    </row>
    <row r="2068" spans="1:5">
      <c r="A2068" t="s">
        <v>312</v>
      </c>
      <c r="B2068">
        <v>613265</v>
      </c>
      <c r="C2068">
        <f t="shared" si="37"/>
        <v>53179</v>
      </c>
      <c r="D2068" t="s">
        <v>1218</v>
      </c>
      <c r="E2068" t="s">
        <v>1221</v>
      </c>
    </row>
    <row r="2069" spans="1:5">
      <c r="A2069" t="s">
        <v>312</v>
      </c>
      <c r="B2069">
        <v>613266</v>
      </c>
      <c r="C2069">
        <f t="shared" si="37"/>
        <v>53178</v>
      </c>
      <c r="D2069" t="s">
        <v>323</v>
      </c>
      <c r="E2069" t="s">
        <v>324</v>
      </c>
    </row>
    <row r="2070" spans="1:5">
      <c r="A2070" t="s">
        <v>312</v>
      </c>
      <c r="B2070">
        <v>613267</v>
      </c>
      <c r="C2070">
        <f t="shared" si="37"/>
        <v>53177</v>
      </c>
      <c r="D2070" t="s">
        <v>325</v>
      </c>
      <c r="E2070" t="s">
        <v>1214</v>
      </c>
    </row>
    <row r="2071" spans="1:5">
      <c r="A2071" t="s">
        <v>312</v>
      </c>
      <c r="B2071">
        <v>613268</v>
      </c>
      <c r="C2071">
        <f t="shared" si="37"/>
        <v>53176</v>
      </c>
      <c r="D2071" t="s">
        <v>1218</v>
      </c>
      <c r="E2071" t="s">
        <v>1220</v>
      </c>
    </row>
    <row r="2072" spans="1:5">
      <c r="A2072" t="s">
        <v>312</v>
      </c>
      <c r="B2072">
        <v>613269</v>
      </c>
      <c r="C2072">
        <f t="shared" si="37"/>
        <v>53175</v>
      </c>
      <c r="D2072" t="s">
        <v>504</v>
      </c>
      <c r="E2072" t="s">
        <v>1790</v>
      </c>
    </row>
    <row r="2073" spans="1:5">
      <c r="A2073" t="s">
        <v>312</v>
      </c>
      <c r="B2073">
        <v>613270</v>
      </c>
      <c r="C2073">
        <f t="shared" si="37"/>
        <v>53174</v>
      </c>
      <c r="D2073" t="s">
        <v>325</v>
      </c>
      <c r="E2073" t="s">
        <v>1214</v>
      </c>
    </row>
    <row r="2074" spans="1:5">
      <c r="A2074" t="s">
        <v>312</v>
      </c>
      <c r="B2074">
        <v>613271</v>
      </c>
      <c r="C2074">
        <f t="shared" si="37"/>
        <v>53173</v>
      </c>
      <c r="D2074" t="s">
        <v>1218</v>
      </c>
      <c r="E2074" t="s">
        <v>1220</v>
      </c>
    </row>
    <row r="2075" spans="1:5">
      <c r="A2075" t="s">
        <v>312</v>
      </c>
      <c r="B2075">
        <v>613272</v>
      </c>
      <c r="C2075">
        <f t="shared" si="37"/>
        <v>53172</v>
      </c>
      <c r="D2075" t="s">
        <v>504</v>
      </c>
      <c r="E2075" t="s">
        <v>1791</v>
      </c>
    </row>
    <row r="2076" spans="1:5">
      <c r="A2076" t="s">
        <v>312</v>
      </c>
      <c r="B2076">
        <v>613273</v>
      </c>
      <c r="C2076">
        <f t="shared" si="37"/>
        <v>53171</v>
      </c>
      <c r="D2076" t="s">
        <v>4</v>
      </c>
      <c r="E2076" t="s">
        <v>1792</v>
      </c>
    </row>
    <row r="2077" spans="1:5">
      <c r="A2077" t="s">
        <v>312</v>
      </c>
      <c r="B2077">
        <v>613274</v>
      </c>
      <c r="C2077">
        <f t="shared" si="37"/>
        <v>53170</v>
      </c>
      <c r="D2077" t="s">
        <v>1218</v>
      </c>
      <c r="E2077" t="s">
        <v>1220</v>
      </c>
    </row>
    <row r="2078" spans="1:5">
      <c r="A2078" t="s">
        <v>312</v>
      </c>
      <c r="B2078">
        <v>613275</v>
      </c>
      <c r="C2078">
        <f t="shared" si="37"/>
        <v>53169</v>
      </c>
      <c r="D2078" t="s">
        <v>323</v>
      </c>
      <c r="E2078" t="s">
        <v>324</v>
      </c>
    </row>
    <row r="2079" spans="1:5">
      <c r="A2079" t="s">
        <v>312</v>
      </c>
      <c r="B2079">
        <v>613276</v>
      </c>
      <c r="C2079">
        <f t="shared" si="37"/>
        <v>53168</v>
      </c>
      <c r="D2079" t="s">
        <v>327</v>
      </c>
      <c r="E2079" t="s">
        <v>1793</v>
      </c>
    </row>
    <row r="2080" spans="1:5">
      <c r="A2080" t="s">
        <v>312</v>
      </c>
      <c r="B2080">
        <v>613277</v>
      </c>
      <c r="C2080">
        <f t="shared" si="37"/>
        <v>53167</v>
      </c>
      <c r="D2080" t="s">
        <v>252</v>
      </c>
      <c r="E2080" t="s">
        <v>1222</v>
      </c>
    </row>
    <row r="2081" spans="1:5">
      <c r="A2081" t="s">
        <v>312</v>
      </c>
      <c r="B2081">
        <v>613278</v>
      </c>
      <c r="C2081">
        <f t="shared" si="37"/>
        <v>53166</v>
      </c>
      <c r="D2081" t="s">
        <v>14</v>
      </c>
      <c r="E2081" t="s">
        <v>1794</v>
      </c>
    </row>
    <row r="2082" spans="1:5">
      <c r="A2082" t="s">
        <v>312</v>
      </c>
      <c r="B2082">
        <v>613279</v>
      </c>
      <c r="C2082">
        <f t="shared" si="37"/>
        <v>53165</v>
      </c>
      <c r="D2082" t="s">
        <v>327</v>
      </c>
      <c r="E2082" t="s">
        <v>329</v>
      </c>
    </row>
    <row r="2083" spans="1:5">
      <c r="A2083" t="s">
        <v>312</v>
      </c>
      <c r="B2083">
        <v>613280</v>
      </c>
      <c r="C2083">
        <f t="shared" si="37"/>
        <v>53164</v>
      </c>
      <c r="D2083" t="s">
        <v>135</v>
      </c>
      <c r="E2083" t="s">
        <v>1795</v>
      </c>
    </row>
    <row r="2084" spans="1:5">
      <c r="A2084" t="s">
        <v>312</v>
      </c>
      <c r="B2084">
        <v>613281</v>
      </c>
      <c r="C2084">
        <f t="shared" si="37"/>
        <v>53163</v>
      </c>
      <c r="D2084" t="s">
        <v>4</v>
      </c>
      <c r="E2084" t="s">
        <v>1796</v>
      </c>
    </row>
    <row r="2085" spans="1:5">
      <c r="A2085" t="s">
        <v>312</v>
      </c>
      <c r="B2085">
        <v>613393</v>
      </c>
      <c r="C2085">
        <f t="shared" si="37"/>
        <v>53051</v>
      </c>
      <c r="D2085" t="s">
        <v>329</v>
      </c>
      <c r="E2085" t="s">
        <v>327</v>
      </c>
    </row>
    <row r="2086" spans="1:5">
      <c r="A2086" t="s">
        <v>312</v>
      </c>
      <c r="B2086">
        <v>613396</v>
      </c>
      <c r="C2086">
        <f t="shared" si="37"/>
        <v>53048</v>
      </c>
      <c r="D2086" t="s">
        <v>330</v>
      </c>
      <c r="E2086" t="s">
        <v>331</v>
      </c>
    </row>
    <row r="2087" spans="1:5">
      <c r="A2087" t="s">
        <v>312</v>
      </c>
      <c r="B2087">
        <v>613404</v>
      </c>
      <c r="C2087">
        <f t="shared" si="37"/>
        <v>53040</v>
      </c>
      <c r="D2087" t="s">
        <v>332</v>
      </c>
      <c r="E2087" t="s">
        <v>4</v>
      </c>
    </row>
    <row r="2088" spans="1:5">
      <c r="A2088" t="s">
        <v>312</v>
      </c>
      <c r="B2088">
        <v>613405</v>
      </c>
      <c r="C2088">
        <f t="shared" si="37"/>
        <v>53039</v>
      </c>
      <c r="D2088" t="s">
        <v>1232</v>
      </c>
      <c r="E2088" t="s">
        <v>1099</v>
      </c>
    </row>
    <row r="2089" spans="1:5">
      <c r="A2089" t="s">
        <v>312</v>
      </c>
      <c r="B2089">
        <v>613406</v>
      </c>
      <c r="C2089">
        <f t="shared" si="37"/>
        <v>53038</v>
      </c>
      <c r="D2089" t="s">
        <v>1797</v>
      </c>
      <c r="E2089" t="s">
        <v>3</v>
      </c>
    </row>
    <row r="2090" spans="1:5">
      <c r="A2090" t="s">
        <v>312</v>
      </c>
      <c r="B2090">
        <v>613417</v>
      </c>
      <c r="C2090">
        <f t="shared" si="37"/>
        <v>53027</v>
      </c>
      <c r="D2090" t="s">
        <v>3</v>
      </c>
      <c r="E2090" t="s">
        <v>4</v>
      </c>
    </row>
    <row r="2091" spans="1:5">
      <c r="A2091" t="s">
        <v>312</v>
      </c>
      <c r="B2091">
        <v>652430</v>
      </c>
      <c r="C2091">
        <f t="shared" si="37"/>
        <v>14014</v>
      </c>
      <c r="D2091" t="s">
        <v>2</v>
      </c>
      <c r="E2091" t="s">
        <v>1</v>
      </c>
    </row>
    <row r="2092" spans="1:5">
      <c r="A2092" t="s">
        <v>312</v>
      </c>
      <c r="B2092">
        <v>655758</v>
      </c>
      <c r="C2092">
        <f t="shared" si="37"/>
        <v>10686</v>
      </c>
      <c r="D2092" t="s">
        <v>1</v>
      </c>
      <c r="E2092" t="s">
        <v>4</v>
      </c>
    </row>
    <row r="2093" spans="1:5">
      <c r="A2093" t="s">
        <v>312</v>
      </c>
      <c r="B2093">
        <v>657195</v>
      </c>
      <c r="C2093">
        <f t="shared" si="37"/>
        <v>9249</v>
      </c>
      <c r="D2093" t="s">
        <v>2</v>
      </c>
      <c r="E2093" t="s">
        <v>3</v>
      </c>
    </row>
    <row r="2094" spans="1:5">
      <c r="A2094" t="s">
        <v>312</v>
      </c>
      <c r="B2094">
        <v>662855</v>
      </c>
      <c r="C2094">
        <f t="shared" si="37"/>
        <v>3589</v>
      </c>
      <c r="D2094" t="s">
        <v>1</v>
      </c>
      <c r="E2094" t="s">
        <v>2</v>
      </c>
    </row>
    <row r="2095" spans="1:5">
      <c r="A2095" t="s">
        <v>312</v>
      </c>
      <c r="B2095">
        <v>662884</v>
      </c>
      <c r="C2095">
        <f t="shared" si="37"/>
        <v>3560</v>
      </c>
      <c r="D2095" t="s">
        <v>3</v>
      </c>
      <c r="E2095" t="s">
        <v>4</v>
      </c>
    </row>
    <row r="2096" spans="1:5">
      <c r="A2096" t="s">
        <v>312</v>
      </c>
      <c r="B2096">
        <v>662898</v>
      </c>
      <c r="C2096">
        <f t="shared" si="37"/>
        <v>3546</v>
      </c>
      <c r="D2096" t="s">
        <v>4</v>
      </c>
      <c r="E2096" t="s">
        <v>3</v>
      </c>
    </row>
    <row r="2097" spans="1:5">
      <c r="A2097" t="s">
        <v>312</v>
      </c>
      <c r="B2097">
        <v>662904</v>
      </c>
      <c r="C2097">
        <f t="shared" si="37"/>
        <v>3540</v>
      </c>
      <c r="D2097" t="s">
        <v>4</v>
      </c>
      <c r="E2097" t="s">
        <v>3</v>
      </c>
    </row>
    <row r="2098" spans="1:5">
      <c r="A2098" t="s">
        <v>312</v>
      </c>
      <c r="B2098">
        <v>662922</v>
      </c>
      <c r="C2098">
        <f t="shared" si="37"/>
        <v>3522</v>
      </c>
      <c r="D2098" t="s">
        <v>2</v>
      </c>
      <c r="E2098" t="s">
        <v>1</v>
      </c>
    </row>
    <row r="2099" spans="1:5">
      <c r="A2099" t="s">
        <v>312</v>
      </c>
      <c r="B2099">
        <v>662942</v>
      </c>
      <c r="C2099">
        <f t="shared" si="37"/>
        <v>3502</v>
      </c>
      <c r="D2099" t="s">
        <v>2</v>
      </c>
      <c r="E2099" t="s">
        <v>4</v>
      </c>
    </row>
    <row r="2100" spans="1:5">
      <c r="A2100" t="s">
        <v>312</v>
      </c>
      <c r="B2100">
        <v>663740</v>
      </c>
      <c r="C2100">
        <f t="shared" si="37"/>
        <v>2704</v>
      </c>
      <c r="D2100" t="s">
        <v>4</v>
      </c>
      <c r="E2100" t="s">
        <v>3</v>
      </c>
    </row>
    <row r="2101" spans="1:5">
      <c r="A2101" t="s">
        <v>312</v>
      </c>
      <c r="B2101">
        <v>663862</v>
      </c>
      <c r="C2101">
        <f t="shared" si="37"/>
        <v>2582</v>
      </c>
      <c r="D2101" t="s">
        <v>2</v>
      </c>
      <c r="E2101" t="s">
        <v>1</v>
      </c>
    </row>
    <row r="2102" spans="1:5">
      <c r="A2102" t="s">
        <v>312</v>
      </c>
      <c r="B2102">
        <v>663891</v>
      </c>
      <c r="C2102">
        <f t="shared" si="37"/>
        <v>2553</v>
      </c>
      <c r="D2102" t="s">
        <v>2</v>
      </c>
      <c r="E2102" t="s">
        <v>1</v>
      </c>
    </row>
    <row r="2103" spans="1:5">
      <c r="A2103" t="s">
        <v>312</v>
      </c>
      <c r="B2103">
        <v>663907</v>
      </c>
      <c r="C2103">
        <f t="shared" si="37"/>
        <v>2537</v>
      </c>
      <c r="D2103" t="s">
        <v>3</v>
      </c>
      <c r="E2103" t="s">
        <v>4</v>
      </c>
    </row>
    <row r="2104" spans="1:5">
      <c r="A2104" t="s">
        <v>312</v>
      </c>
      <c r="B2104">
        <v>664112</v>
      </c>
      <c r="C2104">
        <f t="shared" si="37"/>
        <v>2332</v>
      </c>
      <c r="D2104" t="s">
        <v>4</v>
      </c>
      <c r="E2104" t="s">
        <v>1</v>
      </c>
    </row>
    <row r="2105" spans="1:5">
      <c r="A2105" t="s">
        <v>312</v>
      </c>
      <c r="B2105">
        <v>664240</v>
      </c>
      <c r="C2105">
        <f t="shared" si="37"/>
        <v>2204</v>
      </c>
      <c r="D2105" t="s">
        <v>1</v>
      </c>
      <c r="E2105" t="s">
        <v>4</v>
      </c>
    </row>
    <row r="2106" spans="1:5">
      <c r="A2106" t="s">
        <v>312</v>
      </c>
      <c r="B2106">
        <v>664296</v>
      </c>
      <c r="C2106">
        <f t="shared" si="37"/>
        <v>2148</v>
      </c>
      <c r="D2106" t="s">
        <v>2</v>
      </c>
      <c r="E2106" t="s">
        <v>4</v>
      </c>
    </row>
    <row r="2107" spans="1:5">
      <c r="A2107" t="s">
        <v>312</v>
      </c>
      <c r="B2107">
        <v>664464</v>
      </c>
      <c r="C2107">
        <f t="shared" si="37"/>
        <v>1980</v>
      </c>
      <c r="D2107" t="s">
        <v>4</v>
      </c>
      <c r="E2107" t="s">
        <v>3</v>
      </c>
    </row>
    <row r="2108" spans="1:5">
      <c r="A2108" t="s">
        <v>312</v>
      </c>
      <c r="B2108">
        <v>664494</v>
      </c>
      <c r="C2108">
        <f t="shared" si="37"/>
        <v>1950</v>
      </c>
      <c r="D2108" t="s">
        <v>3</v>
      </c>
      <c r="E2108" t="s">
        <v>1</v>
      </c>
    </row>
    <row r="2109" spans="1:5">
      <c r="A2109" t="s">
        <v>312</v>
      </c>
      <c r="B2109">
        <v>664530</v>
      </c>
      <c r="C2109">
        <f t="shared" si="37"/>
        <v>1914</v>
      </c>
      <c r="D2109" t="s">
        <v>2</v>
      </c>
      <c r="E2109" t="s">
        <v>3</v>
      </c>
    </row>
    <row r="2110" spans="1:5">
      <c r="A2110" t="s">
        <v>312</v>
      </c>
      <c r="B2110">
        <v>664726</v>
      </c>
      <c r="C2110">
        <f t="shared" si="37"/>
        <v>1718</v>
      </c>
      <c r="D2110" t="s">
        <v>3</v>
      </c>
      <c r="E2110" t="s">
        <v>1</v>
      </c>
    </row>
    <row r="2111" spans="1:5">
      <c r="A2111" t="s">
        <v>312</v>
      </c>
      <c r="B2111">
        <v>664745</v>
      </c>
      <c r="C2111">
        <f t="shared" si="37"/>
        <v>1699</v>
      </c>
      <c r="D2111" t="s">
        <v>1</v>
      </c>
      <c r="E2111" t="s">
        <v>2</v>
      </c>
    </row>
    <row r="2112" spans="1:5">
      <c r="A2112" t="s">
        <v>312</v>
      </c>
      <c r="B2112">
        <v>664754</v>
      </c>
      <c r="C2112">
        <f t="shared" si="37"/>
        <v>1690</v>
      </c>
      <c r="D2112" t="s">
        <v>1</v>
      </c>
      <c r="E2112" t="s">
        <v>2</v>
      </c>
    </row>
    <row r="2113" spans="1:5">
      <c r="A2113" t="s">
        <v>312</v>
      </c>
      <c r="B2113">
        <v>664799</v>
      </c>
      <c r="C2113">
        <f t="shared" si="37"/>
        <v>1645</v>
      </c>
      <c r="D2113" t="s">
        <v>1</v>
      </c>
      <c r="E2113" t="s">
        <v>2</v>
      </c>
    </row>
    <row r="2114" spans="1:5">
      <c r="A2114" t="s">
        <v>312</v>
      </c>
      <c r="B2114">
        <v>664845</v>
      </c>
      <c r="C2114">
        <f t="shared" si="37"/>
        <v>1599</v>
      </c>
      <c r="D2114" t="s">
        <v>2</v>
      </c>
      <c r="E2114" t="s">
        <v>1</v>
      </c>
    </row>
    <row r="2115" spans="1:5">
      <c r="A2115" t="s">
        <v>312</v>
      </c>
      <c r="B2115">
        <v>664856</v>
      </c>
      <c r="C2115">
        <f t="shared" si="37"/>
        <v>1588</v>
      </c>
      <c r="D2115" t="s">
        <v>4</v>
      </c>
      <c r="E2115" t="s">
        <v>1</v>
      </c>
    </row>
    <row r="2116" spans="1:5">
      <c r="A2116" t="s">
        <v>312</v>
      </c>
      <c r="B2116">
        <v>664857</v>
      </c>
      <c r="C2116">
        <f t="shared" si="37"/>
        <v>1587</v>
      </c>
      <c r="D2116" t="s">
        <v>4</v>
      </c>
      <c r="E2116" t="s">
        <v>3</v>
      </c>
    </row>
    <row r="2117" spans="1:5">
      <c r="A2117" t="s">
        <v>312</v>
      </c>
      <c r="B2117">
        <v>664859</v>
      </c>
      <c r="C2117">
        <f t="shared" si="37"/>
        <v>1585</v>
      </c>
      <c r="D2117" t="s">
        <v>1</v>
      </c>
      <c r="E2117" t="s">
        <v>2</v>
      </c>
    </row>
    <row r="2118" spans="1:5">
      <c r="A2118" t="s">
        <v>312</v>
      </c>
      <c r="B2118">
        <v>664861</v>
      </c>
      <c r="C2118">
        <f t="shared" ref="C2118:C2155" si="38">666444-B2118</f>
        <v>1583</v>
      </c>
      <c r="D2118" t="s">
        <v>4</v>
      </c>
      <c r="E2118" t="s">
        <v>3</v>
      </c>
    </row>
    <row r="2119" spans="1:5">
      <c r="A2119" t="s">
        <v>312</v>
      </c>
      <c r="B2119">
        <v>664897</v>
      </c>
      <c r="C2119">
        <f t="shared" si="38"/>
        <v>1547</v>
      </c>
      <c r="D2119" t="s">
        <v>3</v>
      </c>
      <c r="E2119" t="s">
        <v>4</v>
      </c>
    </row>
    <row r="2120" spans="1:5">
      <c r="A2120" t="s">
        <v>312</v>
      </c>
      <c r="B2120">
        <v>664909</v>
      </c>
      <c r="C2120">
        <f t="shared" si="38"/>
        <v>1535</v>
      </c>
      <c r="D2120" t="s">
        <v>2</v>
      </c>
      <c r="E2120" t="s">
        <v>3</v>
      </c>
    </row>
    <row r="2121" spans="1:5">
      <c r="A2121" t="s">
        <v>312</v>
      </c>
      <c r="B2121">
        <v>664916</v>
      </c>
      <c r="C2121">
        <f t="shared" si="38"/>
        <v>1528</v>
      </c>
      <c r="D2121" t="s">
        <v>2</v>
      </c>
      <c r="E2121" t="s">
        <v>1</v>
      </c>
    </row>
    <row r="2122" spans="1:5">
      <c r="A2122" t="s">
        <v>312</v>
      </c>
      <c r="B2122">
        <v>664922</v>
      </c>
      <c r="C2122">
        <f t="shared" si="38"/>
        <v>1522</v>
      </c>
      <c r="D2122" t="s">
        <v>2</v>
      </c>
      <c r="E2122" t="s">
        <v>1</v>
      </c>
    </row>
    <row r="2123" spans="1:5">
      <c r="A2123" t="s">
        <v>312</v>
      </c>
      <c r="B2123">
        <v>664925</v>
      </c>
      <c r="C2123">
        <f t="shared" si="38"/>
        <v>1519</v>
      </c>
      <c r="D2123" t="s">
        <v>3</v>
      </c>
      <c r="E2123" t="s">
        <v>4</v>
      </c>
    </row>
    <row r="2124" spans="1:5">
      <c r="A2124" t="s">
        <v>312</v>
      </c>
      <c r="B2124">
        <v>664945</v>
      </c>
      <c r="C2124">
        <f t="shared" si="38"/>
        <v>1499</v>
      </c>
      <c r="D2124" t="s">
        <v>4</v>
      </c>
      <c r="E2124" t="s">
        <v>3</v>
      </c>
    </row>
    <row r="2125" spans="1:5">
      <c r="A2125" t="s">
        <v>312</v>
      </c>
      <c r="B2125">
        <v>664949</v>
      </c>
      <c r="C2125">
        <f t="shared" si="38"/>
        <v>1495</v>
      </c>
      <c r="D2125" t="s">
        <v>3</v>
      </c>
      <c r="E2125" t="s">
        <v>4</v>
      </c>
    </row>
    <row r="2126" spans="1:5">
      <c r="A2126" t="s">
        <v>312</v>
      </c>
      <c r="B2126">
        <v>664953</v>
      </c>
      <c r="C2126">
        <f t="shared" si="38"/>
        <v>1491</v>
      </c>
      <c r="D2126" t="s">
        <v>2</v>
      </c>
      <c r="E2126" t="s">
        <v>4</v>
      </c>
    </row>
    <row r="2127" spans="1:5">
      <c r="A2127" t="s">
        <v>312</v>
      </c>
      <c r="B2127">
        <v>664959</v>
      </c>
      <c r="C2127">
        <f t="shared" si="38"/>
        <v>1485</v>
      </c>
      <c r="D2127" t="s">
        <v>3</v>
      </c>
      <c r="E2127" t="s">
        <v>4</v>
      </c>
    </row>
    <row r="2128" spans="1:5">
      <c r="A2128" t="s">
        <v>312</v>
      </c>
      <c r="B2128">
        <v>664962</v>
      </c>
      <c r="C2128">
        <f t="shared" si="38"/>
        <v>1482</v>
      </c>
      <c r="D2128" t="s">
        <v>4</v>
      </c>
      <c r="E2128" t="s">
        <v>3</v>
      </c>
    </row>
    <row r="2129" spans="1:5">
      <c r="A2129" t="s">
        <v>312</v>
      </c>
      <c r="B2129">
        <v>665014</v>
      </c>
      <c r="C2129">
        <f t="shared" si="38"/>
        <v>1430</v>
      </c>
      <c r="D2129" t="s">
        <v>4</v>
      </c>
      <c r="E2129" t="s">
        <v>3</v>
      </c>
    </row>
    <row r="2130" spans="1:5">
      <c r="A2130" t="s">
        <v>312</v>
      </c>
      <c r="B2130">
        <v>665027</v>
      </c>
      <c r="C2130">
        <f t="shared" si="38"/>
        <v>1417</v>
      </c>
      <c r="D2130" t="s">
        <v>4</v>
      </c>
      <c r="E2130" t="s">
        <v>3</v>
      </c>
    </row>
    <row r="2131" spans="1:5">
      <c r="A2131" t="s">
        <v>312</v>
      </c>
      <c r="B2131">
        <v>665031</v>
      </c>
      <c r="C2131">
        <f t="shared" si="38"/>
        <v>1413</v>
      </c>
      <c r="D2131" t="s">
        <v>1</v>
      </c>
      <c r="E2131" t="s">
        <v>4</v>
      </c>
    </row>
    <row r="2132" spans="1:5">
      <c r="A2132" t="s">
        <v>312</v>
      </c>
      <c r="B2132">
        <v>665315</v>
      </c>
      <c r="C2132">
        <f t="shared" si="38"/>
        <v>1129</v>
      </c>
      <c r="D2132" t="s">
        <v>3</v>
      </c>
      <c r="E2132" t="s">
        <v>4</v>
      </c>
    </row>
    <row r="2133" spans="1:5">
      <c r="A2133" t="s">
        <v>312</v>
      </c>
      <c r="B2133">
        <v>665354</v>
      </c>
      <c r="C2133">
        <f t="shared" si="38"/>
        <v>1090</v>
      </c>
      <c r="D2133" t="s">
        <v>2</v>
      </c>
      <c r="E2133" t="s">
        <v>400</v>
      </c>
    </row>
    <row r="2134" spans="1:5">
      <c r="A2134" t="s">
        <v>312</v>
      </c>
      <c r="B2134">
        <v>665420</v>
      </c>
      <c r="C2134">
        <f t="shared" si="38"/>
        <v>1024</v>
      </c>
      <c r="D2134" t="s">
        <v>1</v>
      </c>
      <c r="E2134" t="s">
        <v>2</v>
      </c>
    </row>
    <row r="2135" spans="1:5">
      <c r="A2135" t="s">
        <v>312</v>
      </c>
      <c r="B2135">
        <v>665460</v>
      </c>
      <c r="C2135">
        <f t="shared" si="38"/>
        <v>984</v>
      </c>
      <c r="D2135" t="s">
        <v>4</v>
      </c>
      <c r="E2135" t="s">
        <v>3</v>
      </c>
    </row>
    <row r="2136" spans="1:5">
      <c r="A2136" t="s">
        <v>312</v>
      </c>
      <c r="B2136">
        <v>665471</v>
      </c>
      <c r="C2136">
        <f t="shared" si="38"/>
        <v>973</v>
      </c>
      <c r="D2136" t="s">
        <v>3</v>
      </c>
      <c r="E2136" t="s">
        <v>4</v>
      </c>
    </row>
    <row r="2137" spans="1:5">
      <c r="A2137" t="s">
        <v>312</v>
      </c>
      <c r="B2137">
        <v>665473</v>
      </c>
      <c r="C2137">
        <f t="shared" si="38"/>
        <v>971</v>
      </c>
      <c r="D2137" t="s">
        <v>2</v>
      </c>
      <c r="E2137" t="s">
        <v>4</v>
      </c>
    </row>
    <row r="2138" spans="1:5">
      <c r="A2138" t="s">
        <v>312</v>
      </c>
      <c r="B2138">
        <v>665490</v>
      </c>
      <c r="C2138">
        <f t="shared" si="38"/>
        <v>954</v>
      </c>
      <c r="D2138" t="s">
        <v>1</v>
      </c>
      <c r="E2138" t="s">
        <v>1094</v>
      </c>
    </row>
    <row r="2139" spans="1:5">
      <c r="A2139" t="s">
        <v>312</v>
      </c>
      <c r="B2139">
        <v>665500</v>
      </c>
      <c r="C2139">
        <f t="shared" si="38"/>
        <v>944</v>
      </c>
      <c r="D2139" t="s">
        <v>2</v>
      </c>
      <c r="E2139" t="s">
        <v>1</v>
      </c>
    </row>
    <row r="2140" spans="1:5">
      <c r="A2140" t="s">
        <v>312</v>
      </c>
      <c r="B2140">
        <v>665614</v>
      </c>
      <c r="C2140">
        <f t="shared" si="38"/>
        <v>830</v>
      </c>
      <c r="D2140" t="s">
        <v>4</v>
      </c>
      <c r="E2140" t="s">
        <v>3</v>
      </c>
    </row>
    <row r="2141" spans="1:5">
      <c r="A2141" t="s">
        <v>312</v>
      </c>
      <c r="B2141">
        <v>665680</v>
      </c>
      <c r="C2141">
        <f t="shared" si="38"/>
        <v>764</v>
      </c>
      <c r="D2141" t="s">
        <v>4</v>
      </c>
      <c r="E2141" t="s">
        <v>3</v>
      </c>
    </row>
    <row r="2142" spans="1:5">
      <c r="A2142" t="s">
        <v>312</v>
      </c>
      <c r="B2142">
        <v>665684</v>
      </c>
      <c r="C2142">
        <f t="shared" si="38"/>
        <v>760</v>
      </c>
      <c r="D2142" t="s">
        <v>1</v>
      </c>
      <c r="E2142" t="s">
        <v>3</v>
      </c>
    </row>
    <row r="2143" spans="1:5">
      <c r="A2143" t="s">
        <v>312</v>
      </c>
      <c r="B2143">
        <v>665691</v>
      </c>
      <c r="C2143">
        <f t="shared" si="38"/>
        <v>753</v>
      </c>
      <c r="D2143" t="s">
        <v>3</v>
      </c>
      <c r="E2143" t="s">
        <v>4</v>
      </c>
    </row>
    <row r="2144" spans="1:5">
      <c r="A2144" t="s">
        <v>312</v>
      </c>
      <c r="B2144">
        <v>665701</v>
      </c>
      <c r="C2144">
        <f t="shared" si="38"/>
        <v>743</v>
      </c>
      <c r="D2144" t="s">
        <v>2</v>
      </c>
      <c r="E2144" t="s">
        <v>3</v>
      </c>
    </row>
    <row r="2145" spans="1:5">
      <c r="A2145" t="s">
        <v>312</v>
      </c>
      <c r="B2145">
        <v>665745</v>
      </c>
      <c r="C2145">
        <f t="shared" si="38"/>
        <v>699</v>
      </c>
      <c r="D2145" t="s">
        <v>4</v>
      </c>
      <c r="E2145" t="s">
        <v>641</v>
      </c>
    </row>
    <row r="2146" spans="1:5">
      <c r="A2146" t="s">
        <v>312</v>
      </c>
      <c r="B2146">
        <v>665746</v>
      </c>
      <c r="C2146">
        <f t="shared" si="38"/>
        <v>698</v>
      </c>
      <c r="D2146" t="s">
        <v>4</v>
      </c>
      <c r="E2146" t="s">
        <v>476</v>
      </c>
    </row>
    <row r="2147" spans="1:5">
      <c r="A2147" t="s">
        <v>312</v>
      </c>
      <c r="B2147">
        <v>665752</v>
      </c>
      <c r="C2147">
        <f t="shared" si="38"/>
        <v>692</v>
      </c>
      <c r="D2147" t="s">
        <v>2</v>
      </c>
      <c r="E2147" t="s">
        <v>3</v>
      </c>
    </row>
    <row r="2148" spans="1:5">
      <c r="A2148" t="s">
        <v>312</v>
      </c>
      <c r="B2148">
        <v>665806</v>
      </c>
      <c r="C2148">
        <f t="shared" si="38"/>
        <v>638</v>
      </c>
      <c r="D2148" t="s">
        <v>3</v>
      </c>
      <c r="E2148" t="s">
        <v>4</v>
      </c>
    </row>
    <row r="2149" spans="1:5">
      <c r="A2149" t="s">
        <v>312</v>
      </c>
      <c r="B2149">
        <v>665827</v>
      </c>
      <c r="C2149">
        <f t="shared" si="38"/>
        <v>617</v>
      </c>
      <c r="D2149" t="s">
        <v>4</v>
      </c>
      <c r="E2149" t="s">
        <v>3</v>
      </c>
    </row>
    <row r="2150" spans="1:5">
      <c r="A2150" t="s">
        <v>312</v>
      </c>
      <c r="B2150">
        <v>666041</v>
      </c>
      <c r="C2150">
        <f t="shared" si="38"/>
        <v>403</v>
      </c>
      <c r="D2150" t="s">
        <v>4</v>
      </c>
      <c r="E2150" t="s">
        <v>3</v>
      </c>
    </row>
    <row r="2151" spans="1:5">
      <c r="A2151" t="s">
        <v>312</v>
      </c>
      <c r="B2151">
        <v>666049</v>
      </c>
      <c r="C2151">
        <f t="shared" si="38"/>
        <v>395</v>
      </c>
      <c r="D2151" t="s">
        <v>2</v>
      </c>
      <c r="E2151" t="s">
        <v>283</v>
      </c>
    </row>
    <row r="2152" spans="1:5">
      <c r="A2152" t="s">
        <v>312</v>
      </c>
      <c r="B2152">
        <v>666050</v>
      </c>
      <c r="C2152">
        <f t="shared" si="38"/>
        <v>394</v>
      </c>
      <c r="D2152" t="s">
        <v>1</v>
      </c>
      <c r="E2152" t="s">
        <v>3</v>
      </c>
    </row>
    <row r="2153" spans="1:5">
      <c r="A2153" t="s">
        <v>312</v>
      </c>
      <c r="B2153">
        <v>666121</v>
      </c>
      <c r="C2153">
        <f t="shared" si="38"/>
        <v>323</v>
      </c>
      <c r="D2153" t="s">
        <v>4</v>
      </c>
      <c r="E2153" t="s">
        <v>3</v>
      </c>
    </row>
    <row r="2154" spans="1:5">
      <c r="A2154" t="s">
        <v>312</v>
      </c>
      <c r="B2154">
        <v>666122</v>
      </c>
      <c r="C2154">
        <f t="shared" si="38"/>
        <v>322</v>
      </c>
      <c r="D2154" t="s">
        <v>1</v>
      </c>
      <c r="E2154" t="s">
        <v>2</v>
      </c>
    </row>
    <row r="2155" spans="1:5">
      <c r="A2155" t="s">
        <v>312</v>
      </c>
      <c r="B2155">
        <v>666275</v>
      </c>
      <c r="C2155">
        <f t="shared" si="38"/>
        <v>169</v>
      </c>
      <c r="D2155" t="s">
        <v>644</v>
      </c>
      <c r="E2155" t="s">
        <v>643</v>
      </c>
    </row>
    <row r="2156" spans="1:5">
      <c r="A2156" t="s">
        <v>333</v>
      </c>
      <c r="B2156">
        <v>40</v>
      </c>
      <c r="C2156">
        <f>1062294-B2156</f>
        <v>1062254</v>
      </c>
      <c r="D2156" t="s">
        <v>146</v>
      </c>
      <c r="E2156" t="s">
        <v>1015</v>
      </c>
    </row>
    <row r="2157" spans="1:5">
      <c r="A2157" t="s">
        <v>333</v>
      </c>
      <c r="B2157">
        <v>58</v>
      </c>
      <c r="C2157">
        <f t="shared" ref="C2157:C2220" si="39">1062294-B2157</f>
        <v>1062236</v>
      </c>
      <c r="D2157" t="s">
        <v>2</v>
      </c>
      <c r="E2157" t="s">
        <v>497</v>
      </c>
    </row>
    <row r="2158" spans="1:5">
      <c r="A2158" t="s">
        <v>333</v>
      </c>
      <c r="B2158">
        <v>107</v>
      </c>
      <c r="C2158">
        <f t="shared" si="39"/>
        <v>1062187</v>
      </c>
      <c r="D2158" t="s">
        <v>1</v>
      </c>
      <c r="E2158" t="s">
        <v>2</v>
      </c>
    </row>
    <row r="2159" spans="1:5">
      <c r="A2159" t="s">
        <v>333</v>
      </c>
      <c r="B2159">
        <v>134</v>
      </c>
      <c r="C2159">
        <f t="shared" si="39"/>
        <v>1062160</v>
      </c>
      <c r="D2159" t="s">
        <v>1798</v>
      </c>
      <c r="E2159" t="s">
        <v>1246</v>
      </c>
    </row>
    <row r="2160" spans="1:5">
      <c r="A2160" t="s">
        <v>333</v>
      </c>
      <c r="B2160">
        <v>515</v>
      </c>
      <c r="C2160">
        <f t="shared" si="39"/>
        <v>1061779</v>
      </c>
      <c r="D2160" t="s">
        <v>1244</v>
      </c>
      <c r="E2160" t="s">
        <v>236</v>
      </c>
    </row>
    <row r="2161" spans="1:5">
      <c r="A2161" t="s">
        <v>333</v>
      </c>
      <c r="B2161">
        <v>610</v>
      </c>
      <c r="C2161">
        <f t="shared" si="39"/>
        <v>1061684</v>
      </c>
      <c r="D2161" t="s">
        <v>2</v>
      </c>
      <c r="E2161" t="s">
        <v>3</v>
      </c>
    </row>
    <row r="2162" spans="1:5">
      <c r="A2162" t="s">
        <v>333</v>
      </c>
      <c r="B2162">
        <v>684</v>
      </c>
      <c r="C2162">
        <f t="shared" si="39"/>
        <v>1061610</v>
      </c>
      <c r="D2162" t="s">
        <v>1</v>
      </c>
      <c r="E2162" t="s">
        <v>2</v>
      </c>
    </row>
    <row r="2163" spans="1:5">
      <c r="A2163" t="s">
        <v>333</v>
      </c>
      <c r="B2163">
        <v>962</v>
      </c>
      <c r="C2163">
        <f t="shared" si="39"/>
        <v>1061332</v>
      </c>
      <c r="D2163" t="s">
        <v>2</v>
      </c>
      <c r="E2163" t="s">
        <v>1</v>
      </c>
    </row>
    <row r="2164" spans="1:5">
      <c r="A2164" t="s">
        <v>333</v>
      </c>
      <c r="B2164">
        <v>5710</v>
      </c>
      <c r="C2164">
        <f t="shared" si="39"/>
        <v>1056584</v>
      </c>
      <c r="D2164" t="s">
        <v>1</v>
      </c>
      <c r="E2164" t="s">
        <v>2</v>
      </c>
    </row>
    <row r="2165" spans="1:5">
      <c r="A2165" t="s">
        <v>333</v>
      </c>
      <c r="B2165">
        <v>5776</v>
      </c>
      <c r="C2165">
        <f t="shared" si="39"/>
        <v>1056518</v>
      </c>
      <c r="D2165" t="s">
        <v>2</v>
      </c>
      <c r="E2165" t="s">
        <v>3</v>
      </c>
    </row>
    <row r="2166" spans="1:5">
      <c r="A2166" t="s">
        <v>333</v>
      </c>
      <c r="B2166">
        <v>5812</v>
      </c>
      <c r="C2166">
        <f t="shared" si="39"/>
        <v>1056482</v>
      </c>
      <c r="D2166" t="s">
        <v>3</v>
      </c>
      <c r="E2166" t="s">
        <v>4</v>
      </c>
    </row>
    <row r="2167" spans="1:5">
      <c r="A2167" t="s">
        <v>333</v>
      </c>
      <c r="B2167">
        <v>11253</v>
      </c>
      <c r="C2167">
        <f t="shared" si="39"/>
        <v>1051041</v>
      </c>
      <c r="D2167" t="s">
        <v>1015</v>
      </c>
      <c r="E2167" t="s">
        <v>146</v>
      </c>
    </row>
    <row r="2168" spans="1:5">
      <c r="A2168" t="s">
        <v>333</v>
      </c>
      <c r="B2168">
        <v>11293</v>
      </c>
      <c r="C2168">
        <f t="shared" si="39"/>
        <v>1051001</v>
      </c>
      <c r="D2168" t="s">
        <v>1252</v>
      </c>
      <c r="E2168" t="s">
        <v>1253</v>
      </c>
    </row>
    <row r="2169" spans="1:5">
      <c r="A2169" t="s">
        <v>333</v>
      </c>
      <c r="B2169">
        <v>11297</v>
      </c>
      <c r="C2169">
        <f t="shared" si="39"/>
        <v>1050997</v>
      </c>
      <c r="D2169" t="s">
        <v>1254</v>
      </c>
      <c r="E2169" t="s">
        <v>2</v>
      </c>
    </row>
    <row r="2170" spans="1:5">
      <c r="A2170" t="s">
        <v>333</v>
      </c>
      <c r="B2170">
        <v>11298</v>
      </c>
      <c r="C2170">
        <f t="shared" si="39"/>
        <v>1050996</v>
      </c>
      <c r="D2170" t="s">
        <v>1255</v>
      </c>
      <c r="E2170" t="s">
        <v>1256</v>
      </c>
    </row>
    <row r="2171" spans="1:5">
      <c r="A2171" t="s">
        <v>333</v>
      </c>
      <c r="B2171">
        <v>11303</v>
      </c>
      <c r="C2171">
        <f t="shared" si="39"/>
        <v>1050991</v>
      </c>
      <c r="D2171" t="s">
        <v>1015</v>
      </c>
      <c r="E2171" t="s">
        <v>146</v>
      </c>
    </row>
    <row r="2172" spans="1:5">
      <c r="A2172" t="s">
        <v>333</v>
      </c>
      <c r="B2172">
        <v>11307</v>
      </c>
      <c r="C2172">
        <f t="shared" si="39"/>
        <v>1050987</v>
      </c>
      <c r="D2172" t="s">
        <v>1257</v>
      </c>
      <c r="E2172" t="s">
        <v>873</v>
      </c>
    </row>
    <row r="2173" spans="1:5">
      <c r="A2173" t="s">
        <v>333</v>
      </c>
      <c r="B2173">
        <v>11309</v>
      </c>
      <c r="C2173">
        <f t="shared" si="39"/>
        <v>1050985</v>
      </c>
      <c r="D2173" t="s">
        <v>1799</v>
      </c>
      <c r="E2173" t="s">
        <v>4</v>
      </c>
    </row>
    <row r="2174" spans="1:5">
      <c r="A2174" t="s">
        <v>333</v>
      </c>
      <c r="B2174">
        <v>11310</v>
      </c>
      <c r="C2174">
        <f t="shared" si="39"/>
        <v>1050984</v>
      </c>
      <c r="D2174" t="s">
        <v>1253</v>
      </c>
      <c r="E2174" t="s">
        <v>1800</v>
      </c>
    </row>
    <row r="2175" spans="1:5">
      <c r="A2175" t="s">
        <v>333</v>
      </c>
      <c r="B2175">
        <v>11311</v>
      </c>
      <c r="C2175">
        <f t="shared" si="39"/>
        <v>1050983</v>
      </c>
      <c r="D2175" t="s">
        <v>878</v>
      </c>
      <c r="E2175" t="s">
        <v>875</v>
      </c>
    </row>
    <row r="2176" spans="1:5">
      <c r="A2176" t="s">
        <v>333</v>
      </c>
      <c r="B2176">
        <v>11313</v>
      </c>
      <c r="C2176">
        <f t="shared" si="39"/>
        <v>1050981</v>
      </c>
      <c r="D2176" t="s">
        <v>1257</v>
      </c>
      <c r="E2176" t="s">
        <v>873</v>
      </c>
    </row>
    <row r="2177" spans="1:5">
      <c r="A2177" t="s">
        <v>333</v>
      </c>
      <c r="B2177">
        <v>11317</v>
      </c>
      <c r="C2177">
        <f t="shared" si="39"/>
        <v>1050977</v>
      </c>
      <c r="D2177" t="s">
        <v>1259</v>
      </c>
      <c r="E2177" t="s">
        <v>1260</v>
      </c>
    </row>
    <row r="2178" spans="1:5">
      <c r="A2178" t="s">
        <v>333</v>
      </c>
      <c r="B2178">
        <v>76428</v>
      </c>
      <c r="C2178">
        <f t="shared" si="39"/>
        <v>985866</v>
      </c>
      <c r="D2178" t="s">
        <v>3</v>
      </c>
      <c r="E2178" t="s">
        <v>1</v>
      </c>
    </row>
    <row r="2179" spans="1:5">
      <c r="A2179" t="s">
        <v>333</v>
      </c>
      <c r="B2179">
        <v>103698</v>
      </c>
      <c r="C2179">
        <f t="shared" si="39"/>
        <v>958596</v>
      </c>
      <c r="D2179" t="s">
        <v>4</v>
      </c>
      <c r="E2179" t="s">
        <v>3</v>
      </c>
    </row>
    <row r="2180" spans="1:5">
      <c r="A2180" t="s">
        <v>333</v>
      </c>
      <c r="B2180">
        <v>103720</v>
      </c>
      <c r="C2180">
        <f t="shared" si="39"/>
        <v>958574</v>
      </c>
      <c r="D2180" t="s">
        <v>2</v>
      </c>
      <c r="E2180" t="s">
        <v>1</v>
      </c>
    </row>
    <row r="2181" spans="1:5">
      <c r="A2181" t="s">
        <v>333</v>
      </c>
      <c r="B2181">
        <v>109234</v>
      </c>
      <c r="C2181">
        <f t="shared" si="39"/>
        <v>953060</v>
      </c>
      <c r="D2181" t="s">
        <v>334</v>
      </c>
      <c r="E2181" t="s">
        <v>2</v>
      </c>
    </row>
    <row r="2182" spans="1:5">
      <c r="A2182" t="s">
        <v>333</v>
      </c>
      <c r="B2182">
        <v>109235</v>
      </c>
      <c r="C2182">
        <f t="shared" si="39"/>
        <v>953059</v>
      </c>
      <c r="D2182" t="s">
        <v>335</v>
      </c>
      <c r="E2182" t="s">
        <v>336</v>
      </c>
    </row>
    <row r="2183" spans="1:5">
      <c r="A2183" t="s">
        <v>333</v>
      </c>
      <c r="B2183">
        <v>113950</v>
      </c>
      <c r="C2183">
        <f t="shared" si="39"/>
        <v>948344</v>
      </c>
      <c r="D2183" t="s">
        <v>4</v>
      </c>
      <c r="E2183" t="s">
        <v>2</v>
      </c>
    </row>
    <row r="2184" spans="1:5">
      <c r="A2184" t="s">
        <v>333</v>
      </c>
      <c r="B2184">
        <v>121907</v>
      </c>
      <c r="C2184">
        <f t="shared" si="39"/>
        <v>940387</v>
      </c>
      <c r="D2184" t="s">
        <v>1263</v>
      </c>
      <c r="E2184" t="s">
        <v>1264</v>
      </c>
    </row>
    <row r="2185" spans="1:5">
      <c r="A2185" t="s">
        <v>333</v>
      </c>
      <c r="B2185">
        <v>129996</v>
      </c>
      <c r="C2185">
        <f t="shared" si="39"/>
        <v>932298</v>
      </c>
      <c r="D2185" t="s">
        <v>1801</v>
      </c>
      <c r="E2185" t="s">
        <v>1802</v>
      </c>
    </row>
    <row r="2186" spans="1:5">
      <c r="A2186" t="s">
        <v>333</v>
      </c>
      <c r="B2186">
        <v>129998</v>
      </c>
      <c r="C2186">
        <f t="shared" si="39"/>
        <v>932296</v>
      </c>
      <c r="D2186" t="s">
        <v>1267</v>
      </c>
      <c r="E2186" t="s">
        <v>1268</v>
      </c>
    </row>
    <row r="2187" spans="1:5">
      <c r="A2187" t="s">
        <v>333</v>
      </c>
      <c r="B2187">
        <v>129999</v>
      </c>
      <c r="C2187">
        <f t="shared" si="39"/>
        <v>932295</v>
      </c>
      <c r="D2187" t="s">
        <v>337</v>
      </c>
      <c r="E2187" t="s">
        <v>338</v>
      </c>
    </row>
    <row r="2188" spans="1:5">
      <c r="A2188" t="s">
        <v>333</v>
      </c>
      <c r="B2188">
        <v>130000</v>
      </c>
      <c r="C2188">
        <f t="shared" si="39"/>
        <v>932294</v>
      </c>
      <c r="D2188" t="s">
        <v>1242</v>
      </c>
      <c r="E2188" t="s">
        <v>1803</v>
      </c>
    </row>
    <row r="2189" spans="1:5">
      <c r="A2189" t="s">
        <v>333</v>
      </c>
      <c r="B2189">
        <v>130002</v>
      </c>
      <c r="C2189">
        <f t="shared" si="39"/>
        <v>932292</v>
      </c>
      <c r="D2189" t="s">
        <v>443</v>
      </c>
      <c r="E2189" t="s">
        <v>1804</v>
      </c>
    </row>
    <row r="2190" spans="1:5">
      <c r="A2190" t="s">
        <v>333</v>
      </c>
      <c r="B2190">
        <v>130003</v>
      </c>
      <c r="C2190">
        <f t="shared" si="39"/>
        <v>932291</v>
      </c>
      <c r="D2190" t="s">
        <v>3</v>
      </c>
      <c r="E2190" t="s">
        <v>1271</v>
      </c>
    </row>
    <row r="2191" spans="1:5">
      <c r="A2191" t="s">
        <v>333</v>
      </c>
      <c r="B2191">
        <v>216844</v>
      </c>
      <c r="C2191">
        <f t="shared" si="39"/>
        <v>845450</v>
      </c>
      <c r="D2191" t="s">
        <v>3</v>
      </c>
      <c r="E2191" t="s">
        <v>2</v>
      </c>
    </row>
    <row r="2192" spans="1:5">
      <c r="A2192" t="s">
        <v>333</v>
      </c>
      <c r="B2192">
        <v>220607</v>
      </c>
      <c r="C2192">
        <f t="shared" si="39"/>
        <v>841687</v>
      </c>
      <c r="D2192" t="s">
        <v>3</v>
      </c>
      <c r="E2192" t="s">
        <v>4</v>
      </c>
    </row>
    <row r="2193" spans="1:5">
      <c r="A2193" t="s">
        <v>333</v>
      </c>
      <c r="B2193">
        <v>263970</v>
      </c>
      <c r="C2193">
        <f t="shared" si="39"/>
        <v>798324</v>
      </c>
      <c r="D2193" t="s">
        <v>1272</v>
      </c>
      <c r="E2193" t="s">
        <v>1738</v>
      </c>
    </row>
    <row r="2194" spans="1:5">
      <c r="A2194" t="s">
        <v>333</v>
      </c>
      <c r="B2194">
        <v>327600</v>
      </c>
      <c r="C2194">
        <f t="shared" si="39"/>
        <v>734694</v>
      </c>
      <c r="D2194" t="s">
        <v>1273</v>
      </c>
      <c r="E2194" t="s">
        <v>1805</v>
      </c>
    </row>
    <row r="2195" spans="1:5">
      <c r="A2195" t="s">
        <v>333</v>
      </c>
      <c r="B2195">
        <v>329607</v>
      </c>
      <c r="C2195">
        <f t="shared" si="39"/>
        <v>732687</v>
      </c>
      <c r="D2195" t="s">
        <v>339</v>
      </c>
      <c r="E2195" t="s">
        <v>340</v>
      </c>
    </row>
    <row r="2196" spans="1:5">
      <c r="A2196" t="s">
        <v>333</v>
      </c>
      <c r="B2196">
        <v>329610</v>
      </c>
      <c r="C2196">
        <f t="shared" si="39"/>
        <v>732684</v>
      </c>
      <c r="D2196" t="s">
        <v>341</v>
      </c>
      <c r="E2196" t="s">
        <v>342</v>
      </c>
    </row>
    <row r="2197" spans="1:5">
      <c r="A2197" t="s">
        <v>333</v>
      </c>
      <c r="B2197">
        <v>329612</v>
      </c>
      <c r="C2197">
        <f t="shared" si="39"/>
        <v>732682</v>
      </c>
      <c r="D2197" t="s">
        <v>1277</v>
      </c>
      <c r="E2197" t="s">
        <v>1278</v>
      </c>
    </row>
    <row r="2198" spans="1:5">
      <c r="A2198" t="s">
        <v>333</v>
      </c>
      <c r="B2198">
        <v>329613</v>
      </c>
      <c r="C2198">
        <f t="shared" si="39"/>
        <v>732681</v>
      </c>
      <c r="D2198" t="s">
        <v>1279</v>
      </c>
      <c r="E2198" t="s">
        <v>1286</v>
      </c>
    </row>
    <row r="2199" spans="1:5">
      <c r="A2199" t="s">
        <v>333</v>
      </c>
      <c r="B2199">
        <v>329614</v>
      </c>
      <c r="C2199">
        <f t="shared" si="39"/>
        <v>732680</v>
      </c>
      <c r="D2199" t="s">
        <v>1281</v>
      </c>
      <c r="E2199" t="s">
        <v>1282</v>
      </c>
    </row>
    <row r="2200" spans="1:5">
      <c r="A2200" t="s">
        <v>333</v>
      </c>
      <c r="B2200">
        <v>329615</v>
      </c>
      <c r="C2200">
        <f t="shared" si="39"/>
        <v>732679</v>
      </c>
      <c r="D2200" t="s">
        <v>343</v>
      </c>
      <c r="E2200" t="s">
        <v>928</v>
      </c>
    </row>
    <row r="2201" spans="1:5">
      <c r="A2201" t="s">
        <v>333</v>
      </c>
      <c r="B2201">
        <v>329616</v>
      </c>
      <c r="C2201">
        <f t="shared" si="39"/>
        <v>732678</v>
      </c>
      <c r="D2201" t="s">
        <v>345</v>
      </c>
      <c r="E2201" t="s">
        <v>1284</v>
      </c>
    </row>
    <row r="2202" spans="1:5">
      <c r="A2202" t="s">
        <v>333</v>
      </c>
      <c r="B2202">
        <v>329617</v>
      </c>
      <c r="C2202">
        <f t="shared" si="39"/>
        <v>732677</v>
      </c>
      <c r="D2202" t="s">
        <v>1275</v>
      </c>
      <c r="E2202" t="s">
        <v>1276</v>
      </c>
    </row>
    <row r="2203" spans="1:5">
      <c r="A2203" t="s">
        <v>333</v>
      </c>
      <c r="B2203">
        <v>329618</v>
      </c>
      <c r="C2203">
        <f t="shared" si="39"/>
        <v>732676</v>
      </c>
      <c r="D2203" t="s">
        <v>1277</v>
      </c>
      <c r="E2203" t="s">
        <v>1278</v>
      </c>
    </row>
    <row r="2204" spans="1:5">
      <c r="A2204" t="s">
        <v>333</v>
      </c>
      <c r="B2204">
        <v>329619</v>
      </c>
      <c r="C2204">
        <f t="shared" si="39"/>
        <v>732675</v>
      </c>
      <c r="D2204" t="s">
        <v>1279</v>
      </c>
      <c r="E2204" t="s">
        <v>1286</v>
      </c>
    </row>
    <row r="2205" spans="1:5">
      <c r="A2205" t="s">
        <v>333</v>
      </c>
      <c r="B2205">
        <v>329620</v>
      </c>
      <c r="C2205">
        <f t="shared" si="39"/>
        <v>732674</v>
      </c>
      <c r="D2205" t="s">
        <v>1281</v>
      </c>
      <c r="E2205" t="s">
        <v>1282</v>
      </c>
    </row>
    <row r="2206" spans="1:5">
      <c r="A2206" t="s">
        <v>333</v>
      </c>
      <c r="B2206">
        <v>329621</v>
      </c>
      <c r="C2206">
        <f t="shared" si="39"/>
        <v>732673</v>
      </c>
      <c r="D2206" t="s">
        <v>343</v>
      </c>
      <c r="E2206" t="s">
        <v>1283</v>
      </c>
    </row>
    <row r="2207" spans="1:5">
      <c r="A2207" t="s">
        <v>333</v>
      </c>
      <c r="B2207">
        <v>329622</v>
      </c>
      <c r="C2207">
        <f t="shared" si="39"/>
        <v>732672</v>
      </c>
      <c r="D2207" t="s">
        <v>345</v>
      </c>
      <c r="E2207" t="s">
        <v>1284</v>
      </c>
    </row>
    <row r="2208" spans="1:5">
      <c r="A2208" t="s">
        <v>333</v>
      </c>
      <c r="B2208">
        <v>329624</v>
      </c>
      <c r="C2208">
        <f t="shared" si="39"/>
        <v>732670</v>
      </c>
      <c r="D2208" t="s">
        <v>1277</v>
      </c>
      <c r="E2208" t="s">
        <v>1278</v>
      </c>
    </row>
    <row r="2209" spans="1:5">
      <c r="A2209" t="s">
        <v>333</v>
      </c>
      <c r="B2209">
        <v>329625</v>
      </c>
      <c r="C2209">
        <f t="shared" si="39"/>
        <v>732669</v>
      </c>
      <c r="D2209" t="s">
        <v>1279</v>
      </c>
      <c r="E2209" t="s">
        <v>1286</v>
      </c>
    </row>
    <row r="2210" spans="1:5">
      <c r="A2210" t="s">
        <v>333</v>
      </c>
      <c r="B2210">
        <v>329626</v>
      </c>
      <c r="C2210">
        <f t="shared" si="39"/>
        <v>732668</v>
      </c>
      <c r="D2210" t="s">
        <v>1281</v>
      </c>
      <c r="E2210" t="s">
        <v>1282</v>
      </c>
    </row>
    <row r="2211" spans="1:5">
      <c r="A2211" t="s">
        <v>333</v>
      </c>
      <c r="B2211">
        <v>329627</v>
      </c>
      <c r="C2211">
        <f t="shared" si="39"/>
        <v>732667</v>
      </c>
      <c r="D2211" t="s">
        <v>343</v>
      </c>
      <c r="E2211" t="s">
        <v>344</v>
      </c>
    </row>
    <row r="2212" spans="1:5">
      <c r="A2212" t="s">
        <v>333</v>
      </c>
      <c r="B2212">
        <v>329628</v>
      </c>
      <c r="C2212">
        <f t="shared" si="39"/>
        <v>732666</v>
      </c>
      <c r="D2212" t="s">
        <v>345</v>
      </c>
      <c r="E2212" t="s">
        <v>1284</v>
      </c>
    </row>
    <row r="2213" spans="1:5">
      <c r="A2213" t="s">
        <v>333</v>
      </c>
      <c r="B2213">
        <v>329629</v>
      </c>
      <c r="C2213">
        <f t="shared" si="39"/>
        <v>732665</v>
      </c>
      <c r="D2213" t="s">
        <v>1275</v>
      </c>
      <c r="E2213" t="s">
        <v>1276</v>
      </c>
    </row>
    <row r="2214" spans="1:5">
      <c r="A2214" t="s">
        <v>333</v>
      </c>
      <c r="B2214">
        <v>329630</v>
      </c>
      <c r="C2214">
        <f t="shared" si="39"/>
        <v>732664</v>
      </c>
      <c r="D2214" t="s">
        <v>1277</v>
      </c>
      <c r="E2214" t="s">
        <v>1278</v>
      </c>
    </row>
    <row r="2215" spans="1:5">
      <c r="A2215" t="s">
        <v>333</v>
      </c>
      <c r="B2215">
        <v>329632</v>
      </c>
      <c r="C2215">
        <f t="shared" si="39"/>
        <v>732662</v>
      </c>
      <c r="D2215" t="s">
        <v>1281</v>
      </c>
      <c r="E2215" t="s">
        <v>1282</v>
      </c>
    </row>
    <row r="2216" spans="1:5">
      <c r="A2216" t="s">
        <v>333</v>
      </c>
      <c r="B2216">
        <v>329633</v>
      </c>
      <c r="C2216">
        <f t="shared" si="39"/>
        <v>732661</v>
      </c>
      <c r="D2216" t="s">
        <v>343</v>
      </c>
      <c r="E2216" t="s">
        <v>928</v>
      </c>
    </row>
    <row r="2217" spans="1:5">
      <c r="A2217" t="s">
        <v>333</v>
      </c>
      <c r="B2217">
        <v>329634</v>
      </c>
      <c r="C2217">
        <f t="shared" si="39"/>
        <v>732660</v>
      </c>
      <c r="D2217" t="s">
        <v>345</v>
      </c>
      <c r="E2217" t="s">
        <v>346</v>
      </c>
    </row>
    <row r="2218" spans="1:5">
      <c r="A2218" t="s">
        <v>333</v>
      </c>
      <c r="B2218">
        <v>329635</v>
      </c>
      <c r="C2218">
        <f t="shared" si="39"/>
        <v>732659</v>
      </c>
      <c r="D2218" t="s">
        <v>1275</v>
      </c>
      <c r="E2218" t="s">
        <v>1276</v>
      </c>
    </row>
    <row r="2219" spans="1:5">
      <c r="A2219" t="s">
        <v>333</v>
      </c>
      <c r="B2219">
        <v>329636</v>
      </c>
      <c r="C2219">
        <f t="shared" si="39"/>
        <v>732658</v>
      </c>
      <c r="D2219" t="s">
        <v>1277</v>
      </c>
      <c r="E2219" t="s">
        <v>1278</v>
      </c>
    </row>
    <row r="2220" spans="1:5">
      <c r="A2220" t="s">
        <v>333</v>
      </c>
      <c r="B2220">
        <v>329637</v>
      </c>
      <c r="C2220">
        <f t="shared" si="39"/>
        <v>732657</v>
      </c>
      <c r="D2220" t="s">
        <v>859</v>
      </c>
      <c r="E2220" t="s">
        <v>1287</v>
      </c>
    </row>
    <row r="2221" spans="1:5">
      <c r="A2221" t="s">
        <v>333</v>
      </c>
      <c r="B2221">
        <v>329638</v>
      </c>
      <c r="C2221">
        <f t="shared" ref="C2221:C2284" si="40">1062294-B2221</f>
        <v>732656</v>
      </c>
      <c r="D2221" t="s">
        <v>861</v>
      </c>
      <c r="E2221" t="s">
        <v>1288</v>
      </c>
    </row>
    <row r="2222" spans="1:5">
      <c r="A2222" t="s">
        <v>333</v>
      </c>
      <c r="B2222">
        <v>329639</v>
      </c>
      <c r="C2222">
        <f t="shared" si="40"/>
        <v>732655</v>
      </c>
      <c r="D2222" t="s">
        <v>261</v>
      </c>
      <c r="E2222" t="s">
        <v>1289</v>
      </c>
    </row>
    <row r="2223" spans="1:5">
      <c r="A2223" t="s">
        <v>333</v>
      </c>
      <c r="B2223">
        <v>329640</v>
      </c>
      <c r="C2223">
        <f t="shared" si="40"/>
        <v>732654</v>
      </c>
      <c r="D2223" t="s">
        <v>443</v>
      </c>
      <c r="E2223" t="s">
        <v>1290</v>
      </c>
    </row>
    <row r="2224" spans="1:5">
      <c r="A2224" t="s">
        <v>333</v>
      </c>
      <c r="B2224">
        <v>329641</v>
      </c>
      <c r="C2224">
        <f t="shared" si="40"/>
        <v>732653</v>
      </c>
      <c r="D2224" t="s">
        <v>3</v>
      </c>
      <c r="E2224" t="s">
        <v>1806</v>
      </c>
    </row>
    <row r="2225" spans="1:5">
      <c r="A2225" t="s">
        <v>333</v>
      </c>
      <c r="B2225">
        <v>339548</v>
      </c>
      <c r="C2225">
        <f t="shared" si="40"/>
        <v>722746</v>
      </c>
      <c r="D2225" t="s">
        <v>1293</v>
      </c>
      <c r="E2225" t="s">
        <v>1294</v>
      </c>
    </row>
    <row r="2226" spans="1:5">
      <c r="A2226" t="s">
        <v>333</v>
      </c>
      <c r="B2226">
        <v>339552</v>
      </c>
      <c r="C2226">
        <f t="shared" si="40"/>
        <v>722742</v>
      </c>
      <c r="D2226" t="s">
        <v>349</v>
      </c>
      <c r="E2226" t="s">
        <v>350</v>
      </c>
    </row>
    <row r="2227" spans="1:5">
      <c r="A2227" t="s">
        <v>333</v>
      </c>
      <c r="B2227">
        <v>339566</v>
      </c>
      <c r="C2227">
        <f t="shared" si="40"/>
        <v>722728</v>
      </c>
      <c r="D2227" t="s">
        <v>1295</v>
      </c>
      <c r="E2227" t="s">
        <v>46</v>
      </c>
    </row>
    <row r="2228" spans="1:5">
      <c r="A2228" t="s">
        <v>333</v>
      </c>
      <c r="B2228">
        <v>469053</v>
      </c>
      <c r="C2228">
        <f t="shared" si="40"/>
        <v>593241</v>
      </c>
      <c r="D2228" t="s">
        <v>4</v>
      </c>
      <c r="E2228" t="s">
        <v>2</v>
      </c>
    </row>
    <row r="2229" spans="1:5">
      <c r="A2229" t="s">
        <v>333</v>
      </c>
      <c r="B2229">
        <v>469077</v>
      </c>
      <c r="C2229">
        <f t="shared" si="40"/>
        <v>593217</v>
      </c>
      <c r="D2229" t="s">
        <v>4</v>
      </c>
      <c r="E2229" t="s">
        <v>3</v>
      </c>
    </row>
    <row r="2230" spans="1:5">
      <c r="A2230" t="s">
        <v>333</v>
      </c>
      <c r="B2230">
        <v>475348</v>
      </c>
      <c r="C2230">
        <f t="shared" si="40"/>
        <v>586946</v>
      </c>
      <c r="D2230" t="s">
        <v>2</v>
      </c>
      <c r="E2230" t="s">
        <v>1</v>
      </c>
    </row>
    <row r="2231" spans="1:5">
      <c r="A2231" t="s">
        <v>333</v>
      </c>
      <c r="B2231">
        <v>475428</v>
      </c>
      <c r="C2231">
        <f t="shared" si="40"/>
        <v>586866</v>
      </c>
      <c r="D2231" t="s">
        <v>4</v>
      </c>
      <c r="E2231" t="s">
        <v>1</v>
      </c>
    </row>
    <row r="2232" spans="1:5">
      <c r="A2232" t="s">
        <v>333</v>
      </c>
      <c r="B2232">
        <v>475955</v>
      </c>
      <c r="C2232">
        <f t="shared" si="40"/>
        <v>586339</v>
      </c>
      <c r="D2232" t="s">
        <v>4</v>
      </c>
      <c r="E2232" t="s">
        <v>3</v>
      </c>
    </row>
    <row r="2233" spans="1:5">
      <c r="A2233" t="s">
        <v>333</v>
      </c>
      <c r="B2233">
        <v>581125</v>
      </c>
      <c r="C2233">
        <f t="shared" si="40"/>
        <v>481169</v>
      </c>
      <c r="D2233" t="s">
        <v>4</v>
      </c>
      <c r="E2233" t="s">
        <v>3</v>
      </c>
    </row>
    <row r="2234" spans="1:5">
      <c r="A2234" t="s">
        <v>333</v>
      </c>
      <c r="B2234">
        <v>742975</v>
      </c>
      <c r="C2234">
        <f t="shared" si="40"/>
        <v>319319</v>
      </c>
      <c r="D2234" t="s">
        <v>1296</v>
      </c>
      <c r="E2234" t="s">
        <v>1</v>
      </c>
    </row>
    <row r="2235" spans="1:5">
      <c r="A2235" t="s">
        <v>333</v>
      </c>
      <c r="B2235">
        <v>742976</v>
      </c>
      <c r="C2235">
        <f t="shared" si="40"/>
        <v>319318</v>
      </c>
      <c r="D2235" t="s">
        <v>353</v>
      </c>
      <c r="E2235" t="s">
        <v>354</v>
      </c>
    </row>
    <row r="2236" spans="1:5">
      <c r="A2236" t="s">
        <v>333</v>
      </c>
      <c r="B2236">
        <v>742982</v>
      </c>
      <c r="C2236">
        <f t="shared" si="40"/>
        <v>319312</v>
      </c>
      <c r="D2236" t="s">
        <v>355</v>
      </c>
      <c r="E2236" t="s">
        <v>356</v>
      </c>
    </row>
    <row r="2237" spans="1:5">
      <c r="A2237" t="s">
        <v>333</v>
      </c>
      <c r="B2237">
        <v>742991</v>
      </c>
      <c r="C2237">
        <f t="shared" si="40"/>
        <v>319303</v>
      </c>
      <c r="D2237" t="s">
        <v>1297</v>
      </c>
      <c r="E2237" t="s">
        <v>4</v>
      </c>
    </row>
    <row r="2238" spans="1:5">
      <c r="A2238" t="s">
        <v>333</v>
      </c>
      <c r="B2238">
        <v>742993</v>
      </c>
      <c r="C2238">
        <f t="shared" si="40"/>
        <v>319301</v>
      </c>
      <c r="D2238" t="s">
        <v>1297</v>
      </c>
      <c r="E2238" t="s">
        <v>4</v>
      </c>
    </row>
    <row r="2239" spans="1:5">
      <c r="A2239" t="s">
        <v>333</v>
      </c>
      <c r="B2239">
        <v>742995</v>
      </c>
      <c r="C2239">
        <f t="shared" si="40"/>
        <v>319299</v>
      </c>
      <c r="D2239" t="s">
        <v>1297</v>
      </c>
      <c r="E2239" t="s">
        <v>4</v>
      </c>
    </row>
    <row r="2240" spans="1:5">
      <c r="A2240" t="s">
        <v>333</v>
      </c>
      <c r="B2240">
        <v>742998</v>
      </c>
      <c r="C2240">
        <f t="shared" si="40"/>
        <v>319296</v>
      </c>
      <c r="D2240" t="s">
        <v>357</v>
      </c>
      <c r="E2240" t="s">
        <v>3</v>
      </c>
    </row>
    <row r="2241" spans="1:5">
      <c r="A2241" t="s">
        <v>333</v>
      </c>
      <c r="B2241">
        <v>743001</v>
      </c>
      <c r="C2241">
        <f t="shared" si="40"/>
        <v>319293</v>
      </c>
      <c r="D2241" t="s">
        <v>1297</v>
      </c>
      <c r="E2241" t="s">
        <v>4</v>
      </c>
    </row>
    <row r="2242" spans="1:5">
      <c r="A2242" t="s">
        <v>333</v>
      </c>
      <c r="B2242">
        <v>743002</v>
      </c>
      <c r="C2242">
        <f t="shared" si="40"/>
        <v>319292</v>
      </c>
      <c r="D2242" t="s">
        <v>358</v>
      </c>
      <c r="E2242" t="s">
        <v>3</v>
      </c>
    </row>
    <row r="2243" spans="1:5">
      <c r="A2243" t="s">
        <v>333</v>
      </c>
      <c r="B2243">
        <v>752008</v>
      </c>
      <c r="C2243">
        <f t="shared" si="40"/>
        <v>310286</v>
      </c>
      <c r="D2243" t="s">
        <v>1298</v>
      </c>
      <c r="E2243" t="s">
        <v>1</v>
      </c>
    </row>
    <row r="2244" spans="1:5">
      <c r="A2244" t="s">
        <v>333</v>
      </c>
      <c r="B2244">
        <v>752009</v>
      </c>
      <c r="C2244">
        <f t="shared" si="40"/>
        <v>310285</v>
      </c>
      <c r="D2244" t="s">
        <v>1299</v>
      </c>
      <c r="E2244" t="s">
        <v>659</v>
      </c>
    </row>
    <row r="2245" spans="1:5">
      <c r="A2245" t="s">
        <v>333</v>
      </c>
      <c r="B2245">
        <v>752031</v>
      </c>
      <c r="C2245">
        <f t="shared" si="40"/>
        <v>310263</v>
      </c>
      <c r="D2245" t="s">
        <v>1113</v>
      </c>
      <c r="E2245" t="s">
        <v>4</v>
      </c>
    </row>
    <row r="2246" spans="1:5">
      <c r="A2246" t="s">
        <v>333</v>
      </c>
      <c r="B2246">
        <v>794746</v>
      </c>
      <c r="C2246">
        <f t="shared" si="40"/>
        <v>267548</v>
      </c>
      <c r="D2246" t="s">
        <v>2</v>
      </c>
      <c r="E2246" t="s">
        <v>4</v>
      </c>
    </row>
    <row r="2247" spans="1:5">
      <c r="A2247" t="s">
        <v>333</v>
      </c>
      <c r="B2247">
        <v>867450</v>
      </c>
      <c r="C2247">
        <f t="shared" si="40"/>
        <v>194844</v>
      </c>
      <c r="D2247" t="s">
        <v>359</v>
      </c>
      <c r="E2247" t="s">
        <v>360</v>
      </c>
    </row>
    <row r="2248" spans="1:5">
      <c r="A2248" t="s">
        <v>333</v>
      </c>
      <c r="B2248">
        <v>867463</v>
      </c>
      <c r="C2248">
        <f t="shared" si="40"/>
        <v>194831</v>
      </c>
      <c r="D2248" t="s">
        <v>66</v>
      </c>
      <c r="E2248" t="s">
        <v>987</v>
      </c>
    </row>
    <row r="2249" spans="1:5">
      <c r="A2249" t="s">
        <v>333</v>
      </c>
      <c r="B2249">
        <v>867465</v>
      </c>
      <c r="C2249">
        <f t="shared" si="40"/>
        <v>194829</v>
      </c>
      <c r="D2249" t="s">
        <v>66</v>
      </c>
      <c r="E2249" t="s">
        <v>143</v>
      </c>
    </row>
    <row r="2250" spans="1:5">
      <c r="A2250" t="s">
        <v>333</v>
      </c>
      <c r="B2250">
        <v>867466</v>
      </c>
      <c r="C2250">
        <f t="shared" si="40"/>
        <v>194828</v>
      </c>
      <c r="D2250" t="s">
        <v>54</v>
      </c>
      <c r="E2250" t="s">
        <v>450</v>
      </c>
    </row>
    <row r="2251" spans="1:5">
      <c r="A2251" t="s">
        <v>333</v>
      </c>
      <c r="B2251">
        <v>867472</v>
      </c>
      <c r="C2251">
        <f t="shared" si="40"/>
        <v>194822</v>
      </c>
      <c r="D2251" t="s">
        <v>1</v>
      </c>
      <c r="E2251" t="s">
        <v>125</v>
      </c>
    </row>
    <row r="2252" spans="1:5">
      <c r="A2252" t="s">
        <v>333</v>
      </c>
      <c r="B2252">
        <v>927372</v>
      </c>
      <c r="C2252">
        <f t="shared" si="40"/>
        <v>134922</v>
      </c>
      <c r="D2252" t="s">
        <v>3</v>
      </c>
      <c r="E2252" t="s">
        <v>4</v>
      </c>
    </row>
    <row r="2253" spans="1:5">
      <c r="A2253" t="s">
        <v>333</v>
      </c>
      <c r="B2253">
        <v>927373</v>
      </c>
      <c r="C2253">
        <f t="shared" si="40"/>
        <v>134921</v>
      </c>
      <c r="D2253" t="s">
        <v>1</v>
      </c>
      <c r="E2253" t="s">
        <v>2</v>
      </c>
    </row>
    <row r="2254" spans="1:5">
      <c r="A2254" t="s">
        <v>333</v>
      </c>
      <c r="B2254">
        <v>962748</v>
      </c>
      <c r="C2254">
        <f t="shared" si="40"/>
        <v>99546</v>
      </c>
      <c r="D2254" t="s">
        <v>2</v>
      </c>
      <c r="E2254" t="s">
        <v>1</v>
      </c>
    </row>
    <row r="2255" spans="1:5">
      <c r="A2255" t="s">
        <v>333</v>
      </c>
      <c r="B2255">
        <v>985705</v>
      </c>
      <c r="C2255">
        <f t="shared" si="40"/>
        <v>76589</v>
      </c>
      <c r="D2255" t="s">
        <v>1306</v>
      </c>
      <c r="E2255" t="s">
        <v>4</v>
      </c>
    </row>
    <row r="2256" spans="1:5">
      <c r="A2256" t="s">
        <v>333</v>
      </c>
      <c r="B2256">
        <v>985706</v>
      </c>
      <c r="C2256">
        <f t="shared" si="40"/>
        <v>76588</v>
      </c>
      <c r="D2256" t="s">
        <v>361</v>
      </c>
      <c r="E2256" t="s">
        <v>362</v>
      </c>
    </row>
    <row r="2257" spans="1:5">
      <c r="A2257" t="s">
        <v>333</v>
      </c>
      <c r="B2257">
        <v>985725</v>
      </c>
      <c r="C2257">
        <f t="shared" si="40"/>
        <v>76569</v>
      </c>
      <c r="D2257" t="s">
        <v>1308</v>
      </c>
      <c r="E2257" t="s">
        <v>1</v>
      </c>
    </row>
    <row r="2258" spans="1:5">
      <c r="A2258" t="s">
        <v>333</v>
      </c>
      <c r="B2258">
        <v>987719</v>
      </c>
      <c r="C2258">
        <f t="shared" si="40"/>
        <v>74575</v>
      </c>
      <c r="D2258" t="s">
        <v>1309</v>
      </c>
      <c r="E2258" t="s">
        <v>1310</v>
      </c>
    </row>
    <row r="2259" spans="1:5">
      <c r="A2259" t="s">
        <v>333</v>
      </c>
      <c r="B2259">
        <v>1000990</v>
      </c>
      <c r="C2259">
        <f t="shared" si="40"/>
        <v>61304</v>
      </c>
      <c r="D2259" t="s">
        <v>450</v>
      </c>
      <c r="E2259" t="s">
        <v>21</v>
      </c>
    </row>
    <row r="2260" spans="1:5">
      <c r="A2260" t="s">
        <v>333</v>
      </c>
      <c r="B2260">
        <v>1000992</v>
      </c>
      <c r="C2260">
        <f t="shared" si="40"/>
        <v>61302</v>
      </c>
      <c r="D2260" t="s">
        <v>365</v>
      </c>
      <c r="E2260" t="s">
        <v>366</v>
      </c>
    </row>
    <row r="2261" spans="1:5">
      <c r="A2261" t="s">
        <v>333</v>
      </c>
      <c r="B2261">
        <v>1000995</v>
      </c>
      <c r="C2261">
        <f t="shared" si="40"/>
        <v>61299</v>
      </c>
      <c r="D2261" t="s">
        <v>66</v>
      </c>
      <c r="E2261" t="s">
        <v>987</v>
      </c>
    </row>
    <row r="2262" spans="1:5">
      <c r="A2262" t="s">
        <v>333</v>
      </c>
      <c r="B2262">
        <v>1000996</v>
      </c>
      <c r="C2262">
        <f t="shared" si="40"/>
        <v>61298</v>
      </c>
      <c r="D2262" t="s">
        <v>54</v>
      </c>
      <c r="E2262" t="s">
        <v>1303</v>
      </c>
    </row>
    <row r="2263" spans="1:5">
      <c r="A2263" t="s">
        <v>333</v>
      </c>
      <c r="B2263">
        <v>1000999</v>
      </c>
      <c r="C2263">
        <f t="shared" si="40"/>
        <v>61295</v>
      </c>
      <c r="D2263" t="s">
        <v>66</v>
      </c>
      <c r="E2263" t="s">
        <v>818</v>
      </c>
    </row>
    <row r="2264" spans="1:5">
      <c r="A2264" t="s">
        <v>333</v>
      </c>
      <c r="B2264">
        <v>1001000</v>
      </c>
      <c r="C2264">
        <f t="shared" si="40"/>
        <v>61294</v>
      </c>
      <c r="D2264" t="s">
        <v>54</v>
      </c>
      <c r="E2264" t="s">
        <v>1301</v>
      </c>
    </row>
    <row r="2265" spans="1:5">
      <c r="A2265" t="s">
        <v>333</v>
      </c>
      <c r="B2265">
        <v>1001001</v>
      </c>
      <c r="C2265">
        <f t="shared" si="40"/>
        <v>61293</v>
      </c>
      <c r="D2265" t="s">
        <v>66</v>
      </c>
      <c r="E2265" t="s">
        <v>987</v>
      </c>
    </row>
    <row r="2266" spans="1:5">
      <c r="A2266" t="s">
        <v>333</v>
      </c>
      <c r="B2266">
        <v>1001002</v>
      </c>
      <c r="C2266">
        <f t="shared" si="40"/>
        <v>61292</v>
      </c>
      <c r="D2266" t="s">
        <v>54</v>
      </c>
      <c r="E2266" t="s">
        <v>1301</v>
      </c>
    </row>
    <row r="2267" spans="1:5">
      <c r="A2267" t="s">
        <v>333</v>
      </c>
      <c r="B2267">
        <v>1001003</v>
      </c>
      <c r="C2267">
        <f t="shared" si="40"/>
        <v>61291</v>
      </c>
      <c r="D2267" t="s">
        <v>66</v>
      </c>
      <c r="E2267" t="s">
        <v>818</v>
      </c>
    </row>
    <row r="2268" spans="1:5">
      <c r="A2268" t="s">
        <v>333</v>
      </c>
      <c r="B2268">
        <v>1001004</v>
      </c>
      <c r="C2268">
        <f t="shared" si="40"/>
        <v>61290</v>
      </c>
      <c r="D2268" t="s">
        <v>54</v>
      </c>
      <c r="E2268" t="s">
        <v>450</v>
      </c>
    </row>
    <row r="2269" spans="1:5">
      <c r="A2269" t="s">
        <v>333</v>
      </c>
      <c r="B2269">
        <v>1001007</v>
      </c>
      <c r="C2269">
        <f t="shared" si="40"/>
        <v>61287</v>
      </c>
      <c r="D2269" t="s">
        <v>66</v>
      </c>
      <c r="E2269" t="s">
        <v>818</v>
      </c>
    </row>
    <row r="2270" spans="1:5">
      <c r="A2270" t="s">
        <v>333</v>
      </c>
      <c r="B2270">
        <v>1001008</v>
      </c>
      <c r="C2270">
        <f t="shared" si="40"/>
        <v>61286</v>
      </c>
      <c r="D2270" t="s">
        <v>54</v>
      </c>
      <c r="E2270" t="s">
        <v>450</v>
      </c>
    </row>
    <row r="2271" spans="1:5">
      <c r="A2271" t="s">
        <v>333</v>
      </c>
      <c r="B2271">
        <v>1001011</v>
      </c>
      <c r="C2271">
        <f t="shared" si="40"/>
        <v>61283</v>
      </c>
      <c r="D2271" t="s">
        <v>952</v>
      </c>
      <c r="E2271" t="s">
        <v>280</v>
      </c>
    </row>
    <row r="2272" spans="1:5">
      <c r="A2272" t="s">
        <v>333</v>
      </c>
      <c r="B2272">
        <v>1001012</v>
      </c>
      <c r="C2272">
        <f t="shared" si="40"/>
        <v>61282</v>
      </c>
      <c r="D2272" t="s">
        <v>1</v>
      </c>
      <c r="E2272" t="s">
        <v>1305</v>
      </c>
    </row>
    <row r="2273" spans="1:5">
      <c r="A2273" t="s">
        <v>333</v>
      </c>
      <c r="B2273">
        <v>1043323</v>
      </c>
      <c r="C2273">
        <f t="shared" si="40"/>
        <v>18971</v>
      </c>
      <c r="D2273" t="s">
        <v>4</v>
      </c>
      <c r="E2273" t="s">
        <v>3</v>
      </c>
    </row>
    <row r="2274" spans="1:5">
      <c r="A2274" t="s">
        <v>333</v>
      </c>
      <c r="B2274">
        <v>1045010</v>
      </c>
      <c r="C2274">
        <f t="shared" si="40"/>
        <v>17284</v>
      </c>
      <c r="D2274" t="s">
        <v>4</v>
      </c>
      <c r="E2274" t="s">
        <v>1</v>
      </c>
    </row>
    <row r="2275" spans="1:5">
      <c r="A2275" t="s">
        <v>333</v>
      </c>
      <c r="B2275">
        <v>1045014</v>
      </c>
      <c r="C2275">
        <f t="shared" si="40"/>
        <v>17280</v>
      </c>
      <c r="D2275" t="s">
        <v>2</v>
      </c>
      <c r="E2275" t="s">
        <v>1</v>
      </c>
    </row>
    <row r="2276" spans="1:5">
      <c r="A2276" t="s">
        <v>333</v>
      </c>
      <c r="B2276">
        <v>1045021</v>
      </c>
      <c r="C2276">
        <f t="shared" si="40"/>
        <v>17273</v>
      </c>
      <c r="D2276" t="s">
        <v>4</v>
      </c>
      <c r="E2276" t="s">
        <v>1</v>
      </c>
    </row>
    <row r="2277" spans="1:5">
      <c r="A2277" t="s">
        <v>333</v>
      </c>
      <c r="B2277">
        <v>1045025</v>
      </c>
      <c r="C2277">
        <f t="shared" si="40"/>
        <v>17269</v>
      </c>
      <c r="D2277" t="s">
        <v>4</v>
      </c>
      <c r="E2277" t="s">
        <v>1</v>
      </c>
    </row>
    <row r="2278" spans="1:5">
      <c r="A2278" t="s">
        <v>333</v>
      </c>
      <c r="B2278">
        <v>1045031</v>
      </c>
      <c r="C2278">
        <f t="shared" si="40"/>
        <v>17263</v>
      </c>
      <c r="D2278" t="s">
        <v>4</v>
      </c>
      <c r="E2278" t="s">
        <v>2</v>
      </c>
    </row>
    <row r="2279" spans="1:5">
      <c r="A2279" t="s">
        <v>333</v>
      </c>
      <c r="B2279">
        <v>1045050</v>
      </c>
      <c r="C2279">
        <f t="shared" si="40"/>
        <v>17244</v>
      </c>
      <c r="D2279" t="s">
        <v>4</v>
      </c>
      <c r="E2279" t="s">
        <v>1</v>
      </c>
    </row>
    <row r="2280" spans="1:5">
      <c r="A2280" t="s">
        <v>333</v>
      </c>
      <c r="B2280">
        <v>1045063</v>
      </c>
      <c r="C2280">
        <f t="shared" si="40"/>
        <v>17231</v>
      </c>
      <c r="D2280" t="s">
        <v>4</v>
      </c>
      <c r="E2280" t="s">
        <v>1</v>
      </c>
    </row>
    <row r="2281" spans="1:5">
      <c r="A2281" t="s">
        <v>333</v>
      </c>
      <c r="B2281">
        <v>1045066</v>
      </c>
      <c r="C2281">
        <f t="shared" si="40"/>
        <v>17228</v>
      </c>
      <c r="D2281" t="s">
        <v>4</v>
      </c>
      <c r="E2281" t="s">
        <v>1</v>
      </c>
    </row>
    <row r="2282" spans="1:5">
      <c r="A2282" t="s">
        <v>333</v>
      </c>
      <c r="B2282">
        <v>1045091</v>
      </c>
      <c r="C2282">
        <f t="shared" si="40"/>
        <v>17203</v>
      </c>
      <c r="D2282" t="s">
        <v>2</v>
      </c>
      <c r="E2282" t="s">
        <v>4</v>
      </c>
    </row>
    <row r="2283" spans="1:5">
      <c r="A2283" t="s">
        <v>333</v>
      </c>
      <c r="B2283">
        <v>1045200</v>
      </c>
      <c r="C2283">
        <f t="shared" si="40"/>
        <v>17094</v>
      </c>
      <c r="D2283" t="s">
        <v>2</v>
      </c>
      <c r="E2283" t="s">
        <v>3</v>
      </c>
    </row>
    <row r="2284" spans="1:5">
      <c r="A2284" t="s">
        <v>333</v>
      </c>
      <c r="B2284">
        <v>1045342</v>
      </c>
      <c r="C2284">
        <f t="shared" si="40"/>
        <v>16952</v>
      </c>
      <c r="D2284" t="s">
        <v>1</v>
      </c>
      <c r="E2284" t="s">
        <v>3</v>
      </c>
    </row>
    <row r="2285" spans="1:5">
      <c r="A2285" t="s">
        <v>333</v>
      </c>
      <c r="B2285">
        <v>1045343</v>
      </c>
      <c r="C2285">
        <f t="shared" ref="C2285:C2348" si="41">1062294-B2285</f>
        <v>16951</v>
      </c>
      <c r="D2285" t="s">
        <v>3</v>
      </c>
      <c r="E2285" t="s">
        <v>1</v>
      </c>
    </row>
    <row r="2286" spans="1:5">
      <c r="A2286" t="s">
        <v>333</v>
      </c>
      <c r="B2286">
        <v>1045355</v>
      </c>
      <c r="C2286">
        <f t="shared" si="41"/>
        <v>16939</v>
      </c>
      <c r="D2286" t="s">
        <v>1</v>
      </c>
      <c r="E2286" t="s">
        <v>3</v>
      </c>
    </row>
    <row r="2287" spans="1:5">
      <c r="A2287" t="s">
        <v>333</v>
      </c>
      <c r="B2287">
        <v>1045383</v>
      </c>
      <c r="C2287">
        <f t="shared" si="41"/>
        <v>16911</v>
      </c>
      <c r="D2287" t="s">
        <v>3</v>
      </c>
      <c r="E2287" t="s">
        <v>809</v>
      </c>
    </row>
    <row r="2288" spans="1:5">
      <c r="A2288" t="s">
        <v>333</v>
      </c>
      <c r="B2288">
        <v>1045401</v>
      </c>
      <c r="C2288">
        <f t="shared" si="41"/>
        <v>16893</v>
      </c>
      <c r="D2288" t="s">
        <v>3</v>
      </c>
      <c r="E2288" t="s">
        <v>1</v>
      </c>
    </row>
    <row r="2289" spans="1:5">
      <c r="A2289" t="s">
        <v>333</v>
      </c>
      <c r="B2289">
        <v>1045402</v>
      </c>
      <c r="C2289">
        <f t="shared" si="41"/>
        <v>16892</v>
      </c>
      <c r="D2289" t="s">
        <v>2</v>
      </c>
      <c r="E2289" t="s">
        <v>4</v>
      </c>
    </row>
    <row r="2290" spans="1:5">
      <c r="A2290" t="s">
        <v>333</v>
      </c>
      <c r="B2290">
        <v>1045410</v>
      </c>
      <c r="C2290">
        <f t="shared" si="41"/>
        <v>16884</v>
      </c>
      <c r="D2290" t="s">
        <v>4</v>
      </c>
      <c r="E2290" t="s">
        <v>2</v>
      </c>
    </row>
    <row r="2291" spans="1:5">
      <c r="A2291" t="s">
        <v>333</v>
      </c>
      <c r="B2291">
        <v>1045450</v>
      </c>
      <c r="C2291">
        <f t="shared" si="41"/>
        <v>16844</v>
      </c>
      <c r="D2291" t="s">
        <v>2</v>
      </c>
      <c r="E2291" t="s">
        <v>1</v>
      </c>
    </row>
    <row r="2292" spans="1:5">
      <c r="A2292" t="s">
        <v>333</v>
      </c>
      <c r="B2292">
        <v>1045602</v>
      </c>
      <c r="C2292">
        <f t="shared" si="41"/>
        <v>16692</v>
      </c>
      <c r="D2292" t="s">
        <v>4</v>
      </c>
      <c r="E2292" t="s">
        <v>2</v>
      </c>
    </row>
    <row r="2293" spans="1:5">
      <c r="A2293" t="s">
        <v>333</v>
      </c>
      <c r="B2293">
        <v>1045624</v>
      </c>
      <c r="C2293">
        <f t="shared" si="41"/>
        <v>16670</v>
      </c>
      <c r="D2293" t="s">
        <v>4</v>
      </c>
      <c r="E2293" t="s">
        <v>1</v>
      </c>
    </row>
    <row r="2294" spans="1:5">
      <c r="A2294" t="s">
        <v>333</v>
      </c>
      <c r="B2294">
        <v>1045625</v>
      </c>
      <c r="C2294">
        <f t="shared" si="41"/>
        <v>16669</v>
      </c>
      <c r="D2294" t="s">
        <v>4</v>
      </c>
      <c r="E2294" t="s">
        <v>2</v>
      </c>
    </row>
    <row r="2295" spans="1:5">
      <c r="A2295" t="s">
        <v>333</v>
      </c>
      <c r="B2295">
        <v>1045629</v>
      </c>
      <c r="C2295">
        <f t="shared" si="41"/>
        <v>16665</v>
      </c>
      <c r="D2295" t="s">
        <v>4</v>
      </c>
      <c r="E2295" t="s">
        <v>3</v>
      </c>
    </row>
    <row r="2296" spans="1:5">
      <c r="A2296" t="s">
        <v>333</v>
      </c>
      <c r="B2296">
        <v>1045636</v>
      </c>
      <c r="C2296">
        <f t="shared" si="41"/>
        <v>16658</v>
      </c>
      <c r="D2296" t="s">
        <v>2</v>
      </c>
      <c r="E2296" t="s">
        <v>3</v>
      </c>
    </row>
    <row r="2297" spans="1:5">
      <c r="A2297" t="s">
        <v>333</v>
      </c>
      <c r="B2297">
        <v>1045638</v>
      </c>
      <c r="C2297">
        <f t="shared" si="41"/>
        <v>16656</v>
      </c>
      <c r="D2297" t="s">
        <v>4</v>
      </c>
      <c r="E2297" t="s">
        <v>2</v>
      </c>
    </row>
    <row r="2298" spans="1:5">
      <c r="A2298" t="s">
        <v>333</v>
      </c>
      <c r="B2298">
        <v>1045646</v>
      </c>
      <c r="C2298">
        <f t="shared" si="41"/>
        <v>16648</v>
      </c>
      <c r="D2298" t="s">
        <v>4</v>
      </c>
      <c r="E2298" t="s">
        <v>1</v>
      </c>
    </row>
    <row r="2299" spans="1:5">
      <c r="A2299" t="s">
        <v>333</v>
      </c>
      <c r="B2299">
        <v>1045650</v>
      </c>
      <c r="C2299">
        <f t="shared" si="41"/>
        <v>16644</v>
      </c>
      <c r="D2299" t="s">
        <v>4</v>
      </c>
      <c r="E2299" t="s">
        <v>1</v>
      </c>
    </row>
    <row r="2300" spans="1:5">
      <c r="A2300" t="s">
        <v>333</v>
      </c>
      <c r="B2300">
        <v>1045654</v>
      </c>
      <c r="C2300">
        <f t="shared" si="41"/>
        <v>16640</v>
      </c>
      <c r="D2300" t="s">
        <v>4</v>
      </c>
      <c r="E2300" t="s">
        <v>1</v>
      </c>
    </row>
    <row r="2301" spans="1:5">
      <c r="A2301" t="s">
        <v>333</v>
      </c>
      <c r="B2301">
        <v>1045728</v>
      </c>
      <c r="C2301">
        <f t="shared" si="41"/>
        <v>16566</v>
      </c>
      <c r="D2301" t="s">
        <v>4</v>
      </c>
      <c r="E2301" t="s">
        <v>2</v>
      </c>
    </row>
    <row r="2302" spans="1:5">
      <c r="A2302" t="s">
        <v>333</v>
      </c>
      <c r="B2302">
        <v>1045801</v>
      </c>
      <c r="C2302">
        <f t="shared" si="41"/>
        <v>16493</v>
      </c>
      <c r="D2302" t="s">
        <v>4</v>
      </c>
      <c r="E2302" t="s">
        <v>3</v>
      </c>
    </row>
    <row r="2303" spans="1:5">
      <c r="A2303" t="s">
        <v>333</v>
      </c>
      <c r="B2303">
        <v>1045900</v>
      </c>
      <c r="C2303">
        <f t="shared" si="41"/>
        <v>16394</v>
      </c>
      <c r="D2303" t="s">
        <v>2</v>
      </c>
      <c r="E2303" t="s">
        <v>1</v>
      </c>
    </row>
    <row r="2304" spans="1:5">
      <c r="A2304" t="s">
        <v>333</v>
      </c>
      <c r="B2304">
        <v>1045921</v>
      </c>
      <c r="C2304">
        <f t="shared" si="41"/>
        <v>16373</v>
      </c>
      <c r="D2304" t="s">
        <v>3</v>
      </c>
      <c r="E2304" t="s">
        <v>1</v>
      </c>
    </row>
    <row r="2305" spans="1:5">
      <c r="A2305" t="s">
        <v>333</v>
      </c>
      <c r="B2305">
        <v>1045925</v>
      </c>
      <c r="C2305">
        <f t="shared" si="41"/>
        <v>16369</v>
      </c>
      <c r="D2305" t="s">
        <v>1</v>
      </c>
      <c r="E2305" t="s">
        <v>3</v>
      </c>
    </row>
    <row r="2306" spans="1:5">
      <c r="A2306" t="s">
        <v>333</v>
      </c>
      <c r="B2306">
        <v>1045982</v>
      </c>
      <c r="C2306">
        <f t="shared" si="41"/>
        <v>16312</v>
      </c>
      <c r="D2306" t="s">
        <v>4</v>
      </c>
      <c r="E2306" t="s">
        <v>2</v>
      </c>
    </row>
    <row r="2307" spans="1:5">
      <c r="A2307" t="s">
        <v>333</v>
      </c>
      <c r="B2307">
        <v>1046108</v>
      </c>
      <c r="C2307">
        <f t="shared" si="41"/>
        <v>16186</v>
      </c>
      <c r="D2307" t="s">
        <v>1312</v>
      </c>
      <c r="E2307" t="s">
        <v>1313</v>
      </c>
    </row>
    <row r="2308" spans="1:5">
      <c r="A2308" t="s">
        <v>333</v>
      </c>
      <c r="B2308">
        <v>1046135</v>
      </c>
      <c r="C2308">
        <f t="shared" si="41"/>
        <v>16159</v>
      </c>
      <c r="D2308" t="s">
        <v>4</v>
      </c>
      <c r="E2308" t="s">
        <v>2</v>
      </c>
    </row>
    <row r="2309" spans="1:5">
      <c r="A2309" t="s">
        <v>333</v>
      </c>
      <c r="B2309">
        <v>1046149</v>
      </c>
      <c r="C2309">
        <f t="shared" si="41"/>
        <v>16145</v>
      </c>
      <c r="D2309" t="s">
        <v>3</v>
      </c>
      <c r="E2309" t="s">
        <v>2</v>
      </c>
    </row>
    <row r="2310" spans="1:5">
      <c r="A2310" t="s">
        <v>333</v>
      </c>
      <c r="B2310">
        <v>1046151</v>
      </c>
      <c r="C2310">
        <f t="shared" si="41"/>
        <v>16143</v>
      </c>
      <c r="D2310" t="s">
        <v>1</v>
      </c>
      <c r="E2310" t="s">
        <v>3</v>
      </c>
    </row>
    <row r="2311" spans="1:5">
      <c r="A2311" t="s">
        <v>333</v>
      </c>
      <c r="B2311">
        <v>1046171</v>
      </c>
      <c r="C2311">
        <f t="shared" si="41"/>
        <v>16123</v>
      </c>
      <c r="D2311" t="s">
        <v>3</v>
      </c>
      <c r="E2311" t="s">
        <v>1</v>
      </c>
    </row>
    <row r="2312" spans="1:5">
      <c r="A2312" t="s">
        <v>333</v>
      </c>
      <c r="B2312">
        <v>1046181</v>
      </c>
      <c r="C2312">
        <f t="shared" si="41"/>
        <v>16113</v>
      </c>
      <c r="D2312" t="s">
        <v>2</v>
      </c>
      <c r="E2312" t="s">
        <v>3</v>
      </c>
    </row>
    <row r="2313" spans="1:5">
      <c r="A2313" t="s">
        <v>333</v>
      </c>
      <c r="B2313">
        <v>1046195</v>
      </c>
      <c r="C2313">
        <f t="shared" si="41"/>
        <v>16099</v>
      </c>
      <c r="D2313" t="s">
        <v>3</v>
      </c>
      <c r="E2313" t="s">
        <v>4</v>
      </c>
    </row>
    <row r="2314" spans="1:5">
      <c r="A2314" t="s">
        <v>333</v>
      </c>
      <c r="B2314">
        <v>1046213</v>
      </c>
      <c r="C2314">
        <f t="shared" si="41"/>
        <v>16081</v>
      </c>
      <c r="D2314" t="s">
        <v>18</v>
      </c>
      <c r="E2314" t="s">
        <v>1314</v>
      </c>
    </row>
    <row r="2315" spans="1:5">
      <c r="A2315" t="s">
        <v>333</v>
      </c>
      <c r="B2315">
        <v>1046222</v>
      </c>
      <c r="C2315">
        <f t="shared" si="41"/>
        <v>16072</v>
      </c>
      <c r="D2315" t="s">
        <v>4</v>
      </c>
      <c r="E2315" t="s">
        <v>2</v>
      </c>
    </row>
    <row r="2316" spans="1:5">
      <c r="A2316" t="s">
        <v>333</v>
      </c>
      <c r="B2316">
        <v>1046224</v>
      </c>
      <c r="C2316">
        <f t="shared" si="41"/>
        <v>16070</v>
      </c>
      <c r="D2316" t="s">
        <v>4</v>
      </c>
      <c r="E2316" t="s">
        <v>3</v>
      </c>
    </row>
    <row r="2317" spans="1:5">
      <c r="A2317" t="s">
        <v>333</v>
      </c>
      <c r="B2317">
        <v>1046230</v>
      </c>
      <c r="C2317">
        <f t="shared" si="41"/>
        <v>16064</v>
      </c>
      <c r="D2317" t="s">
        <v>4</v>
      </c>
      <c r="E2317" t="s">
        <v>1</v>
      </c>
    </row>
    <row r="2318" spans="1:5">
      <c r="A2318" t="s">
        <v>333</v>
      </c>
      <c r="B2318">
        <v>1046297</v>
      </c>
      <c r="C2318">
        <f t="shared" si="41"/>
        <v>15997</v>
      </c>
      <c r="D2318" t="s">
        <v>2</v>
      </c>
      <c r="E2318" t="s">
        <v>1</v>
      </c>
    </row>
    <row r="2319" spans="1:5">
      <c r="A2319" t="s">
        <v>333</v>
      </c>
      <c r="B2319">
        <v>1046301</v>
      </c>
      <c r="C2319">
        <f t="shared" si="41"/>
        <v>15993</v>
      </c>
      <c r="D2319" t="s">
        <v>4</v>
      </c>
      <c r="E2319" t="s">
        <v>1</v>
      </c>
    </row>
    <row r="2320" spans="1:5">
      <c r="A2320" t="s">
        <v>333</v>
      </c>
      <c r="B2320">
        <v>1046314</v>
      </c>
      <c r="C2320">
        <f t="shared" si="41"/>
        <v>15980</v>
      </c>
      <c r="D2320" t="s">
        <v>4</v>
      </c>
      <c r="E2320" t="s">
        <v>3</v>
      </c>
    </row>
    <row r="2321" spans="1:5">
      <c r="A2321" t="s">
        <v>333</v>
      </c>
      <c r="B2321">
        <v>1046317</v>
      </c>
      <c r="C2321">
        <f t="shared" si="41"/>
        <v>15977</v>
      </c>
      <c r="D2321" t="s">
        <v>4</v>
      </c>
      <c r="E2321" t="s">
        <v>3</v>
      </c>
    </row>
    <row r="2322" spans="1:5">
      <c r="A2322" t="s">
        <v>333</v>
      </c>
      <c r="B2322">
        <v>1046323</v>
      </c>
      <c r="C2322">
        <f t="shared" si="41"/>
        <v>15971</v>
      </c>
      <c r="D2322" t="s">
        <v>4</v>
      </c>
      <c r="E2322" t="s">
        <v>3</v>
      </c>
    </row>
    <row r="2323" spans="1:5">
      <c r="A2323" t="s">
        <v>333</v>
      </c>
      <c r="B2323">
        <v>1046338</v>
      </c>
      <c r="C2323">
        <f t="shared" si="41"/>
        <v>15956</v>
      </c>
      <c r="D2323" t="s">
        <v>4</v>
      </c>
      <c r="E2323" t="s">
        <v>1</v>
      </c>
    </row>
    <row r="2324" spans="1:5">
      <c r="A2324" t="s">
        <v>333</v>
      </c>
      <c r="B2324">
        <v>1046352</v>
      </c>
      <c r="C2324">
        <f t="shared" si="41"/>
        <v>15942</v>
      </c>
      <c r="D2324" t="s">
        <v>2</v>
      </c>
      <c r="E2324" t="s">
        <v>1</v>
      </c>
    </row>
    <row r="2325" spans="1:5">
      <c r="A2325" t="s">
        <v>333</v>
      </c>
      <c r="B2325">
        <v>1046445</v>
      </c>
      <c r="C2325">
        <f t="shared" si="41"/>
        <v>15849</v>
      </c>
      <c r="D2325" t="s">
        <v>3</v>
      </c>
      <c r="E2325" t="s">
        <v>1</v>
      </c>
    </row>
    <row r="2326" spans="1:5">
      <c r="A2326" t="s">
        <v>333</v>
      </c>
      <c r="B2326">
        <v>1046456</v>
      </c>
      <c r="C2326">
        <f t="shared" si="41"/>
        <v>15838</v>
      </c>
      <c r="D2326" t="s">
        <v>1</v>
      </c>
      <c r="E2326" t="s">
        <v>4</v>
      </c>
    </row>
    <row r="2327" spans="1:5">
      <c r="A2327" t="s">
        <v>333</v>
      </c>
      <c r="B2327">
        <v>1046484</v>
      </c>
      <c r="C2327">
        <f t="shared" si="41"/>
        <v>15810</v>
      </c>
      <c r="D2327" t="s">
        <v>2</v>
      </c>
      <c r="E2327" t="s">
        <v>1</v>
      </c>
    </row>
    <row r="2328" spans="1:5">
      <c r="A2328" t="s">
        <v>333</v>
      </c>
      <c r="B2328">
        <v>1046505</v>
      </c>
      <c r="C2328">
        <f t="shared" si="41"/>
        <v>15789</v>
      </c>
      <c r="D2328" t="s">
        <v>3</v>
      </c>
      <c r="E2328" t="s">
        <v>4</v>
      </c>
    </row>
    <row r="2329" spans="1:5">
      <c r="A2329" t="s">
        <v>333</v>
      </c>
      <c r="B2329">
        <v>1046536</v>
      </c>
      <c r="C2329">
        <f t="shared" si="41"/>
        <v>15758</v>
      </c>
      <c r="D2329" t="s">
        <v>2</v>
      </c>
      <c r="E2329" t="s">
        <v>4</v>
      </c>
    </row>
    <row r="2330" spans="1:5">
      <c r="A2330" t="s">
        <v>333</v>
      </c>
      <c r="B2330">
        <v>1046543</v>
      </c>
      <c r="C2330">
        <f t="shared" si="41"/>
        <v>15751</v>
      </c>
      <c r="D2330" t="s">
        <v>2</v>
      </c>
      <c r="E2330" t="s">
        <v>3</v>
      </c>
    </row>
    <row r="2331" spans="1:5">
      <c r="A2331" t="s">
        <v>333</v>
      </c>
      <c r="B2331">
        <v>1046681</v>
      </c>
      <c r="C2331">
        <f t="shared" si="41"/>
        <v>15613</v>
      </c>
      <c r="D2331" t="s">
        <v>1315</v>
      </c>
      <c r="E2331" t="s">
        <v>136</v>
      </c>
    </row>
    <row r="2332" spans="1:5">
      <c r="A2332" t="s">
        <v>333</v>
      </c>
      <c r="B2332">
        <v>1046684</v>
      </c>
      <c r="C2332">
        <f t="shared" si="41"/>
        <v>15610</v>
      </c>
      <c r="D2332" t="s">
        <v>1316</v>
      </c>
      <c r="E2332" t="s">
        <v>960</v>
      </c>
    </row>
    <row r="2333" spans="1:5">
      <c r="A2333" t="s">
        <v>333</v>
      </c>
      <c r="B2333">
        <v>1046688</v>
      </c>
      <c r="C2333">
        <f t="shared" si="41"/>
        <v>15606</v>
      </c>
      <c r="D2333" t="s">
        <v>4</v>
      </c>
      <c r="E2333" t="s">
        <v>1317</v>
      </c>
    </row>
    <row r="2334" spans="1:5">
      <c r="A2334" t="s">
        <v>333</v>
      </c>
      <c r="B2334">
        <v>1046689</v>
      </c>
      <c r="C2334">
        <f t="shared" si="41"/>
        <v>15605</v>
      </c>
      <c r="D2334" t="s">
        <v>1318</v>
      </c>
      <c r="E2334" t="s">
        <v>2</v>
      </c>
    </row>
    <row r="2335" spans="1:5">
      <c r="A2335" t="s">
        <v>333</v>
      </c>
      <c r="B2335">
        <v>1046727</v>
      </c>
      <c r="C2335">
        <f t="shared" si="41"/>
        <v>15567</v>
      </c>
      <c r="D2335" t="s">
        <v>2</v>
      </c>
      <c r="E2335" t="s">
        <v>1</v>
      </c>
    </row>
    <row r="2336" spans="1:5">
      <c r="A2336" t="s">
        <v>333</v>
      </c>
      <c r="B2336">
        <v>1046738</v>
      </c>
      <c r="C2336">
        <f t="shared" si="41"/>
        <v>15556</v>
      </c>
      <c r="D2336" t="s">
        <v>1</v>
      </c>
      <c r="E2336" t="s">
        <v>4</v>
      </c>
    </row>
    <row r="2337" spans="1:5">
      <c r="A2337" t="s">
        <v>333</v>
      </c>
      <c r="B2337">
        <v>1046747</v>
      </c>
      <c r="C2337">
        <f t="shared" si="41"/>
        <v>15547</v>
      </c>
      <c r="D2337" t="s">
        <v>4</v>
      </c>
      <c r="E2337" t="s">
        <v>1</v>
      </c>
    </row>
    <row r="2338" spans="1:5">
      <c r="A2338" t="s">
        <v>333</v>
      </c>
      <c r="B2338">
        <v>1046755</v>
      </c>
      <c r="C2338">
        <f t="shared" si="41"/>
        <v>15539</v>
      </c>
      <c r="D2338" t="s">
        <v>2</v>
      </c>
      <c r="E2338" t="s">
        <v>1</v>
      </c>
    </row>
    <row r="2339" spans="1:5">
      <c r="A2339" t="s">
        <v>333</v>
      </c>
      <c r="B2339">
        <v>1046757</v>
      </c>
      <c r="C2339">
        <f t="shared" si="41"/>
        <v>15537</v>
      </c>
      <c r="D2339" t="s">
        <v>3</v>
      </c>
      <c r="E2339" t="s">
        <v>1</v>
      </c>
    </row>
    <row r="2340" spans="1:5">
      <c r="A2340" t="s">
        <v>333</v>
      </c>
      <c r="B2340">
        <v>1046840</v>
      </c>
      <c r="C2340">
        <f t="shared" si="41"/>
        <v>15454</v>
      </c>
      <c r="D2340" t="s">
        <v>2</v>
      </c>
      <c r="E2340" t="s">
        <v>1</v>
      </c>
    </row>
    <row r="2341" spans="1:5">
      <c r="A2341" t="s">
        <v>333</v>
      </c>
      <c r="B2341">
        <v>1046846</v>
      </c>
      <c r="C2341">
        <f t="shared" si="41"/>
        <v>15448</v>
      </c>
      <c r="D2341" t="s">
        <v>4</v>
      </c>
      <c r="E2341" t="s">
        <v>2</v>
      </c>
    </row>
    <row r="2342" spans="1:5">
      <c r="A2342" t="s">
        <v>333</v>
      </c>
      <c r="B2342">
        <v>1046856</v>
      </c>
      <c r="C2342">
        <f t="shared" si="41"/>
        <v>15438</v>
      </c>
      <c r="D2342" t="s">
        <v>3</v>
      </c>
      <c r="E2342" t="s">
        <v>1</v>
      </c>
    </row>
    <row r="2343" spans="1:5">
      <c r="A2343" t="s">
        <v>333</v>
      </c>
      <c r="B2343">
        <v>1046891</v>
      </c>
      <c r="C2343">
        <f t="shared" si="41"/>
        <v>15403</v>
      </c>
      <c r="D2343" t="s">
        <v>4</v>
      </c>
      <c r="E2343" t="s">
        <v>3</v>
      </c>
    </row>
    <row r="2344" spans="1:5">
      <c r="A2344" t="s">
        <v>333</v>
      </c>
      <c r="B2344">
        <v>1046923</v>
      </c>
      <c r="C2344">
        <f t="shared" si="41"/>
        <v>15371</v>
      </c>
      <c r="D2344" t="s">
        <v>1</v>
      </c>
      <c r="E2344" t="s">
        <v>2</v>
      </c>
    </row>
    <row r="2345" spans="1:5">
      <c r="A2345" t="s">
        <v>333</v>
      </c>
      <c r="B2345">
        <v>1046957</v>
      </c>
      <c r="C2345">
        <f t="shared" si="41"/>
        <v>15337</v>
      </c>
      <c r="D2345" t="s">
        <v>3</v>
      </c>
      <c r="E2345" t="s">
        <v>4</v>
      </c>
    </row>
    <row r="2346" spans="1:5">
      <c r="A2346" t="s">
        <v>333</v>
      </c>
      <c r="B2346">
        <v>1047003</v>
      </c>
      <c r="C2346">
        <f t="shared" si="41"/>
        <v>15291</v>
      </c>
      <c r="D2346" t="s">
        <v>3</v>
      </c>
      <c r="E2346" t="s">
        <v>4</v>
      </c>
    </row>
    <row r="2347" spans="1:5">
      <c r="A2347" t="s">
        <v>333</v>
      </c>
      <c r="B2347">
        <v>1047005</v>
      </c>
      <c r="C2347">
        <f t="shared" si="41"/>
        <v>15289</v>
      </c>
      <c r="D2347" t="s">
        <v>3</v>
      </c>
      <c r="E2347" t="s">
        <v>4</v>
      </c>
    </row>
    <row r="2348" spans="1:5">
      <c r="A2348" t="s">
        <v>333</v>
      </c>
      <c r="B2348">
        <v>1047007</v>
      </c>
      <c r="C2348">
        <f t="shared" si="41"/>
        <v>15287</v>
      </c>
      <c r="D2348" t="s">
        <v>2</v>
      </c>
      <c r="E2348" t="s">
        <v>1</v>
      </c>
    </row>
    <row r="2349" spans="1:5">
      <c r="A2349" t="s">
        <v>333</v>
      </c>
      <c r="B2349">
        <v>1047050</v>
      </c>
      <c r="C2349">
        <f t="shared" ref="C2349:C2412" si="42">1062294-B2349</f>
        <v>15244</v>
      </c>
      <c r="D2349" t="s">
        <v>4</v>
      </c>
      <c r="E2349" t="s">
        <v>1</v>
      </c>
    </row>
    <row r="2350" spans="1:5">
      <c r="A2350" t="s">
        <v>333</v>
      </c>
      <c r="B2350">
        <v>1047058</v>
      </c>
      <c r="C2350">
        <f t="shared" si="42"/>
        <v>15236</v>
      </c>
      <c r="D2350" t="s">
        <v>3</v>
      </c>
      <c r="E2350" t="s">
        <v>4</v>
      </c>
    </row>
    <row r="2351" spans="1:5">
      <c r="A2351" t="s">
        <v>333</v>
      </c>
      <c r="B2351">
        <v>1047091</v>
      </c>
      <c r="C2351">
        <f t="shared" si="42"/>
        <v>15203</v>
      </c>
      <c r="D2351" t="s">
        <v>1</v>
      </c>
      <c r="E2351" t="s">
        <v>2</v>
      </c>
    </row>
    <row r="2352" spans="1:5">
      <c r="A2352" t="s">
        <v>333</v>
      </c>
      <c r="B2352">
        <v>1047097</v>
      </c>
      <c r="C2352">
        <f t="shared" si="42"/>
        <v>15197</v>
      </c>
      <c r="D2352" t="s">
        <v>3</v>
      </c>
      <c r="E2352" t="s">
        <v>4</v>
      </c>
    </row>
    <row r="2353" spans="1:5">
      <c r="A2353" t="s">
        <v>333</v>
      </c>
      <c r="B2353">
        <v>1047103</v>
      </c>
      <c r="C2353">
        <f t="shared" si="42"/>
        <v>15191</v>
      </c>
      <c r="D2353" t="s">
        <v>1</v>
      </c>
      <c r="E2353" t="s">
        <v>2</v>
      </c>
    </row>
    <row r="2354" spans="1:5">
      <c r="A2354" t="s">
        <v>333</v>
      </c>
      <c r="B2354">
        <v>1047121</v>
      </c>
      <c r="C2354">
        <f t="shared" si="42"/>
        <v>15173</v>
      </c>
      <c r="D2354" t="s">
        <v>1</v>
      </c>
      <c r="E2354" t="s">
        <v>4</v>
      </c>
    </row>
    <row r="2355" spans="1:5">
      <c r="A2355" t="s">
        <v>333</v>
      </c>
      <c r="B2355">
        <v>1047124</v>
      </c>
      <c r="C2355">
        <f t="shared" si="42"/>
        <v>15170</v>
      </c>
      <c r="D2355" t="s">
        <v>4</v>
      </c>
      <c r="E2355" t="s">
        <v>2</v>
      </c>
    </row>
    <row r="2356" spans="1:5">
      <c r="A2356" t="s">
        <v>333</v>
      </c>
      <c r="B2356">
        <v>1047125</v>
      </c>
      <c r="C2356">
        <f t="shared" si="42"/>
        <v>15169</v>
      </c>
      <c r="D2356" t="s">
        <v>4</v>
      </c>
      <c r="E2356" t="s">
        <v>2</v>
      </c>
    </row>
    <row r="2357" spans="1:5">
      <c r="A2357" t="s">
        <v>333</v>
      </c>
      <c r="B2357">
        <v>1047137</v>
      </c>
      <c r="C2357">
        <f t="shared" si="42"/>
        <v>15157</v>
      </c>
      <c r="D2357" t="s">
        <v>2</v>
      </c>
      <c r="E2357" t="s">
        <v>1</v>
      </c>
    </row>
    <row r="2358" spans="1:5">
      <c r="A2358" t="s">
        <v>333</v>
      </c>
      <c r="B2358">
        <v>1047207</v>
      </c>
      <c r="C2358">
        <f t="shared" si="42"/>
        <v>15087</v>
      </c>
      <c r="D2358" t="s">
        <v>1</v>
      </c>
      <c r="E2358" t="s">
        <v>2</v>
      </c>
    </row>
    <row r="2359" spans="1:5">
      <c r="A2359" t="s">
        <v>333</v>
      </c>
      <c r="B2359">
        <v>1047210</v>
      </c>
      <c r="C2359">
        <f t="shared" si="42"/>
        <v>15084</v>
      </c>
      <c r="D2359" t="s">
        <v>2</v>
      </c>
      <c r="E2359" t="s">
        <v>1</v>
      </c>
    </row>
    <row r="2360" spans="1:5">
      <c r="A2360" t="s">
        <v>333</v>
      </c>
      <c r="B2360">
        <v>1047244</v>
      </c>
      <c r="C2360">
        <f t="shared" si="42"/>
        <v>15050</v>
      </c>
      <c r="D2360" t="s">
        <v>4</v>
      </c>
      <c r="E2360" t="s">
        <v>2</v>
      </c>
    </row>
    <row r="2361" spans="1:5">
      <c r="A2361" t="s">
        <v>333</v>
      </c>
      <c r="B2361">
        <v>1047459</v>
      </c>
      <c r="C2361">
        <f t="shared" si="42"/>
        <v>14835</v>
      </c>
      <c r="D2361" t="s">
        <v>1</v>
      </c>
      <c r="E2361" t="s">
        <v>2</v>
      </c>
    </row>
    <row r="2362" spans="1:5">
      <c r="A2362" t="s">
        <v>333</v>
      </c>
      <c r="B2362">
        <v>1047489</v>
      </c>
      <c r="C2362">
        <f t="shared" si="42"/>
        <v>14805</v>
      </c>
      <c r="D2362" t="s">
        <v>1</v>
      </c>
      <c r="E2362" t="s">
        <v>2</v>
      </c>
    </row>
    <row r="2363" spans="1:5">
      <c r="A2363" t="s">
        <v>333</v>
      </c>
      <c r="B2363">
        <v>1047497</v>
      </c>
      <c r="C2363">
        <f t="shared" si="42"/>
        <v>14797</v>
      </c>
      <c r="D2363" t="s">
        <v>4</v>
      </c>
      <c r="E2363" t="s">
        <v>3</v>
      </c>
    </row>
    <row r="2364" spans="1:5">
      <c r="A2364" t="s">
        <v>333</v>
      </c>
      <c r="B2364">
        <v>1047498</v>
      </c>
      <c r="C2364">
        <f t="shared" si="42"/>
        <v>14796</v>
      </c>
      <c r="D2364" t="s">
        <v>3</v>
      </c>
      <c r="E2364" t="s">
        <v>1</v>
      </c>
    </row>
    <row r="2365" spans="1:5">
      <c r="A2365" t="s">
        <v>333</v>
      </c>
      <c r="B2365">
        <v>1047510</v>
      </c>
      <c r="C2365">
        <f t="shared" si="42"/>
        <v>14784</v>
      </c>
      <c r="D2365" t="s">
        <v>4</v>
      </c>
      <c r="E2365" t="s">
        <v>3</v>
      </c>
    </row>
    <row r="2366" spans="1:5">
      <c r="A2366" t="s">
        <v>333</v>
      </c>
      <c r="B2366">
        <v>1047513</v>
      </c>
      <c r="C2366">
        <f t="shared" si="42"/>
        <v>14781</v>
      </c>
      <c r="D2366" t="s">
        <v>1</v>
      </c>
      <c r="E2366" t="s">
        <v>2</v>
      </c>
    </row>
    <row r="2367" spans="1:5">
      <c r="A2367" t="s">
        <v>333</v>
      </c>
      <c r="B2367">
        <v>1047564</v>
      </c>
      <c r="C2367">
        <f t="shared" si="42"/>
        <v>14730</v>
      </c>
      <c r="D2367" t="s">
        <v>1</v>
      </c>
      <c r="E2367" t="s">
        <v>2</v>
      </c>
    </row>
    <row r="2368" spans="1:5">
      <c r="A2368" t="s">
        <v>333</v>
      </c>
      <c r="B2368">
        <v>1047575</v>
      </c>
      <c r="C2368">
        <f t="shared" si="42"/>
        <v>14719</v>
      </c>
      <c r="D2368" t="s">
        <v>4</v>
      </c>
      <c r="E2368" t="s">
        <v>3</v>
      </c>
    </row>
    <row r="2369" spans="1:5">
      <c r="A2369" t="s">
        <v>333</v>
      </c>
      <c r="B2369">
        <v>1047644</v>
      </c>
      <c r="C2369">
        <f t="shared" si="42"/>
        <v>14650</v>
      </c>
      <c r="D2369" t="s">
        <v>2</v>
      </c>
      <c r="E2369" t="s">
        <v>3</v>
      </c>
    </row>
    <row r="2370" spans="1:5">
      <c r="A2370" t="s">
        <v>333</v>
      </c>
      <c r="B2370">
        <v>1047650</v>
      </c>
      <c r="C2370">
        <f t="shared" si="42"/>
        <v>14644</v>
      </c>
      <c r="D2370" t="s">
        <v>4</v>
      </c>
      <c r="E2370" t="s">
        <v>1</v>
      </c>
    </row>
    <row r="2371" spans="1:5">
      <c r="A2371" t="s">
        <v>333</v>
      </c>
      <c r="B2371">
        <v>1047653</v>
      </c>
      <c r="C2371">
        <f t="shared" si="42"/>
        <v>14641</v>
      </c>
      <c r="D2371" t="s">
        <v>4</v>
      </c>
      <c r="E2371" t="s">
        <v>1</v>
      </c>
    </row>
    <row r="2372" spans="1:5">
      <c r="A2372" t="s">
        <v>333</v>
      </c>
      <c r="B2372">
        <v>1047660</v>
      </c>
      <c r="C2372">
        <f t="shared" si="42"/>
        <v>14634</v>
      </c>
      <c r="D2372" t="s">
        <v>4</v>
      </c>
      <c r="E2372" t="s">
        <v>3</v>
      </c>
    </row>
    <row r="2373" spans="1:5">
      <c r="A2373" t="s">
        <v>333</v>
      </c>
      <c r="B2373">
        <v>1047679</v>
      </c>
      <c r="C2373">
        <f t="shared" si="42"/>
        <v>14615</v>
      </c>
      <c r="D2373" t="s">
        <v>4</v>
      </c>
      <c r="E2373" t="s">
        <v>3</v>
      </c>
    </row>
    <row r="2374" spans="1:5">
      <c r="A2374" t="s">
        <v>333</v>
      </c>
      <c r="B2374">
        <v>1047712</v>
      </c>
      <c r="C2374">
        <f t="shared" si="42"/>
        <v>14582</v>
      </c>
      <c r="D2374" t="s">
        <v>1</v>
      </c>
      <c r="E2374" t="s">
        <v>2</v>
      </c>
    </row>
    <row r="2375" spans="1:5">
      <c r="A2375" t="s">
        <v>333</v>
      </c>
      <c r="B2375">
        <v>1047733</v>
      </c>
      <c r="C2375">
        <f t="shared" si="42"/>
        <v>14561</v>
      </c>
      <c r="D2375" t="s">
        <v>4</v>
      </c>
      <c r="E2375" t="s">
        <v>1319</v>
      </c>
    </row>
    <row r="2376" spans="1:5">
      <c r="A2376" t="s">
        <v>333</v>
      </c>
      <c r="B2376">
        <v>1047740</v>
      </c>
      <c r="C2376">
        <f t="shared" si="42"/>
        <v>14554</v>
      </c>
      <c r="D2376" t="s">
        <v>3</v>
      </c>
      <c r="E2376" t="s">
        <v>4</v>
      </c>
    </row>
    <row r="2377" spans="1:5">
      <c r="A2377" t="s">
        <v>333</v>
      </c>
      <c r="B2377">
        <v>1047742</v>
      </c>
      <c r="C2377">
        <f t="shared" si="42"/>
        <v>14552</v>
      </c>
      <c r="D2377" t="s">
        <v>1</v>
      </c>
      <c r="E2377" t="s">
        <v>2</v>
      </c>
    </row>
    <row r="2378" spans="1:5">
      <c r="A2378" t="s">
        <v>333</v>
      </c>
      <c r="B2378">
        <v>1047752</v>
      </c>
      <c r="C2378">
        <f t="shared" si="42"/>
        <v>14542</v>
      </c>
      <c r="D2378" t="s">
        <v>1</v>
      </c>
      <c r="E2378" t="s">
        <v>2</v>
      </c>
    </row>
    <row r="2379" spans="1:5">
      <c r="A2379" t="s">
        <v>333</v>
      </c>
      <c r="B2379">
        <v>1047763</v>
      </c>
      <c r="C2379">
        <f t="shared" si="42"/>
        <v>14531</v>
      </c>
      <c r="D2379" t="s">
        <v>1</v>
      </c>
      <c r="E2379" t="s">
        <v>2</v>
      </c>
    </row>
    <row r="2380" spans="1:5">
      <c r="A2380" t="s">
        <v>333</v>
      </c>
      <c r="B2380">
        <v>1047777</v>
      </c>
      <c r="C2380">
        <f t="shared" si="42"/>
        <v>14517</v>
      </c>
      <c r="D2380" t="s">
        <v>4</v>
      </c>
      <c r="E2380" t="s">
        <v>3</v>
      </c>
    </row>
    <row r="2381" spans="1:5">
      <c r="A2381" t="s">
        <v>333</v>
      </c>
      <c r="B2381">
        <v>1047778</v>
      </c>
      <c r="C2381">
        <f t="shared" si="42"/>
        <v>14516</v>
      </c>
      <c r="D2381" t="s">
        <v>1</v>
      </c>
      <c r="E2381" t="s">
        <v>2</v>
      </c>
    </row>
    <row r="2382" spans="1:5">
      <c r="A2382" t="s">
        <v>333</v>
      </c>
      <c r="B2382">
        <v>1047781</v>
      </c>
      <c r="C2382">
        <f t="shared" si="42"/>
        <v>14513</v>
      </c>
      <c r="D2382" t="s">
        <v>3</v>
      </c>
      <c r="E2382" t="s">
        <v>4</v>
      </c>
    </row>
    <row r="2383" spans="1:5">
      <c r="A2383" t="s">
        <v>333</v>
      </c>
      <c r="B2383">
        <v>1047782</v>
      </c>
      <c r="C2383">
        <f t="shared" si="42"/>
        <v>14512</v>
      </c>
      <c r="D2383" t="s">
        <v>2</v>
      </c>
      <c r="E2383" t="s">
        <v>1</v>
      </c>
    </row>
    <row r="2384" spans="1:5">
      <c r="A2384" t="s">
        <v>333</v>
      </c>
      <c r="B2384">
        <v>1047784</v>
      </c>
      <c r="C2384">
        <f t="shared" si="42"/>
        <v>14510</v>
      </c>
      <c r="D2384" t="s">
        <v>3</v>
      </c>
      <c r="E2384" t="s">
        <v>4</v>
      </c>
    </row>
    <row r="2385" spans="1:5">
      <c r="A2385" t="s">
        <v>333</v>
      </c>
      <c r="B2385">
        <v>1047805</v>
      </c>
      <c r="C2385">
        <f t="shared" si="42"/>
        <v>14489</v>
      </c>
      <c r="D2385" t="s">
        <v>4</v>
      </c>
      <c r="E2385" t="s">
        <v>2</v>
      </c>
    </row>
    <row r="2386" spans="1:5">
      <c r="A2386" t="s">
        <v>333</v>
      </c>
      <c r="B2386">
        <v>1047819</v>
      </c>
      <c r="C2386">
        <f t="shared" si="42"/>
        <v>14475</v>
      </c>
      <c r="D2386" t="s">
        <v>4</v>
      </c>
      <c r="E2386" t="s">
        <v>3</v>
      </c>
    </row>
    <row r="2387" spans="1:5">
      <c r="A2387" t="s">
        <v>333</v>
      </c>
      <c r="B2387">
        <v>1047932</v>
      </c>
      <c r="C2387">
        <f t="shared" si="42"/>
        <v>14362</v>
      </c>
      <c r="D2387" t="s">
        <v>4</v>
      </c>
      <c r="E2387" t="s">
        <v>3</v>
      </c>
    </row>
    <row r="2388" spans="1:5">
      <c r="A2388" t="s">
        <v>333</v>
      </c>
      <c r="B2388">
        <v>1047965</v>
      </c>
      <c r="C2388">
        <f t="shared" si="42"/>
        <v>14329</v>
      </c>
      <c r="D2388" t="s">
        <v>1</v>
      </c>
      <c r="E2388" t="s">
        <v>3</v>
      </c>
    </row>
    <row r="2389" spans="1:5">
      <c r="A2389" t="s">
        <v>333</v>
      </c>
      <c r="B2389">
        <v>1047966</v>
      </c>
      <c r="C2389">
        <f t="shared" si="42"/>
        <v>14328</v>
      </c>
      <c r="D2389" t="s">
        <v>3</v>
      </c>
      <c r="E2389" t="s">
        <v>1</v>
      </c>
    </row>
    <row r="2390" spans="1:5">
      <c r="A2390" t="s">
        <v>333</v>
      </c>
      <c r="B2390">
        <v>1047990</v>
      </c>
      <c r="C2390">
        <f t="shared" si="42"/>
        <v>14304</v>
      </c>
      <c r="D2390" t="s">
        <v>2</v>
      </c>
      <c r="E2390" t="s">
        <v>3</v>
      </c>
    </row>
    <row r="2391" spans="1:5">
      <c r="A2391" t="s">
        <v>333</v>
      </c>
      <c r="B2391">
        <v>1048008</v>
      </c>
      <c r="C2391">
        <f t="shared" si="42"/>
        <v>14286</v>
      </c>
      <c r="D2391" t="s">
        <v>2</v>
      </c>
      <c r="E2391" t="s">
        <v>1</v>
      </c>
    </row>
    <row r="2392" spans="1:5">
      <c r="A2392" t="s">
        <v>333</v>
      </c>
      <c r="B2392">
        <v>1048014</v>
      </c>
      <c r="C2392">
        <f t="shared" si="42"/>
        <v>14280</v>
      </c>
      <c r="D2392" t="s">
        <v>2</v>
      </c>
      <c r="E2392" t="s">
        <v>1</v>
      </c>
    </row>
    <row r="2393" spans="1:5">
      <c r="A2393" t="s">
        <v>333</v>
      </c>
      <c r="B2393">
        <v>1048029</v>
      </c>
      <c r="C2393">
        <f t="shared" si="42"/>
        <v>14265</v>
      </c>
      <c r="D2393" t="s">
        <v>4</v>
      </c>
      <c r="E2393" t="s">
        <v>3</v>
      </c>
    </row>
    <row r="2394" spans="1:5">
      <c r="A2394" t="s">
        <v>333</v>
      </c>
      <c r="B2394">
        <v>1048853</v>
      </c>
      <c r="C2394">
        <f t="shared" si="42"/>
        <v>13441</v>
      </c>
      <c r="D2394" t="s">
        <v>1301</v>
      </c>
      <c r="E2394" t="s">
        <v>54</v>
      </c>
    </row>
    <row r="2395" spans="1:5">
      <c r="A2395" t="s">
        <v>333</v>
      </c>
      <c r="B2395">
        <v>1048870</v>
      </c>
      <c r="C2395">
        <f t="shared" si="42"/>
        <v>13424</v>
      </c>
      <c r="D2395" t="s">
        <v>3</v>
      </c>
      <c r="E2395" t="s">
        <v>4</v>
      </c>
    </row>
    <row r="2396" spans="1:5">
      <c r="A2396" t="s">
        <v>333</v>
      </c>
      <c r="B2396">
        <v>1048876</v>
      </c>
      <c r="C2396">
        <f t="shared" si="42"/>
        <v>13418</v>
      </c>
      <c r="D2396" t="s">
        <v>4</v>
      </c>
      <c r="E2396" t="s">
        <v>1</v>
      </c>
    </row>
    <row r="2397" spans="1:5">
      <c r="A2397" t="s">
        <v>333</v>
      </c>
      <c r="B2397">
        <v>1048896</v>
      </c>
      <c r="C2397">
        <f t="shared" si="42"/>
        <v>13398</v>
      </c>
      <c r="D2397" t="s">
        <v>4</v>
      </c>
      <c r="E2397" t="s">
        <v>3</v>
      </c>
    </row>
    <row r="2398" spans="1:5">
      <c r="A2398" t="s">
        <v>333</v>
      </c>
      <c r="B2398">
        <v>1049053</v>
      </c>
      <c r="C2398">
        <f t="shared" si="42"/>
        <v>13241</v>
      </c>
      <c r="D2398" t="s">
        <v>1321</v>
      </c>
      <c r="E2398" t="s">
        <v>1322</v>
      </c>
    </row>
    <row r="2399" spans="1:5">
      <c r="A2399" t="s">
        <v>333</v>
      </c>
      <c r="B2399">
        <v>1049070</v>
      </c>
      <c r="C2399">
        <f t="shared" si="42"/>
        <v>13224</v>
      </c>
      <c r="D2399" t="s">
        <v>3</v>
      </c>
      <c r="E2399" t="s">
        <v>665</v>
      </c>
    </row>
    <row r="2400" spans="1:5">
      <c r="A2400" t="s">
        <v>333</v>
      </c>
      <c r="B2400">
        <v>1049087</v>
      </c>
      <c r="C2400">
        <f t="shared" si="42"/>
        <v>13207</v>
      </c>
      <c r="D2400" t="s">
        <v>4</v>
      </c>
      <c r="E2400" t="s">
        <v>3</v>
      </c>
    </row>
    <row r="2401" spans="1:5">
      <c r="A2401" t="s">
        <v>333</v>
      </c>
      <c r="B2401">
        <v>1049166</v>
      </c>
      <c r="C2401">
        <f t="shared" si="42"/>
        <v>13128</v>
      </c>
      <c r="D2401" t="s">
        <v>3</v>
      </c>
      <c r="E2401" t="s">
        <v>641</v>
      </c>
    </row>
    <row r="2402" spans="1:5">
      <c r="A2402" t="s">
        <v>333</v>
      </c>
      <c r="B2402">
        <v>1049200</v>
      </c>
      <c r="C2402">
        <f t="shared" si="42"/>
        <v>13094</v>
      </c>
      <c r="D2402" t="s">
        <v>1</v>
      </c>
      <c r="E2402" t="s">
        <v>2</v>
      </c>
    </row>
    <row r="2403" spans="1:5">
      <c r="A2403" t="s">
        <v>333</v>
      </c>
      <c r="B2403">
        <v>1049217</v>
      </c>
      <c r="C2403">
        <f t="shared" si="42"/>
        <v>13077</v>
      </c>
      <c r="D2403" t="s">
        <v>1242</v>
      </c>
      <c r="E2403" t="s">
        <v>1807</v>
      </c>
    </row>
    <row r="2404" spans="1:5">
      <c r="A2404" t="s">
        <v>333</v>
      </c>
      <c r="B2404">
        <v>1049219</v>
      </c>
      <c r="C2404">
        <f t="shared" si="42"/>
        <v>13075</v>
      </c>
      <c r="D2404" t="s">
        <v>883</v>
      </c>
      <c r="E2404" t="s">
        <v>1323</v>
      </c>
    </row>
    <row r="2405" spans="1:5">
      <c r="A2405" t="s">
        <v>333</v>
      </c>
      <c r="B2405">
        <v>1049220</v>
      </c>
      <c r="C2405">
        <f t="shared" si="42"/>
        <v>13074</v>
      </c>
      <c r="D2405" t="s">
        <v>665</v>
      </c>
      <c r="E2405" t="s">
        <v>3</v>
      </c>
    </row>
    <row r="2406" spans="1:5">
      <c r="A2406" t="s">
        <v>333</v>
      </c>
      <c r="B2406">
        <v>1049221</v>
      </c>
      <c r="C2406">
        <f t="shared" si="42"/>
        <v>13073</v>
      </c>
      <c r="D2406" t="s">
        <v>1</v>
      </c>
      <c r="E2406" t="s">
        <v>125</v>
      </c>
    </row>
    <row r="2407" spans="1:5">
      <c r="A2407" t="s">
        <v>333</v>
      </c>
      <c r="B2407">
        <v>1049463</v>
      </c>
      <c r="C2407">
        <f t="shared" si="42"/>
        <v>12831</v>
      </c>
      <c r="D2407" t="s">
        <v>4</v>
      </c>
      <c r="E2407" t="s">
        <v>2</v>
      </c>
    </row>
    <row r="2408" spans="1:5">
      <c r="A2408" t="s">
        <v>333</v>
      </c>
      <c r="B2408">
        <v>1049474</v>
      </c>
      <c r="C2408">
        <f t="shared" si="42"/>
        <v>12820</v>
      </c>
      <c r="D2408" t="s">
        <v>3</v>
      </c>
      <c r="E2408" t="s">
        <v>809</v>
      </c>
    </row>
    <row r="2409" spans="1:5">
      <c r="A2409" t="s">
        <v>333</v>
      </c>
      <c r="B2409">
        <v>1049531</v>
      </c>
      <c r="C2409">
        <f t="shared" si="42"/>
        <v>12763</v>
      </c>
      <c r="D2409" t="s">
        <v>1</v>
      </c>
      <c r="E2409" t="s">
        <v>3</v>
      </c>
    </row>
    <row r="2410" spans="1:5">
      <c r="A2410" t="s">
        <v>333</v>
      </c>
      <c r="B2410">
        <v>1049685</v>
      </c>
      <c r="C2410">
        <f t="shared" si="42"/>
        <v>12609</v>
      </c>
      <c r="D2410" t="s">
        <v>1</v>
      </c>
      <c r="E2410" t="s">
        <v>2</v>
      </c>
    </row>
    <row r="2411" spans="1:5">
      <c r="A2411" t="s">
        <v>333</v>
      </c>
      <c r="B2411">
        <v>1049713</v>
      </c>
      <c r="C2411">
        <f t="shared" si="42"/>
        <v>12581</v>
      </c>
      <c r="D2411" t="s">
        <v>4</v>
      </c>
      <c r="E2411" t="s">
        <v>1808</v>
      </c>
    </row>
    <row r="2412" spans="1:5">
      <c r="A2412" t="s">
        <v>333</v>
      </c>
      <c r="B2412">
        <v>1049839</v>
      </c>
      <c r="C2412">
        <f t="shared" si="42"/>
        <v>12455</v>
      </c>
      <c r="D2412" t="s">
        <v>4</v>
      </c>
      <c r="E2412" t="s">
        <v>2</v>
      </c>
    </row>
    <row r="2413" spans="1:5">
      <c r="A2413" t="s">
        <v>333</v>
      </c>
      <c r="B2413">
        <v>1050041</v>
      </c>
      <c r="C2413">
        <f t="shared" ref="C2413:C2442" si="43">1062294-B2413</f>
        <v>12253</v>
      </c>
      <c r="D2413" t="s">
        <v>4</v>
      </c>
      <c r="E2413" t="s">
        <v>283</v>
      </c>
    </row>
    <row r="2414" spans="1:5">
      <c r="A2414" t="s">
        <v>333</v>
      </c>
      <c r="B2414">
        <v>1050094</v>
      </c>
      <c r="C2414">
        <f t="shared" si="43"/>
        <v>12200</v>
      </c>
      <c r="D2414" t="s">
        <v>4</v>
      </c>
      <c r="E2414" t="s">
        <v>2</v>
      </c>
    </row>
    <row r="2415" spans="1:5">
      <c r="A2415" t="s">
        <v>333</v>
      </c>
      <c r="B2415">
        <v>1050356</v>
      </c>
      <c r="C2415">
        <f t="shared" si="43"/>
        <v>11938</v>
      </c>
      <c r="D2415" t="s">
        <v>3</v>
      </c>
      <c r="E2415" t="s">
        <v>4</v>
      </c>
    </row>
    <row r="2416" spans="1:5">
      <c r="A2416" t="s">
        <v>333</v>
      </c>
      <c r="B2416">
        <v>1050362</v>
      </c>
      <c r="C2416">
        <f t="shared" si="43"/>
        <v>11932</v>
      </c>
      <c r="D2416" t="s">
        <v>4</v>
      </c>
      <c r="E2416" t="s">
        <v>3</v>
      </c>
    </row>
    <row r="2417" spans="1:5">
      <c r="A2417" t="s">
        <v>333</v>
      </c>
      <c r="B2417">
        <v>1050389</v>
      </c>
      <c r="C2417">
        <f t="shared" si="43"/>
        <v>11905</v>
      </c>
      <c r="D2417" t="s">
        <v>4</v>
      </c>
      <c r="E2417" t="s">
        <v>2</v>
      </c>
    </row>
    <row r="2418" spans="1:5">
      <c r="A2418" t="s">
        <v>333</v>
      </c>
      <c r="B2418">
        <v>1050458</v>
      </c>
      <c r="C2418">
        <f t="shared" si="43"/>
        <v>11836</v>
      </c>
      <c r="D2418" t="s">
        <v>3</v>
      </c>
      <c r="E2418" t="s">
        <v>4</v>
      </c>
    </row>
    <row r="2419" spans="1:5">
      <c r="A2419" t="s">
        <v>333</v>
      </c>
      <c r="B2419">
        <v>1050605</v>
      </c>
      <c r="C2419">
        <f t="shared" si="43"/>
        <v>11689</v>
      </c>
      <c r="D2419" t="s">
        <v>2</v>
      </c>
      <c r="E2419" t="s">
        <v>1</v>
      </c>
    </row>
    <row r="2420" spans="1:5">
      <c r="A2420" t="s">
        <v>333</v>
      </c>
      <c r="B2420">
        <v>1050622</v>
      </c>
      <c r="C2420">
        <f t="shared" si="43"/>
        <v>11672</v>
      </c>
      <c r="D2420" t="s">
        <v>1</v>
      </c>
      <c r="E2420" t="s">
        <v>2</v>
      </c>
    </row>
    <row r="2421" spans="1:5">
      <c r="A2421" t="s">
        <v>333</v>
      </c>
      <c r="B2421">
        <v>1050670</v>
      </c>
      <c r="C2421">
        <f t="shared" si="43"/>
        <v>11624</v>
      </c>
      <c r="D2421" t="s">
        <v>2</v>
      </c>
      <c r="E2421" t="s">
        <v>1</v>
      </c>
    </row>
    <row r="2422" spans="1:5">
      <c r="A2422" t="s">
        <v>333</v>
      </c>
      <c r="B2422">
        <v>1050810</v>
      </c>
      <c r="C2422">
        <f t="shared" si="43"/>
        <v>11484</v>
      </c>
      <c r="D2422" t="s">
        <v>1</v>
      </c>
      <c r="E2422" t="s">
        <v>2</v>
      </c>
    </row>
    <row r="2423" spans="1:5">
      <c r="A2423" t="s">
        <v>333</v>
      </c>
      <c r="B2423">
        <v>1050904</v>
      </c>
      <c r="C2423">
        <f t="shared" si="43"/>
        <v>11390</v>
      </c>
      <c r="D2423" t="s">
        <v>4</v>
      </c>
      <c r="E2423" t="s">
        <v>3</v>
      </c>
    </row>
    <row r="2424" spans="1:5">
      <c r="A2424" t="s">
        <v>333</v>
      </c>
      <c r="B2424">
        <v>1050958</v>
      </c>
      <c r="C2424">
        <f t="shared" si="43"/>
        <v>11336</v>
      </c>
      <c r="D2424" t="s">
        <v>1</v>
      </c>
      <c r="E2424" t="s">
        <v>2</v>
      </c>
    </row>
    <row r="2425" spans="1:5">
      <c r="A2425" t="s">
        <v>333</v>
      </c>
      <c r="B2425">
        <v>1051004</v>
      </c>
      <c r="C2425">
        <f t="shared" si="43"/>
        <v>11290</v>
      </c>
      <c r="D2425" t="s">
        <v>2</v>
      </c>
      <c r="E2425" t="s">
        <v>1</v>
      </c>
    </row>
    <row r="2426" spans="1:5">
      <c r="A2426" t="s">
        <v>333</v>
      </c>
      <c r="B2426">
        <v>1051144</v>
      </c>
      <c r="C2426">
        <f t="shared" si="43"/>
        <v>11150</v>
      </c>
      <c r="D2426" t="s">
        <v>4</v>
      </c>
      <c r="E2426" t="s">
        <v>3</v>
      </c>
    </row>
    <row r="2427" spans="1:5">
      <c r="A2427" t="s">
        <v>333</v>
      </c>
      <c r="B2427">
        <v>1051193</v>
      </c>
      <c r="C2427">
        <f t="shared" si="43"/>
        <v>11101</v>
      </c>
      <c r="D2427" t="s">
        <v>4</v>
      </c>
      <c r="E2427" t="s">
        <v>3</v>
      </c>
    </row>
    <row r="2428" spans="1:5">
      <c r="A2428" t="s">
        <v>333</v>
      </c>
      <c r="B2428">
        <v>1051241</v>
      </c>
      <c r="C2428">
        <f t="shared" si="43"/>
        <v>11053</v>
      </c>
      <c r="D2428" t="s">
        <v>4</v>
      </c>
      <c r="E2428" t="s">
        <v>3</v>
      </c>
    </row>
    <row r="2429" spans="1:5">
      <c r="A2429" t="s">
        <v>333</v>
      </c>
      <c r="B2429">
        <v>1051260</v>
      </c>
      <c r="C2429">
        <f t="shared" si="43"/>
        <v>11034</v>
      </c>
      <c r="D2429" t="s">
        <v>1</v>
      </c>
      <c r="E2429" t="s">
        <v>443</v>
      </c>
    </row>
    <row r="2430" spans="1:5">
      <c r="A2430" t="s">
        <v>333</v>
      </c>
      <c r="B2430">
        <v>1051263</v>
      </c>
      <c r="C2430">
        <f t="shared" si="43"/>
        <v>11031</v>
      </c>
      <c r="D2430" t="s">
        <v>3</v>
      </c>
      <c r="E2430" t="s">
        <v>1</v>
      </c>
    </row>
    <row r="2431" spans="1:5">
      <c r="A2431" t="s">
        <v>333</v>
      </c>
      <c r="B2431">
        <v>1051287</v>
      </c>
      <c r="C2431">
        <f t="shared" si="43"/>
        <v>11007</v>
      </c>
      <c r="D2431" t="s">
        <v>4</v>
      </c>
      <c r="E2431" t="s">
        <v>3</v>
      </c>
    </row>
    <row r="2432" spans="1:5">
      <c r="A2432" t="s">
        <v>333</v>
      </c>
      <c r="B2432">
        <v>1051290</v>
      </c>
      <c r="C2432">
        <f t="shared" si="43"/>
        <v>11004</v>
      </c>
      <c r="D2432" t="s">
        <v>3</v>
      </c>
      <c r="E2432" t="s">
        <v>4</v>
      </c>
    </row>
    <row r="2433" spans="1:5">
      <c r="A2433" t="s">
        <v>333</v>
      </c>
      <c r="B2433">
        <v>1051317</v>
      </c>
      <c r="C2433">
        <f t="shared" si="43"/>
        <v>10977</v>
      </c>
      <c r="D2433" t="s">
        <v>4</v>
      </c>
      <c r="E2433" t="s">
        <v>3</v>
      </c>
    </row>
    <row r="2434" spans="1:5">
      <c r="A2434" t="s">
        <v>333</v>
      </c>
      <c r="B2434">
        <v>1051329</v>
      </c>
      <c r="C2434">
        <f t="shared" si="43"/>
        <v>10965</v>
      </c>
      <c r="D2434" t="s">
        <v>1</v>
      </c>
      <c r="E2434" t="s">
        <v>2</v>
      </c>
    </row>
    <row r="2435" spans="1:5">
      <c r="A2435" t="s">
        <v>333</v>
      </c>
      <c r="B2435">
        <v>1051330</v>
      </c>
      <c r="C2435">
        <f t="shared" si="43"/>
        <v>10964</v>
      </c>
      <c r="D2435" t="s">
        <v>4</v>
      </c>
      <c r="E2435" t="s">
        <v>2</v>
      </c>
    </row>
    <row r="2436" spans="1:5">
      <c r="A2436" t="s">
        <v>333</v>
      </c>
      <c r="B2436">
        <v>1051423</v>
      </c>
      <c r="C2436">
        <f t="shared" si="43"/>
        <v>10871</v>
      </c>
      <c r="D2436" t="s">
        <v>3</v>
      </c>
      <c r="E2436" t="s">
        <v>4</v>
      </c>
    </row>
    <row r="2437" spans="1:5">
      <c r="A2437" t="s">
        <v>333</v>
      </c>
      <c r="B2437">
        <v>1055659</v>
      </c>
      <c r="C2437">
        <f t="shared" si="43"/>
        <v>6635</v>
      </c>
      <c r="D2437" t="s">
        <v>2</v>
      </c>
      <c r="E2437" t="s">
        <v>1</v>
      </c>
    </row>
    <row r="2438" spans="1:5">
      <c r="A2438" t="s">
        <v>333</v>
      </c>
      <c r="B2438">
        <v>1055730</v>
      </c>
      <c r="C2438">
        <f t="shared" si="43"/>
        <v>6564</v>
      </c>
      <c r="D2438" t="s">
        <v>4</v>
      </c>
      <c r="E2438" t="s">
        <v>3</v>
      </c>
    </row>
    <row r="2439" spans="1:5">
      <c r="A2439" t="s">
        <v>333</v>
      </c>
      <c r="B2439">
        <v>1055745</v>
      </c>
      <c r="C2439">
        <f t="shared" si="43"/>
        <v>6549</v>
      </c>
      <c r="D2439" t="s">
        <v>3</v>
      </c>
      <c r="E2439" t="s">
        <v>4</v>
      </c>
    </row>
    <row r="2440" spans="1:5">
      <c r="A2440" t="s">
        <v>333</v>
      </c>
      <c r="B2440">
        <v>1056002</v>
      </c>
      <c r="C2440">
        <f t="shared" si="43"/>
        <v>6292</v>
      </c>
      <c r="D2440" t="s">
        <v>3</v>
      </c>
      <c r="E2440" t="s">
        <v>4</v>
      </c>
    </row>
    <row r="2441" spans="1:5">
      <c r="A2441" t="s">
        <v>333</v>
      </c>
      <c r="B2441">
        <v>1061851</v>
      </c>
      <c r="C2441">
        <f t="shared" si="43"/>
        <v>443</v>
      </c>
      <c r="D2441" t="s">
        <v>2</v>
      </c>
      <c r="E2441" t="s">
        <v>3</v>
      </c>
    </row>
    <row r="2442" spans="1:5">
      <c r="A2442" t="s">
        <v>333</v>
      </c>
      <c r="B2442">
        <v>1062261</v>
      </c>
      <c r="C2442">
        <f t="shared" si="43"/>
        <v>33</v>
      </c>
      <c r="D2442" t="s">
        <v>2</v>
      </c>
      <c r="E2442" t="s">
        <v>1</v>
      </c>
    </row>
    <row r="2443" spans="1:5">
      <c r="A2443" t="s">
        <v>367</v>
      </c>
      <c r="B2443">
        <v>26549</v>
      </c>
      <c r="C2443">
        <f>922588-B2443</f>
        <v>896039</v>
      </c>
      <c r="D2443" t="s">
        <v>1</v>
      </c>
      <c r="E2443" t="s">
        <v>4</v>
      </c>
    </row>
    <row r="2444" spans="1:5">
      <c r="A2444" t="s">
        <v>367</v>
      </c>
      <c r="B2444">
        <v>26551</v>
      </c>
      <c r="C2444">
        <f t="shared" ref="C2444:C2507" si="44">922588-B2444</f>
        <v>896037</v>
      </c>
      <c r="D2444" t="s">
        <v>4</v>
      </c>
      <c r="E2444" t="s">
        <v>1</v>
      </c>
    </row>
    <row r="2445" spans="1:5">
      <c r="A2445" t="s">
        <v>367</v>
      </c>
      <c r="B2445">
        <v>44376</v>
      </c>
      <c r="C2445">
        <f t="shared" si="44"/>
        <v>878212</v>
      </c>
      <c r="D2445" t="s">
        <v>1809</v>
      </c>
      <c r="E2445" t="s">
        <v>1810</v>
      </c>
    </row>
    <row r="2446" spans="1:5">
      <c r="A2446" t="s">
        <v>367</v>
      </c>
      <c r="B2446">
        <v>44386</v>
      </c>
      <c r="C2446">
        <f t="shared" si="44"/>
        <v>878202</v>
      </c>
      <c r="D2446" t="s">
        <v>1576</v>
      </c>
      <c r="E2446" t="s">
        <v>2</v>
      </c>
    </row>
    <row r="2447" spans="1:5">
      <c r="A2447" t="s">
        <v>367</v>
      </c>
      <c r="B2447">
        <v>44388</v>
      </c>
      <c r="C2447">
        <f t="shared" si="44"/>
        <v>878200</v>
      </c>
      <c r="D2447" t="s">
        <v>368</v>
      </c>
      <c r="E2447" t="s">
        <v>369</v>
      </c>
    </row>
    <row r="2448" spans="1:5">
      <c r="A2448" t="s">
        <v>367</v>
      </c>
      <c r="B2448">
        <v>44389</v>
      </c>
      <c r="C2448">
        <f t="shared" si="44"/>
        <v>878199</v>
      </c>
      <c r="D2448" t="s">
        <v>370</v>
      </c>
      <c r="E2448" t="s">
        <v>2</v>
      </c>
    </row>
    <row r="2449" spans="1:5">
      <c r="A2449" t="s">
        <v>367</v>
      </c>
      <c r="B2449">
        <v>44391</v>
      </c>
      <c r="C2449">
        <f t="shared" si="44"/>
        <v>878197</v>
      </c>
      <c r="D2449" t="s">
        <v>371</v>
      </c>
      <c r="E2449" t="s">
        <v>372</v>
      </c>
    </row>
    <row r="2450" spans="1:5">
      <c r="A2450" t="s">
        <v>367</v>
      </c>
      <c r="B2450">
        <v>44401</v>
      </c>
      <c r="C2450">
        <f t="shared" si="44"/>
        <v>878187</v>
      </c>
      <c r="D2450" t="s">
        <v>1326</v>
      </c>
      <c r="E2450" t="s">
        <v>2</v>
      </c>
    </row>
    <row r="2451" spans="1:5">
      <c r="A2451" t="s">
        <v>367</v>
      </c>
      <c r="B2451">
        <v>44402</v>
      </c>
      <c r="C2451">
        <f t="shared" si="44"/>
        <v>878186</v>
      </c>
      <c r="D2451" t="s">
        <v>1328</v>
      </c>
      <c r="E2451" t="s">
        <v>4</v>
      </c>
    </row>
    <row r="2452" spans="1:5">
      <c r="A2452" t="s">
        <v>367</v>
      </c>
      <c r="B2452">
        <v>44403</v>
      </c>
      <c r="C2452">
        <f t="shared" si="44"/>
        <v>878185</v>
      </c>
      <c r="D2452" t="s">
        <v>1329</v>
      </c>
      <c r="E2452" t="s">
        <v>417</v>
      </c>
    </row>
    <row r="2453" spans="1:5">
      <c r="A2453" t="s">
        <v>367</v>
      </c>
      <c r="B2453">
        <v>45999</v>
      </c>
      <c r="C2453">
        <f t="shared" si="44"/>
        <v>876589</v>
      </c>
      <c r="D2453" t="s">
        <v>665</v>
      </c>
      <c r="E2453" t="s">
        <v>1811</v>
      </c>
    </row>
    <row r="2454" spans="1:5">
      <c r="A2454" t="s">
        <v>367</v>
      </c>
      <c r="B2454">
        <v>46001</v>
      </c>
      <c r="C2454">
        <f t="shared" si="44"/>
        <v>876587</v>
      </c>
      <c r="D2454" t="s">
        <v>1331</v>
      </c>
      <c r="E2454" t="s">
        <v>1332</v>
      </c>
    </row>
    <row r="2455" spans="1:5">
      <c r="A2455" t="s">
        <v>367</v>
      </c>
      <c r="B2455">
        <v>46002</v>
      </c>
      <c r="C2455">
        <f t="shared" si="44"/>
        <v>876586</v>
      </c>
      <c r="D2455" t="s">
        <v>373</v>
      </c>
      <c r="E2455" t="s">
        <v>374</v>
      </c>
    </row>
    <row r="2456" spans="1:5">
      <c r="A2456" t="s">
        <v>367</v>
      </c>
      <c r="B2456">
        <v>46003</v>
      </c>
      <c r="C2456">
        <f t="shared" si="44"/>
        <v>876585</v>
      </c>
      <c r="D2456" t="s">
        <v>1333</v>
      </c>
      <c r="E2456" t="s">
        <v>1334</v>
      </c>
    </row>
    <row r="2457" spans="1:5">
      <c r="A2457" t="s">
        <v>367</v>
      </c>
      <c r="B2457">
        <v>46004</v>
      </c>
      <c r="C2457">
        <f t="shared" si="44"/>
        <v>876584</v>
      </c>
      <c r="D2457" t="s">
        <v>352</v>
      </c>
      <c r="E2457" t="s">
        <v>1812</v>
      </c>
    </row>
    <row r="2458" spans="1:5">
      <c r="A2458" t="s">
        <v>367</v>
      </c>
      <c r="B2458">
        <v>46005</v>
      </c>
      <c r="C2458">
        <f t="shared" si="44"/>
        <v>876583</v>
      </c>
      <c r="D2458" t="s">
        <v>507</v>
      </c>
      <c r="E2458" t="s">
        <v>1336</v>
      </c>
    </row>
    <row r="2459" spans="1:5">
      <c r="A2459" t="s">
        <v>367</v>
      </c>
      <c r="B2459">
        <v>46006</v>
      </c>
      <c r="C2459">
        <f t="shared" si="44"/>
        <v>876582</v>
      </c>
      <c r="D2459" t="s">
        <v>112</v>
      </c>
      <c r="E2459" t="s">
        <v>1813</v>
      </c>
    </row>
    <row r="2460" spans="1:5">
      <c r="A2460" t="s">
        <v>367</v>
      </c>
      <c r="B2460">
        <v>46007</v>
      </c>
      <c r="C2460">
        <f t="shared" si="44"/>
        <v>876581</v>
      </c>
      <c r="D2460" t="s">
        <v>763</v>
      </c>
      <c r="E2460" t="s">
        <v>1814</v>
      </c>
    </row>
    <row r="2461" spans="1:5">
      <c r="A2461" t="s">
        <v>367</v>
      </c>
      <c r="B2461">
        <v>46008</v>
      </c>
      <c r="C2461">
        <f t="shared" si="44"/>
        <v>876580</v>
      </c>
      <c r="D2461" t="s">
        <v>58</v>
      </c>
      <c r="E2461" t="s">
        <v>1339</v>
      </c>
    </row>
    <row r="2462" spans="1:5">
      <c r="A2462" t="s">
        <v>367</v>
      </c>
      <c r="B2462">
        <v>46009</v>
      </c>
      <c r="C2462">
        <f t="shared" si="44"/>
        <v>876579</v>
      </c>
      <c r="D2462" t="s">
        <v>575</v>
      </c>
      <c r="E2462" t="s">
        <v>1340</v>
      </c>
    </row>
    <row r="2463" spans="1:5">
      <c r="A2463" t="s">
        <v>367</v>
      </c>
      <c r="B2463">
        <v>46010</v>
      </c>
      <c r="C2463">
        <f t="shared" si="44"/>
        <v>876578</v>
      </c>
      <c r="D2463" t="s">
        <v>66</v>
      </c>
      <c r="E2463" t="s">
        <v>1815</v>
      </c>
    </row>
    <row r="2464" spans="1:5">
      <c r="A2464" t="s">
        <v>367</v>
      </c>
      <c r="B2464">
        <v>46011</v>
      </c>
      <c r="C2464">
        <f t="shared" si="44"/>
        <v>876577</v>
      </c>
      <c r="D2464" t="s">
        <v>1</v>
      </c>
      <c r="E2464" t="s">
        <v>1816</v>
      </c>
    </row>
    <row r="2465" spans="1:5">
      <c r="A2465" t="s">
        <v>367</v>
      </c>
      <c r="B2465">
        <v>49839</v>
      </c>
      <c r="C2465">
        <f t="shared" si="44"/>
        <v>872749</v>
      </c>
      <c r="D2465" t="s">
        <v>218</v>
      </c>
      <c r="E2465" t="s">
        <v>1817</v>
      </c>
    </row>
    <row r="2466" spans="1:5">
      <c r="A2466" t="s">
        <v>367</v>
      </c>
      <c r="B2466">
        <v>49840</v>
      </c>
      <c r="C2466">
        <f t="shared" si="44"/>
        <v>872748</v>
      </c>
      <c r="D2466" t="s">
        <v>81</v>
      </c>
      <c r="E2466" t="s">
        <v>486</v>
      </c>
    </row>
    <row r="2467" spans="1:5">
      <c r="A2467" t="s">
        <v>367</v>
      </c>
      <c r="B2467">
        <v>49841</v>
      </c>
      <c r="C2467">
        <f t="shared" si="44"/>
        <v>872747</v>
      </c>
      <c r="D2467" t="s">
        <v>81</v>
      </c>
      <c r="E2467" t="s">
        <v>486</v>
      </c>
    </row>
    <row r="2468" spans="1:5">
      <c r="A2468" t="s">
        <v>367</v>
      </c>
      <c r="B2468">
        <v>49842</v>
      </c>
      <c r="C2468">
        <f t="shared" si="44"/>
        <v>872746</v>
      </c>
      <c r="D2468" t="s">
        <v>81</v>
      </c>
      <c r="E2468" t="s">
        <v>486</v>
      </c>
    </row>
    <row r="2469" spans="1:5">
      <c r="A2469" t="s">
        <v>367</v>
      </c>
      <c r="B2469">
        <v>49843</v>
      </c>
      <c r="C2469">
        <f t="shared" si="44"/>
        <v>872745</v>
      </c>
      <c r="D2469" t="s">
        <v>81</v>
      </c>
      <c r="E2469" t="s">
        <v>486</v>
      </c>
    </row>
    <row r="2470" spans="1:5">
      <c r="A2470" t="s">
        <v>367</v>
      </c>
      <c r="B2470">
        <v>49844</v>
      </c>
      <c r="C2470">
        <f t="shared" si="44"/>
        <v>872744</v>
      </c>
      <c r="D2470" t="s">
        <v>81</v>
      </c>
      <c r="E2470" t="s">
        <v>489</v>
      </c>
    </row>
    <row r="2471" spans="1:5">
      <c r="A2471" t="s">
        <v>367</v>
      </c>
      <c r="B2471">
        <v>49845</v>
      </c>
      <c r="C2471">
        <f t="shared" si="44"/>
        <v>872743</v>
      </c>
      <c r="D2471" t="s">
        <v>81</v>
      </c>
      <c r="E2471" t="s">
        <v>486</v>
      </c>
    </row>
    <row r="2472" spans="1:5">
      <c r="A2472" t="s">
        <v>367</v>
      </c>
      <c r="B2472">
        <v>49846</v>
      </c>
      <c r="C2472">
        <f t="shared" si="44"/>
        <v>872742</v>
      </c>
      <c r="D2472" t="s">
        <v>81</v>
      </c>
      <c r="E2472" t="s">
        <v>489</v>
      </c>
    </row>
    <row r="2473" spans="1:5">
      <c r="A2473" t="s">
        <v>367</v>
      </c>
      <c r="B2473">
        <v>49847</v>
      </c>
      <c r="C2473">
        <f t="shared" si="44"/>
        <v>872741</v>
      </c>
      <c r="D2473" t="s">
        <v>81</v>
      </c>
      <c r="E2473" t="s">
        <v>486</v>
      </c>
    </row>
    <row r="2474" spans="1:5">
      <c r="A2474" t="s">
        <v>367</v>
      </c>
      <c r="B2474">
        <v>49848</v>
      </c>
      <c r="C2474">
        <f t="shared" si="44"/>
        <v>872740</v>
      </c>
      <c r="D2474" t="s">
        <v>81</v>
      </c>
      <c r="E2474" t="s">
        <v>489</v>
      </c>
    </row>
    <row r="2475" spans="1:5">
      <c r="A2475" t="s">
        <v>367</v>
      </c>
      <c r="B2475">
        <v>49849</v>
      </c>
      <c r="C2475">
        <f t="shared" si="44"/>
        <v>872739</v>
      </c>
      <c r="D2475" t="s">
        <v>81</v>
      </c>
      <c r="E2475" t="s">
        <v>489</v>
      </c>
    </row>
    <row r="2476" spans="1:5">
      <c r="A2476" t="s">
        <v>367</v>
      </c>
      <c r="B2476">
        <v>49850</v>
      </c>
      <c r="C2476">
        <f t="shared" si="44"/>
        <v>872738</v>
      </c>
      <c r="D2476" t="s">
        <v>81</v>
      </c>
      <c r="E2476" t="s">
        <v>82</v>
      </c>
    </row>
    <row r="2477" spans="1:5">
      <c r="A2477" t="s">
        <v>367</v>
      </c>
      <c r="B2477">
        <v>49851</v>
      </c>
      <c r="C2477">
        <f t="shared" si="44"/>
        <v>872737</v>
      </c>
      <c r="D2477" t="s">
        <v>46</v>
      </c>
      <c r="E2477" t="s">
        <v>1574</v>
      </c>
    </row>
    <row r="2478" spans="1:5">
      <c r="A2478" t="s">
        <v>367</v>
      </c>
      <c r="B2478">
        <v>49852</v>
      </c>
      <c r="C2478">
        <f t="shared" si="44"/>
        <v>872736</v>
      </c>
      <c r="D2478" t="s">
        <v>18</v>
      </c>
      <c r="E2478" t="s">
        <v>1</v>
      </c>
    </row>
    <row r="2479" spans="1:5">
      <c r="A2479" t="s">
        <v>367</v>
      </c>
      <c r="B2479">
        <v>65932</v>
      </c>
      <c r="C2479">
        <f t="shared" si="44"/>
        <v>856656</v>
      </c>
      <c r="D2479" t="s">
        <v>1346</v>
      </c>
      <c r="E2479" t="s">
        <v>1</v>
      </c>
    </row>
    <row r="2480" spans="1:5">
      <c r="A2480" t="s">
        <v>367</v>
      </c>
      <c r="B2480">
        <v>65933</v>
      </c>
      <c r="C2480">
        <f t="shared" si="44"/>
        <v>856655</v>
      </c>
      <c r="D2480" t="s">
        <v>376</v>
      </c>
      <c r="E2480" t="s">
        <v>377</v>
      </c>
    </row>
    <row r="2481" spans="1:5">
      <c r="A2481" t="s">
        <v>367</v>
      </c>
      <c r="B2481">
        <v>65944</v>
      </c>
      <c r="C2481">
        <f t="shared" si="44"/>
        <v>856644</v>
      </c>
      <c r="D2481" t="s">
        <v>1347</v>
      </c>
      <c r="E2481" t="s">
        <v>665</v>
      </c>
    </row>
    <row r="2482" spans="1:5">
      <c r="A2482" t="s">
        <v>367</v>
      </c>
      <c r="B2482">
        <v>65948</v>
      </c>
      <c r="C2482">
        <f t="shared" si="44"/>
        <v>856640</v>
      </c>
      <c r="D2482" t="s">
        <v>1348</v>
      </c>
      <c r="E2482" t="s">
        <v>46</v>
      </c>
    </row>
    <row r="2483" spans="1:5">
      <c r="A2483" t="s">
        <v>367</v>
      </c>
      <c r="B2483">
        <v>65950</v>
      </c>
      <c r="C2483">
        <f t="shared" si="44"/>
        <v>856638</v>
      </c>
      <c r="D2483" t="s">
        <v>1347</v>
      </c>
      <c r="E2483" t="s">
        <v>3</v>
      </c>
    </row>
    <row r="2484" spans="1:5">
      <c r="A2484" t="s">
        <v>367</v>
      </c>
      <c r="B2484">
        <v>65951</v>
      </c>
      <c r="C2484">
        <f t="shared" si="44"/>
        <v>856637</v>
      </c>
      <c r="D2484" t="s">
        <v>1348</v>
      </c>
      <c r="E2484" t="s">
        <v>46</v>
      </c>
    </row>
    <row r="2485" spans="1:5">
      <c r="A2485" t="s">
        <v>367</v>
      </c>
      <c r="B2485">
        <v>65953</v>
      </c>
      <c r="C2485">
        <f t="shared" si="44"/>
        <v>856635</v>
      </c>
      <c r="D2485" t="s">
        <v>378</v>
      </c>
      <c r="E2485" t="s">
        <v>3</v>
      </c>
    </row>
    <row r="2486" spans="1:5">
      <c r="A2486" t="s">
        <v>367</v>
      </c>
      <c r="B2486">
        <v>165426</v>
      </c>
      <c r="C2486">
        <f t="shared" si="44"/>
        <v>757162</v>
      </c>
      <c r="D2486" t="s">
        <v>537</v>
      </c>
      <c r="E2486" t="s">
        <v>1204</v>
      </c>
    </row>
    <row r="2487" spans="1:5">
      <c r="A2487" t="s">
        <v>367</v>
      </c>
      <c r="B2487">
        <v>165436</v>
      </c>
      <c r="C2487">
        <f t="shared" si="44"/>
        <v>757152</v>
      </c>
      <c r="D2487" t="s">
        <v>220</v>
      </c>
      <c r="E2487" t="s">
        <v>1350</v>
      </c>
    </row>
    <row r="2488" spans="1:5">
      <c r="A2488" t="s">
        <v>367</v>
      </c>
      <c r="B2488">
        <v>165446</v>
      </c>
      <c r="C2488">
        <f t="shared" si="44"/>
        <v>757142</v>
      </c>
      <c r="D2488" t="s">
        <v>81</v>
      </c>
      <c r="E2488" t="s">
        <v>1818</v>
      </c>
    </row>
    <row r="2489" spans="1:5">
      <c r="A2489" t="s">
        <v>367</v>
      </c>
      <c r="B2489">
        <v>165449</v>
      </c>
      <c r="C2489">
        <f t="shared" si="44"/>
        <v>757139</v>
      </c>
      <c r="D2489" t="s">
        <v>3</v>
      </c>
      <c r="E2489" t="s">
        <v>137</v>
      </c>
    </row>
    <row r="2490" spans="1:5">
      <c r="A2490" t="s">
        <v>367</v>
      </c>
      <c r="B2490">
        <v>169487</v>
      </c>
      <c r="C2490">
        <f t="shared" si="44"/>
        <v>753101</v>
      </c>
      <c r="D2490" t="s">
        <v>1351</v>
      </c>
      <c r="E2490" t="s">
        <v>1352</v>
      </c>
    </row>
    <row r="2491" spans="1:5">
      <c r="A2491" t="s">
        <v>367</v>
      </c>
      <c r="B2491">
        <v>169490</v>
      </c>
      <c r="C2491">
        <f t="shared" si="44"/>
        <v>753098</v>
      </c>
      <c r="D2491" t="s">
        <v>379</v>
      </c>
      <c r="E2491" t="s">
        <v>380</v>
      </c>
    </row>
    <row r="2492" spans="1:5">
      <c r="A2492" t="s">
        <v>367</v>
      </c>
      <c r="B2492">
        <v>169506</v>
      </c>
      <c r="C2492">
        <f t="shared" si="44"/>
        <v>753082</v>
      </c>
      <c r="D2492" t="s">
        <v>1819</v>
      </c>
      <c r="E2492" t="s">
        <v>1</v>
      </c>
    </row>
    <row r="2493" spans="1:5">
      <c r="A2493" t="s">
        <v>367</v>
      </c>
      <c r="B2493">
        <v>169511</v>
      </c>
      <c r="C2493">
        <f t="shared" si="44"/>
        <v>753077</v>
      </c>
      <c r="D2493" t="s">
        <v>1820</v>
      </c>
      <c r="E2493" t="s">
        <v>1821</v>
      </c>
    </row>
    <row r="2494" spans="1:5">
      <c r="A2494" t="s">
        <v>367</v>
      </c>
      <c r="B2494">
        <v>175887</v>
      </c>
      <c r="C2494">
        <f t="shared" si="44"/>
        <v>746701</v>
      </c>
      <c r="D2494" t="s">
        <v>1356</v>
      </c>
      <c r="E2494" t="s">
        <v>1357</v>
      </c>
    </row>
    <row r="2495" spans="1:5">
      <c r="A2495" t="s">
        <v>367</v>
      </c>
      <c r="B2495">
        <v>175888</v>
      </c>
      <c r="C2495">
        <f t="shared" si="44"/>
        <v>746700</v>
      </c>
      <c r="D2495" t="s">
        <v>382</v>
      </c>
      <c r="E2495" t="s">
        <v>383</v>
      </c>
    </row>
    <row r="2496" spans="1:5">
      <c r="A2496" t="s">
        <v>367</v>
      </c>
      <c r="B2496">
        <v>175904</v>
      </c>
      <c r="C2496">
        <f t="shared" si="44"/>
        <v>746684</v>
      </c>
      <c r="D2496" t="s">
        <v>1822</v>
      </c>
      <c r="E2496" t="s">
        <v>46</v>
      </c>
    </row>
    <row r="2497" spans="1:5">
      <c r="A2497" t="s">
        <v>367</v>
      </c>
      <c r="B2497">
        <v>175905</v>
      </c>
      <c r="C2497">
        <f t="shared" si="44"/>
        <v>746683</v>
      </c>
      <c r="D2497" t="s">
        <v>1359</v>
      </c>
      <c r="E2497" t="s">
        <v>1360</v>
      </c>
    </row>
    <row r="2498" spans="1:5">
      <c r="A2498" t="s">
        <v>367</v>
      </c>
      <c r="B2498">
        <v>179699</v>
      </c>
      <c r="C2498">
        <f t="shared" si="44"/>
        <v>742889</v>
      </c>
      <c r="D2498" t="s">
        <v>1361</v>
      </c>
      <c r="E2498" t="s">
        <v>1</v>
      </c>
    </row>
    <row r="2499" spans="1:5">
      <c r="A2499" t="s">
        <v>367</v>
      </c>
      <c r="B2499">
        <v>179700</v>
      </c>
      <c r="C2499">
        <f t="shared" si="44"/>
        <v>742888</v>
      </c>
      <c r="D2499" t="s">
        <v>1362</v>
      </c>
      <c r="E2499" t="s">
        <v>1363</v>
      </c>
    </row>
    <row r="2500" spans="1:5">
      <c r="A2500" t="s">
        <v>367</v>
      </c>
      <c r="B2500">
        <v>179702</v>
      </c>
      <c r="C2500">
        <f t="shared" si="44"/>
        <v>742886</v>
      </c>
      <c r="D2500" t="s">
        <v>386</v>
      </c>
      <c r="E2500" t="s">
        <v>387</v>
      </c>
    </row>
    <row r="2501" spans="1:5">
      <c r="A2501" t="s">
        <v>367</v>
      </c>
      <c r="B2501">
        <v>179717</v>
      </c>
      <c r="C2501">
        <f t="shared" si="44"/>
        <v>742871</v>
      </c>
      <c r="D2501" t="s">
        <v>1364</v>
      </c>
      <c r="E2501" t="s">
        <v>1823</v>
      </c>
    </row>
    <row r="2502" spans="1:5">
      <c r="A2502" t="s">
        <v>367</v>
      </c>
      <c r="B2502">
        <v>179719</v>
      </c>
      <c r="C2502">
        <f t="shared" si="44"/>
        <v>742869</v>
      </c>
      <c r="D2502" t="s">
        <v>1367</v>
      </c>
      <c r="E2502" t="s">
        <v>4</v>
      </c>
    </row>
    <row r="2503" spans="1:5">
      <c r="A2503" t="s">
        <v>367</v>
      </c>
      <c r="B2503">
        <v>179721</v>
      </c>
      <c r="C2503">
        <f t="shared" si="44"/>
        <v>742867</v>
      </c>
      <c r="D2503" t="s">
        <v>1369</v>
      </c>
      <c r="E2503" t="s">
        <v>1</v>
      </c>
    </row>
    <row r="2504" spans="1:5">
      <c r="A2504" t="s">
        <v>367</v>
      </c>
      <c r="B2504">
        <v>179723</v>
      </c>
      <c r="C2504">
        <f t="shared" si="44"/>
        <v>742865</v>
      </c>
      <c r="D2504" t="s">
        <v>1370</v>
      </c>
      <c r="E2504" t="s">
        <v>1371</v>
      </c>
    </row>
    <row r="2505" spans="1:5">
      <c r="A2505" t="s">
        <v>367</v>
      </c>
      <c r="B2505">
        <v>191999</v>
      </c>
      <c r="C2505">
        <f t="shared" si="44"/>
        <v>730589</v>
      </c>
      <c r="D2505" t="s">
        <v>1001</v>
      </c>
      <c r="E2505" t="s">
        <v>1824</v>
      </c>
    </row>
    <row r="2506" spans="1:5">
      <c r="A2506" t="s">
        <v>367</v>
      </c>
      <c r="B2506">
        <v>192013</v>
      </c>
      <c r="C2506">
        <f t="shared" si="44"/>
        <v>730575</v>
      </c>
      <c r="D2506" t="s">
        <v>388</v>
      </c>
      <c r="E2506" t="s">
        <v>1825</v>
      </c>
    </row>
    <row r="2507" spans="1:5">
      <c r="A2507" t="s">
        <v>367</v>
      </c>
      <c r="B2507">
        <v>192014</v>
      </c>
      <c r="C2507">
        <f t="shared" si="44"/>
        <v>730574</v>
      </c>
      <c r="D2507" t="s">
        <v>390</v>
      </c>
      <c r="E2507" t="s">
        <v>1826</v>
      </c>
    </row>
    <row r="2508" spans="1:5">
      <c r="A2508" t="s">
        <v>367</v>
      </c>
      <c r="B2508">
        <v>192017</v>
      </c>
      <c r="C2508">
        <f t="shared" ref="C2508:C2571" si="45">922588-B2508</f>
        <v>730571</v>
      </c>
      <c r="D2508" t="s">
        <v>131</v>
      </c>
      <c r="E2508" t="s">
        <v>1827</v>
      </c>
    </row>
    <row r="2509" spans="1:5">
      <c r="A2509" t="s">
        <v>367</v>
      </c>
      <c r="B2509">
        <v>192018</v>
      </c>
      <c r="C2509">
        <f t="shared" si="45"/>
        <v>730570</v>
      </c>
      <c r="D2509" t="s">
        <v>220</v>
      </c>
      <c r="E2509" t="s">
        <v>1828</v>
      </c>
    </row>
    <row r="2510" spans="1:5">
      <c r="A2510" t="s">
        <v>367</v>
      </c>
      <c r="B2510">
        <v>192019</v>
      </c>
      <c r="C2510">
        <f t="shared" si="45"/>
        <v>730569</v>
      </c>
      <c r="D2510" t="s">
        <v>81</v>
      </c>
      <c r="E2510" t="s">
        <v>1829</v>
      </c>
    </row>
    <row r="2511" spans="1:5">
      <c r="A2511" t="s">
        <v>367</v>
      </c>
      <c r="B2511">
        <v>209877</v>
      </c>
      <c r="C2511">
        <f t="shared" si="45"/>
        <v>712711</v>
      </c>
      <c r="D2511" t="s">
        <v>1377</v>
      </c>
      <c r="E2511" t="s">
        <v>665</v>
      </c>
    </row>
    <row r="2512" spans="1:5">
      <c r="A2512" t="s">
        <v>367</v>
      </c>
      <c r="B2512">
        <v>209879</v>
      </c>
      <c r="C2512">
        <f t="shared" si="45"/>
        <v>712709</v>
      </c>
      <c r="D2512" t="s">
        <v>392</v>
      </c>
      <c r="E2512" t="s">
        <v>393</v>
      </c>
    </row>
    <row r="2513" spans="1:5">
      <c r="A2513" t="s">
        <v>367</v>
      </c>
      <c r="B2513">
        <v>209893</v>
      </c>
      <c r="C2513">
        <f t="shared" si="45"/>
        <v>712695</v>
      </c>
      <c r="D2513" t="s">
        <v>1379</v>
      </c>
      <c r="E2513" t="s">
        <v>1</v>
      </c>
    </row>
    <row r="2514" spans="1:5">
      <c r="A2514" t="s">
        <v>367</v>
      </c>
      <c r="B2514">
        <v>209894</v>
      </c>
      <c r="C2514">
        <f t="shared" si="45"/>
        <v>712694</v>
      </c>
      <c r="D2514" t="s">
        <v>1378</v>
      </c>
      <c r="E2514" t="s">
        <v>3</v>
      </c>
    </row>
    <row r="2515" spans="1:5">
      <c r="A2515" t="s">
        <v>367</v>
      </c>
      <c r="B2515">
        <v>209896</v>
      </c>
      <c r="C2515">
        <f t="shared" si="45"/>
        <v>712692</v>
      </c>
      <c r="D2515" t="s">
        <v>1379</v>
      </c>
      <c r="E2515" t="s">
        <v>1</v>
      </c>
    </row>
    <row r="2516" spans="1:5">
      <c r="A2516" t="s">
        <v>367</v>
      </c>
      <c r="B2516">
        <v>209897</v>
      </c>
      <c r="C2516">
        <f t="shared" si="45"/>
        <v>712691</v>
      </c>
      <c r="D2516" t="s">
        <v>1378</v>
      </c>
      <c r="E2516" t="s">
        <v>3</v>
      </c>
    </row>
    <row r="2517" spans="1:5">
      <c r="A2517" t="s">
        <v>367</v>
      </c>
      <c r="B2517">
        <v>209898</v>
      </c>
      <c r="C2517">
        <f t="shared" si="45"/>
        <v>712690</v>
      </c>
      <c r="D2517" t="s">
        <v>394</v>
      </c>
      <c r="E2517" t="s">
        <v>4</v>
      </c>
    </row>
    <row r="2518" spans="1:5">
      <c r="A2518" t="s">
        <v>367</v>
      </c>
      <c r="B2518">
        <v>209902</v>
      </c>
      <c r="C2518">
        <f t="shared" si="45"/>
        <v>712686</v>
      </c>
      <c r="D2518" t="s">
        <v>1379</v>
      </c>
      <c r="E2518" t="s">
        <v>1</v>
      </c>
    </row>
    <row r="2519" spans="1:5">
      <c r="A2519" t="s">
        <v>367</v>
      </c>
      <c r="B2519">
        <v>209903</v>
      </c>
      <c r="C2519">
        <f t="shared" si="45"/>
        <v>712685</v>
      </c>
      <c r="D2519" t="s">
        <v>1378</v>
      </c>
      <c r="E2519" t="s">
        <v>3</v>
      </c>
    </row>
    <row r="2520" spans="1:5">
      <c r="A2520" t="s">
        <v>367</v>
      </c>
      <c r="B2520">
        <v>209905</v>
      </c>
      <c r="C2520">
        <f t="shared" si="45"/>
        <v>712683</v>
      </c>
      <c r="D2520" t="s">
        <v>1380</v>
      </c>
      <c r="E2520" t="s">
        <v>1</v>
      </c>
    </row>
    <row r="2521" spans="1:5">
      <c r="A2521" t="s">
        <v>367</v>
      </c>
      <c r="B2521">
        <v>361255</v>
      </c>
      <c r="C2521">
        <f t="shared" si="45"/>
        <v>561333</v>
      </c>
      <c r="D2521" t="s">
        <v>4</v>
      </c>
      <c r="E2521" t="s">
        <v>3</v>
      </c>
    </row>
    <row r="2522" spans="1:5">
      <c r="A2522" t="s">
        <v>367</v>
      </c>
      <c r="B2522">
        <v>361449</v>
      </c>
      <c r="C2522">
        <f t="shared" si="45"/>
        <v>561139</v>
      </c>
      <c r="D2522" t="s">
        <v>2</v>
      </c>
      <c r="E2522" t="s">
        <v>1</v>
      </c>
    </row>
    <row r="2523" spans="1:5">
      <c r="A2523" t="s">
        <v>367</v>
      </c>
      <c r="B2523">
        <v>361451</v>
      </c>
      <c r="C2523">
        <f t="shared" si="45"/>
        <v>561137</v>
      </c>
      <c r="D2523" t="s">
        <v>1</v>
      </c>
      <c r="E2523" t="s">
        <v>2</v>
      </c>
    </row>
    <row r="2524" spans="1:5">
      <c r="A2524" t="s">
        <v>367</v>
      </c>
      <c r="B2524">
        <v>361456</v>
      </c>
      <c r="C2524">
        <f t="shared" si="45"/>
        <v>561132</v>
      </c>
      <c r="D2524" t="s">
        <v>3</v>
      </c>
      <c r="E2524" t="s">
        <v>1</v>
      </c>
    </row>
    <row r="2525" spans="1:5">
      <c r="A2525" t="s">
        <v>367</v>
      </c>
      <c r="B2525">
        <v>361468</v>
      </c>
      <c r="C2525">
        <f t="shared" si="45"/>
        <v>561120</v>
      </c>
      <c r="D2525" t="s">
        <v>3</v>
      </c>
      <c r="E2525" t="s">
        <v>1</v>
      </c>
    </row>
    <row r="2526" spans="1:5">
      <c r="A2526" t="s">
        <v>367</v>
      </c>
      <c r="B2526">
        <v>361475</v>
      </c>
      <c r="C2526">
        <f t="shared" si="45"/>
        <v>561113</v>
      </c>
      <c r="D2526" t="s">
        <v>3</v>
      </c>
      <c r="E2526" t="s">
        <v>4</v>
      </c>
    </row>
    <row r="2527" spans="1:5">
      <c r="A2527" t="s">
        <v>367</v>
      </c>
      <c r="B2527">
        <v>361477</v>
      </c>
      <c r="C2527">
        <f t="shared" si="45"/>
        <v>561111</v>
      </c>
      <c r="D2527" t="s">
        <v>4</v>
      </c>
      <c r="E2527" t="s">
        <v>3</v>
      </c>
    </row>
    <row r="2528" spans="1:5">
      <c r="A2528" t="s">
        <v>367</v>
      </c>
      <c r="B2528">
        <v>361486</v>
      </c>
      <c r="C2528">
        <f t="shared" si="45"/>
        <v>561102</v>
      </c>
      <c r="D2528" t="s">
        <v>1</v>
      </c>
      <c r="E2528" t="s">
        <v>2</v>
      </c>
    </row>
    <row r="2529" spans="1:5">
      <c r="A2529" t="s">
        <v>367</v>
      </c>
      <c r="B2529">
        <v>361490</v>
      </c>
      <c r="C2529">
        <f t="shared" si="45"/>
        <v>561098</v>
      </c>
      <c r="D2529" t="s">
        <v>3</v>
      </c>
      <c r="E2529" t="s">
        <v>4</v>
      </c>
    </row>
    <row r="2530" spans="1:5">
      <c r="A2530" t="s">
        <v>367</v>
      </c>
      <c r="B2530">
        <v>361491</v>
      </c>
      <c r="C2530">
        <f t="shared" si="45"/>
        <v>561097</v>
      </c>
      <c r="D2530" t="s">
        <v>3</v>
      </c>
      <c r="E2530" t="s">
        <v>4</v>
      </c>
    </row>
    <row r="2531" spans="1:5">
      <c r="A2531" t="s">
        <v>367</v>
      </c>
      <c r="B2531">
        <v>361492</v>
      </c>
      <c r="C2531">
        <f t="shared" si="45"/>
        <v>561096</v>
      </c>
      <c r="D2531" t="s">
        <v>4</v>
      </c>
      <c r="E2531" t="s">
        <v>2</v>
      </c>
    </row>
    <row r="2532" spans="1:5">
      <c r="A2532" t="s">
        <v>367</v>
      </c>
      <c r="B2532">
        <v>361518</v>
      </c>
      <c r="C2532">
        <f t="shared" si="45"/>
        <v>561070</v>
      </c>
      <c r="D2532" t="s">
        <v>3</v>
      </c>
      <c r="E2532" t="s">
        <v>2</v>
      </c>
    </row>
    <row r="2533" spans="1:5">
      <c r="A2533" t="s">
        <v>367</v>
      </c>
      <c r="B2533">
        <v>361526</v>
      </c>
      <c r="C2533">
        <f t="shared" si="45"/>
        <v>561062</v>
      </c>
      <c r="D2533" t="s">
        <v>3</v>
      </c>
      <c r="E2533" t="s">
        <v>4</v>
      </c>
    </row>
    <row r="2534" spans="1:5">
      <c r="A2534" t="s">
        <v>367</v>
      </c>
      <c r="B2534">
        <v>361529</v>
      </c>
      <c r="C2534">
        <f t="shared" si="45"/>
        <v>561059</v>
      </c>
      <c r="D2534" t="s">
        <v>1</v>
      </c>
      <c r="E2534" t="s">
        <v>4</v>
      </c>
    </row>
    <row r="2535" spans="1:5">
      <c r="A2535" t="s">
        <v>367</v>
      </c>
      <c r="B2535">
        <v>361548</v>
      </c>
      <c r="C2535">
        <f t="shared" si="45"/>
        <v>561040</v>
      </c>
      <c r="D2535" t="s">
        <v>2</v>
      </c>
      <c r="E2535" t="s">
        <v>1</v>
      </c>
    </row>
    <row r="2536" spans="1:5">
      <c r="A2536" t="s">
        <v>367</v>
      </c>
      <c r="B2536">
        <v>361558</v>
      </c>
      <c r="C2536">
        <f t="shared" si="45"/>
        <v>561030</v>
      </c>
      <c r="D2536" t="s">
        <v>3</v>
      </c>
      <c r="E2536" t="s">
        <v>4</v>
      </c>
    </row>
    <row r="2537" spans="1:5">
      <c r="A2537" t="s">
        <v>367</v>
      </c>
      <c r="B2537">
        <v>480712</v>
      </c>
      <c r="C2537">
        <f t="shared" si="45"/>
        <v>441876</v>
      </c>
      <c r="D2537" t="s">
        <v>1</v>
      </c>
      <c r="E2537" t="s">
        <v>4</v>
      </c>
    </row>
    <row r="2538" spans="1:5">
      <c r="A2538" t="s">
        <v>367</v>
      </c>
      <c r="B2538">
        <v>701003</v>
      </c>
      <c r="C2538">
        <f t="shared" si="45"/>
        <v>221585</v>
      </c>
      <c r="D2538" t="s">
        <v>2</v>
      </c>
      <c r="E2538" t="s">
        <v>1</v>
      </c>
    </row>
    <row r="2539" spans="1:5">
      <c r="A2539" t="s">
        <v>367</v>
      </c>
      <c r="B2539">
        <v>851703</v>
      </c>
      <c r="C2539">
        <f t="shared" si="45"/>
        <v>70885</v>
      </c>
      <c r="D2539" t="s">
        <v>1264</v>
      </c>
      <c r="E2539" t="s">
        <v>991</v>
      </c>
    </row>
    <row r="2540" spans="1:5">
      <c r="A2540" t="s">
        <v>367</v>
      </c>
      <c r="B2540">
        <v>874548</v>
      </c>
      <c r="C2540">
        <f t="shared" si="45"/>
        <v>48040</v>
      </c>
      <c r="D2540" t="s">
        <v>1383</v>
      </c>
      <c r="E2540" t="s">
        <v>2</v>
      </c>
    </row>
    <row r="2541" spans="1:5">
      <c r="A2541" t="s">
        <v>367</v>
      </c>
      <c r="B2541">
        <v>874549</v>
      </c>
      <c r="C2541">
        <f t="shared" si="45"/>
        <v>48039</v>
      </c>
      <c r="D2541" t="s">
        <v>1384</v>
      </c>
      <c r="E2541" t="s">
        <v>48</v>
      </c>
    </row>
    <row r="2542" spans="1:5">
      <c r="A2542" t="s">
        <v>367</v>
      </c>
      <c r="B2542">
        <v>874567</v>
      </c>
      <c r="C2542">
        <f t="shared" si="45"/>
        <v>48021</v>
      </c>
      <c r="D2542" t="s">
        <v>1003</v>
      </c>
      <c r="E2542" t="s">
        <v>1</v>
      </c>
    </row>
    <row r="2543" spans="1:5">
      <c r="A2543" t="s">
        <v>367</v>
      </c>
      <c r="B2543">
        <v>878801</v>
      </c>
      <c r="C2543">
        <f t="shared" si="45"/>
        <v>43787</v>
      </c>
      <c r="D2543" t="s">
        <v>1830</v>
      </c>
      <c r="E2543" t="s">
        <v>1831</v>
      </c>
    </row>
    <row r="2544" spans="1:5">
      <c r="A2544" t="s">
        <v>367</v>
      </c>
      <c r="B2544">
        <v>878802</v>
      </c>
      <c r="C2544">
        <f t="shared" si="45"/>
        <v>43786</v>
      </c>
      <c r="D2544" t="s">
        <v>395</v>
      </c>
      <c r="E2544" t="s">
        <v>396</v>
      </c>
    </row>
    <row r="2545" spans="1:5">
      <c r="A2545" t="s">
        <v>367</v>
      </c>
      <c r="B2545">
        <v>878803</v>
      </c>
      <c r="C2545">
        <f t="shared" si="45"/>
        <v>43785</v>
      </c>
      <c r="D2545" t="s">
        <v>968</v>
      </c>
      <c r="E2545" t="s">
        <v>1832</v>
      </c>
    </row>
    <row r="2546" spans="1:5">
      <c r="A2546" t="s">
        <v>367</v>
      </c>
      <c r="B2546">
        <v>878804</v>
      </c>
      <c r="C2546">
        <f t="shared" si="45"/>
        <v>43784</v>
      </c>
      <c r="D2546" t="s">
        <v>1333</v>
      </c>
      <c r="E2546" t="s">
        <v>1833</v>
      </c>
    </row>
    <row r="2547" spans="1:5">
      <c r="A2547" t="s">
        <v>367</v>
      </c>
      <c r="B2547">
        <v>878805</v>
      </c>
      <c r="C2547">
        <f t="shared" si="45"/>
        <v>43783</v>
      </c>
      <c r="D2547" t="s">
        <v>352</v>
      </c>
      <c r="E2547" t="s">
        <v>1387</v>
      </c>
    </row>
    <row r="2548" spans="1:5">
      <c r="A2548" t="s">
        <v>367</v>
      </c>
      <c r="B2548">
        <v>878806</v>
      </c>
      <c r="C2548">
        <f t="shared" si="45"/>
        <v>43782</v>
      </c>
      <c r="D2548" t="s">
        <v>507</v>
      </c>
      <c r="E2548" t="s">
        <v>1388</v>
      </c>
    </row>
    <row r="2549" spans="1:5">
      <c r="A2549" t="s">
        <v>367</v>
      </c>
      <c r="B2549">
        <v>878807</v>
      </c>
      <c r="C2549">
        <f t="shared" si="45"/>
        <v>43781</v>
      </c>
      <c r="D2549" t="s">
        <v>112</v>
      </c>
      <c r="E2549" t="s">
        <v>1834</v>
      </c>
    </row>
    <row r="2550" spans="1:5">
      <c r="A2550" t="s">
        <v>367</v>
      </c>
      <c r="B2550">
        <v>878808</v>
      </c>
      <c r="C2550">
        <f t="shared" si="45"/>
        <v>43780</v>
      </c>
      <c r="D2550" t="s">
        <v>763</v>
      </c>
      <c r="E2550" t="s">
        <v>1835</v>
      </c>
    </row>
    <row r="2551" spans="1:5">
      <c r="A2551" t="s">
        <v>367</v>
      </c>
      <c r="B2551">
        <v>878809</v>
      </c>
      <c r="C2551">
        <f t="shared" si="45"/>
        <v>43779</v>
      </c>
      <c r="D2551" t="s">
        <v>58</v>
      </c>
      <c r="E2551" t="s">
        <v>1391</v>
      </c>
    </row>
    <row r="2552" spans="1:5">
      <c r="A2552" t="s">
        <v>367</v>
      </c>
      <c r="B2552">
        <v>878810</v>
      </c>
      <c r="C2552">
        <f t="shared" si="45"/>
        <v>43778</v>
      </c>
      <c r="D2552" t="s">
        <v>575</v>
      </c>
      <c r="E2552" t="s">
        <v>1836</v>
      </c>
    </row>
    <row r="2553" spans="1:5">
      <c r="A2553" t="s">
        <v>367</v>
      </c>
      <c r="B2553">
        <v>878811</v>
      </c>
      <c r="C2553">
        <f t="shared" si="45"/>
        <v>43777</v>
      </c>
      <c r="D2553" t="s">
        <v>66</v>
      </c>
      <c r="E2553" t="s">
        <v>1837</v>
      </c>
    </row>
    <row r="2554" spans="1:5">
      <c r="A2554" t="s">
        <v>367</v>
      </c>
      <c r="B2554">
        <v>878812</v>
      </c>
      <c r="C2554">
        <f t="shared" si="45"/>
        <v>43776</v>
      </c>
      <c r="D2554" t="s">
        <v>1</v>
      </c>
      <c r="E2554" t="s">
        <v>398</v>
      </c>
    </row>
    <row r="2555" spans="1:5">
      <c r="A2555" t="s">
        <v>367</v>
      </c>
      <c r="B2555">
        <v>905279</v>
      </c>
      <c r="C2555">
        <f t="shared" si="45"/>
        <v>17309</v>
      </c>
      <c r="D2555" t="s">
        <v>2</v>
      </c>
      <c r="E2555" t="s">
        <v>3</v>
      </c>
    </row>
    <row r="2556" spans="1:5">
      <c r="A2556" t="s">
        <v>367</v>
      </c>
      <c r="B2556">
        <v>908134</v>
      </c>
      <c r="C2556">
        <f t="shared" si="45"/>
        <v>14454</v>
      </c>
      <c r="D2556" t="s">
        <v>4</v>
      </c>
      <c r="E2556" t="s">
        <v>3</v>
      </c>
    </row>
    <row r="2557" spans="1:5">
      <c r="A2557" t="s">
        <v>367</v>
      </c>
      <c r="B2557">
        <v>908145</v>
      </c>
      <c r="C2557">
        <f t="shared" si="45"/>
        <v>14443</v>
      </c>
      <c r="D2557" t="s">
        <v>2</v>
      </c>
      <c r="E2557" t="s">
        <v>1</v>
      </c>
    </row>
    <row r="2558" spans="1:5">
      <c r="A2558" t="s">
        <v>367</v>
      </c>
      <c r="B2558">
        <v>908614</v>
      </c>
      <c r="C2558">
        <f t="shared" si="45"/>
        <v>13974</v>
      </c>
      <c r="D2558" t="s">
        <v>3</v>
      </c>
      <c r="E2558" t="s">
        <v>4</v>
      </c>
    </row>
    <row r="2559" spans="1:5">
      <c r="A2559" t="s">
        <v>367</v>
      </c>
      <c r="B2559">
        <v>908619</v>
      </c>
      <c r="C2559">
        <f t="shared" si="45"/>
        <v>13969</v>
      </c>
      <c r="D2559" t="s">
        <v>2</v>
      </c>
      <c r="E2559" t="s">
        <v>4</v>
      </c>
    </row>
    <row r="2560" spans="1:5">
      <c r="A2560" t="s">
        <v>367</v>
      </c>
      <c r="B2560">
        <v>908643</v>
      </c>
      <c r="C2560">
        <f t="shared" si="45"/>
        <v>13945</v>
      </c>
      <c r="D2560" t="s">
        <v>2</v>
      </c>
      <c r="E2560" t="s">
        <v>1</v>
      </c>
    </row>
    <row r="2561" spans="1:5">
      <c r="A2561" t="s">
        <v>367</v>
      </c>
      <c r="B2561">
        <v>908663</v>
      </c>
      <c r="C2561">
        <f t="shared" si="45"/>
        <v>13925</v>
      </c>
      <c r="D2561" t="s">
        <v>1</v>
      </c>
      <c r="E2561" t="s">
        <v>2</v>
      </c>
    </row>
    <row r="2562" spans="1:5">
      <c r="A2562" t="s">
        <v>367</v>
      </c>
      <c r="B2562">
        <v>908664</v>
      </c>
      <c r="C2562">
        <f t="shared" si="45"/>
        <v>13924</v>
      </c>
      <c r="D2562" t="s">
        <v>2</v>
      </c>
      <c r="E2562" t="s">
        <v>1</v>
      </c>
    </row>
    <row r="2563" spans="1:5">
      <c r="A2563" t="s">
        <v>367</v>
      </c>
      <c r="B2563">
        <v>912156</v>
      </c>
      <c r="C2563">
        <f t="shared" si="45"/>
        <v>10432</v>
      </c>
      <c r="D2563" t="s">
        <v>3</v>
      </c>
      <c r="E2563" t="s">
        <v>2</v>
      </c>
    </row>
    <row r="2564" spans="1:5">
      <c r="A2564" t="s">
        <v>367</v>
      </c>
      <c r="B2564">
        <v>912760</v>
      </c>
      <c r="C2564">
        <f t="shared" si="45"/>
        <v>9828</v>
      </c>
      <c r="D2564" t="s">
        <v>3</v>
      </c>
      <c r="E2564" t="s">
        <v>1</v>
      </c>
    </row>
    <row r="2565" spans="1:5">
      <c r="A2565" t="s">
        <v>367</v>
      </c>
      <c r="B2565">
        <v>914795</v>
      </c>
      <c r="C2565">
        <f t="shared" si="45"/>
        <v>7793</v>
      </c>
      <c r="D2565" t="s">
        <v>1838</v>
      </c>
      <c r="E2565" t="s">
        <v>1839</v>
      </c>
    </row>
    <row r="2566" spans="1:5">
      <c r="A2566" t="s">
        <v>367</v>
      </c>
      <c r="B2566">
        <v>914796</v>
      </c>
      <c r="C2566">
        <f t="shared" si="45"/>
        <v>7792</v>
      </c>
      <c r="D2566" t="s">
        <v>1395</v>
      </c>
      <c r="E2566" t="s">
        <v>1840</v>
      </c>
    </row>
    <row r="2567" spans="1:5">
      <c r="A2567" t="s">
        <v>367</v>
      </c>
      <c r="B2567">
        <v>914810</v>
      </c>
      <c r="C2567">
        <f t="shared" si="45"/>
        <v>7778</v>
      </c>
      <c r="D2567" t="s">
        <v>1841</v>
      </c>
      <c r="E2567" t="s">
        <v>1842</v>
      </c>
    </row>
    <row r="2568" spans="1:5">
      <c r="A2568" t="s">
        <v>367</v>
      </c>
      <c r="B2568">
        <v>914812</v>
      </c>
      <c r="C2568">
        <f t="shared" si="45"/>
        <v>7776</v>
      </c>
      <c r="D2568" t="s">
        <v>129</v>
      </c>
      <c r="E2568" t="s">
        <v>1843</v>
      </c>
    </row>
    <row r="2569" spans="1:5">
      <c r="A2569" t="s">
        <v>367</v>
      </c>
      <c r="B2569">
        <v>914813</v>
      </c>
      <c r="C2569">
        <f t="shared" si="45"/>
        <v>7775</v>
      </c>
      <c r="D2569" t="s">
        <v>1399</v>
      </c>
      <c r="E2569" t="s">
        <v>1400</v>
      </c>
    </row>
    <row r="2570" spans="1:5">
      <c r="A2570" t="s">
        <v>367</v>
      </c>
      <c r="B2570">
        <v>914818</v>
      </c>
      <c r="C2570">
        <f t="shared" si="45"/>
        <v>7770</v>
      </c>
      <c r="D2570" t="s">
        <v>1844</v>
      </c>
      <c r="E2570" t="s">
        <v>1845</v>
      </c>
    </row>
    <row r="2571" spans="1:5">
      <c r="A2571" t="s">
        <v>367</v>
      </c>
      <c r="B2571">
        <v>914819</v>
      </c>
      <c r="C2571">
        <f t="shared" si="45"/>
        <v>7769</v>
      </c>
      <c r="D2571" t="s">
        <v>1846</v>
      </c>
      <c r="E2571" t="s">
        <v>1847</v>
      </c>
    </row>
    <row r="2572" spans="1:5">
      <c r="A2572" t="s">
        <v>367</v>
      </c>
      <c r="B2572">
        <v>914822</v>
      </c>
      <c r="C2572">
        <f t="shared" ref="C2572:C2635" si="46">922588-B2572</f>
        <v>7766</v>
      </c>
      <c r="D2572" t="s">
        <v>1848</v>
      </c>
      <c r="E2572" t="s">
        <v>1849</v>
      </c>
    </row>
    <row r="2573" spans="1:5">
      <c r="A2573" t="s">
        <v>367</v>
      </c>
      <c r="B2573">
        <v>914823</v>
      </c>
      <c r="C2573">
        <f t="shared" si="46"/>
        <v>7765</v>
      </c>
      <c r="D2573" t="s">
        <v>1850</v>
      </c>
      <c r="E2573" t="s">
        <v>1851</v>
      </c>
    </row>
    <row r="2574" spans="1:5">
      <c r="A2574" t="s">
        <v>367</v>
      </c>
      <c r="B2574">
        <v>914826</v>
      </c>
      <c r="C2574">
        <f t="shared" si="46"/>
        <v>7762</v>
      </c>
      <c r="D2574" t="s">
        <v>837</v>
      </c>
      <c r="E2574" t="s">
        <v>1852</v>
      </c>
    </row>
    <row r="2575" spans="1:5">
      <c r="A2575" t="s">
        <v>367</v>
      </c>
      <c r="B2575">
        <v>914827</v>
      </c>
      <c r="C2575">
        <f t="shared" si="46"/>
        <v>7761</v>
      </c>
      <c r="D2575" t="s">
        <v>3</v>
      </c>
      <c r="E2575" t="s">
        <v>1853</v>
      </c>
    </row>
    <row r="2576" spans="1:5">
      <c r="A2576" t="s">
        <v>367</v>
      </c>
      <c r="B2576">
        <v>915014</v>
      </c>
      <c r="C2576">
        <f t="shared" si="46"/>
        <v>7574</v>
      </c>
      <c r="D2576" t="s">
        <v>2</v>
      </c>
      <c r="E2576" t="s">
        <v>3</v>
      </c>
    </row>
    <row r="2577" spans="1:5">
      <c r="A2577" t="s">
        <v>367</v>
      </c>
      <c r="B2577">
        <v>916383</v>
      </c>
      <c r="C2577">
        <f t="shared" si="46"/>
        <v>6205</v>
      </c>
      <c r="D2577" t="s">
        <v>2</v>
      </c>
      <c r="E2577" t="s">
        <v>3</v>
      </c>
    </row>
    <row r="2578" spans="1:5">
      <c r="A2578" t="s">
        <v>367</v>
      </c>
      <c r="B2578">
        <v>917812</v>
      </c>
      <c r="C2578">
        <f t="shared" si="46"/>
        <v>4776</v>
      </c>
      <c r="D2578" t="s">
        <v>3</v>
      </c>
      <c r="E2578" t="s">
        <v>1</v>
      </c>
    </row>
    <row r="2579" spans="1:5">
      <c r="A2579" t="s">
        <v>367</v>
      </c>
      <c r="B2579">
        <v>918102</v>
      </c>
      <c r="C2579">
        <f t="shared" si="46"/>
        <v>4486</v>
      </c>
      <c r="D2579" t="s">
        <v>1</v>
      </c>
      <c r="E2579" t="s">
        <v>2</v>
      </c>
    </row>
    <row r="2580" spans="1:5">
      <c r="A2580" t="s">
        <v>367</v>
      </c>
      <c r="B2580">
        <v>918292</v>
      </c>
      <c r="C2580">
        <f t="shared" si="46"/>
        <v>4296</v>
      </c>
      <c r="D2580" t="s">
        <v>4</v>
      </c>
      <c r="E2580" t="s">
        <v>1</v>
      </c>
    </row>
    <row r="2581" spans="1:5">
      <c r="A2581" t="s">
        <v>367</v>
      </c>
      <c r="B2581">
        <v>918349</v>
      </c>
      <c r="C2581">
        <f t="shared" si="46"/>
        <v>4239</v>
      </c>
      <c r="D2581" t="s">
        <v>4</v>
      </c>
      <c r="E2581" t="s">
        <v>3</v>
      </c>
    </row>
    <row r="2582" spans="1:5">
      <c r="A2582" t="s">
        <v>367</v>
      </c>
      <c r="B2582">
        <v>918519</v>
      </c>
      <c r="C2582">
        <f t="shared" si="46"/>
        <v>4069</v>
      </c>
      <c r="D2582" t="s">
        <v>4</v>
      </c>
      <c r="E2582" t="s">
        <v>2</v>
      </c>
    </row>
    <row r="2583" spans="1:5">
      <c r="A2583" t="s">
        <v>367</v>
      </c>
      <c r="B2583">
        <v>918521</v>
      </c>
      <c r="C2583">
        <f t="shared" si="46"/>
        <v>4067</v>
      </c>
      <c r="D2583" t="s">
        <v>4</v>
      </c>
      <c r="E2583" t="s">
        <v>810</v>
      </c>
    </row>
    <row r="2584" spans="1:5">
      <c r="A2584" t="s">
        <v>367</v>
      </c>
      <c r="B2584">
        <v>918527</v>
      </c>
      <c r="C2584">
        <f t="shared" si="46"/>
        <v>4061</v>
      </c>
      <c r="D2584" t="s">
        <v>4</v>
      </c>
      <c r="E2584" t="s">
        <v>2</v>
      </c>
    </row>
    <row r="2585" spans="1:5">
      <c r="A2585" t="s">
        <v>367</v>
      </c>
      <c r="B2585">
        <v>918532</v>
      </c>
      <c r="C2585">
        <f t="shared" si="46"/>
        <v>4056</v>
      </c>
      <c r="D2585" t="s">
        <v>2</v>
      </c>
      <c r="E2585" t="s">
        <v>4</v>
      </c>
    </row>
    <row r="2586" spans="1:5">
      <c r="A2586" t="s">
        <v>367</v>
      </c>
      <c r="B2586">
        <v>918536</v>
      </c>
      <c r="C2586">
        <f t="shared" si="46"/>
        <v>4052</v>
      </c>
      <c r="D2586" t="s">
        <v>1</v>
      </c>
      <c r="E2586" t="s">
        <v>2</v>
      </c>
    </row>
    <row r="2587" spans="1:5">
      <c r="A2587" t="s">
        <v>367</v>
      </c>
      <c r="B2587">
        <v>918537</v>
      </c>
      <c r="C2587">
        <f t="shared" si="46"/>
        <v>4051</v>
      </c>
      <c r="D2587" t="s">
        <v>2</v>
      </c>
      <c r="E2587" t="s">
        <v>1</v>
      </c>
    </row>
    <row r="2588" spans="1:5">
      <c r="A2588" t="s">
        <v>367</v>
      </c>
      <c r="B2588">
        <v>918547</v>
      </c>
      <c r="C2588">
        <f t="shared" si="46"/>
        <v>4041</v>
      </c>
      <c r="D2588" t="s">
        <v>3</v>
      </c>
      <c r="E2588" t="s">
        <v>4</v>
      </c>
    </row>
    <row r="2589" spans="1:5">
      <c r="A2589" t="s">
        <v>367</v>
      </c>
      <c r="B2589">
        <v>918604</v>
      </c>
      <c r="C2589">
        <f t="shared" si="46"/>
        <v>3984</v>
      </c>
      <c r="D2589" t="s">
        <v>3</v>
      </c>
      <c r="E2589" t="s">
        <v>4</v>
      </c>
    </row>
    <row r="2590" spans="1:5">
      <c r="A2590" t="s">
        <v>367</v>
      </c>
      <c r="B2590">
        <v>918609</v>
      </c>
      <c r="C2590">
        <f t="shared" si="46"/>
        <v>3979</v>
      </c>
      <c r="D2590" t="s">
        <v>814</v>
      </c>
      <c r="E2590" t="s">
        <v>1854</v>
      </c>
    </row>
    <row r="2591" spans="1:5">
      <c r="A2591" t="s">
        <v>367</v>
      </c>
      <c r="B2591">
        <v>918610</v>
      </c>
      <c r="C2591">
        <f t="shared" si="46"/>
        <v>3978</v>
      </c>
      <c r="D2591" t="s">
        <v>72</v>
      </c>
      <c r="E2591" t="s">
        <v>1855</v>
      </c>
    </row>
    <row r="2592" spans="1:5">
      <c r="A2592" t="s">
        <v>367</v>
      </c>
      <c r="B2592">
        <v>918652</v>
      </c>
      <c r="C2592">
        <f t="shared" si="46"/>
        <v>3936</v>
      </c>
      <c r="D2592" t="s">
        <v>1</v>
      </c>
      <c r="E2592" t="s">
        <v>2</v>
      </c>
    </row>
    <row r="2593" spans="1:5">
      <c r="A2593" t="s">
        <v>367</v>
      </c>
      <c r="B2593">
        <v>918656</v>
      </c>
      <c r="C2593">
        <f t="shared" si="46"/>
        <v>3932</v>
      </c>
      <c r="D2593" t="s">
        <v>3</v>
      </c>
      <c r="E2593" t="s">
        <v>4</v>
      </c>
    </row>
    <row r="2594" spans="1:5">
      <c r="A2594" t="s">
        <v>367</v>
      </c>
      <c r="B2594">
        <v>918708</v>
      </c>
      <c r="C2594">
        <f t="shared" si="46"/>
        <v>3880</v>
      </c>
      <c r="D2594" t="s">
        <v>40</v>
      </c>
      <c r="E2594" t="s">
        <v>1415</v>
      </c>
    </row>
    <row r="2595" spans="1:5">
      <c r="A2595" t="s">
        <v>367</v>
      </c>
      <c r="B2595">
        <v>918709</v>
      </c>
      <c r="C2595">
        <f t="shared" si="46"/>
        <v>3879</v>
      </c>
      <c r="D2595" t="s">
        <v>72</v>
      </c>
      <c r="E2595" t="s">
        <v>1856</v>
      </c>
    </row>
    <row r="2596" spans="1:5">
      <c r="A2596" t="s">
        <v>367</v>
      </c>
      <c r="B2596">
        <v>918734</v>
      </c>
      <c r="C2596">
        <f t="shared" si="46"/>
        <v>3854</v>
      </c>
      <c r="D2596" t="s">
        <v>1</v>
      </c>
      <c r="E2596" t="s">
        <v>2</v>
      </c>
    </row>
    <row r="2597" spans="1:5">
      <c r="A2597" t="s">
        <v>367</v>
      </c>
      <c r="B2597">
        <v>918742</v>
      </c>
      <c r="C2597">
        <f t="shared" si="46"/>
        <v>3846</v>
      </c>
      <c r="D2597" t="s">
        <v>3</v>
      </c>
      <c r="E2597" t="s">
        <v>2</v>
      </c>
    </row>
    <row r="2598" spans="1:5">
      <c r="A2598" t="s">
        <v>367</v>
      </c>
      <c r="B2598">
        <v>918772</v>
      </c>
      <c r="C2598">
        <f t="shared" si="46"/>
        <v>3816</v>
      </c>
      <c r="D2598" t="s">
        <v>1</v>
      </c>
      <c r="E2598" t="s">
        <v>4</v>
      </c>
    </row>
    <row r="2599" spans="1:5">
      <c r="A2599" t="s">
        <v>367</v>
      </c>
      <c r="B2599">
        <v>918779</v>
      </c>
      <c r="C2599">
        <f t="shared" si="46"/>
        <v>3809</v>
      </c>
      <c r="D2599" t="s">
        <v>4</v>
      </c>
      <c r="E2599" t="s">
        <v>2</v>
      </c>
    </row>
    <row r="2600" spans="1:5">
      <c r="A2600" t="s">
        <v>367</v>
      </c>
      <c r="B2600">
        <v>918798</v>
      </c>
      <c r="C2600">
        <f t="shared" si="46"/>
        <v>3790</v>
      </c>
      <c r="D2600" t="s">
        <v>3</v>
      </c>
      <c r="E2600" t="s">
        <v>1</v>
      </c>
    </row>
    <row r="2601" spans="1:5">
      <c r="A2601" t="s">
        <v>367</v>
      </c>
      <c r="B2601">
        <v>918854</v>
      </c>
      <c r="C2601">
        <f t="shared" si="46"/>
        <v>3734</v>
      </c>
      <c r="D2601" t="s">
        <v>3</v>
      </c>
      <c r="E2601" t="s">
        <v>1</v>
      </c>
    </row>
    <row r="2602" spans="1:5">
      <c r="A2602" t="s">
        <v>367</v>
      </c>
      <c r="B2602">
        <v>918875</v>
      </c>
      <c r="C2602">
        <f t="shared" si="46"/>
        <v>3713</v>
      </c>
      <c r="D2602" t="s">
        <v>1</v>
      </c>
      <c r="E2602" t="s">
        <v>3</v>
      </c>
    </row>
    <row r="2603" spans="1:5">
      <c r="A2603" t="s">
        <v>367</v>
      </c>
      <c r="B2603">
        <v>918876</v>
      </c>
      <c r="C2603">
        <f t="shared" si="46"/>
        <v>3712</v>
      </c>
      <c r="D2603" t="s">
        <v>3</v>
      </c>
      <c r="E2603" t="s">
        <v>1</v>
      </c>
    </row>
    <row r="2604" spans="1:5">
      <c r="A2604" t="s">
        <v>367</v>
      </c>
      <c r="B2604">
        <v>919107</v>
      </c>
      <c r="C2604">
        <f t="shared" si="46"/>
        <v>3481</v>
      </c>
      <c r="D2604" t="s">
        <v>3</v>
      </c>
      <c r="E2604" t="s">
        <v>1</v>
      </c>
    </row>
    <row r="2605" spans="1:5">
      <c r="A2605" t="s">
        <v>367</v>
      </c>
      <c r="B2605">
        <v>919111</v>
      </c>
      <c r="C2605">
        <f t="shared" si="46"/>
        <v>3477</v>
      </c>
      <c r="D2605" t="s">
        <v>1</v>
      </c>
      <c r="E2605" t="s">
        <v>2</v>
      </c>
    </row>
    <row r="2606" spans="1:5">
      <c r="A2606" t="s">
        <v>367</v>
      </c>
      <c r="B2606">
        <v>919281</v>
      </c>
      <c r="C2606">
        <f t="shared" si="46"/>
        <v>3307</v>
      </c>
      <c r="D2606" t="s">
        <v>4</v>
      </c>
      <c r="E2606" t="s">
        <v>2</v>
      </c>
    </row>
    <row r="2607" spans="1:5">
      <c r="A2607" t="s">
        <v>367</v>
      </c>
      <c r="B2607">
        <v>919476</v>
      </c>
      <c r="C2607">
        <f t="shared" si="46"/>
        <v>3112</v>
      </c>
      <c r="D2607" t="s">
        <v>2</v>
      </c>
      <c r="E2607" t="s">
        <v>4</v>
      </c>
    </row>
    <row r="2608" spans="1:5">
      <c r="A2608" t="s">
        <v>367</v>
      </c>
      <c r="B2608">
        <v>919950</v>
      </c>
      <c r="C2608">
        <f t="shared" si="46"/>
        <v>2638</v>
      </c>
      <c r="D2608" t="s">
        <v>3</v>
      </c>
      <c r="E2608" t="s">
        <v>2</v>
      </c>
    </row>
    <row r="2609" spans="1:5">
      <c r="A2609" t="s">
        <v>367</v>
      </c>
      <c r="B2609">
        <v>919959</v>
      </c>
      <c r="C2609">
        <f t="shared" si="46"/>
        <v>2629</v>
      </c>
      <c r="D2609" t="s">
        <v>3</v>
      </c>
      <c r="E2609" t="s">
        <v>4</v>
      </c>
    </row>
    <row r="2610" spans="1:5">
      <c r="A2610" t="s">
        <v>367</v>
      </c>
      <c r="B2610">
        <v>919963</v>
      </c>
      <c r="C2610">
        <f t="shared" si="46"/>
        <v>2625</v>
      </c>
      <c r="D2610" t="s">
        <v>3</v>
      </c>
      <c r="E2610" t="s">
        <v>1</v>
      </c>
    </row>
    <row r="2611" spans="1:5">
      <c r="A2611" t="s">
        <v>367</v>
      </c>
      <c r="B2611">
        <v>920014</v>
      </c>
      <c r="C2611">
        <f t="shared" si="46"/>
        <v>2574</v>
      </c>
      <c r="D2611" t="s">
        <v>4</v>
      </c>
      <c r="E2611" t="s">
        <v>1</v>
      </c>
    </row>
    <row r="2612" spans="1:5">
      <c r="A2612" t="s">
        <v>367</v>
      </c>
      <c r="B2612">
        <v>920179</v>
      </c>
      <c r="C2612">
        <f t="shared" si="46"/>
        <v>2409</v>
      </c>
      <c r="D2612" t="s">
        <v>4</v>
      </c>
      <c r="E2612" t="s">
        <v>3</v>
      </c>
    </row>
    <row r="2613" spans="1:5">
      <c r="A2613" t="s">
        <v>367</v>
      </c>
      <c r="B2613">
        <v>920390</v>
      </c>
      <c r="C2613">
        <f t="shared" si="46"/>
        <v>2198</v>
      </c>
      <c r="D2613" t="s">
        <v>2</v>
      </c>
      <c r="E2613" t="s">
        <v>1857</v>
      </c>
    </row>
    <row r="2614" spans="1:5">
      <c r="A2614" t="s">
        <v>367</v>
      </c>
      <c r="B2614">
        <v>920391</v>
      </c>
      <c r="C2614">
        <f t="shared" si="46"/>
        <v>2197</v>
      </c>
      <c r="D2614" t="s">
        <v>24</v>
      </c>
      <c r="E2614" t="s">
        <v>1417</v>
      </c>
    </row>
    <row r="2615" spans="1:5">
      <c r="A2615" t="s">
        <v>367</v>
      </c>
      <c r="B2615">
        <v>920396</v>
      </c>
      <c r="C2615">
        <f t="shared" si="46"/>
        <v>2192</v>
      </c>
      <c r="D2615" t="s">
        <v>1760</v>
      </c>
      <c r="E2615" t="s">
        <v>1858</v>
      </c>
    </row>
    <row r="2616" spans="1:5">
      <c r="A2616" t="s">
        <v>367</v>
      </c>
      <c r="B2616">
        <v>920401</v>
      </c>
      <c r="C2616">
        <f t="shared" si="46"/>
        <v>2187</v>
      </c>
      <c r="D2616" t="s">
        <v>131</v>
      </c>
      <c r="E2616" t="s">
        <v>1859</v>
      </c>
    </row>
    <row r="2617" spans="1:5">
      <c r="A2617" t="s">
        <v>367</v>
      </c>
      <c r="B2617">
        <v>920405</v>
      </c>
      <c r="C2617">
        <f t="shared" si="46"/>
        <v>2183</v>
      </c>
      <c r="D2617" t="s">
        <v>443</v>
      </c>
      <c r="E2617" t="s">
        <v>1</v>
      </c>
    </row>
    <row r="2618" spans="1:5">
      <c r="A2618" t="s">
        <v>367</v>
      </c>
      <c r="B2618">
        <v>921031</v>
      </c>
      <c r="C2618">
        <f t="shared" si="46"/>
        <v>1557</v>
      </c>
      <c r="D2618" t="s">
        <v>2</v>
      </c>
      <c r="E2618" t="s">
        <v>1860</v>
      </c>
    </row>
    <row r="2619" spans="1:5">
      <c r="A2619" t="s">
        <v>367</v>
      </c>
      <c r="B2619">
        <v>921032</v>
      </c>
      <c r="C2619">
        <f t="shared" si="46"/>
        <v>1556</v>
      </c>
      <c r="D2619" t="s">
        <v>54</v>
      </c>
      <c r="E2619" t="s">
        <v>1418</v>
      </c>
    </row>
    <row r="2620" spans="1:5">
      <c r="A2620" t="s">
        <v>367</v>
      </c>
      <c r="B2620">
        <v>921033</v>
      </c>
      <c r="C2620">
        <f t="shared" si="46"/>
        <v>1555</v>
      </c>
      <c r="D2620" t="s">
        <v>4</v>
      </c>
      <c r="E2620" t="s">
        <v>1419</v>
      </c>
    </row>
    <row r="2621" spans="1:5">
      <c r="A2621" t="s">
        <v>367</v>
      </c>
      <c r="B2621">
        <v>921045</v>
      </c>
      <c r="C2621">
        <f t="shared" si="46"/>
        <v>1543</v>
      </c>
      <c r="D2621" t="s">
        <v>4</v>
      </c>
      <c r="E2621" t="s">
        <v>2</v>
      </c>
    </row>
    <row r="2622" spans="1:5">
      <c r="A2622" t="s">
        <v>367</v>
      </c>
      <c r="B2622">
        <v>921051</v>
      </c>
      <c r="C2622">
        <f t="shared" si="46"/>
        <v>1537</v>
      </c>
      <c r="D2622" t="s">
        <v>4</v>
      </c>
      <c r="E2622" t="s">
        <v>2</v>
      </c>
    </row>
    <row r="2623" spans="1:5">
      <c r="A2623" t="s">
        <v>367</v>
      </c>
      <c r="B2623">
        <v>921205</v>
      </c>
      <c r="C2623">
        <f t="shared" si="46"/>
        <v>1383</v>
      </c>
      <c r="D2623" t="s">
        <v>3</v>
      </c>
      <c r="E2623" t="s">
        <v>4</v>
      </c>
    </row>
    <row r="2624" spans="1:5">
      <c r="A2624" t="s">
        <v>367</v>
      </c>
      <c r="B2624">
        <v>921227</v>
      </c>
      <c r="C2624">
        <f t="shared" si="46"/>
        <v>1361</v>
      </c>
      <c r="D2624" t="s">
        <v>4</v>
      </c>
      <c r="E2624" t="s">
        <v>1</v>
      </c>
    </row>
    <row r="2625" spans="1:5">
      <c r="A2625" t="s">
        <v>367</v>
      </c>
      <c r="B2625">
        <v>921228</v>
      </c>
      <c r="C2625">
        <f t="shared" si="46"/>
        <v>1360</v>
      </c>
      <c r="D2625" t="s">
        <v>4</v>
      </c>
      <c r="E2625" t="s">
        <v>3</v>
      </c>
    </row>
    <row r="2626" spans="1:5">
      <c r="A2626" t="s">
        <v>367</v>
      </c>
      <c r="B2626">
        <v>921235</v>
      </c>
      <c r="C2626">
        <f t="shared" si="46"/>
        <v>1353</v>
      </c>
      <c r="D2626" t="s">
        <v>3</v>
      </c>
      <c r="E2626" t="s">
        <v>4</v>
      </c>
    </row>
    <row r="2627" spans="1:5">
      <c r="A2627" t="s">
        <v>367</v>
      </c>
      <c r="B2627">
        <v>921237</v>
      </c>
      <c r="C2627">
        <f t="shared" si="46"/>
        <v>1351</v>
      </c>
      <c r="D2627" t="s">
        <v>4</v>
      </c>
      <c r="E2627" t="s">
        <v>2</v>
      </c>
    </row>
    <row r="2628" spans="1:5">
      <c r="A2628" t="s">
        <v>367</v>
      </c>
      <c r="B2628">
        <v>921238</v>
      </c>
      <c r="C2628">
        <f t="shared" si="46"/>
        <v>1350</v>
      </c>
      <c r="D2628" t="s">
        <v>3</v>
      </c>
      <c r="E2628" t="s">
        <v>4</v>
      </c>
    </row>
    <row r="2629" spans="1:5">
      <c r="A2629" t="s">
        <v>367</v>
      </c>
      <c r="B2629">
        <v>921242</v>
      </c>
      <c r="C2629">
        <f t="shared" si="46"/>
        <v>1346</v>
      </c>
      <c r="D2629" t="s">
        <v>3</v>
      </c>
      <c r="E2629" t="s">
        <v>4</v>
      </c>
    </row>
    <row r="2630" spans="1:5">
      <c r="A2630" t="s">
        <v>367</v>
      </c>
      <c r="B2630">
        <v>921248</v>
      </c>
      <c r="C2630">
        <f t="shared" si="46"/>
        <v>1340</v>
      </c>
      <c r="D2630" t="s">
        <v>2</v>
      </c>
      <c r="E2630" t="s">
        <v>1</v>
      </c>
    </row>
    <row r="2631" spans="1:5">
      <c r="A2631" t="s">
        <v>367</v>
      </c>
      <c r="B2631">
        <v>921249</v>
      </c>
      <c r="C2631">
        <f t="shared" si="46"/>
        <v>1339</v>
      </c>
      <c r="D2631" t="s">
        <v>3</v>
      </c>
      <c r="E2631" t="s">
        <v>4</v>
      </c>
    </row>
    <row r="2632" spans="1:5">
      <c r="A2632" t="s">
        <v>367</v>
      </c>
      <c r="B2632">
        <v>921263</v>
      </c>
      <c r="C2632">
        <f t="shared" si="46"/>
        <v>1325</v>
      </c>
      <c r="D2632" t="s">
        <v>2</v>
      </c>
      <c r="E2632" t="s">
        <v>4</v>
      </c>
    </row>
    <row r="2633" spans="1:5">
      <c r="A2633" t="s">
        <v>367</v>
      </c>
      <c r="B2633">
        <v>921268</v>
      </c>
      <c r="C2633">
        <f t="shared" si="46"/>
        <v>1320</v>
      </c>
      <c r="D2633" t="s">
        <v>2</v>
      </c>
      <c r="E2633" t="s">
        <v>1</v>
      </c>
    </row>
    <row r="2634" spans="1:5">
      <c r="A2634" t="s">
        <v>367</v>
      </c>
      <c r="B2634">
        <v>921283</v>
      </c>
      <c r="C2634">
        <f t="shared" si="46"/>
        <v>1305</v>
      </c>
      <c r="D2634" t="s">
        <v>1</v>
      </c>
      <c r="E2634" t="s">
        <v>2</v>
      </c>
    </row>
    <row r="2635" spans="1:5">
      <c r="A2635" t="s">
        <v>367</v>
      </c>
      <c r="B2635">
        <v>921302</v>
      </c>
      <c r="C2635">
        <f t="shared" si="46"/>
        <v>1286</v>
      </c>
      <c r="D2635" t="s">
        <v>2</v>
      </c>
      <c r="E2635" t="s">
        <v>4</v>
      </c>
    </row>
    <row r="2636" spans="1:5">
      <c r="A2636" t="s">
        <v>367</v>
      </c>
      <c r="B2636">
        <v>921305</v>
      </c>
      <c r="C2636">
        <f t="shared" ref="C2636:C2661" si="47">922588-B2636</f>
        <v>1283</v>
      </c>
      <c r="D2636" t="s">
        <v>2</v>
      </c>
      <c r="E2636" t="s">
        <v>1</v>
      </c>
    </row>
    <row r="2637" spans="1:5">
      <c r="A2637" t="s">
        <v>367</v>
      </c>
      <c r="B2637">
        <v>921307</v>
      </c>
      <c r="C2637">
        <f t="shared" si="47"/>
        <v>1281</v>
      </c>
      <c r="D2637" t="s">
        <v>2</v>
      </c>
      <c r="E2637" t="s">
        <v>1</v>
      </c>
    </row>
    <row r="2638" spans="1:5">
      <c r="A2638" t="s">
        <v>367</v>
      </c>
      <c r="B2638">
        <v>921384</v>
      </c>
      <c r="C2638">
        <f t="shared" si="47"/>
        <v>1204</v>
      </c>
      <c r="D2638" t="s">
        <v>2</v>
      </c>
      <c r="E2638" t="s">
        <v>1</v>
      </c>
    </row>
    <row r="2639" spans="1:5">
      <c r="A2639" t="s">
        <v>367</v>
      </c>
      <c r="B2639">
        <v>921387</v>
      </c>
      <c r="C2639">
        <f t="shared" si="47"/>
        <v>1201</v>
      </c>
      <c r="D2639" t="s">
        <v>1</v>
      </c>
      <c r="E2639" t="s">
        <v>2</v>
      </c>
    </row>
    <row r="2640" spans="1:5">
      <c r="A2640" t="s">
        <v>367</v>
      </c>
      <c r="B2640">
        <v>921390</v>
      </c>
      <c r="C2640">
        <f t="shared" si="47"/>
        <v>1198</v>
      </c>
      <c r="D2640" t="s">
        <v>2</v>
      </c>
      <c r="E2640" t="s">
        <v>1</v>
      </c>
    </row>
    <row r="2641" spans="1:5">
      <c r="A2641" t="s">
        <v>367</v>
      </c>
      <c r="B2641">
        <v>921433</v>
      </c>
      <c r="C2641">
        <f t="shared" si="47"/>
        <v>1155</v>
      </c>
      <c r="D2641" t="s">
        <v>1</v>
      </c>
      <c r="E2641" t="s">
        <v>3</v>
      </c>
    </row>
    <row r="2642" spans="1:5">
      <c r="A2642" t="s">
        <v>367</v>
      </c>
      <c r="B2642">
        <v>921437</v>
      </c>
      <c r="C2642">
        <f t="shared" si="47"/>
        <v>1151</v>
      </c>
      <c r="D2642" t="s">
        <v>2</v>
      </c>
      <c r="E2642" t="s">
        <v>4</v>
      </c>
    </row>
    <row r="2643" spans="1:5">
      <c r="A2643" t="s">
        <v>367</v>
      </c>
      <c r="B2643">
        <v>921462</v>
      </c>
      <c r="C2643">
        <f t="shared" si="47"/>
        <v>1126</v>
      </c>
      <c r="D2643" t="s">
        <v>2</v>
      </c>
      <c r="E2643" t="s">
        <v>476</v>
      </c>
    </row>
    <row r="2644" spans="1:5">
      <c r="A2644" t="s">
        <v>367</v>
      </c>
      <c r="B2644">
        <v>921514</v>
      </c>
      <c r="C2644">
        <f t="shared" si="47"/>
        <v>1074</v>
      </c>
      <c r="D2644" t="s">
        <v>1</v>
      </c>
      <c r="E2644" t="s">
        <v>4</v>
      </c>
    </row>
    <row r="2645" spans="1:5">
      <c r="A2645" t="s">
        <v>367</v>
      </c>
      <c r="B2645">
        <v>921519</v>
      </c>
      <c r="C2645">
        <f t="shared" si="47"/>
        <v>1069</v>
      </c>
      <c r="D2645" t="s">
        <v>1</v>
      </c>
      <c r="E2645" t="s">
        <v>2</v>
      </c>
    </row>
    <row r="2646" spans="1:5">
      <c r="A2646" t="s">
        <v>367</v>
      </c>
      <c r="B2646">
        <v>921579</v>
      </c>
      <c r="C2646">
        <f t="shared" si="47"/>
        <v>1009</v>
      </c>
      <c r="D2646" t="s">
        <v>1</v>
      </c>
      <c r="E2646" t="s">
        <v>2</v>
      </c>
    </row>
    <row r="2647" spans="1:5">
      <c r="A2647" t="s">
        <v>367</v>
      </c>
      <c r="B2647">
        <v>921610</v>
      </c>
      <c r="C2647">
        <f t="shared" si="47"/>
        <v>978</v>
      </c>
      <c r="D2647" t="s">
        <v>2</v>
      </c>
      <c r="E2647" t="s">
        <v>3</v>
      </c>
    </row>
    <row r="2648" spans="1:5">
      <c r="A2648" t="s">
        <v>367</v>
      </c>
      <c r="B2648">
        <v>921612</v>
      </c>
      <c r="C2648">
        <f t="shared" si="47"/>
        <v>976</v>
      </c>
      <c r="D2648" t="s">
        <v>4</v>
      </c>
      <c r="E2648" t="s">
        <v>2</v>
      </c>
    </row>
    <row r="2649" spans="1:5">
      <c r="A2649" t="s">
        <v>367</v>
      </c>
      <c r="B2649">
        <v>921613</v>
      </c>
      <c r="C2649">
        <f t="shared" si="47"/>
        <v>975</v>
      </c>
      <c r="D2649" t="s">
        <v>3</v>
      </c>
      <c r="E2649" t="s">
        <v>2</v>
      </c>
    </row>
    <row r="2650" spans="1:5">
      <c r="A2650" t="s">
        <v>367</v>
      </c>
      <c r="B2650">
        <v>921702</v>
      </c>
      <c r="C2650">
        <f t="shared" si="47"/>
        <v>886</v>
      </c>
      <c r="D2650" t="s">
        <v>1</v>
      </c>
      <c r="E2650" t="s">
        <v>2</v>
      </c>
    </row>
    <row r="2651" spans="1:5">
      <c r="A2651" t="s">
        <v>367</v>
      </c>
      <c r="B2651">
        <v>921706</v>
      </c>
      <c r="C2651">
        <f t="shared" si="47"/>
        <v>882</v>
      </c>
      <c r="D2651" t="s">
        <v>4</v>
      </c>
      <c r="E2651" t="s">
        <v>641</v>
      </c>
    </row>
    <row r="2652" spans="1:5">
      <c r="A2652" t="s">
        <v>367</v>
      </c>
      <c r="B2652">
        <v>921843</v>
      </c>
      <c r="C2652">
        <f t="shared" si="47"/>
        <v>745</v>
      </c>
      <c r="D2652" t="s">
        <v>1</v>
      </c>
      <c r="E2652" t="s">
        <v>2</v>
      </c>
    </row>
    <row r="2653" spans="1:5">
      <c r="A2653" t="s">
        <v>367</v>
      </c>
      <c r="B2653">
        <v>921896</v>
      </c>
      <c r="C2653">
        <f t="shared" si="47"/>
        <v>692</v>
      </c>
      <c r="D2653" t="s">
        <v>4</v>
      </c>
      <c r="E2653" t="s">
        <v>3</v>
      </c>
    </row>
    <row r="2654" spans="1:5">
      <c r="A2654" t="s">
        <v>367</v>
      </c>
      <c r="B2654">
        <v>921902</v>
      </c>
      <c r="C2654">
        <f t="shared" si="47"/>
        <v>686</v>
      </c>
      <c r="D2654" t="s">
        <v>3</v>
      </c>
      <c r="E2654" t="s">
        <v>1</v>
      </c>
    </row>
    <row r="2655" spans="1:5">
      <c r="A2655" t="s">
        <v>367</v>
      </c>
      <c r="B2655">
        <v>921935</v>
      </c>
      <c r="C2655">
        <f t="shared" si="47"/>
        <v>653</v>
      </c>
      <c r="D2655" t="s">
        <v>4</v>
      </c>
      <c r="E2655" t="s">
        <v>3</v>
      </c>
    </row>
    <row r="2656" spans="1:5">
      <c r="A2656" t="s">
        <v>367</v>
      </c>
      <c r="B2656">
        <v>922101</v>
      </c>
      <c r="C2656">
        <f t="shared" si="47"/>
        <v>487</v>
      </c>
      <c r="D2656" t="s">
        <v>3</v>
      </c>
      <c r="E2656" t="s">
        <v>400</v>
      </c>
    </row>
    <row r="2657" spans="1:5">
      <c r="A2657" t="s">
        <v>367</v>
      </c>
      <c r="B2657">
        <v>922257</v>
      </c>
      <c r="C2657">
        <f t="shared" si="47"/>
        <v>331</v>
      </c>
      <c r="D2657" t="s">
        <v>3</v>
      </c>
      <c r="E2657" t="s">
        <v>1</v>
      </c>
    </row>
    <row r="2658" spans="1:5">
      <c r="A2658" t="s">
        <v>367</v>
      </c>
      <c r="B2658">
        <v>922258</v>
      </c>
      <c r="C2658">
        <f t="shared" si="47"/>
        <v>330</v>
      </c>
      <c r="D2658" t="s">
        <v>1</v>
      </c>
      <c r="E2658" t="s">
        <v>3</v>
      </c>
    </row>
    <row r="2659" spans="1:5">
      <c r="A2659" t="s">
        <v>367</v>
      </c>
      <c r="B2659">
        <v>922276</v>
      </c>
      <c r="C2659">
        <f t="shared" si="47"/>
        <v>312</v>
      </c>
      <c r="D2659" t="s">
        <v>1</v>
      </c>
      <c r="E2659" t="s">
        <v>2</v>
      </c>
    </row>
    <row r="2660" spans="1:5">
      <c r="A2660" t="s">
        <v>367</v>
      </c>
      <c r="B2660">
        <v>922324</v>
      </c>
      <c r="C2660">
        <f t="shared" si="47"/>
        <v>264</v>
      </c>
      <c r="D2660" t="s">
        <v>4</v>
      </c>
      <c r="E2660" t="s">
        <v>3</v>
      </c>
    </row>
    <row r="2661" spans="1:5">
      <c r="A2661" t="s">
        <v>367</v>
      </c>
      <c r="B2661">
        <v>922359</v>
      </c>
      <c r="C2661">
        <f t="shared" si="47"/>
        <v>229</v>
      </c>
      <c r="D2661" t="s">
        <v>4</v>
      </c>
      <c r="E2661" t="s">
        <v>3</v>
      </c>
    </row>
    <row r="2662" spans="1:5">
      <c r="A2662" t="s">
        <v>401</v>
      </c>
      <c r="B2662">
        <v>6631</v>
      </c>
      <c r="C2662">
        <f>784302-B2662</f>
        <v>777671</v>
      </c>
      <c r="D2662" t="s">
        <v>877</v>
      </c>
      <c r="E2662" t="s">
        <v>878</v>
      </c>
    </row>
    <row r="2663" spans="1:5">
      <c r="A2663" t="s">
        <v>401</v>
      </c>
      <c r="B2663">
        <v>6635</v>
      </c>
      <c r="C2663">
        <f t="shared" ref="C2663:C2726" si="48">784302-B2663</f>
        <v>777667</v>
      </c>
      <c r="D2663" t="s">
        <v>872</v>
      </c>
      <c r="E2663" t="s">
        <v>1247</v>
      </c>
    </row>
    <row r="2664" spans="1:5">
      <c r="A2664" t="s">
        <v>401</v>
      </c>
      <c r="B2664">
        <v>6636</v>
      </c>
      <c r="C2664">
        <f t="shared" si="48"/>
        <v>777666</v>
      </c>
      <c r="D2664" t="s">
        <v>497</v>
      </c>
      <c r="E2664" t="s">
        <v>2</v>
      </c>
    </row>
    <row r="2665" spans="1:5">
      <c r="A2665" t="s">
        <v>401</v>
      </c>
      <c r="B2665">
        <v>6650</v>
      </c>
      <c r="C2665">
        <f t="shared" si="48"/>
        <v>777652</v>
      </c>
      <c r="D2665" t="s">
        <v>4</v>
      </c>
      <c r="E2665" t="s">
        <v>2</v>
      </c>
    </row>
    <row r="2666" spans="1:5">
      <c r="A2666" t="s">
        <v>401</v>
      </c>
      <c r="B2666">
        <v>7651</v>
      </c>
      <c r="C2666">
        <f t="shared" si="48"/>
        <v>776651</v>
      </c>
      <c r="D2666" t="s">
        <v>1</v>
      </c>
      <c r="E2666" t="s">
        <v>4</v>
      </c>
    </row>
    <row r="2667" spans="1:5">
      <c r="A2667" t="s">
        <v>401</v>
      </c>
      <c r="B2667">
        <v>12976</v>
      </c>
      <c r="C2667">
        <f t="shared" si="48"/>
        <v>771326</v>
      </c>
      <c r="D2667" t="s">
        <v>76</v>
      </c>
      <c r="E2667" t="s">
        <v>218</v>
      </c>
    </row>
    <row r="2668" spans="1:5">
      <c r="A2668" t="s">
        <v>401</v>
      </c>
      <c r="B2668">
        <v>12978</v>
      </c>
      <c r="C2668">
        <f t="shared" si="48"/>
        <v>771324</v>
      </c>
      <c r="D2668" t="s">
        <v>46</v>
      </c>
      <c r="E2668" t="s">
        <v>447</v>
      </c>
    </row>
    <row r="2669" spans="1:5">
      <c r="A2669" t="s">
        <v>401</v>
      </c>
      <c r="B2669">
        <v>12980</v>
      </c>
      <c r="C2669">
        <f t="shared" si="48"/>
        <v>771322</v>
      </c>
      <c r="D2669" t="s">
        <v>46</v>
      </c>
      <c r="E2669" t="s">
        <v>447</v>
      </c>
    </row>
    <row r="2670" spans="1:5">
      <c r="A2670" t="s">
        <v>401</v>
      </c>
      <c r="B2670">
        <v>14334</v>
      </c>
      <c r="C2670">
        <f t="shared" si="48"/>
        <v>769968</v>
      </c>
      <c r="D2670" t="s">
        <v>47</v>
      </c>
      <c r="E2670" t="s">
        <v>825</v>
      </c>
    </row>
    <row r="2671" spans="1:5">
      <c r="A2671" t="s">
        <v>401</v>
      </c>
      <c r="B2671">
        <v>15096</v>
      </c>
      <c r="C2671">
        <f t="shared" si="48"/>
        <v>769206</v>
      </c>
      <c r="D2671" t="s">
        <v>1</v>
      </c>
      <c r="E2671" t="s">
        <v>2</v>
      </c>
    </row>
    <row r="2672" spans="1:5">
      <c r="A2672" t="s">
        <v>401</v>
      </c>
      <c r="B2672">
        <v>15255</v>
      </c>
      <c r="C2672">
        <f t="shared" si="48"/>
        <v>769047</v>
      </c>
      <c r="D2672" t="s">
        <v>4</v>
      </c>
      <c r="E2672" t="s">
        <v>1</v>
      </c>
    </row>
    <row r="2673" spans="1:5">
      <c r="A2673" t="s">
        <v>401</v>
      </c>
      <c r="B2673">
        <v>15261</v>
      </c>
      <c r="C2673">
        <f t="shared" si="48"/>
        <v>769041</v>
      </c>
      <c r="D2673" t="s">
        <v>1</v>
      </c>
      <c r="E2673" t="s">
        <v>3</v>
      </c>
    </row>
    <row r="2674" spans="1:5">
      <c r="A2674" t="s">
        <v>401</v>
      </c>
      <c r="B2674">
        <v>15274</v>
      </c>
      <c r="C2674">
        <f t="shared" si="48"/>
        <v>769028</v>
      </c>
      <c r="D2674" t="s">
        <v>4</v>
      </c>
      <c r="E2674" t="s">
        <v>1</v>
      </c>
    </row>
    <row r="2675" spans="1:5">
      <c r="A2675" t="s">
        <v>401</v>
      </c>
      <c r="B2675">
        <v>15288</v>
      </c>
      <c r="C2675">
        <f t="shared" si="48"/>
        <v>769014</v>
      </c>
      <c r="D2675" t="s">
        <v>4</v>
      </c>
      <c r="E2675" t="s">
        <v>1</v>
      </c>
    </row>
    <row r="2676" spans="1:5">
      <c r="A2676" t="s">
        <v>401</v>
      </c>
      <c r="B2676">
        <v>15298</v>
      </c>
      <c r="C2676">
        <f t="shared" si="48"/>
        <v>769004</v>
      </c>
      <c r="D2676" t="s">
        <v>2</v>
      </c>
      <c r="E2676" t="s">
        <v>3</v>
      </c>
    </row>
    <row r="2677" spans="1:5">
      <c r="A2677" t="s">
        <v>401</v>
      </c>
      <c r="B2677">
        <v>15300</v>
      </c>
      <c r="C2677">
        <f t="shared" si="48"/>
        <v>769002</v>
      </c>
      <c r="D2677" t="s">
        <v>3</v>
      </c>
      <c r="E2677" t="s">
        <v>641</v>
      </c>
    </row>
    <row r="2678" spans="1:5">
      <c r="A2678" t="s">
        <v>401</v>
      </c>
      <c r="B2678">
        <v>15306</v>
      </c>
      <c r="C2678">
        <f t="shared" si="48"/>
        <v>768996</v>
      </c>
      <c r="D2678" t="s">
        <v>3</v>
      </c>
      <c r="E2678" t="s">
        <v>1</v>
      </c>
    </row>
    <row r="2679" spans="1:5">
      <c r="A2679" t="s">
        <v>401</v>
      </c>
      <c r="B2679">
        <v>15329</v>
      </c>
      <c r="C2679">
        <f t="shared" si="48"/>
        <v>768973</v>
      </c>
      <c r="D2679" t="s">
        <v>3</v>
      </c>
      <c r="E2679" t="s">
        <v>1</v>
      </c>
    </row>
    <row r="2680" spans="1:5">
      <c r="A2680" t="s">
        <v>401</v>
      </c>
      <c r="B2680">
        <v>15335</v>
      </c>
      <c r="C2680">
        <f t="shared" si="48"/>
        <v>768967</v>
      </c>
      <c r="D2680" t="s">
        <v>3</v>
      </c>
      <c r="E2680" t="s">
        <v>809</v>
      </c>
    </row>
    <row r="2681" spans="1:5">
      <c r="A2681" t="s">
        <v>401</v>
      </c>
      <c r="B2681">
        <v>15351</v>
      </c>
      <c r="C2681">
        <f t="shared" si="48"/>
        <v>768951</v>
      </c>
      <c r="D2681" t="s">
        <v>4</v>
      </c>
      <c r="E2681" t="s">
        <v>641</v>
      </c>
    </row>
    <row r="2682" spans="1:5">
      <c r="A2682" t="s">
        <v>401</v>
      </c>
      <c r="B2682">
        <v>15357</v>
      </c>
      <c r="C2682">
        <f t="shared" si="48"/>
        <v>768945</v>
      </c>
      <c r="D2682" t="s">
        <v>3</v>
      </c>
      <c r="E2682" t="s">
        <v>4</v>
      </c>
    </row>
    <row r="2683" spans="1:5">
      <c r="A2683" t="s">
        <v>401</v>
      </c>
      <c r="B2683">
        <v>15367</v>
      </c>
      <c r="C2683">
        <f t="shared" si="48"/>
        <v>768935</v>
      </c>
      <c r="D2683" t="s">
        <v>3</v>
      </c>
      <c r="E2683" t="s">
        <v>1422</v>
      </c>
    </row>
    <row r="2684" spans="1:5">
      <c r="A2684" t="s">
        <v>401</v>
      </c>
      <c r="B2684">
        <v>15407</v>
      </c>
      <c r="C2684">
        <f t="shared" si="48"/>
        <v>768895</v>
      </c>
      <c r="D2684" t="s">
        <v>2</v>
      </c>
      <c r="E2684" t="s">
        <v>1</v>
      </c>
    </row>
    <row r="2685" spans="1:5">
      <c r="A2685" t="s">
        <v>401</v>
      </c>
      <c r="B2685">
        <v>15452</v>
      </c>
      <c r="C2685">
        <f t="shared" si="48"/>
        <v>768850</v>
      </c>
      <c r="D2685" t="s">
        <v>3</v>
      </c>
      <c r="E2685" t="s">
        <v>4</v>
      </c>
    </row>
    <row r="2686" spans="1:5">
      <c r="A2686" t="s">
        <v>401</v>
      </c>
      <c r="B2686">
        <v>15578</v>
      </c>
      <c r="C2686">
        <f t="shared" si="48"/>
        <v>768724</v>
      </c>
      <c r="D2686" t="s">
        <v>1</v>
      </c>
      <c r="E2686" t="s">
        <v>1095</v>
      </c>
    </row>
    <row r="2687" spans="1:5">
      <c r="A2687" t="s">
        <v>401</v>
      </c>
      <c r="B2687">
        <v>15680</v>
      </c>
      <c r="C2687">
        <f t="shared" si="48"/>
        <v>768622</v>
      </c>
      <c r="D2687" t="s">
        <v>2</v>
      </c>
      <c r="E2687" t="s">
        <v>1</v>
      </c>
    </row>
    <row r="2688" spans="1:5">
      <c r="A2688" t="s">
        <v>401</v>
      </c>
      <c r="B2688">
        <v>15681</v>
      </c>
      <c r="C2688">
        <f t="shared" si="48"/>
        <v>768621</v>
      </c>
      <c r="D2688" t="s">
        <v>1</v>
      </c>
      <c r="E2688" t="s">
        <v>2</v>
      </c>
    </row>
    <row r="2689" spans="1:5">
      <c r="A2689" t="s">
        <v>401</v>
      </c>
      <c r="B2689">
        <v>441252</v>
      </c>
      <c r="C2689">
        <f t="shared" si="48"/>
        <v>343050</v>
      </c>
      <c r="D2689" t="s">
        <v>1425</v>
      </c>
      <c r="E2689" t="s">
        <v>1426</v>
      </c>
    </row>
    <row r="2690" spans="1:5">
      <c r="A2690" t="s">
        <v>401</v>
      </c>
      <c r="B2690">
        <v>441253</v>
      </c>
      <c r="C2690">
        <f t="shared" si="48"/>
        <v>343049</v>
      </c>
      <c r="D2690" t="s">
        <v>402</v>
      </c>
      <c r="E2690" t="s">
        <v>403</v>
      </c>
    </row>
    <row r="2691" spans="1:5">
      <c r="A2691" t="s">
        <v>401</v>
      </c>
      <c r="B2691">
        <v>479856</v>
      </c>
      <c r="C2691">
        <f t="shared" si="48"/>
        <v>304446</v>
      </c>
      <c r="D2691" t="s">
        <v>1427</v>
      </c>
      <c r="E2691" t="s">
        <v>1428</v>
      </c>
    </row>
    <row r="2692" spans="1:5">
      <c r="A2692" t="s">
        <v>401</v>
      </c>
      <c r="B2692">
        <v>479857</v>
      </c>
      <c r="C2692">
        <f t="shared" si="48"/>
        <v>304445</v>
      </c>
      <c r="D2692" t="s">
        <v>404</v>
      </c>
      <c r="E2692" t="s">
        <v>405</v>
      </c>
    </row>
    <row r="2693" spans="1:5">
      <c r="A2693" t="s">
        <v>401</v>
      </c>
      <c r="B2693">
        <v>479858</v>
      </c>
      <c r="C2693">
        <f t="shared" si="48"/>
        <v>304444</v>
      </c>
      <c r="D2693" t="s">
        <v>1429</v>
      </c>
      <c r="E2693" t="s">
        <v>1861</v>
      </c>
    </row>
    <row r="2694" spans="1:5">
      <c r="A2694" t="s">
        <v>401</v>
      </c>
      <c r="B2694">
        <v>479859</v>
      </c>
      <c r="C2694">
        <f t="shared" si="48"/>
        <v>304443</v>
      </c>
      <c r="D2694" t="s">
        <v>410</v>
      </c>
      <c r="E2694" t="s">
        <v>1862</v>
      </c>
    </row>
    <row r="2695" spans="1:5">
      <c r="A2695" t="s">
        <v>401</v>
      </c>
      <c r="B2695">
        <v>479860</v>
      </c>
      <c r="C2695">
        <f t="shared" si="48"/>
        <v>304442</v>
      </c>
      <c r="D2695" t="s">
        <v>406</v>
      </c>
      <c r="E2695" t="s">
        <v>407</v>
      </c>
    </row>
    <row r="2696" spans="1:5">
      <c r="A2696" t="s">
        <v>401</v>
      </c>
      <c r="B2696">
        <v>479861</v>
      </c>
      <c r="C2696">
        <f t="shared" si="48"/>
        <v>304441</v>
      </c>
      <c r="D2696" t="s">
        <v>408</v>
      </c>
      <c r="E2696" t="s">
        <v>1440</v>
      </c>
    </row>
    <row r="2697" spans="1:5">
      <c r="A2697" t="s">
        <v>401</v>
      </c>
      <c r="B2697">
        <v>479862</v>
      </c>
      <c r="C2697">
        <f t="shared" si="48"/>
        <v>304440</v>
      </c>
      <c r="D2697" t="s">
        <v>1434</v>
      </c>
      <c r="E2697" t="s">
        <v>1435</v>
      </c>
    </row>
    <row r="2698" spans="1:5">
      <c r="A2698" t="s">
        <v>401</v>
      </c>
      <c r="B2698">
        <v>479863</v>
      </c>
      <c r="C2698">
        <f t="shared" si="48"/>
        <v>304439</v>
      </c>
      <c r="D2698" t="s">
        <v>1863</v>
      </c>
      <c r="E2698" t="s">
        <v>1864</v>
      </c>
    </row>
    <row r="2699" spans="1:5">
      <c r="A2699" t="s">
        <v>401</v>
      </c>
      <c r="B2699">
        <v>479864</v>
      </c>
      <c r="C2699">
        <f t="shared" si="48"/>
        <v>304438</v>
      </c>
      <c r="D2699" t="s">
        <v>1438</v>
      </c>
      <c r="E2699" t="s">
        <v>1865</v>
      </c>
    </row>
    <row r="2700" spans="1:5">
      <c r="A2700" t="s">
        <v>401</v>
      </c>
      <c r="B2700">
        <v>479866</v>
      </c>
      <c r="C2700">
        <f t="shared" si="48"/>
        <v>304436</v>
      </c>
      <c r="D2700" t="s">
        <v>406</v>
      </c>
      <c r="E2700" t="s">
        <v>1866</v>
      </c>
    </row>
    <row r="2701" spans="1:5">
      <c r="A2701" t="s">
        <v>401</v>
      </c>
      <c r="B2701">
        <v>479868</v>
      </c>
      <c r="C2701">
        <f t="shared" si="48"/>
        <v>304434</v>
      </c>
      <c r="D2701" t="s">
        <v>1434</v>
      </c>
      <c r="E2701" t="s">
        <v>1435</v>
      </c>
    </row>
    <row r="2702" spans="1:5">
      <c r="A2702" t="s">
        <v>401</v>
      </c>
      <c r="B2702">
        <v>479870</v>
      </c>
      <c r="C2702">
        <f t="shared" si="48"/>
        <v>304432</v>
      </c>
      <c r="D2702" t="s">
        <v>1438</v>
      </c>
      <c r="E2702" t="s">
        <v>1439</v>
      </c>
    </row>
    <row r="2703" spans="1:5">
      <c r="A2703" t="s">
        <v>401</v>
      </c>
      <c r="B2703">
        <v>479871</v>
      </c>
      <c r="C2703">
        <f t="shared" si="48"/>
        <v>304431</v>
      </c>
      <c r="D2703" t="s">
        <v>1867</v>
      </c>
      <c r="E2703" t="s">
        <v>1868</v>
      </c>
    </row>
    <row r="2704" spans="1:5">
      <c r="A2704" t="s">
        <v>401</v>
      </c>
      <c r="B2704">
        <v>479873</v>
      </c>
      <c r="C2704">
        <f t="shared" si="48"/>
        <v>304429</v>
      </c>
      <c r="D2704" t="s">
        <v>1443</v>
      </c>
      <c r="E2704" t="s">
        <v>1869</v>
      </c>
    </row>
    <row r="2705" spans="1:5">
      <c r="A2705" t="s">
        <v>401</v>
      </c>
      <c r="B2705">
        <v>479874</v>
      </c>
      <c r="C2705">
        <f t="shared" si="48"/>
        <v>304428</v>
      </c>
      <c r="D2705" t="s">
        <v>1445</v>
      </c>
      <c r="E2705" t="s">
        <v>1870</v>
      </c>
    </row>
    <row r="2706" spans="1:5">
      <c r="A2706" t="s">
        <v>401</v>
      </c>
      <c r="B2706">
        <v>479875</v>
      </c>
      <c r="C2706">
        <f t="shared" si="48"/>
        <v>304427</v>
      </c>
      <c r="D2706" t="s">
        <v>1447</v>
      </c>
      <c r="E2706" t="s">
        <v>1448</v>
      </c>
    </row>
    <row r="2707" spans="1:5">
      <c r="A2707" t="s">
        <v>401</v>
      </c>
      <c r="B2707">
        <v>479876</v>
      </c>
      <c r="C2707">
        <f t="shared" si="48"/>
        <v>304426</v>
      </c>
      <c r="D2707" t="s">
        <v>1449</v>
      </c>
      <c r="E2707" t="s">
        <v>1450</v>
      </c>
    </row>
    <row r="2708" spans="1:5">
      <c r="A2708" t="s">
        <v>401</v>
      </c>
      <c r="B2708">
        <v>479877</v>
      </c>
      <c r="C2708">
        <f t="shared" si="48"/>
        <v>304425</v>
      </c>
      <c r="D2708" t="s">
        <v>1451</v>
      </c>
      <c r="E2708" t="s">
        <v>1871</v>
      </c>
    </row>
    <row r="2709" spans="1:5">
      <c r="A2709" t="s">
        <v>401</v>
      </c>
      <c r="B2709">
        <v>479878</v>
      </c>
      <c r="C2709">
        <f t="shared" si="48"/>
        <v>304424</v>
      </c>
      <c r="D2709" t="s">
        <v>1453</v>
      </c>
      <c r="E2709" t="s">
        <v>1872</v>
      </c>
    </row>
    <row r="2710" spans="1:5">
      <c r="A2710" t="s">
        <v>401</v>
      </c>
      <c r="B2710">
        <v>479880</v>
      </c>
      <c r="C2710">
        <f t="shared" si="48"/>
        <v>304422</v>
      </c>
      <c r="D2710" t="s">
        <v>811</v>
      </c>
      <c r="E2710" t="s">
        <v>1456</v>
      </c>
    </row>
    <row r="2711" spans="1:5">
      <c r="A2711" t="s">
        <v>401</v>
      </c>
      <c r="B2711">
        <v>479881</v>
      </c>
      <c r="C2711">
        <f t="shared" si="48"/>
        <v>304421</v>
      </c>
      <c r="D2711" t="s">
        <v>2</v>
      </c>
      <c r="E2711" t="s">
        <v>1873</v>
      </c>
    </row>
    <row r="2712" spans="1:5">
      <c r="A2712" t="s">
        <v>401</v>
      </c>
      <c r="B2712">
        <v>520111</v>
      </c>
      <c r="C2712">
        <f t="shared" si="48"/>
        <v>264191</v>
      </c>
      <c r="D2712" t="s">
        <v>4</v>
      </c>
      <c r="E2712" t="s">
        <v>2</v>
      </c>
    </row>
    <row r="2713" spans="1:5">
      <c r="A2713" t="s">
        <v>401</v>
      </c>
      <c r="B2713">
        <v>522374</v>
      </c>
      <c r="C2713">
        <f t="shared" si="48"/>
        <v>261928</v>
      </c>
      <c r="D2713" t="s">
        <v>1</v>
      </c>
      <c r="E2713" t="s">
        <v>2</v>
      </c>
    </row>
    <row r="2714" spans="1:5">
      <c r="A2714" t="s">
        <v>401</v>
      </c>
      <c r="B2714">
        <v>522387</v>
      </c>
      <c r="C2714">
        <f t="shared" si="48"/>
        <v>261915</v>
      </c>
      <c r="D2714" t="s">
        <v>4</v>
      </c>
      <c r="E2714" t="s">
        <v>3</v>
      </c>
    </row>
    <row r="2715" spans="1:5">
      <c r="A2715" t="s">
        <v>401</v>
      </c>
      <c r="B2715">
        <v>522393</v>
      </c>
      <c r="C2715">
        <f t="shared" si="48"/>
        <v>261909</v>
      </c>
      <c r="D2715" t="s">
        <v>3</v>
      </c>
      <c r="E2715" t="s">
        <v>4</v>
      </c>
    </row>
    <row r="2716" spans="1:5">
      <c r="A2716" t="s">
        <v>401</v>
      </c>
      <c r="B2716">
        <v>522398</v>
      </c>
      <c r="C2716">
        <f t="shared" si="48"/>
        <v>261904</v>
      </c>
      <c r="D2716" t="s">
        <v>2</v>
      </c>
      <c r="E2716" t="s">
        <v>1</v>
      </c>
    </row>
    <row r="2717" spans="1:5">
      <c r="A2717" t="s">
        <v>401</v>
      </c>
      <c r="B2717">
        <v>522452</v>
      </c>
      <c r="C2717">
        <f t="shared" si="48"/>
        <v>261850</v>
      </c>
      <c r="D2717" t="s">
        <v>1</v>
      </c>
      <c r="E2717" t="s">
        <v>2</v>
      </c>
    </row>
    <row r="2718" spans="1:5">
      <c r="A2718" t="s">
        <v>401</v>
      </c>
      <c r="B2718">
        <v>522521</v>
      </c>
      <c r="C2718">
        <f t="shared" si="48"/>
        <v>261781</v>
      </c>
      <c r="D2718" t="s">
        <v>4</v>
      </c>
      <c r="E2718" t="s">
        <v>3</v>
      </c>
    </row>
    <row r="2719" spans="1:5">
      <c r="A2719" t="s">
        <v>401</v>
      </c>
      <c r="B2719">
        <v>522531</v>
      </c>
      <c r="C2719">
        <f t="shared" si="48"/>
        <v>261771</v>
      </c>
      <c r="D2719" t="s">
        <v>4</v>
      </c>
      <c r="E2719" t="s">
        <v>3</v>
      </c>
    </row>
    <row r="2720" spans="1:5">
      <c r="A2720" t="s">
        <v>401</v>
      </c>
      <c r="B2720">
        <v>522626</v>
      </c>
      <c r="C2720">
        <f t="shared" si="48"/>
        <v>261676</v>
      </c>
      <c r="D2720" t="s">
        <v>1</v>
      </c>
      <c r="E2720" t="s">
        <v>2</v>
      </c>
    </row>
    <row r="2721" spans="1:5">
      <c r="A2721" t="s">
        <v>401</v>
      </c>
      <c r="B2721">
        <v>522646</v>
      </c>
      <c r="C2721">
        <f t="shared" si="48"/>
        <v>261656</v>
      </c>
      <c r="D2721" t="s">
        <v>2</v>
      </c>
      <c r="E2721" t="s">
        <v>1</v>
      </c>
    </row>
    <row r="2722" spans="1:5">
      <c r="A2722" t="s">
        <v>401</v>
      </c>
      <c r="B2722">
        <v>522650</v>
      </c>
      <c r="C2722">
        <f t="shared" si="48"/>
        <v>261652</v>
      </c>
      <c r="D2722" t="s">
        <v>2</v>
      </c>
      <c r="E2722" t="s">
        <v>1</v>
      </c>
    </row>
    <row r="2723" spans="1:5">
      <c r="A2723" t="s">
        <v>401</v>
      </c>
      <c r="B2723">
        <v>522653</v>
      </c>
      <c r="C2723">
        <f t="shared" si="48"/>
        <v>261649</v>
      </c>
      <c r="D2723" t="s">
        <v>4</v>
      </c>
      <c r="E2723" t="s">
        <v>2</v>
      </c>
    </row>
    <row r="2724" spans="1:5">
      <c r="A2724" t="s">
        <v>401</v>
      </c>
      <c r="B2724">
        <v>522656</v>
      </c>
      <c r="C2724">
        <f t="shared" si="48"/>
        <v>261646</v>
      </c>
      <c r="D2724" t="s">
        <v>3</v>
      </c>
      <c r="E2724" t="s">
        <v>4</v>
      </c>
    </row>
    <row r="2725" spans="1:5">
      <c r="A2725" t="s">
        <v>401</v>
      </c>
      <c r="B2725">
        <v>522692</v>
      </c>
      <c r="C2725">
        <f t="shared" si="48"/>
        <v>261610</v>
      </c>
      <c r="D2725" t="s">
        <v>3</v>
      </c>
      <c r="E2725" t="s">
        <v>4</v>
      </c>
    </row>
    <row r="2726" spans="1:5">
      <c r="A2726" t="s">
        <v>401</v>
      </c>
      <c r="B2726">
        <v>522699</v>
      </c>
      <c r="C2726">
        <f t="shared" si="48"/>
        <v>261603</v>
      </c>
      <c r="D2726" t="s">
        <v>4</v>
      </c>
      <c r="E2726" t="s">
        <v>3</v>
      </c>
    </row>
    <row r="2727" spans="1:5">
      <c r="A2727" t="s">
        <v>401</v>
      </c>
      <c r="B2727">
        <v>758548</v>
      </c>
      <c r="C2727">
        <f t="shared" ref="C2727:C2777" si="49">784302-B2727</f>
        <v>25754</v>
      </c>
      <c r="D2727" t="s">
        <v>4</v>
      </c>
      <c r="E2727" t="s">
        <v>3</v>
      </c>
    </row>
    <row r="2728" spans="1:5">
      <c r="A2728" t="s">
        <v>401</v>
      </c>
      <c r="B2728">
        <v>772675</v>
      </c>
      <c r="C2728">
        <f t="shared" si="49"/>
        <v>11627</v>
      </c>
      <c r="D2728" t="s">
        <v>2</v>
      </c>
      <c r="E2728" t="s">
        <v>1</v>
      </c>
    </row>
    <row r="2729" spans="1:5">
      <c r="A2729" t="s">
        <v>401</v>
      </c>
      <c r="B2729">
        <v>773060</v>
      </c>
      <c r="C2729">
        <f t="shared" si="49"/>
        <v>11242</v>
      </c>
      <c r="D2729" t="s">
        <v>4</v>
      </c>
      <c r="E2729" t="s">
        <v>3</v>
      </c>
    </row>
    <row r="2730" spans="1:5">
      <c r="A2730" t="s">
        <v>401</v>
      </c>
      <c r="B2730">
        <v>774737</v>
      </c>
      <c r="C2730">
        <f t="shared" si="49"/>
        <v>9565</v>
      </c>
      <c r="D2730" t="s">
        <v>3</v>
      </c>
      <c r="E2730" t="s">
        <v>1</v>
      </c>
    </row>
    <row r="2731" spans="1:5">
      <c r="A2731" t="s">
        <v>401</v>
      </c>
      <c r="B2731">
        <v>775483</v>
      </c>
      <c r="C2731">
        <f t="shared" si="49"/>
        <v>8819</v>
      </c>
      <c r="D2731" t="s">
        <v>4</v>
      </c>
      <c r="E2731" t="s">
        <v>3</v>
      </c>
    </row>
    <row r="2732" spans="1:5">
      <c r="A2732" t="s">
        <v>401</v>
      </c>
      <c r="B2732">
        <v>775733</v>
      </c>
      <c r="C2732">
        <f t="shared" si="49"/>
        <v>8569</v>
      </c>
      <c r="D2732" t="s">
        <v>2</v>
      </c>
      <c r="E2732" t="s">
        <v>1</v>
      </c>
    </row>
    <row r="2733" spans="1:5">
      <c r="A2733" t="s">
        <v>401</v>
      </c>
      <c r="B2733">
        <v>777127</v>
      </c>
      <c r="C2733">
        <f t="shared" si="49"/>
        <v>7175</v>
      </c>
      <c r="D2733" t="s">
        <v>2</v>
      </c>
      <c r="E2733" t="s">
        <v>1</v>
      </c>
    </row>
    <row r="2734" spans="1:5">
      <c r="A2734" t="s">
        <v>401</v>
      </c>
      <c r="B2734">
        <v>779277</v>
      </c>
      <c r="C2734">
        <f t="shared" si="49"/>
        <v>5025</v>
      </c>
      <c r="D2734" t="s">
        <v>1462</v>
      </c>
      <c r="E2734" t="s">
        <v>1874</v>
      </c>
    </row>
    <row r="2735" spans="1:5">
      <c r="A2735" t="s">
        <v>401</v>
      </c>
      <c r="B2735">
        <v>781005</v>
      </c>
      <c r="C2735">
        <f t="shared" si="49"/>
        <v>3297</v>
      </c>
      <c r="D2735" t="s">
        <v>2</v>
      </c>
      <c r="E2735" t="s">
        <v>1</v>
      </c>
    </row>
    <row r="2736" spans="1:5">
      <c r="A2736" t="s">
        <v>401</v>
      </c>
      <c r="B2736">
        <v>781440</v>
      </c>
      <c r="C2736">
        <f t="shared" si="49"/>
        <v>2862</v>
      </c>
      <c r="D2736" t="s">
        <v>4</v>
      </c>
      <c r="E2736" t="s">
        <v>1</v>
      </c>
    </row>
    <row r="2737" spans="1:5">
      <c r="A2737" t="s">
        <v>401</v>
      </c>
      <c r="B2737">
        <v>781442</v>
      </c>
      <c r="C2737">
        <f t="shared" si="49"/>
        <v>2860</v>
      </c>
      <c r="D2737" t="s">
        <v>3</v>
      </c>
      <c r="E2737" t="s">
        <v>4</v>
      </c>
    </row>
    <row r="2738" spans="1:5">
      <c r="A2738" t="s">
        <v>401</v>
      </c>
      <c r="B2738">
        <v>781456</v>
      </c>
      <c r="C2738">
        <f t="shared" si="49"/>
        <v>2846</v>
      </c>
      <c r="D2738" t="s">
        <v>4</v>
      </c>
      <c r="E2738" t="s">
        <v>3</v>
      </c>
    </row>
    <row r="2739" spans="1:5">
      <c r="A2739" t="s">
        <v>401</v>
      </c>
      <c r="B2739">
        <v>781464</v>
      </c>
      <c r="C2739">
        <f t="shared" si="49"/>
        <v>2838</v>
      </c>
      <c r="D2739" t="s">
        <v>4</v>
      </c>
      <c r="E2739" t="s">
        <v>1</v>
      </c>
    </row>
    <row r="2740" spans="1:5">
      <c r="A2740" t="s">
        <v>401</v>
      </c>
      <c r="B2740">
        <v>781492</v>
      </c>
      <c r="C2740">
        <f t="shared" si="49"/>
        <v>2810</v>
      </c>
      <c r="D2740" t="s">
        <v>1</v>
      </c>
      <c r="E2740" t="s">
        <v>4</v>
      </c>
    </row>
    <row r="2741" spans="1:5">
      <c r="A2741" t="s">
        <v>401</v>
      </c>
      <c r="B2741">
        <v>781509</v>
      </c>
      <c r="C2741">
        <f t="shared" si="49"/>
        <v>2793</v>
      </c>
      <c r="D2741" t="s">
        <v>3</v>
      </c>
      <c r="E2741" t="s">
        <v>4</v>
      </c>
    </row>
    <row r="2742" spans="1:5">
      <c r="A2742" t="s">
        <v>401</v>
      </c>
      <c r="B2742">
        <v>781510</v>
      </c>
      <c r="C2742">
        <f t="shared" si="49"/>
        <v>2792</v>
      </c>
      <c r="D2742" t="s">
        <v>2</v>
      </c>
      <c r="E2742" t="s">
        <v>1</v>
      </c>
    </row>
    <row r="2743" spans="1:5">
      <c r="A2743" t="s">
        <v>401</v>
      </c>
      <c r="B2743">
        <v>781537</v>
      </c>
      <c r="C2743">
        <f t="shared" si="49"/>
        <v>2765</v>
      </c>
      <c r="D2743" t="s">
        <v>3</v>
      </c>
      <c r="E2743" t="s">
        <v>1</v>
      </c>
    </row>
    <row r="2744" spans="1:5">
      <c r="A2744" t="s">
        <v>401</v>
      </c>
      <c r="B2744">
        <v>781584</v>
      </c>
      <c r="C2744">
        <f t="shared" si="49"/>
        <v>2718</v>
      </c>
      <c r="D2744" t="s">
        <v>3</v>
      </c>
      <c r="E2744" t="s">
        <v>4</v>
      </c>
    </row>
    <row r="2745" spans="1:5">
      <c r="A2745" t="s">
        <v>401</v>
      </c>
      <c r="B2745">
        <v>781639</v>
      </c>
      <c r="C2745">
        <f t="shared" si="49"/>
        <v>2663</v>
      </c>
      <c r="D2745" t="s">
        <v>2</v>
      </c>
      <c r="E2745" t="s">
        <v>3</v>
      </c>
    </row>
    <row r="2746" spans="1:5">
      <c r="A2746" t="s">
        <v>401</v>
      </c>
      <c r="B2746">
        <v>781660</v>
      </c>
      <c r="C2746">
        <f t="shared" si="49"/>
        <v>2642</v>
      </c>
      <c r="D2746" t="s">
        <v>4</v>
      </c>
      <c r="E2746" t="s">
        <v>3</v>
      </c>
    </row>
    <row r="2747" spans="1:5">
      <c r="A2747" t="s">
        <v>401</v>
      </c>
      <c r="B2747">
        <v>781712</v>
      </c>
      <c r="C2747">
        <f t="shared" si="49"/>
        <v>2590</v>
      </c>
      <c r="D2747" t="s">
        <v>3</v>
      </c>
      <c r="E2747" t="s">
        <v>4</v>
      </c>
    </row>
    <row r="2748" spans="1:5">
      <c r="A2748" t="s">
        <v>401</v>
      </c>
      <c r="B2748">
        <v>781716</v>
      </c>
      <c r="C2748">
        <f t="shared" si="49"/>
        <v>2586</v>
      </c>
      <c r="D2748" t="s">
        <v>4</v>
      </c>
      <c r="E2748" t="s">
        <v>3</v>
      </c>
    </row>
    <row r="2749" spans="1:5">
      <c r="A2749" t="s">
        <v>401</v>
      </c>
      <c r="B2749">
        <v>782405</v>
      </c>
      <c r="C2749">
        <f t="shared" si="49"/>
        <v>1897</v>
      </c>
      <c r="D2749" t="s">
        <v>1</v>
      </c>
      <c r="E2749" t="s">
        <v>2</v>
      </c>
    </row>
    <row r="2750" spans="1:5">
      <c r="A2750" t="s">
        <v>401</v>
      </c>
      <c r="B2750">
        <v>783045</v>
      </c>
      <c r="C2750">
        <f t="shared" si="49"/>
        <v>1257</v>
      </c>
      <c r="D2750" t="s">
        <v>1</v>
      </c>
      <c r="E2750" t="s">
        <v>3</v>
      </c>
    </row>
    <row r="2751" spans="1:5">
      <c r="A2751" t="s">
        <v>401</v>
      </c>
      <c r="B2751">
        <v>783058</v>
      </c>
      <c r="C2751">
        <f t="shared" si="49"/>
        <v>1244</v>
      </c>
      <c r="D2751" t="s">
        <v>3</v>
      </c>
      <c r="E2751" t="s">
        <v>2</v>
      </c>
    </row>
    <row r="2752" spans="1:5">
      <c r="A2752" t="s">
        <v>401</v>
      </c>
      <c r="B2752">
        <v>783067</v>
      </c>
      <c r="C2752">
        <f t="shared" si="49"/>
        <v>1235</v>
      </c>
      <c r="D2752" t="s">
        <v>1</v>
      </c>
      <c r="E2752" t="s">
        <v>3</v>
      </c>
    </row>
    <row r="2753" spans="1:5">
      <c r="A2753" t="s">
        <v>401</v>
      </c>
      <c r="B2753">
        <v>783079</v>
      </c>
      <c r="C2753">
        <f t="shared" si="49"/>
        <v>1223</v>
      </c>
      <c r="D2753" t="s">
        <v>2</v>
      </c>
      <c r="E2753" t="s">
        <v>1</v>
      </c>
    </row>
    <row r="2754" spans="1:5">
      <c r="A2754" t="s">
        <v>401</v>
      </c>
      <c r="B2754">
        <v>783080</v>
      </c>
      <c r="C2754">
        <f t="shared" si="49"/>
        <v>1222</v>
      </c>
      <c r="D2754" t="s">
        <v>3</v>
      </c>
      <c r="E2754" t="s">
        <v>4</v>
      </c>
    </row>
    <row r="2755" spans="1:5">
      <c r="A2755" t="s">
        <v>401</v>
      </c>
      <c r="B2755">
        <v>783085</v>
      </c>
      <c r="C2755">
        <f t="shared" si="49"/>
        <v>1217</v>
      </c>
      <c r="D2755" t="s">
        <v>3</v>
      </c>
      <c r="E2755" t="s">
        <v>4</v>
      </c>
    </row>
    <row r="2756" spans="1:5">
      <c r="A2756" t="s">
        <v>401</v>
      </c>
      <c r="B2756">
        <v>783087</v>
      </c>
      <c r="C2756">
        <f t="shared" si="49"/>
        <v>1215</v>
      </c>
      <c r="D2756" t="s">
        <v>1</v>
      </c>
      <c r="E2756" t="s">
        <v>4</v>
      </c>
    </row>
    <row r="2757" spans="1:5">
      <c r="A2757" t="s">
        <v>401</v>
      </c>
      <c r="B2757">
        <v>783088</v>
      </c>
      <c r="C2757">
        <f t="shared" si="49"/>
        <v>1214</v>
      </c>
      <c r="D2757" t="s">
        <v>1</v>
      </c>
      <c r="E2757" t="s">
        <v>4</v>
      </c>
    </row>
    <row r="2758" spans="1:5">
      <c r="A2758" t="s">
        <v>401</v>
      </c>
      <c r="B2758">
        <v>783091</v>
      </c>
      <c r="C2758">
        <f t="shared" si="49"/>
        <v>1211</v>
      </c>
      <c r="D2758" t="s">
        <v>2</v>
      </c>
      <c r="E2758" t="s">
        <v>1</v>
      </c>
    </row>
    <row r="2759" spans="1:5">
      <c r="A2759" t="s">
        <v>401</v>
      </c>
      <c r="B2759">
        <v>783092</v>
      </c>
      <c r="C2759">
        <f t="shared" si="49"/>
        <v>1210</v>
      </c>
      <c r="D2759" t="s">
        <v>3</v>
      </c>
      <c r="E2759" t="s">
        <v>4</v>
      </c>
    </row>
    <row r="2760" spans="1:5">
      <c r="A2760" t="s">
        <v>401</v>
      </c>
      <c r="B2760">
        <v>783317</v>
      </c>
      <c r="C2760">
        <f t="shared" si="49"/>
        <v>985</v>
      </c>
      <c r="D2760" t="s">
        <v>3</v>
      </c>
      <c r="E2760" t="s">
        <v>1</v>
      </c>
    </row>
    <row r="2761" spans="1:5">
      <c r="A2761" t="s">
        <v>401</v>
      </c>
      <c r="B2761">
        <v>783319</v>
      </c>
      <c r="C2761">
        <f t="shared" si="49"/>
        <v>983</v>
      </c>
      <c r="D2761" t="s">
        <v>3</v>
      </c>
      <c r="E2761" t="s">
        <v>1</v>
      </c>
    </row>
    <row r="2762" spans="1:5">
      <c r="A2762" t="s">
        <v>401</v>
      </c>
      <c r="B2762">
        <v>783321</v>
      </c>
      <c r="C2762">
        <f t="shared" si="49"/>
        <v>981</v>
      </c>
      <c r="D2762" t="s">
        <v>3</v>
      </c>
      <c r="E2762" t="s">
        <v>1</v>
      </c>
    </row>
    <row r="2763" spans="1:5">
      <c r="A2763" t="s">
        <v>401</v>
      </c>
      <c r="B2763">
        <v>783322</v>
      </c>
      <c r="C2763">
        <f t="shared" si="49"/>
        <v>980</v>
      </c>
      <c r="D2763" t="s">
        <v>1</v>
      </c>
      <c r="E2763" t="s">
        <v>4</v>
      </c>
    </row>
    <row r="2764" spans="1:5">
      <c r="A2764" t="s">
        <v>401</v>
      </c>
      <c r="B2764">
        <v>783329</v>
      </c>
      <c r="C2764">
        <f t="shared" si="49"/>
        <v>973</v>
      </c>
      <c r="D2764" t="s">
        <v>4</v>
      </c>
      <c r="E2764" t="s">
        <v>3</v>
      </c>
    </row>
    <row r="2765" spans="1:5">
      <c r="A2765" t="s">
        <v>401</v>
      </c>
      <c r="B2765">
        <v>783330</v>
      </c>
      <c r="C2765">
        <f t="shared" si="49"/>
        <v>972</v>
      </c>
      <c r="D2765" t="s">
        <v>4</v>
      </c>
      <c r="E2765" t="s">
        <v>2</v>
      </c>
    </row>
    <row r="2766" spans="1:5">
      <c r="A2766" t="s">
        <v>401</v>
      </c>
      <c r="B2766">
        <v>783339</v>
      </c>
      <c r="C2766">
        <f t="shared" si="49"/>
        <v>963</v>
      </c>
      <c r="D2766" t="s">
        <v>3</v>
      </c>
      <c r="E2766" t="s">
        <v>4</v>
      </c>
    </row>
    <row r="2767" spans="1:5">
      <c r="A2767" t="s">
        <v>401</v>
      </c>
      <c r="B2767">
        <v>783459</v>
      </c>
      <c r="C2767">
        <f t="shared" si="49"/>
        <v>843</v>
      </c>
      <c r="D2767" t="s">
        <v>4</v>
      </c>
      <c r="E2767" t="s">
        <v>2</v>
      </c>
    </row>
    <row r="2768" spans="1:5">
      <c r="A2768" t="s">
        <v>401</v>
      </c>
      <c r="B2768">
        <v>783476</v>
      </c>
      <c r="C2768">
        <f t="shared" si="49"/>
        <v>826</v>
      </c>
      <c r="D2768" t="s">
        <v>1</v>
      </c>
      <c r="E2768" t="s">
        <v>4</v>
      </c>
    </row>
    <row r="2769" spans="1:5">
      <c r="A2769" t="s">
        <v>401</v>
      </c>
      <c r="B2769">
        <v>783732</v>
      </c>
      <c r="C2769">
        <f t="shared" si="49"/>
        <v>570</v>
      </c>
      <c r="D2769" t="s">
        <v>1</v>
      </c>
      <c r="E2769" t="s">
        <v>4</v>
      </c>
    </row>
    <row r="2770" spans="1:5">
      <c r="A2770" t="s">
        <v>401</v>
      </c>
      <c r="B2770">
        <v>783748</v>
      </c>
      <c r="C2770">
        <f t="shared" si="49"/>
        <v>554</v>
      </c>
      <c r="D2770" t="s">
        <v>1</v>
      </c>
      <c r="E2770" t="s">
        <v>2</v>
      </c>
    </row>
    <row r="2771" spans="1:5">
      <c r="A2771" t="s">
        <v>401</v>
      </c>
      <c r="B2771">
        <v>783758</v>
      </c>
      <c r="C2771">
        <f t="shared" si="49"/>
        <v>544</v>
      </c>
      <c r="D2771" t="s">
        <v>2</v>
      </c>
      <c r="E2771" t="s">
        <v>3</v>
      </c>
    </row>
    <row r="2772" spans="1:5">
      <c r="A2772" t="s">
        <v>401</v>
      </c>
      <c r="B2772">
        <v>783760</v>
      </c>
      <c r="C2772">
        <f t="shared" si="49"/>
        <v>542</v>
      </c>
      <c r="D2772" t="s">
        <v>3</v>
      </c>
      <c r="E2772" t="s">
        <v>2</v>
      </c>
    </row>
    <row r="2773" spans="1:5">
      <c r="A2773" t="s">
        <v>401</v>
      </c>
      <c r="B2773">
        <v>783765</v>
      </c>
      <c r="C2773">
        <f t="shared" si="49"/>
        <v>537</v>
      </c>
      <c r="D2773" t="s">
        <v>3</v>
      </c>
      <c r="E2773" t="s">
        <v>1</v>
      </c>
    </row>
    <row r="2774" spans="1:5">
      <c r="A2774" t="s">
        <v>401</v>
      </c>
      <c r="B2774">
        <v>783801</v>
      </c>
      <c r="C2774">
        <f t="shared" si="49"/>
        <v>501</v>
      </c>
      <c r="D2774" t="s">
        <v>3</v>
      </c>
      <c r="E2774" t="s">
        <v>4</v>
      </c>
    </row>
    <row r="2775" spans="1:5">
      <c r="A2775" t="s">
        <v>401</v>
      </c>
      <c r="B2775">
        <v>783840</v>
      </c>
      <c r="C2775">
        <f t="shared" si="49"/>
        <v>462</v>
      </c>
      <c r="D2775" t="s">
        <v>3</v>
      </c>
      <c r="E2775" t="s">
        <v>4</v>
      </c>
    </row>
    <row r="2776" spans="1:5">
      <c r="A2776" t="s">
        <v>401</v>
      </c>
      <c r="B2776">
        <v>783976</v>
      </c>
      <c r="C2776">
        <f t="shared" si="49"/>
        <v>326</v>
      </c>
      <c r="D2776" t="s">
        <v>833</v>
      </c>
      <c r="E2776" t="s">
        <v>665</v>
      </c>
    </row>
    <row r="2777" spans="1:5">
      <c r="A2777" t="s">
        <v>401</v>
      </c>
      <c r="B2777">
        <v>783987</v>
      </c>
      <c r="C2777">
        <f t="shared" si="49"/>
        <v>315</v>
      </c>
      <c r="D2777" t="s">
        <v>3</v>
      </c>
      <c r="E2777" t="s">
        <v>4</v>
      </c>
    </row>
    <row r="2778" spans="1:5">
      <c r="A2778" t="s">
        <v>412</v>
      </c>
      <c r="B2778">
        <v>40</v>
      </c>
      <c r="C2778">
        <f>1089058-B2778</f>
        <v>1089018</v>
      </c>
      <c r="D2778" t="s">
        <v>1466</v>
      </c>
      <c r="E2778" t="s">
        <v>1467</v>
      </c>
    </row>
    <row r="2779" spans="1:5">
      <c r="A2779" t="s">
        <v>412</v>
      </c>
      <c r="B2779">
        <v>84</v>
      </c>
      <c r="C2779">
        <f t="shared" ref="C2779:C2842" si="50">1089058-B2779</f>
        <v>1088974</v>
      </c>
      <c r="D2779" t="s">
        <v>146</v>
      </c>
      <c r="E2779" t="s">
        <v>1015</v>
      </c>
    </row>
    <row r="2780" spans="1:5">
      <c r="A2780" t="s">
        <v>412</v>
      </c>
      <c r="B2780">
        <v>85</v>
      </c>
      <c r="C2780">
        <f t="shared" si="50"/>
        <v>1088973</v>
      </c>
      <c r="D2780" t="s">
        <v>2</v>
      </c>
      <c r="E2780" t="s">
        <v>1</v>
      </c>
    </row>
    <row r="2781" spans="1:5">
      <c r="A2781" t="s">
        <v>412</v>
      </c>
      <c r="B2781">
        <v>960</v>
      </c>
      <c r="C2781">
        <f t="shared" si="50"/>
        <v>1088098</v>
      </c>
      <c r="D2781" t="s">
        <v>1</v>
      </c>
      <c r="E2781" t="s">
        <v>3</v>
      </c>
    </row>
    <row r="2782" spans="1:5">
      <c r="A2782" t="s">
        <v>412</v>
      </c>
      <c r="B2782">
        <v>976</v>
      </c>
      <c r="C2782">
        <f t="shared" si="50"/>
        <v>1088082</v>
      </c>
      <c r="D2782" t="s">
        <v>2</v>
      </c>
      <c r="E2782" t="s">
        <v>1</v>
      </c>
    </row>
    <row r="2783" spans="1:5">
      <c r="A2783" t="s">
        <v>412</v>
      </c>
      <c r="B2783">
        <v>979</v>
      </c>
      <c r="C2783">
        <f t="shared" si="50"/>
        <v>1088079</v>
      </c>
      <c r="D2783" t="s">
        <v>2</v>
      </c>
      <c r="E2783" t="s">
        <v>1</v>
      </c>
    </row>
    <row r="2784" spans="1:5">
      <c r="A2784" t="s">
        <v>412</v>
      </c>
      <c r="B2784">
        <v>989</v>
      </c>
      <c r="C2784">
        <f t="shared" si="50"/>
        <v>1088069</v>
      </c>
      <c r="D2784" t="s">
        <v>1</v>
      </c>
      <c r="E2784" t="s">
        <v>2</v>
      </c>
    </row>
    <row r="2785" spans="1:5">
      <c r="A2785" t="s">
        <v>412</v>
      </c>
      <c r="B2785">
        <v>1730</v>
      </c>
      <c r="C2785">
        <f t="shared" si="50"/>
        <v>1087328</v>
      </c>
      <c r="D2785" t="s">
        <v>2</v>
      </c>
      <c r="E2785" t="s">
        <v>1</v>
      </c>
    </row>
    <row r="2786" spans="1:5">
      <c r="A2786" t="s">
        <v>412</v>
      </c>
      <c r="B2786">
        <v>1732</v>
      </c>
      <c r="C2786">
        <f t="shared" si="50"/>
        <v>1087326</v>
      </c>
      <c r="D2786" t="s">
        <v>1</v>
      </c>
      <c r="E2786" t="s">
        <v>2</v>
      </c>
    </row>
    <row r="2787" spans="1:5">
      <c r="A2787" t="s">
        <v>412</v>
      </c>
      <c r="B2787">
        <v>1737</v>
      </c>
      <c r="C2787">
        <f t="shared" si="50"/>
        <v>1087321</v>
      </c>
      <c r="D2787" t="s">
        <v>2</v>
      </c>
      <c r="E2787" t="s">
        <v>1</v>
      </c>
    </row>
    <row r="2788" spans="1:5">
      <c r="A2788" t="s">
        <v>412</v>
      </c>
      <c r="B2788">
        <v>1755</v>
      </c>
      <c r="C2788">
        <f t="shared" si="50"/>
        <v>1087303</v>
      </c>
      <c r="D2788" t="s">
        <v>2</v>
      </c>
      <c r="E2788" t="s">
        <v>1</v>
      </c>
    </row>
    <row r="2789" spans="1:5">
      <c r="A2789" t="s">
        <v>412</v>
      </c>
      <c r="B2789">
        <v>1832</v>
      </c>
      <c r="C2789">
        <f t="shared" si="50"/>
        <v>1087226</v>
      </c>
      <c r="D2789" t="s">
        <v>2</v>
      </c>
      <c r="E2789" t="s">
        <v>4</v>
      </c>
    </row>
    <row r="2790" spans="1:5">
      <c r="A2790" t="s">
        <v>412</v>
      </c>
      <c r="B2790">
        <v>3888</v>
      </c>
      <c r="C2790">
        <f t="shared" si="50"/>
        <v>1085170</v>
      </c>
      <c r="D2790" t="s">
        <v>3</v>
      </c>
      <c r="E2790" t="s">
        <v>2</v>
      </c>
    </row>
    <row r="2791" spans="1:5">
      <c r="A2791" t="s">
        <v>412</v>
      </c>
      <c r="B2791">
        <v>5129</v>
      </c>
      <c r="C2791">
        <f t="shared" si="50"/>
        <v>1083929</v>
      </c>
      <c r="D2791" t="s">
        <v>1</v>
      </c>
      <c r="E2791" t="s">
        <v>4</v>
      </c>
    </row>
    <row r="2792" spans="1:5">
      <c r="A2792" t="s">
        <v>412</v>
      </c>
      <c r="B2792">
        <v>6663</v>
      </c>
      <c r="C2792">
        <f t="shared" si="50"/>
        <v>1082395</v>
      </c>
      <c r="D2792" t="s">
        <v>2</v>
      </c>
      <c r="E2792" t="s">
        <v>3</v>
      </c>
    </row>
    <row r="2793" spans="1:5">
      <c r="A2793" t="s">
        <v>412</v>
      </c>
      <c r="B2793">
        <v>8447</v>
      </c>
      <c r="C2793">
        <f t="shared" si="50"/>
        <v>1080611</v>
      </c>
      <c r="D2793" t="s">
        <v>2</v>
      </c>
      <c r="E2793" t="s">
        <v>4</v>
      </c>
    </row>
    <row r="2794" spans="1:5">
      <c r="A2794" t="s">
        <v>412</v>
      </c>
      <c r="B2794">
        <v>14804</v>
      </c>
      <c r="C2794">
        <f t="shared" si="50"/>
        <v>1074254</v>
      </c>
      <c r="D2794" t="s">
        <v>1</v>
      </c>
      <c r="E2794" t="s">
        <v>2</v>
      </c>
    </row>
    <row r="2795" spans="1:5">
      <c r="A2795" t="s">
        <v>412</v>
      </c>
      <c r="B2795">
        <v>21965</v>
      </c>
      <c r="C2795">
        <f t="shared" si="50"/>
        <v>1067093</v>
      </c>
      <c r="D2795" t="s">
        <v>3</v>
      </c>
      <c r="E2795" t="s">
        <v>4</v>
      </c>
    </row>
    <row r="2796" spans="1:5">
      <c r="A2796" t="s">
        <v>412</v>
      </c>
      <c r="B2796">
        <v>45691</v>
      </c>
      <c r="C2796">
        <f t="shared" si="50"/>
        <v>1043367</v>
      </c>
      <c r="D2796" t="s">
        <v>1875</v>
      </c>
      <c r="E2796" t="s">
        <v>1876</v>
      </c>
    </row>
    <row r="2797" spans="1:5">
      <c r="A2797" t="s">
        <v>412</v>
      </c>
      <c r="B2797">
        <v>45692</v>
      </c>
      <c r="C2797">
        <f t="shared" si="50"/>
        <v>1043366</v>
      </c>
      <c r="D2797" t="s">
        <v>413</v>
      </c>
      <c r="E2797" t="s">
        <v>1877</v>
      </c>
    </row>
    <row r="2798" spans="1:5">
      <c r="A2798" t="s">
        <v>412</v>
      </c>
      <c r="B2798">
        <v>45694</v>
      </c>
      <c r="C2798">
        <f t="shared" si="50"/>
        <v>1043364</v>
      </c>
      <c r="D2798" t="s">
        <v>60</v>
      </c>
      <c r="E2798" t="s">
        <v>61</v>
      </c>
    </row>
    <row r="2799" spans="1:5">
      <c r="A2799" t="s">
        <v>412</v>
      </c>
      <c r="B2799">
        <v>45695</v>
      </c>
      <c r="C2799">
        <f t="shared" si="50"/>
        <v>1043363</v>
      </c>
      <c r="D2799" t="s">
        <v>58</v>
      </c>
      <c r="E2799" t="s">
        <v>62</v>
      </c>
    </row>
    <row r="2800" spans="1:5">
      <c r="A2800" t="s">
        <v>412</v>
      </c>
      <c r="B2800">
        <v>45696</v>
      </c>
      <c r="C2800">
        <f t="shared" si="50"/>
        <v>1043362</v>
      </c>
      <c r="D2800" t="s">
        <v>60</v>
      </c>
      <c r="E2800" t="s">
        <v>61</v>
      </c>
    </row>
    <row r="2801" spans="1:5">
      <c r="A2801" t="s">
        <v>412</v>
      </c>
      <c r="B2801">
        <v>45697</v>
      </c>
      <c r="C2801">
        <f t="shared" si="50"/>
        <v>1043361</v>
      </c>
      <c r="D2801" t="s">
        <v>58</v>
      </c>
      <c r="E2801" t="s">
        <v>59</v>
      </c>
    </row>
    <row r="2802" spans="1:5">
      <c r="A2802" t="s">
        <v>412</v>
      </c>
      <c r="B2802">
        <v>45698</v>
      </c>
      <c r="C2802">
        <f t="shared" si="50"/>
        <v>1043360</v>
      </c>
      <c r="D2802" t="s">
        <v>60</v>
      </c>
      <c r="E2802" t="s">
        <v>316</v>
      </c>
    </row>
    <row r="2803" spans="1:5">
      <c r="A2803" t="s">
        <v>412</v>
      </c>
      <c r="B2803">
        <v>45699</v>
      </c>
      <c r="C2803">
        <f t="shared" si="50"/>
        <v>1043359</v>
      </c>
      <c r="D2803" t="s">
        <v>58</v>
      </c>
      <c r="E2803" t="s">
        <v>62</v>
      </c>
    </row>
    <row r="2804" spans="1:5">
      <c r="A2804" t="s">
        <v>412</v>
      </c>
      <c r="B2804">
        <v>45700</v>
      </c>
      <c r="C2804">
        <f t="shared" si="50"/>
        <v>1043358</v>
      </c>
      <c r="D2804" t="s">
        <v>60</v>
      </c>
      <c r="E2804" t="s">
        <v>61</v>
      </c>
    </row>
    <row r="2805" spans="1:5">
      <c r="A2805" t="s">
        <v>412</v>
      </c>
      <c r="B2805">
        <v>45701</v>
      </c>
      <c r="C2805">
        <f t="shared" si="50"/>
        <v>1043357</v>
      </c>
      <c r="D2805" t="s">
        <v>58</v>
      </c>
      <c r="E2805" t="s">
        <v>62</v>
      </c>
    </row>
    <row r="2806" spans="1:5">
      <c r="A2806" t="s">
        <v>412</v>
      </c>
      <c r="B2806">
        <v>45702</v>
      </c>
      <c r="C2806">
        <f t="shared" si="50"/>
        <v>1043356</v>
      </c>
      <c r="D2806" t="s">
        <v>60</v>
      </c>
      <c r="E2806" t="s">
        <v>61</v>
      </c>
    </row>
    <row r="2807" spans="1:5">
      <c r="A2807" t="s">
        <v>412</v>
      </c>
      <c r="B2807">
        <v>45703</v>
      </c>
      <c r="C2807">
        <f t="shared" si="50"/>
        <v>1043355</v>
      </c>
      <c r="D2807" t="s">
        <v>58</v>
      </c>
      <c r="E2807" t="s">
        <v>573</v>
      </c>
    </row>
    <row r="2808" spans="1:5">
      <c r="A2808" t="s">
        <v>412</v>
      </c>
      <c r="B2808">
        <v>45704</v>
      </c>
      <c r="C2808">
        <f t="shared" si="50"/>
        <v>1043354</v>
      </c>
      <c r="D2808" t="s">
        <v>60</v>
      </c>
      <c r="E2808" t="s">
        <v>61</v>
      </c>
    </row>
    <row r="2809" spans="1:5">
      <c r="A2809" t="s">
        <v>412</v>
      </c>
      <c r="B2809">
        <v>45705</v>
      </c>
      <c r="C2809">
        <f t="shared" si="50"/>
        <v>1043353</v>
      </c>
      <c r="D2809" t="s">
        <v>58</v>
      </c>
      <c r="E2809" t="s">
        <v>573</v>
      </c>
    </row>
    <row r="2810" spans="1:5">
      <c r="A2810" t="s">
        <v>412</v>
      </c>
      <c r="B2810">
        <v>45707</v>
      </c>
      <c r="C2810">
        <f t="shared" si="50"/>
        <v>1043351</v>
      </c>
      <c r="D2810" t="s">
        <v>58</v>
      </c>
      <c r="E2810" t="s">
        <v>573</v>
      </c>
    </row>
    <row r="2811" spans="1:5">
      <c r="A2811" t="s">
        <v>412</v>
      </c>
      <c r="B2811">
        <v>45708</v>
      </c>
      <c r="C2811">
        <f t="shared" si="50"/>
        <v>1043350</v>
      </c>
      <c r="D2811" t="s">
        <v>60</v>
      </c>
      <c r="E2811" t="s">
        <v>61</v>
      </c>
    </row>
    <row r="2812" spans="1:5">
      <c r="A2812" t="s">
        <v>412</v>
      </c>
      <c r="B2812">
        <v>45709</v>
      </c>
      <c r="C2812">
        <f t="shared" si="50"/>
        <v>1043349</v>
      </c>
      <c r="D2812" t="s">
        <v>58</v>
      </c>
      <c r="E2812" t="s">
        <v>573</v>
      </c>
    </row>
    <row r="2813" spans="1:5">
      <c r="A2813" t="s">
        <v>412</v>
      </c>
      <c r="B2813">
        <v>45710</v>
      </c>
      <c r="C2813">
        <f t="shared" si="50"/>
        <v>1043348</v>
      </c>
      <c r="D2813" t="s">
        <v>60</v>
      </c>
      <c r="E2813" t="s">
        <v>316</v>
      </c>
    </row>
    <row r="2814" spans="1:5">
      <c r="A2814" t="s">
        <v>412</v>
      </c>
      <c r="B2814">
        <v>45713</v>
      </c>
      <c r="C2814">
        <f t="shared" si="50"/>
        <v>1043345</v>
      </c>
      <c r="D2814" t="s">
        <v>58</v>
      </c>
      <c r="E2814" t="s">
        <v>62</v>
      </c>
    </row>
    <row r="2815" spans="1:5">
      <c r="A2815" t="s">
        <v>412</v>
      </c>
      <c r="B2815">
        <v>45714</v>
      </c>
      <c r="C2815">
        <f t="shared" si="50"/>
        <v>1043344</v>
      </c>
      <c r="D2815" t="s">
        <v>60</v>
      </c>
      <c r="E2815" t="s">
        <v>316</v>
      </c>
    </row>
    <row r="2816" spans="1:5">
      <c r="A2816" t="s">
        <v>412</v>
      </c>
      <c r="B2816">
        <v>45718</v>
      </c>
      <c r="C2816">
        <f t="shared" si="50"/>
        <v>1043340</v>
      </c>
      <c r="D2816" t="s">
        <v>60</v>
      </c>
      <c r="E2816" t="s">
        <v>316</v>
      </c>
    </row>
    <row r="2817" spans="1:5">
      <c r="A2817" t="s">
        <v>412</v>
      </c>
      <c r="B2817">
        <v>45720</v>
      </c>
      <c r="C2817">
        <f t="shared" si="50"/>
        <v>1043338</v>
      </c>
      <c r="D2817" t="s">
        <v>60</v>
      </c>
      <c r="E2817" t="s">
        <v>61</v>
      </c>
    </row>
    <row r="2818" spans="1:5">
      <c r="A2818" t="s">
        <v>412</v>
      </c>
      <c r="B2818">
        <v>45721</v>
      </c>
      <c r="C2818">
        <f t="shared" si="50"/>
        <v>1043337</v>
      </c>
      <c r="D2818" t="s">
        <v>58</v>
      </c>
      <c r="E2818" t="s">
        <v>573</v>
      </c>
    </row>
    <row r="2819" spans="1:5">
      <c r="A2819" t="s">
        <v>412</v>
      </c>
      <c r="B2819">
        <v>45722</v>
      </c>
      <c r="C2819">
        <f t="shared" si="50"/>
        <v>1043336</v>
      </c>
      <c r="D2819" t="s">
        <v>60</v>
      </c>
      <c r="E2819" t="s">
        <v>61</v>
      </c>
    </row>
    <row r="2820" spans="1:5">
      <c r="A2820" t="s">
        <v>412</v>
      </c>
      <c r="B2820">
        <v>45725</v>
      </c>
      <c r="C2820">
        <f t="shared" si="50"/>
        <v>1043333</v>
      </c>
      <c r="D2820" t="s">
        <v>58</v>
      </c>
      <c r="E2820" t="s">
        <v>62</v>
      </c>
    </row>
    <row r="2821" spans="1:5">
      <c r="A2821" t="s">
        <v>412</v>
      </c>
      <c r="B2821">
        <v>45728</v>
      </c>
      <c r="C2821">
        <f t="shared" si="50"/>
        <v>1043330</v>
      </c>
      <c r="D2821" t="s">
        <v>60</v>
      </c>
      <c r="E2821" t="s">
        <v>316</v>
      </c>
    </row>
    <row r="2822" spans="1:5">
      <c r="A2822" t="s">
        <v>412</v>
      </c>
      <c r="B2822">
        <v>45732</v>
      </c>
      <c r="C2822">
        <f t="shared" si="50"/>
        <v>1043326</v>
      </c>
      <c r="D2822" t="s">
        <v>54</v>
      </c>
      <c r="E2822" t="s">
        <v>757</v>
      </c>
    </row>
    <row r="2823" spans="1:5">
      <c r="A2823" t="s">
        <v>412</v>
      </c>
      <c r="B2823">
        <v>45733</v>
      </c>
      <c r="C2823">
        <f t="shared" si="50"/>
        <v>1043325</v>
      </c>
      <c r="D2823" t="s">
        <v>4</v>
      </c>
      <c r="E2823" t="s">
        <v>1789</v>
      </c>
    </row>
    <row r="2824" spans="1:5">
      <c r="A2824" t="s">
        <v>412</v>
      </c>
      <c r="B2824">
        <v>204588</v>
      </c>
      <c r="C2824">
        <f t="shared" si="50"/>
        <v>884470</v>
      </c>
      <c r="D2824" t="s">
        <v>18</v>
      </c>
      <c r="E2824" t="s">
        <v>1</v>
      </c>
    </row>
    <row r="2825" spans="1:5">
      <c r="A2825" t="s">
        <v>412</v>
      </c>
      <c r="B2825">
        <v>235374</v>
      </c>
      <c r="C2825">
        <f t="shared" si="50"/>
        <v>853684</v>
      </c>
      <c r="D2825" t="s">
        <v>1475</v>
      </c>
      <c r="E2825" t="s">
        <v>1476</v>
      </c>
    </row>
    <row r="2826" spans="1:5">
      <c r="A2826" t="s">
        <v>412</v>
      </c>
      <c r="B2826">
        <v>235384</v>
      </c>
      <c r="C2826">
        <f t="shared" si="50"/>
        <v>853674</v>
      </c>
      <c r="D2826" t="s">
        <v>1878</v>
      </c>
      <c r="E2826" t="s">
        <v>1879</v>
      </c>
    </row>
    <row r="2827" spans="1:5">
      <c r="A2827" t="s">
        <v>412</v>
      </c>
      <c r="B2827">
        <v>235386</v>
      </c>
      <c r="C2827">
        <f t="shared" si="50"/>
        <v>853672</v>
      </c>
      <c r="D2827" t="s">
        <v>1477</v>
      </c>
      <c r="E2827" t="s">
        <v>1478</v>
      </c>
    </row>
    <row r="2828" spans="1:5">
      <c r="A2828" t="s">
        <v>412</v>
      </c>
      <c r="B2828">
        <v>235392</v>
      </c>
      <c r="C2828">
        <f t="shared" si="50"/>
        <v>853666</v>
      </c>
      <c r="D2828" t="s">
        <v>496</v>
      </c>
      <c r="E2828" t="s">
        <v>1486</v>
      </c>
    </row>
    <row r="2829" spans="1:5">
      <c r="A2829" t="s">
        <v>412</v>
      </c>
      <c r="B2829">
        <v>235395</v>
      </c>
      <c r="C2829">
        <f t="shared" si="50"/>
        <v>853663</v>
      </c>
      <c r="D2829" t="s">
        <v>417</v>
      </c>
      <c r="E2829" t="s">
        <v>1880</v>
      </c>
    </row>
    <row r="2830" spans="1:5">
      <c r="A2830" t="s">
        <v>412</v>
      </c>
      <c r="B2830">
        <v>236283</v>
      </c>
      <c r="C2830">
        <f t="shared" si="50"/>
        <v>852775</v>
      </c>
      <c r="D2830" t="s">
        <v>415</v>
      </c>
      <c r="E2830" t="s">
        <v>416</v>
      </c>
    </row>
    <row r="2831" spans="1:5">
      <c r="A2831" t="s">
        <v>412</v>
      </c>
      <c r="B2831">
        <v>236299</v>
      </c>
      <c r="C2831">
        <f t="shared" si="50"/>
        <v>852759</v>
      </c>
      <c r="D2831" t="s">
        <v>1491</v>
      </c>
      <c r="E2831" t="s">
        <v>3</v>
      </c>
    </row>
    <row r="2832" spans="1:5">
      <c r="A2832" t="s">
        <v>412</v>
      </c>
      <c r="B2832">
        <v>236301</v>
      </c>
      <c r="C2832">
        <f t="shared" si="50"/>
        <v>852757</v>
      </c>
      <c r="D2832" t="s">
        <v>1493</v>
      </c>
      <c r="E2832" t="s">
        <v>4</v>
      </c>
    </row>
    <row r="2833" spans="1:5">
      <c r="A2833" t="s">
        <v>412</v>
      </c>
      <c r="B2833">
        <v>236310</v>
      </c>
      <c r="C2833">
        <f t="shared" si="50"/>
        <v>852748</v>
      </c>
      <c r="D2833" t="s">
        <v>4</v>
      </c>
      <c r="E2833" t="s">
        <v>3</v>
      </c>
    </row>
    <row r="2834" spans="1:5">
      <c r="A2834" t="s">
        <v>412</v>
      </c>
      <c r="B2834">
        <v>236973</v>
      </c>
      <c r="C2834">
        <f t="shared" si="50"/>
        <v>852085</v>
      </c>
      <c r="D2834" t="s">
        <v>1881</v>
      </c>
      <c r="E2834" t="s">
        <v>1882</v>
      </c>
    </row>
    <row r="2835" spans="1:5">
      <c r="A2835" t="s">
        <v>412</v>
      </c>
      <c r="B2835">
        <v>236985</v>
      </c>
      <c r="C2835">
        <f t="shared" si="50"/>
        <v>852073</v>
      </c>
      <c r="D2835" t="s">
        <v>1498</v>
      </c>
      <c r="E2835" t="s">
        <v>496</v>
      </c>
    </row>
    <row r="2836" spans="1:5">
      <c r="A2836" t="s">
        <v>412</v>
      </c>
      <c r="B2836">
        <v>236988</v>
      </c>
      <c r="C2836">
        <f t="shared" si="50"/>
        <v>852070</v>
      </c>
      <c r="D2836" t="s">
        <v>417</v>
      </c>
      <c r="E2836" t="s">
        <v>418</v>
      </c>
    </row>
    <row r="2837" spans="1:5">
      <c r="A2837" t="s">
        <v>412</v>
      </c>
      <c r="B2837">
        <v>236988</v>
      </c>
      <c r="C2837">
        <f t="shared" si="50"/>
        <v>852070</v>
      </c>
      <c r="D2837" t="s">
        <v>3</v>
      </c>
      <c r="E2837" t="s">
        <v>4</v>
      </c>
    </row>
    <row r="2838" spans="1:5">
      <c r="A2838" t="s">
        <v>412</v>
      </c>
      <c r="B2838">
        <v>236989</v>
      </c>
      <c r="C2838">
        <f t="shared" si="50"/>
        <v>852069</v>
      </c>
      <c r="D2838" t="s">
        <v>497</v>
      </c>
      <c r="E2838" t="s">
        <v>1883</v>
      </c>
    </row>
    <row r="2839" spans="1:5">
      <c r="A2839" t="s">
        <v>412</v>
      </c>
      <c r="B2839">
        <v>236990</v>
      </c>
      <c r="C2839">
        <f t="shared" si="50"/>
        <v>852068</v>
      </c>
      <c r="D2839" t="s">
        <v>4</v>
      </c>
      <c r="E2839" t="s">
        <v>1884</v>
      </c>
    </row>
    <row r="2840" spans="1:5">
      <c r="A2840" t="s">
        <v>412</v>
      </c>
      <c r="B2840">
        <v>238192</v>
      </c>
      <c r="C2840">
        <f t="shared" si="50"/>
        <v>850866</v>
      </c>
      <c r="D2840" t="s">
        <v>1885</v>
      </c>
      <c r="E2840" t="s">
        <v>138</v>
      </c>
    </row>
    <row r="2841" spans="1:5">
      <c r="A2841" t="s">
        <v>412</v>
      </c>
      <c r="B2841">
        <v>238196</v>
      </c>
      <c r="C2841">
        <f t="shared" si="50"/>
        <v>850862</v>
      </c>
      <c r="D2841" t="s">
        <v>1508</v>
      </c>
      <c r="E2841" t="s">
        <v>2</v>
      </c>
    </row>
    <row r="2842" spans="1:5">
      <c r="A2842" t="s">
        <v>412</v>
      </c>
      <c r="B2842">
        <v>238197</v>
      </c>
      <c r="C2842">
        <f t="shared" si="50"/>
        <v>850861</v>
      </c>
      <c r="D2842" t="s">
        <v>419</v>
      </c>
      <c r="E2842" t="s">
        <v>420</v>
      </c>
    </row>
    <row r="2843" spans="1:5">
      <c r="A2843" t="s">
        <v>412</v>
      </c>
      <c r="B2843">
        <v>238207</v>
      </c>
      <c r="C2843">
        <f t="shared" ref="C2843:C2863" si="51">1089058-B2843</f>
        <v>850851</v>
      </c>
      <c r="D2843" t="s">
        <v>1886</v>
      </c>
      <c r="E2843" t="s">
        <v>4</v>
      </c>
    </row>
    <row r="2844" spans="1:5">
      <c r="A2844" t="s">
        <v>412</v>
      </c>
      <c r="B2844">
        <v>238208</v>
      </c>
      <c r="C2844">
        <f t="shared" si="51"/>
        <v>850850</v>
      </c>
      <c r="D2844" t="s">
        <v>1510</v>
      </c>
      <c r="E2844" t="s">
        <v>1</v>
      </c>
    </row>
    <row r="2845" spans="1:5">
      <c r="A2845" t="s">
        <v>412</v>
      </c>
      <c r="B2845">
        <v>241537</v>
      </c>
      <c r="C2845">
        <f t="shared" si="51"/>
        <v>847521</v>
      </c>
      <c r="D2845" t="s">
        <v>72</v>
      </c>
      <c r="E2845" t="s">
        <v>1887</v>
      </c>
    </row>
    <row r="2846" spans="1:5">
      <c r="A2846" t="s">
        <v>412</v>
      </c>
      <c r="B2846">
        <v>241538</v>
      </c>
      <c r="C2846">
        <f t="shared" si="51"/>
        <v>847520</v>
      </c>
      <c r="D2846" t="s">
        <v>423</v>
      </c>
      <c r="E2846" t="s">
        <v>424</v>
      </c>
    </row>
    <row r="2847" spans="1:5">
      <c r="A2847" t="s">
        <v>412</v>
      </c>
      <c r="B2847">
        <v>241539</v>
      </c>
      <c r="C2847">
        <f t="shared" si="51"/>
        <v>847519</v>
      </c>
      <c r="D2847" t="s">
        <v>591</v>
      </c>
      <c r="E2847" t="s">
        <v>1123</v>
      </c>
    </row>
    <row r="2848" spans="1:5">
      <c r="A2848" t="s">
        <v>412</v>
      </c>
      <c r="B2848">
        <v>241540</v>
      </c>
      <c r="C2848">
        <f t="shared" si="51"/>
        <v>847518</v>
      </c>
      <c r="D2848" t="s">
        <v>968</v>
      </c>
      <c r="E2848" t="s">
        <v>1888</v>
      </c>
    </row>
    <row r="2849" spans="1:5">
      <c r="A2849" t="s">
        <v>412</v>
      </c>
      <c r="B2849">
        <v>241542</v>
      </c>
      <c r="C2849">
        <f t="shared" si="51"/>
        <v>847516</v>
      </c>
      <c r="D2849" t="s">
        <v>968</v>
      </c>
      <c r="E2849" t="s">
        <v>1889</v>
      </c>
    </row>
    <row r="2850" spans="1:5">
      <c r="A2850" t="s">
        <v>412</v>
      </c>
      <c r="B2850">
        <v>241543</v>
      </c>
      <c r="C2850">
        <f t="shared" si="51"/>
        <v>847515</v>
      </c>
      <c r="D2850" t="s">
        <v>763</v>
      </c>
      <c r="E2850" t="s">
        <v>1890</v>
      </c>
    </row>
    <row r="2851" spans="1:5">
      <c r="A2851" t="s">
        <v>412</v>
      </c>
      <c r="B2851">
        <v>241544</v>
      </c>
      <c r="C2851">
        <f t="shared" si="51"/>
        <v>847514</v>
      </c>
      <c r="D2851" t="s">
        <v>352</v>
      </c>
      <c r="E2851" t="s">
        <v>1891</v>
      </c>
    </row>
    <row r="2852" spans="1:5">
      <c r="A2852" t="s">
        <v>412</v>
      </c>
      <c r="B2852">
        <v>241545</v>
      </c>
      <c r="C2852">
        <f t="shared" si="51"/>
        <v>847513</v>
      </c>
      <c r="D2852" t="s">
        <v>507</v>
      </c>
      <c r="E2852" t="s">
        <v>1892</v>
      </c>
    </row>
    <row r="2853" spans="1:5">
      <c r="A2853" t="s">
        <v>412</v>
      </c>
      <c r="B2853">
        <v>241546</v>
      </c>
      <c r="C2853">
        <f t="shared" si="51"/>
        <v>847512</v>
      </c>
      <c r="D2853" t="s">
        <v>112</v>
      </c>
      <c r="E2853" t="s">
        <v>1517</v>
      </c>
    </row>
    <row r="2854" spans="1:5">
      <c r="A2854" t="s">
        <v>412</v>
      </c>
      <c r="B2854">
        <v>241547</v>
      </c>
      <c r="C2854">
        <f t="shared" si="51"/>
        <v>847511</v>
      </c>
      <c r="D2854" t="s">
        <v>763</v>
      </c>
      <c r="E2854" t="s">
        <v>1893</v>
      </c>
    </row>
    <row r="2855" spans="1:5">
      <c r="A2855" t="s">
        <v>412</v>
      </c>
      <c r="B2855">
        <v>241548</v>
      </c>
      <c r="C2855">
        <f t="shared" si="51"/>
        <v>847510</v>
      </c>
      <c r="D2855" t="s">
        <v>58</v>
      </c>
      <c r="E2855" t="s">
        <v>1894</v>
      </c>
    </row>
    <row r="2856" spans="1:5">
      <c r="A2856" t="s">
        <v>412</v>
      </c>
      <c r="B2856">
        <v>241550</v>
      </c>
      <c r="C2856">
        <f t="shared" si="51"/>
        <v>847508</v>
      </c>
      <c r="D2856" t="s">
        <v>66</v>
      </c>
      <c r="E2856" t="s">
        <v>1895</v>
      </c>
    </row>
    <row r="2857" spans="1:5">
      <c r="A2857" t="s">
        <v>412</v>
      </c>
      <c r="B2857">
        <v>241551</v>
      </c>
      <c r="C2857">
        <f t="shared" si="51"/>
        <v>847507</v>
      </c>
      <c r="D2857" t="s">
        <v>1</v>
      </c>
      <c r="E2857" t="s">
        <v>1896</v>
      </c>
    </row>
    <row r="2858" spans="1:5">
      <c r="A2858" t="s">
        <v>412</v>
      </c>
      <c r="B2858">
        <v>251648</v>
      </c>
      <c r="C2858">
        <f t="shared" si="51"/>
        <v>837410</v>
      </c>
      <c r="D2858" t="s">
        <v>1</v>
      </c>
      <c r="E2858" t="s">
        <v>3</v>
      </c>
    </row>
    <row r="2859" spans="1:5">
      <c r="A2859" t="s">
        <v>412</v>
      </c>
      <c r="B2859">
        <v>522804</v>
      </c>
      <c r="C2859">
        <f t="shared" si="51"/>
        <v>566254</v>
      </c>
      <c r="D2859" t="s">
        <v>443</v>
      </c>
      <c r="E2859" t="s">
        <v>474</v>
      </c>
    </row>
    <row r="2860" spans="1:5">
      <c r="A2860" t="s">
        <v>412</v>
      </c>
      <c r="B2860">
        <v>667892</v>
      </c>
      <c r="C2860">
        <f t="shared" si="51"/>
        <v>421166</v>
      </c>
      <c r="D2860" t="s">
        <v>3</v>
      </c>
      <c r="E2860" t="s">
        <v>1</v>
      </c>
    </row>
    <row r="2861" spans="1:5">
      <c r="A2861" t="s">
        <v>412</v>
      </c>
      <c r="B2861">
        <v>1077311</v>
      </c>
      <c r="C2861">
        <f t="shared" si="51"/>
        <v>11747</v>
      </c>
      <c r="D2861" t="s">
        <v>4</v>
      </c>
      <c r="E2861" t="s">
        <v>3</v>
      </c>
    </row>
    <row r="2862" spans="1:5">
      <c r="A2862" t="s">
        <v>412</v>
      </c>
      <c r="B2862">
        <v>1089051</v>
      </c>
      <c r="C2862">
        <f t="shared" si="51"/>
        <v>7</v>
      </c>
      <c r="D2862" t="s">
        <v>474</v>
      </c>
      <c r="E2862" t="s">
        <v>742</v>
      </c>
    </row>
    <row r="2863" spans="1:5">
      <c r="A2863" t="s">
        <v>412</v>
      </c>
      <c r="B2863">
        <v>1089053</v>
      </c>
      <c r="C2863">
        <f t="shared" si="51"/>
        <v>5</v>
      </c>
      <c r="D2863" t="s">
        <v>665</v>
      </c>
      <c r="E2863" t="s">
        <v>3</v>
      </c>
    </row>
    <row r="2864" spans="1:5">
      <c r="A2864" t="s">
        <v>425</v>
      </c>
      <c r="B2864">
        <v>6879</v>
      </c>
      <c r="C2864">
        <f>948057-B2864</f>
        <v>941178</v>
      </c>
      <c r="D2864" t="s">
        <v>1</v>
      </c>
      <c r="E2864" t="s">
        <v>2</v>
      </c>
    </row>
    <row r="2865" spans="1:5">
      <c r="A2865" t="s">
        <v>425</v>
      </c>
      <c r="B2865">
        <v>6881</v>
      </c>
      <c r="C2865">
        <f t="shared" ref="C2865:C2899" si="52">948057-B2865</f>
        <v>941176</v>
      </c>
      <c r="D2865" t="s">
        <v>4</v>
      </c>
      <c r="E2865" t="s">
        <v>811</v>
      </c>
    </row>
    <row r="2866" spans="1:5">
      <c r="A2866" t="s">
        <v>425</v>
      </c>
      <c r="B2866">
        <v>6905</v>
      </c>
      <c r="C2866">
        <f t="shared" si="52"/>
        <v>941152</v>
      </c>
      <c r="D2866" t="s">
        <v>1</v>
      </c>
      <c r="E2866" t="s">
        <v>2</v>
      </c>
    </row>
    <row r="2867" spans="1:5">
      <c r="A2867" t="s">
        <v>425</v>
      </c>
      <c r="B2867">
        <v>6910</v>
      </c>
      <c r="C2867">
        <f t="shared" si="52"/>
        <v>941147</v>
      </c>
      <c r="D2867" t="s">
        <v>2</v>
      </c>
      <c r="E2867" t="s">
        <v>4</v>
      </c>
    </row>
    <row r="2868" spans="1:5">
      <c r="A2868" t="s">
        <v>425</v>
      </c>
      <c r="B2868">
        <v>6931</v>
      </c>
      <c r="C2868">
        <f t="shared" si="52"/>
        <v>941126</v>
      </c>
      <c r="D2868" t="s">
        <v>1</v>
      </c>
      <c r="E2868" t="s">
        <v>4</v>
      </c>
    </row>
    <row r="2869" spans="1:5">
      <c r="A2869" t="s">
        <v>425</v>
      </c>
      <c r="B2869">
        <v>6932</v>
      </c>
      <c r="C2869">
        <f t="shared" si="52"/>
        <v>941125</v>
      </c>
      <c r="D2869" t="s">
        <v>2</v>
      </c>
      <c r="E2869" t="s">
        <v>4</v>
      </c>
    </row>
    <row r="2870" spans="1:5">
      <c r="A2870" t="s">
        <v>425</v>
      </c>
      <c r="B2870">
        <v>6944</v>
      </c>
      <c r="C2870">
        <f t="shared" si="52"/>
        <v>941113</v>
      </c>
      <c r="D2870" t="s">
        <v>4</v>
      </c>
      <c r="E2870" t="s">
        <v>3</v>
      </c>
    </row>
    <row r="2871" spans="1:5">
      <c r="A2871" t="s">
        <v>425</v>
      </c>
      <c r="B2871">
        <v>13273</v>
      </c>
      <c r="C2871">
        <f t="shared" si="52"/>
        <v>934784</v>
      </c>
      <c r="D2871" t="s">
        <v>3</v>
      </c>
      <c r="E2871" t="s">
        <v>4</v>
      </c>
    </row>
    <row r="2872" spans="1:5">
      <c r="A2872" t="s">
        <v>425</v>
      </c>
      <c r="B2872">
        <v>22097</v>
      </c>
      <c r="C2872">
        <f t="shared" si="52"/>
        <v>925960</v>
      </c>
      <c r="D2872" t="s">
        <v>3</v>
      </c>
      <c r="E2872" t="s">
        <v>4</v>
      </c>
    </row>
    <row r="2873" spans="1:5">
      <c r="A2873" t="s">
        <v>425</v>
      </c>
      <c r="B2873">
        <v>26040</v>
      </c>
      <c r="C2873">
        <f t="shared" si="52"/>
        <v>922017</v>
      </c>
      <c r="D2873" t="s">
        <v>1</v>
      </c>
      <c r="E2873" t="s">
        <v>4</v>
      </c>
    </row>
    <row r="2874" spans="1:5">
      <c r="A2874" t="s">
        <v>425</v>
      </c>
      <c r="B2874">
        <v>27146</v>
      </c>
      <c r="C2874">
        <f t="shared" si="52"/>
        <v>920911</v>
      </c>
      <c r="D2874" t="s">
        <v>1</v>
      </c>
      <c r="E2874" t="s">
        <v>2</v>
      </c>
    </row>
    <row r="2875" spans="1:5">
      <c r="A2875" t="s">
        <v>425</v>
      </c>
      <c r="B2875">
        <v>144680</v>
      </c>
      <c r="C2875">
        <f t="shared" si="52"/>
        <v>803377</v>
      </c>
      <c r="D2875" t="s">
        <v>426</v>
      </c>
      <c r="E2875" t="s">
        <v>427</v>
      </c>
    </row>
    <row r="2876" spans="1:5">
      <c r="A2876" t="s">
        <v>425</v>
      </c>
      <c r="B2876">
        <v>144690</v>
      </c>
      <c r="C2876">
        <f t="shared" si="52"/>
        <v>803367</v>
      </c>
      <c r="D2876" t="s">
        <v>1525</v>
      </c>
      <c r="E2876" t="s">
        <v>1099</v>
      </c>
    </row>
    <row r="2877" spans="1:5">
      <c r="A2877" t="s">
        <v>425</v>
      </c>
      <c r="B2877">
        <v>144697</v>
      </c>
      <c r="C2877">
        <f t="shared" si="52"/>
        <v>803360</v>
      </c>
      <c r="D2877" t="s">
        <v>1897</v>
      </c>
      <c r="E2877" t="s">
        <v>1</v>
      </c>
    </row>
    <row r="2878" spans="1:5">
      <c r="A2878" t="s">
        <v>425</v>
      </c>
      <c r="B2878">
        <v>144707</v>
      </c>
      <c r="C2878">
        <f t="shared" si="52"/>
        <v>803350</v>
      </c>
      <c r="D2878" t="s">
        <v>1898</v>
      </c>
      <c r="E2878" t="s">
        <v>2</v>
      </c>
    </row>
    <row r="2879" spans="1:5">
      <c r="A2879" t="s">
        <v>425</v>
      </c>
      <c r="B2879">
        <v>198346</v>
      </c>
      <c r="C2879">
        <f t="shared" si="52"/>
        <v>749711</v>
      </c>
      <c r="D2879" t="s">
        <v>3</v>
      </c>
      <c r="E2879" t="s">
        <v>2</v>
      </c>
    </row>
    <row r="2880" spans="1:5">
      <c r="A2880" t="s">
        <v>425</v>
      </c>
      <c r="B2880">
        <v>377643</v>
      </c>
      <c r="C2880">
        <f t="shared" si="52"/>
        <v>570414</v>
      </c>
      <c r="D2880" t="s">
        <v>2</v>
      </c>
      <c r="E2880" t="s">
        <v>1</v>
      </c>
    </row>
    <row r="2881" spans="1:5">
      <c r="A2881" t="s">
        <v>425</v>
      </c>
      <c r="B2881">
        <v>851403</v>
      </c>
      <c r="C2881">
        <f t="shared" si="52"/>
        <v>96654</v>
      </c>
      <c r="D2881" t="s">
        <v>1</v>
      </c>
      <c r="E2881" t="s">
        <v>2</v>
      </c>
    </row>
    <row r="2882" spans="1:5">
      <c r="A2882" t="s">
        <v>425</v>
      </c>
      <c r="B2882">
        <v>852333</v>
      </c>
      <c r="C2882">
        <f t="shared" si="52"/>
        <v>95724</v>
      </c>
      <c r="D2882" t="s">
        <v>3</v>
      </c>
      <c r="E2882" t="s">
        <v>4</v>
      </c>
    </row>
    <row r="2883" spans="1:5">
      <c r="A2883" t="s">
        <v>425</v>
      </c>
      <c r="B2883">
        <v>852366</v>
      </c>
      <c r="C2883">
        <f t="shared" si="52"/>
        <v>95691</v>
      </c>
      <c r="D2883" t="s">
        <v>1</v>
      </c>
      <c r="E2883" t="s">
        <v>4</v>
      </c>
    </row>
    <row r="2884" spans="1:5">
      <c r="A2884" t="s">
        <v>425</v>
      </c>
      <c r="B2884">
        <v>852379</v>
      </c>
      <c r="C2884">
        <f t="shared" si="52"/>
        <v>95678</v>
      </c>
      <c r="D2884" t="s">
        <v>1</v>
      </c>
      <c r="E2884" t="s">
        <v>2</v>
      </c>
    </row>
    <row r="2885" spans="1:5">
      <c r="A2885" t="s">
        <v>425</v>
      </c>
      <c r="B2885">
        <v>852384</v>
      </c>
      <c r="C2885">
        <f t="shared" si="52"/>
        <v>95673</v>
      </c>
      <c r="D2885" t="s">
        <v>3</v>
      </c>
      <c r="E2885" t="s">
        <v>4</v>
      </c>
    </row>
    <row r="2886" spans="1:5">
      <c r="A2886" t="s">
        <v>425</v>
      </c>
      <c r="B2886">
        <v>852813</v>
      </c>
      <c r="C2886">
        <f t="shared" si="52"/>
        <v>95244</v>
      </c>
      <c r="D2886" t="s">
        <v>3</v>
      </c>
      <c r="E2886" t="s">
        <v>1</v>
      </c>
    </row>
    <row r="2887" spans="1:5">
      <c r="A2887" t="s">
        <v>425</v>
      </c>
      <c r="B2887">
        <v>852847</v>
      </c>
      <c r="C2887">
        <f t="shared" si="52"/>
        <v>95210</v>
      </c>
      <c r="D2887" t="s">
        <v>3</v>
      </c>
      <c r="E2887" t="s">
        <v>4</v>
      </c>
    </row>
    <row r="2888" spans="1:5">
      <c r="A2888" t="s">
        <v>425</v>
      </c>
      <c r="B2888">
        <v>852855</v>
      </c>
      <c r="C2888">
        <f t="shared" si="52"/>
        <v>95202</v>
      </c>
      <c r="D2888" t="s">
        <v>4</v>
      </c>
      <c r="E2888" t="s">
        <v>3</v>
      </c>
    </row>
    <row r="2889" spans="1:5">
      <c r="A2889" t="s">
        <v>425</v>
      </c>
      <c r="B2889">
        <v>852873</v>
      </c>
      <c r="C2889">
        <f t="shared" si="52"/>
        <v>95184</v>
      </c>
      <c r="D2889" t="s">
        <v>4</v>
      </c>
      <c r="E2889" t="s">
        <v>283</v>
      </c>
    </row>
    <row r="2890" spans="1:5">
      <c r="A2890" t="s">
        <v>425</v>
      </c>
      <c r="B2890">
        <v>853305</v>
      </c>
      <c r="C2890">
        <f t="shared" si="52"/>
        <v>94752</v>
      </c>
      <c r="D2890" t="s">
        <v>4</v>
      </c>
      <c r="E2890" t="s">
        <v>3</v>
      </c>
    </row>
    <row r="2891" spans="1:5">
      <c r="A2891" t="s">
        <v>425</v>
      </c>
      <c r="B2891">
        <v>853310</v>
      </c>
      <c r="C2891">
        <f t="shared" si="52"/>
        <v>94747</v>
      </c>
      <c r="D2891" t="s">
        <v>3</v>
      </c>
      <c r="E2891" t="s">
        <v>1</v>
      </c>
    </row>
    <row r="2892" spans="1:5">
      <c r="A2892" t="s">
        <v>425</v>
      </c>
      <c r="B2892">
        <v>853315</v>
      </c>
      <c r="C2892">
        <f t="shared" si="52"/>
        <v>94742</v>
      </c>
      <c r="D2892" t="s">
        <v>4</v>
      </c>
      <c r="E2892" t="s">
        <v>3</v>
      </c>
    </row>
    <row r="2893" spans="1:5">
      <c r="A2893" t="s">
        <v>425</v>
      </c>
      <c r="B2893">
        <v>853319</v>
      </c>
      <c r="C2893">
        <f t="shared" si="52"/>
        <v>94738</v>
      </c>
      <c r="D2893" t="s">
        <v>2</v>
      </c>
      <c r="E2893" t="s">
        <v>1</v>
      </c>
    </row>
    <row r="2894" spans="1:5">
      <c r="A2894" t="s">
        <v>425</v>
      </c>
      <c r="B2894">
        <v>856114</v>
      </c>
      <c r="C2894">
        <f t="shared" si="52"/>
        <v>91943</v>
      </c>
      <c r="D2894" t="s">
        <v>4</v>
      </c>
      <c r="E2894" t="s">
        <v>3</v>
      </c>
    </row>
    <row r="2895" spans="1:5">
      <c r="A2895" t="s">
        <v>425</v>
      </c>
      <c r="B2895">
        <v>897085</v>
      </c>
      <c r="C2895">
        <f t="shared" si="52"/>
        <v>50972</v>
      </c>
      <c r="D2895" t="s">
        <v>1532</v>
      </c>
      <c r="E2895" t="s">
        <v>1533</v>
      </c>
    </row>
    <row r="2896" spans="1:5">
      <c r="A2896" t="s">
        <v>425</v>
      </c>
      <c r="B2896">
        <v>897105</v>
      </c>
      <c r="C2896">
        <f t="shared" si="52"/>
        <v>50952</v>
      </c>
      <c r="D2896" t="s">
        <v>1899</v>
      </c>
      <c r="E2896" t="s">
        <v>1900</v>
      </c>
    </row>
    <row r="2897" spans="1:5">
      <c r="A2897" t="s">
        <v>425</v>
      </c>
      <c r="B2897">
        <v>897109</v>
      </c>
      <c r="C2897">
        <f t="shared" si="52"/>
        <v>50948</v>
      </c>
      <c r="D2897" t="s">
        <v>1538</v>
      </c>
      <c r="E2897" t="s">
        <v>1901</v>
      </c>
    </row>
    <row r="2898" spans="1:5">
      <c r="A2898" t="s">
        <v>425</v>
      </c>
      <c r="B2898">
        <v>942758</v>
      </c>
      <c r="C2898">
        <f t="shared" si="52"/>
        <v>5299</v>
      </c>
      <c r="D2898" t="s">
        <v>3</v>
      </c>
      <c r="E2898" t="s">
        <v>4</v>
      </c>
    </row>
    <row r="2899" spans="1:5">
      <c r="A2899" t="s">
        <v>425</v>
      </c>
      <c r="B2899">
        <v>942860</v>
      </c>
      <c r="C2899">
        <f t="shared" si="52"/>
        <v>5197</v>
      </c>
      <c r="D2899" t="s">
        <v>1</v>
      </c>
      <c r="E2899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01638-42A2-734C-B638-8E892BC13FCF}">
  <dimension ref="A1:E3174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1.42578125" bestFit="1" customWidth="1"/>
    <col min="2" max="2" width="8" bestFit="1" customWidth="1"/>
    <col min="3" max="3" width="20.28515625" bestFit="1" customWidth="1"/>
    <col min="4" max="4" width="74.5703125" bestFit="1" customWidth="1"/>
    <col min="5" max="5" width="160.7109375" bestFit="1" customWidth="1"/>
  </cols>
  <sheetData>
    <row r="1" spans="1:5">
      <c r="A1" t="s">
        <v>429</v>
      </c>
      <c r="B1" t="s">
        <v>430</v>
      </c>
      <c r="C1" t="s">
        <v>1902</v>
      </c>
      <c r="D1" t="s">
        <v>431</v>
      </c>
      <c r="E1" t="s">
        <v>432</v>
      </c>
    </row>
    <row r="2" spans="1:5">
      <c r="A2" t="s">
        <v>0</v>
      </c>
      <c r="B2">
        <v>305</v>
      </c>
      <c r="C2">
        <f>224154-B2</f>
        <v>223849</v>
      </c>
      <c r="D2" t="s">
        <v>2</v>
      </c>
      <c r="E2" t="s">
        <v>3</v>
      </c>
    </row>
    <row r="3" spans="1:5">
      <c r="A3" t="s">
        <v>0</v>
      </c>
      <c r="B3">
        <v>315</v>
      </c>
      <c r="C3">
        <f t="shared" ref="C3:C66" si="0">224154-B3</f>
        <v>223839</v>
      </c>
      <c r="D3" t="s">
        <v>2</v>
      </c>
      <c r="E3" t="s">
        <v>4</v>
      </c>
    </row>
    <row r="4" spans="1:5">
      <c r="A4" t="s">
        <v>0</v>
      </c>
      <c r="B4">
        <v>326</v>
      </c>
      <c r="C4">
        <f t="shared" si="0"/>
        <v>223828</v>
      </c>
      <c r="D4" t="s">
        <v>2</v>
      </c>
      <c r="E4" t="s">
        <v>1</v>
      </c>
    </row>
    <row r="5" spans="1:5">
      <c r="A5" t="s">
        <v>0</v>
      </c>
      <c r="B5">
        <v>328</v>
      </c>
      <c r="C5">
        <f t="shared" si="0"/>
        <v>223826</v>
      </c>
      <c r="D5" t="s">
        <v>2</v>
      </c>
      <c r="E5" t="s">
        <v>1</v>
      </c>
    </row>
    <row r="6" spans="1:5">
      <c r="A6" t="s">
        <v>0</v>
      </c>
      <c r="B6">
        <v>402</v>
      </c>
      <c r="C6">
        <f t="shared" si="0"/>
        <v>223752</v>
      </c>
      <c r="D6" t="s">
        <v>2</v>
      </c>
      <c r="E6" t="s">
        <v>1</v>
      </c>
    </row>
    <row r="7" spans="1:5">
      <c r="A7" t="s">
        <v>0</v>
      </c>
      <c r="B7">
        <v>419</v>
      </c>
      <c r="C7">
        <f t="shared" si="0"/>
        <v>223735</v>
      </c>
      <c r="D7" t="s">
        <v>1</v>
      </c>
      <c r="E7" t="s">
        <v>4</v>
      </c>
    </row>
    <row r="8" spans="1:5">
      <c r="A8" t="s">
        <v>0</v>
      </c>
      <c r="B8">
        <v>421</v>
      </c>
      <c r="C8">
        <f t="shared" si="0"/>
        <v>223733</v>
      </c>
      <c r="D8" t="s">
        <v>1</v>
      </c>
      <c r="E8" t="s">
        <v>3</v>
      </c>
    </row>
    <row r="9" spans="1:5">
      <c r="A9" t="s">
        <v>0</v>
      </c>
      <c r="B9">
        <v>422</v>
      </c>
      <c r="C9">
        <f t="shared" si="0"/>
        <v>223732</v>
      </c>
      <c r="D9" t="s">
        <v>4</v>
      </c>
      <c r="E9" t="s">
        <v>2</v>
      </c>
    </row>
    <row r="10" spans="1:5">
      <c r="A10" t="s">
        <v>0</v>
      </c>
      <c r="B10">
        <v>424</v>
      </c>
      <c r="C10">
        <f t="shared" si="0"/>
        <v>223730</v>
      </c>
      <c r="D10" t="s">
        <v>3</v>
      </c>
      <c r="E10" t="s">
        <v>4</v>
      </c>
    </row>
    <row r="11" spans="1:5">
      <c r="A11" t="s">
        <v>0</v>
      </c>
      <c r="B11">
        <v>876</v>
      </c>
      <c r="C11">
        <f t="shared" si="0"/>
        <v>223278</v>
      </c>
      <c r="D11" t="s">
        <v>1</v>
      </c>
      <c r="E11" t="s">
        <v>2</v>
      </c>
    </row>
    <row r="12" spans="1:5">
      <c r="A12" t="s">
        <v>0</v>
      </c>
      <c r="B12">
        <v>904</v>
      </c>
      <c r="C12">
        <f t="shared" si="0"/>
        <v>223250</v>
      </c>
      <c r="D12" t="s">
        <v>3</v>
      </c>
      <c r="E12" t="s">
        <v>4</v>
      </c>
    </row>
    <row r="13" spans="1:5">
      <c r="A13" t="s">
        <v>0</v>
      </c>
      <c r="B13">
        <v>929</v>
      </c>
      <c r="C13">
        <f t="shared" si="0"/>
        <v>223225</v>
      </c>
      <c r="D13" t="s">
        <v>4</v>
      </c>
      <c r="E13" t="s">
        <v>2</v>
      </c>
    </row>
    <row r="14" spans="1:5">
      <c r="A14" t="s">
        <v>0</v>
      </c>
      <c r="B14">
        <v>981</v>
      </c>
      <c r="C14">
        <f t="shared" si="0"/>
        <v>223173</v>
      </c>
      <c r="D14" t="s">
        <v>4</v>
      </c>
      <c r="E14" t="s">
        <v>2</v>
      </c>
    </row>
    <row r="15" spans="1:5">
      <c r="A15" t="s">
        <v>0</v>
      </c>
      <c r="B15">
        <v>1101</v>
      </c>
      <c r="C15">
        <f t="shared" si="0"/>
        <v>223053</v>
      </c>
      <c r="D15" t="s">
        <v>3</v>
      </c>
      <c r="E15" t="s">
        <v>4</v>
      </c>
    </row>
    <row r="16" spans="1:5">
      <c r="A16" t="s">
        <v>0</v>
      </c>
      <c r="B16">
        <v>1113</v>
      </c>
      <c r="C16">
        <f t="shared" si="0"/>
        <v>223041</v>
      </c>
      <c r="D16" t="s">
        <v>3</v>
      </c>
      <c r="E16" t="s">
        <v>4</v>
      </c>
    </row>
    <row r="17" spans="1:5">
      <c r="A17" t="s">
        <v>0</v>
      </c>
      <c r="B17">
        <v>1114</v>
      </c>
      <c r="C17">
        <f t="shared" si="0"/>
        <v>223040</v>
      </c>
      <c r="D17" t="s">
        <v>1</v>
      </c>
      <c r="E17" t="s">
        <v>4</v>
      </c>
    </row>
    <row r="18" spans="1:5">
      <c r="A18" t="s">
        <v>0</v>
      </c>
      <c r="B18">
        <v>1179</v>
      </c>
      <c r="C18">
        <f t="shared" si="0"/>
        <v>222975</v>
      </c>
      <c r="D18" t="s">
        <v>1</v>
      </c>
      <c r="E18" t="s">
        <v>2</v>
      </c>
    </row>
    <row r="19" spans="1:5">
      <c r="A19" t="s">
        <v>0</v>
      </c>
      <c r="B19">
        <v>1193</v>
      </c>
      <c r="C19">
        <f t="shared" si="0"/>
        <v>222961</v>
      </c>
      <c r="D19" t="s">
        <v>1</v>
      </c>
      <c r="E19" t="s">
        <v>4</v>
      </c>
    </row>
    <row r="20" spans="1:5">
      <c r="A20" t="s">
        <v>0</v>
      </c>
      <c r="B20">
        <v>1197</v>
      </c>
      <c r="C20">
        <f t="shared" si="0"/>
        <v>222957</v>
      </c>
      <c r="D20" t="s">
        <v>1</v>
      </c>
      <c r="E20" t="s">
        <v>3</v>
      </c>
    </row>
    <row r="21" spans="1:5">
      <c r="A21" t="s">
        <v>0</v>
      </c>
      <c r="B21">
        <v>1217</v>
      </c>
      <c r="C21">
        <f t="shared" si="0"/>
        <v>222937</v>
      </c>
      <c r="D21" t="s">
        <v>1</v>
      </c>
      <c r="E21" t="s">
        <v>2</v>
      </c>
    </row>
    <row r="22" spans="1:5">
      <c r="A22" t="s">
        <v>0</v>
      </c>
      <c r="B22">
        <v>1230</v>
      </c>
      <c r="C22">
        <f t="shared" si="0"/>
        <v>222924</v>
      </c>
      <c r="D22" t="s">
        <v>4</v>
      </c>
      <c r="E22" t="s">
        <v>1</v>
      </c>
    </row>
    <row r="23" spans="1:5">
      <c r="A23" t="s">
        <v>0</v>
      </c>
      <c r="B23">
        <v>1238</v>
      </c>
      <c r="C23">
        <f t="shared" si="0"/>
        <v>222916</v>
      </c>
      <c r="D23" t="s">
        <v>1</v>
      </c>
      <c r="E23" t="s">
        <v>2</v>
      </c>
    </row>
    <row r="24" spans="1:5">
      <c r="A24" t="s">
        <v>0</v>
      </c>
      <c r="B24">
        <v>1263</v>
      </c>
      <c r="C24">
        <f t="shared" si="0"/>
        <v>222891</v>
      </c>
      <c r="D24" t="s">
        <v>1</v>
      </c>
      <c r="E24" t="s">
        <v>2</v>
      </c>
    </row>
    <row r="25" spans="1:5">
      <c r="A25" t="s">
        <v>0</v>
      </c>
      <c r="B25">
        <v>1303</v>
      </c>
      <c r="C25">
        <f t="shared" si="0"/>
        <v>222851</v>
      </c>
      <c r="D25" t="s">
        <v>1</v>
      </c>
      <c r="E25" t="s">
        <v>3</v>
      </c>
    </row>
    <row r="26" spans="1:5">
      <c r="A26" t="s">
        <v>0</v>
      </c>
      <c r="B26">
        <v>1379</v>
      </c>
      <c r="C26">
        <f t="shared" si="0"/>
        <v>222775</v>
      </c>
      <c r="D26" t="s">
        <v>1</v>
      </c>
      <c r="E26" t="s">
        <v>2</v>
      </c>
    </row>
    <row r="27" spans="1:5">
      <c r="A27" t="s">
        <v>0</v>
      </c>
      <c r="B27">
        <v>1382</v>
      </c>
      <c r="C27">
        <f t="shared" si="0"/>
        <v>222772</v>
      </c>
      <c r="D27" t="s">
        <v>3</v>
      </c>
      <c r="E27" t="s">
        <v>4</v>
      </c>
    </row>
    <row r="28" spans="1:5">
      <c r="A28" t="s">
        <v>0</v>
      </c>
      <c r="B28">
        <v>1483</v>
      </c>
      <c r="C28">
        <f t="shared" si="0"/>
        <v>222671</v>
      </c>
      <c r="D28" t="s">
        <v>2</v>
      </c>
      <c r="E28" t="s">
        <v>4</v>
      </c>
    </row>
    <row r="29" spans="1:5">
      <c r="A29" t="s">
        <v>0</v>
      </c>
      <c r="B29">
        <v>1506</v>
      </c>
      <c r="C29">
        <f t="shared" si="0"/>
        <v>222648</v>
      </c>
      <c r="D29" t="s">
        <v>1</v>
      </c>
      <c r="E29" t="s">
        <v>3</v>
      </c>
    </row>
    <row r="30" spans="1:5">
      <c r="A30" t="s">
        <v>0</v>
      </c>
      <c r="B30">
        <v>1564</v>
      </c>
      <c r="C30">
        <f t="shared" si="0"/>
        <v>222590</v>
      </c>
      <c r="D30" t="s">
        <v>2</v>
      </c>
      <c r="E30" t="s">
        <v>3</v>
      </c>
    </row>
    <row r="31" spans="1:5">
      <c r="A31" t="s">
        <v>0</v>
      </c>
      <c r="B31">
        <v>1797</v>
      </c>
      <c r="C31">
        <f t="shared" si="0"/>
        <v>222357</v>
      </c>
      <c r="D31" t="s">
        <v>3</v>
      </c>
      <c r="E31" t="s">
        <v>4</v>
      </c>
    </row>
    <row r="32" spans="1:5">
      <c r="A32" t="s">
        <v>0</v>
      </c>
      <c r="B32">
        <v>1802</v>
      </c>
      <c r="C32">
        <f t="shared" si="0"/>
        <v>222352</v>
      </c>
      <c r="D32" t="s">
        <v>1</v>
      </c>
      <c r="E32" t="s">
        <v>2</v>
      </c>
    </row>
    <row r="33" spans="1:5">
      <c r="A33" t="s">
        <v>0</v>
      </c>
      <c r="B33">
        <v>2060</v>
      </c>
      <c r="C33">
        <f t="shared" si="0"/>
        <v>222094</v>
      </c>
      <c r="D33" t="s">
        <v>2</v>
      </c>
      <c r="E33" t="s">
        <v>3</v>
      </c>
    </row>
    <row r="34" spans="1:5">
      <c r="A34" t="s">
        <v>0</v>
      </c>
      <c r="B34">
        <v>2331</v>
      </c>
      <c r="C34">
        <f t="shared" si="0"/>
        <v>221823</v>
      </c>
      <c r="D34" t="s">
        <v>4</v>
      </c>
      <c r="E34" t="s">
        <v>2</v>
      </c>
    </row>
    <row r="35" spans="1:5">
      <c r="A35" t="s">
        <v>0</v>
      </c>
      <c r="B35">
        <v>2336</v>
      </c>
      <c r="C35">
        <f t="shared" si="0"/>
        <v>221818</v>
      </c>
      <c r="D35" t="s">
        <v>1</v>
      </c>
      <c r="E35" t="s">
        <v>2</v>
      </c>
    </row>
    <row r="36" spans="1:5">
      <c r="A36" t="s">
        <v>0</v>
      </c>
      <c r="B36">
        <v>2340</v>
      </c>
      <c r="C36">
        <f t="shared" si="0"/>
        <v>221814</v>
      </c>
      <c r="D36" t="s">
        <v>1</v>
      </c>
      <c r="E36" t="s">
        <v>2</v>
      </c>
    </row>
    <row r="37" spans="1:5">
      <c r="A37" t="s">
        <v>0</v>
      </c>
      <c r="B37">
        <v>2406</v>
      </c>
      <c r="C37">
        <f t="shared" si="0"/>
        <v>221748</v>
      </c>
      <c r="D37" t="s">
        <v>4</v>
      </c>
      <c r="E37" t="s">
        <v>2</v>
      </c>
    </row>
    <row r="38" spans="1:5">
      <c r="A38" t="s">
        <v>0</v>
      </c>
      <c r="B38">
        <v>2435</v>
      </c>
      <c r="C38">
        <f t="shared" si="0"/>
        <v>221719</v>
      </c>
      <c r="D38" t="s">
        <v>2</v>
      </c>
      <c r="E38" t="s">
        <v>1</v>
      </c>
    </row>
    <row r="39" spans="1:5">
      <c r="A39" t="s">
        <v>0</v>
      </c>
      <c r="B39">
        <v>2447</v>
      </c>
      <c r="C39">
        <f t="shared" si="0"/>
        <v>221707</v>
      </c>
      <c r="D39" t="s">
        <v>3</v>
      </c>
      <c r="E39" t="s">
        <v>4</v>
      </c>
    </row>
    <row r="40" spans="1:5">
      <c r="A40" t="s">
        <v>0</v>
      </c>
      <c r="B40">
        <v>2450</v>
      </c>
      <c r="C40">
        <f t="shared" si="0"/>
        <v>221704</v>
      </c>
      <c r="D40" t="s">
        <v>1</v>
      </c>
      <c r="E40" t="s">
        <v>2</v>
      </c>
    </row>
    <row r="41" spans="1:5">
      <c r="A41" t="s">
        <v>0</v>
      </c>
      <c r="B41">
        <v>2501</v>
      </c>
      <c r="C41">
        <f t="shared" si="0"/>
        <v>221653</v>
      </c>
      <c r="D41" t="s">
        <v>4</v>
      </c>
      <c r="E41" t="s">
        <v>3</v>
      </c>
    </row>
    <row r="42" spans="1:5">
      <c r="A42" t="s">
        <v>0</v>
      </c>
      <c r="B42">
        <v>2510</v>
      </c>
      <c r="C42">
        <f t="shared" si="0"/>
        <v>221644</v>
      </c>
      <c r="D42" t="s">
        <v>4</v>
      </c>
      <c r="E42" t="s">
        <v>3</v>
      </c>
    </row>
    <row r="43" spans="1:5">
      <c r="A43" t="s">
        <v>0</v>
      </c>
      <c r="B43">
        <v>2511</v>
      </c>
      <c r="C43">
        <f t="shared" si="0"/>
        <v>221643</v>
      </c>
      <c r="D43" t="s">
        <v>1</v>
      </c>
      <c r="E43" t="s">
        <v>4</v>
      </c>
    </row>
    <row r="44" spans="1:5">
      <c r="A44" t="s">
        <v>0</v>
      </c>
      <c r="B44">
        <v>2524</v>
      </c>
      <c r="C44">
        <f t="shared" si="0"/>
        <v>221630</v>
      </c>
      <c r="D44" t="s">
        <v>1</v>
      </c>
      <c r="E44" t="s">
        <v>2</v>
      </c>
    </row>
    <row r="45" spans="1:5">
      <c r="A45" t="s">
        <v>0</v>
      </c>
      <c r="B45">
        <v>2535</v>
      </c>
      <c r="C45">
        <f t="shared" si="0"/>
        <v>221619</v>
      </c>
      <c r="D45" t="s">
        <v>2</v>
      </c>
      <c r="E45" t="s">
        <v>4</v>
      </c>
    </row>
    <row r="46" spans="1:5">
      <c r="A46" t="s">
        <v>0</v>
      </c>
      <c r="B46">
        <v>2536</v>
      </c>
      <c r="C46">
        <f t="shared" si="0"/>
        <v>221618</v>
      </c>
      <c r="D46" t="s">
        <v>4</v>
      </c>
      <c r="E46" t="s">
        <v>3</v>
      </c>
    </row>
    <row r="47" spans="1:5">
      <c r="A47" t="s">
        <v>0</v>
      </c>
      <c r="B47">
        <v>2542</v>
      </c>
      <c r="C47">
        <f t="shared" si="0"/>
        <v>221612</v>
      </c>
      <c r="D47" t="s">
        <v>1</v>
      </c>
      <c r="E47" t="s">
        <v>3</v>
      </c>
    </row>
    <row r="48" spans="1:5">
      <c r="A48" t="s">
        <v>0</v>
      </c>
      <c r="B48">
        <v>2543</v>
      </c>
      <c r="C48">
        <f t="shared" si="0"/>
        <v>221611</v>
      </c>
      <c r="D48" t="s">
        <v>1</v>
      </c>
      <c r="E48" t="s">
        <v>2</v>
      </c>
    </row>
    <row r="49" spans="1:5">
      <c r="A49" t="s">
        <v>0</v>
      </c>
      <c r="B49">
        <v>2615</v>
      </c>
      <c r="C49">
        <f t="shared" si="0"/>
        <v>221539</v>
      </c>
      <c r="D49" t="s">
        <v>1</v>
      </c>
      <c r="E49" t="s">
        <v>433</v>
      </c>
    </row>
    <row r="50" spans="1:5">
      <c r="A50" t="s">
        <v>0</v>
      </c>
      <c r="B50">
        <v>5158</v>
      </c>
      <c r="C50">
        <f t="shared" si="0"/>
        <v>218996</v>
      </c>
      <c r="D50" t="s">
        <v>1</v>
      </c>
      <c r="E50" t="s">
        <v>4</v>
      </c>
    </row>
    <row r="51" spans="1:5">
      <c r="A51" t="s">
        <v>0</v>
      </c>
      <c r="B51">
        <v>6736</v>
      </c>
      <c r="C51">
        <f t="shared" si="0"/>
        <v>217418</v>
      </c>
      <c r="D51" t="s">
        <v>434</v>
      </c>
      <c r="E51" t="s">
        <v>435</v>
      </c>
    </row>
    <row r="52" spans="1:5">
      <c r="A52" t="s">
        <v>0</v>
      </c>
      <c r="B52">
        <v>13616</v>
      </c>
      <c r="C52">
        <f t="shared" si="0"/>
        <v>210538</v>
      </c>
      <c r="D52" t="s">
        <v>1</v>
      </c>
      <c r="E52" t="s">
        <v>3</v>
      </c>
    </row>
    <row r="53" spans="1:5">
      <c r="A53" t="s">
        <v>0</v>
      </c>
      <c r="B53">
        <v>13654</v>
      </c>
      <c r="C53">
        <f t="shared" si="0"/>
        <v>210500</v>
      </c>
      <c r="D53" t="s">
        <v>4</v>
      </c>
      <c r="E53" t="s">
        <v>3</v>
      </c>
    </row>
    <row r="54" spans="1:5">
      <c r="A54" t="s">
        <v>0</v>
      </c>
      <c r="B54">
        <v>13798</v>
      </c>
      <c r="C54">
        <f t="shared" si="0"/>
        <v>210356</v>
      </c>
      <c r="D54" t="s">
        <v>4</v>
      </c>
      <c r="E54" t="s">
        <v>1</v>
      </c>
    </row>
    <row r="55" spans="1:5">
      <c r="A55" t="s">
        <v>0</v>
      </c>
      <c r="B55">
        <v>13830</v>
      </c>
      <c r="C55">
        <f t="shared" si="0"/>
        <v>210324</v>
      </c>
      <c r="D55" t="s">
        <v>1</v>
      </c>
      <c r="E55" t="s">
        <v>2</v>
      </c>
    </row>
    <row r="56" spans="1:5">
      <c r="A56" t="s">
        <v>0</v>
      </c>
      <c r="B56">
        <v>13872</v>
      </c>
      <c r="C56">
        <f t="shared" si="0"/>
        <v>210282</v>
      </c>
      <c r="D56" t="s">
        <v>2</v>
      </c>
      <c r="E56" t="s">
        <v>1</v>
      </c>
    </row>
    <row r="57" spans="1:5">
      <c r="A57" t="s">
        <v>0</v>
      </c>
      <c r="B57">
        <v>14765</v>
      </c>
      <c r="C57">
        <f t="shared" si="0"/>
        <v>209389</v>
      </c>
      <c r="D57" t="s">
        <v>4</v>
      </c>
      <c r="E57" t="s">
        <v>3</v>
      </c>
    </row>
    <row r="58" spans="1:5">
      <c r="A58" t="s">
        <v>0</v>
      </c>
      <c r="B58">
        <v>17493</v>
      </c>
      <c r="C58">
        <f t="shared" si="0"/>
        <v>206661</v>
      </c>
      <c r="D58" t="s">
        <v>4</v>
      </c>
      <c r="E58" t="s">
        <v>1</v>
      </c>
    </row>
    <row r="59" spans="1:5">
      <c r="A59" t="s">
        <v>0</v>
      </c>
      <c r="B59">
        <v>17511</v>
      </c>
      <c r="C59">
        <f t="shared" si="0"/>
        <v>206643</v>
      </c>
      <c r="D59" t="s">
        <v>2</v>
      </c>
      <c r="E59" t="s">
        <v>4</v>
      </c>
    </row>
    <row r="60" spans="1:5">
      <c r="A60" t="s">
        <v>0</v>
      </c>
      <c r="B60">
        <v>17519</v>
      </c>
      <c r="C60">
        <f t="shared" si="0"/>
        <v>206635</v>
      </c>
      <c r="D60" t="s">
        <v>3</v>
      </c>
      <c r="E60" t="s">
        <v>4</v>
      </c>
    </row>
    <row r="61" spans="1:5">
      <c r="A61" t="s">
        <v>0</v>
      </c>
      <c r="B61">
        <v>17651</v>
      </c>
      <c r="C61">
        <f t="shared" si="0"/>
        <v>206503</v>
      </c>
      <c r="D61" t="s">
        <v>4</v>
      </c>
      <c r="E61" t="s">
        <v>3</v>
      </c>
    </row>
    <row r="62" spans="1:5">
      <c r="A62" t="s">
        <v>0</v>
      </c>
      <c r="B62">
        <v>18413</v>
      </c>
      <c r="C62">
        <f t="shared" si="0"/>
        <v>205741</v>
      </c>
      <c r="D62" t="s">
        <v>3</v>
      </c>
      <c r="E62" t="s">
        <v>2</v>
      </c>
    </row>
    <row r="63" spans="1:5">
      <c r="A63" t="s">
        <v>0</v>
      </c>
      <c r="B63">
        <v>18425</v>
      </c>
      <c r="C63">
        <f t="shared" si="0"/>
        <v>205729</v>
      </c>
      <c r="D63" t="s">
        <v>2</v>
      </c>
      <c r="E63" t="s">
        <v>1</v>
      </c>
    </row>
    <row r="64" spans="1:5">
      <c r="A64" t="s">
        <v>0</v>
      </c>
      <c r="B64">
        <v>19969</v>
      </c>
      <c r="C64">
        <f t="shared" si="0"/>
        <v>204185</v>
      </c>
      <c r="D64" t="s">
        <v>3</v>
      </c>
      <c r="E64" t="s">
        <v>2</v>
      </c>
    </row>
    <row r="65" spans="1:5">
      <c r="A65" t="s">
        <v>0</v>
      </c>
      <c r="B65">
        <v>19974</v>
      </c>
      <c r="C65">
        <f t="shared" si="0"/>
        <v>204180</v>
      </c>
      <c r="D65" t="s">
        <v>2</v>
      </c>
      <c r="E65" t="s">
        <v>1</v>
      </c>
    </row>
    <row r="66" spans="1:5">
      <c r="A66" t="s">
        <v>0</v>
      </c>
      <c r="B66">
        <v>25538</v>
      </c>
      <c r="C66">
        <f t="shared" si="0"/>
        <v>198616</v>
      </c>
      <c r="D66" t="s">
        <v>3</v>
      </c>
      <c r="E66" t="s">
        <v>4</v>
      </c>
    </row>
    <row r="67" spans="1:5">
      <c r="A67" t="s">
        <v>0</v>
      </c>
      <c r="B67">
        <v>25544</v>
      </c>
      <c r="C67">
        <f t="shared" ref="C67:C130" si="1">224154-B67</f>
        <v>198610</v>
      </c>
      <c r="D67" t="s">
        <v>4</v>
      </c>
      <c r="E67" t="s">
        <v>3</v>
      </c>
    </row>
    <row r="68" spans="1:5">
      <c r="A68" t="s">
        <v>0</v>
      </c>
      <c r="B68">
        <v>25562</v>
      </c>
      <c r="C68">
        <f t="shared" si="1"/>
        <v>198592</v>
      </c>
      <c r="D68" t="s">
        <v>3</v>
      </c>
      <c r="E68" t="s">
        <v>4</v>
      </c>
    </row>
    <row r="69" spans="1:5">
      <c r="A69" t="s">
        <v>0</v>
      </c>
      <c r="B69">
        <v>25582</v>
      </c>
      <c r="C69">
        <f t="shared" si="1"/>
        <v>198572</v>
      </c>
      <c r="D69" t="s">
        <v>1</v>
      </c>
      <c r="E69" t="s">
        <v>2</v>
      </c>
    </row>
    <row r="70" spans="1:5">
      <c r="A70" t="s">
        <v>0</v>
      </c>
      <c r="B70">
        <v>25601</v>
      </c>
      <c r="C70">
        <f t="shared" si="1"/>
        <v>198553</v>
      </c>
      <c r="D70" t="s">
        <v>4</v>
      </c>
      <c r="E70" t="s">
        <v>3</v>
      </c>
    </row>
    <row r="71" spans="1:5">
      <c r="A71" t="s">
        <v>0</v>
      </c>
      <c r="B71">
        <v>25613</v>
      </c>
      <c r="C71">
        <f t="shared" si="1"/>
        <v>198541</v>
      </c>
      <c r="D71" t="s">
        <v>3</v>
      </c>
      <c r="E71" t="s">
        <v>4</v>
      </c>
    </row>
    <row r="72" spans="1:5">
      <c r="A72" t="s">
        <v>0</v>
      </c>
      <c r="B72">
        <v>25625</v>
      </c>
      <c r="C72">
        <f t="shared" si="1"/>
        <v>198529</v>
      </c>
      <c r="D72" t="s">
        <v>3</v>
      </c>
      <c r="E72" t="s">
        <v>4</v>
      </c>
    </row>
    <row r="73" spans="1:5">
      <c r="A73" t="s">
        <v>0</v>
      </c>
      <c r="B73">
        <v>25655</v>
      </c>
      <c r="C73">
        <f t="shared" si="1"/>
        <v>198499</v>
      </c>
      <c r="D73" t="s">
        <v>3</v>
      </c>
      <c r="E73" t="s">
        <v>1</v>
      </c>
    </row>
    <row r="74" spans="1:5">
      <c r="A74" t="s">
        <v>0</v>
      </c>
      <c r="B74">
        <v>25656</v>
      </c>
      <c r="C74">
        <f t="shared" si="1"/>
        <v>198498</v>
      </c>
      <c r="D74" t="s">
        <v>2</v>
      </c>
      <c r="E74" t="s">
        <v>3</v>
      </c>
    </row>
    <row r="75" spans="1:5">
      <c r="A75" t="s">
        <v>0</v>
      </c>
      <c r="B75">
        <v>25658</v>
      </c>
      <c r="C75">
        <f t="shared" si="1"/>
        <v>198496</v>
      </c>
      <c r="D75" t="s">
        <v>3</v>
      </c>
      <c r="E75" t="s">
        <v>4</v>
      </c>
    </row>
    <row r="76" spans="1:5">
      <c r="A76" t="s">
        <v>0</v>
      </c>
      <c r="B76">
        <v>25660</v>
      </c>
      <c r="C76">
        <f t="shared" si="1"/>
        <v>198494</v>
      </c>
      <c r="D76" t="s">
        <v>1</v>
      </c>
      <c r="E76" t="s">
        <v>2</v>
      </c>
    </row>
    <row r="77" spans="1:5">
      <c r="A77" t="s">
        <v>0</v>
      </c>
      <c r="B77">
        <v>25661</v>
      </c>
      <c r="C77">
        <f t="shared" si="1"/>
        <v>198493</v>
      </c>
      <c r="D77" t="s">
        <v>1</v>
      </c>
      <c r="E77" t="s">
        <v>2</v>
      </c>
    </row>
    <row r="78" spans="1:5">
      <c r="A78" t="s">
        <v>0</v>
      </c>
      <c r="B78">
        <v>25663</v>
      </c>
      <c r="C78">
        <f t="shared" si="1"/>
        <v>198491</v>
      </c>
      <c r="D78" t="s">
        <v>3</v>
      </c>
      <c r="E78" t="s">
        <v>4</v>
      </c>
    </row>
    <row r="79" spans="1:5">
      <c r="A79" t="s">
        <v>0</v>
      </c>
      <c r="B79">
        <v>26071</v>
      </c>
      <c r="C79">
        <f t="shared" si="1"/>
        <v>198083</v>
      </c>
      <c r="D79" t="s">
        <v>1</v>
      </c>
      <c r="E79" t="s">
        <v>436</v>
      </c>
    </row>
    <row r="80" spans="1:5">
      <c r="A80" t="s">
        <v>0</v>
      </c>
      <c r="B80">
        <v>26072</v>
      </c>
      <c r="C80">
        <f t="shared" si="1"/>
        <v>198082</v>
      </c>
      <c r="D80" t="s">
        <v>437</v>
      </c>
      <c r="E80" t="s">
        <v>438</v>
      </c>
    </row>
    <row r="81" spans="1:5">
      <c r="A81" t="s">
        <v>0</v>
      </c>
      <c r="B81">
        <v>26072</v>
      </c>
      <c r="C81">
        <f t="shared" si="1"/>
        <v>198082</v>
      </c>
      <c r="D81" t="s">
        <v>4</v>
      </c>
      <c r="E81" t="s">
        <v>3</v>
      </c>
    </row>
    <row r="82" spans="1:5">
      <c r="A82" t="s">
        <v>0</v>
      </c>
      <c r="B82">
        <v>26073</v>
      </c>
      <c r="C82">
        <f t="shared" si="1"/>
        <v>198081</v>
      </c>
      <c r="D82" t="s">
        <v>439</v>
      </c>
      <c r="E82" t="s">
        <v>440</v>
      </c>
    </row>
    <row r="83" spans="1:5">
      <c r="A83" t="s">
        <v>0</v>
      </c>
      <c r="B83">
        <v>26074</v>
      </c>
      <c r="C83">
        <f t="shared" si="1"/>
        <v>198080</v>
      </c>
      <c r="D83" t="s">
        <v>72</v>
      </c>
      <c r="E83" t="s">
        <v>441</v>
      </c>
    </row>
    <row r="84" spans="1:5">
      <c r="A84" t="s">
        <v>0</v>
      </c>
      <c r="B84">
        <v>26075</v>
      </c>
      <c r="C84">
        <f t="shared" si="1"/>
        <v>198079</v>
      </c>
      <c r="D84" t="s">
        <v>47</v>
      </c>
      <c r="E84" t="s">
        <v>442</v>
      </c>
    </row>
    <row r="85" spans="1:5">
      <c r="A85" t="s">
        <v>0</v>
      </c>
      <c r="B85">
        <v>26077</v>
      </c>
      <c r="C85">
        <f t="shared" si="1"/>
        <v>198077</v>
      </c>
      <c r="D85" t="s">
        <v>443</v>
      </c>
      <c r="E85" t="s">
        <v>444</v>
      </c>
    </row>
    <row r="86" spans="1:5">
      <c r="A86" t="s">
        <v>0</v>
      </c>
      <c r="B86">
        <v>26533</v>
      </c>
      <c r="C86">
        <f t="shared" si="1"/>
        <v>197621</v>
      </c>
      <c r="D86" t="s">
        <v>1</v>
      </c>
      <c r="E86" t="s">
        <v>2</v>
      </c>
    </row>
    <row r="87" spans="1:5">
      <c r="A87" t="s">
        <v>0</v>
      </c>
      <c r="B87">
        <v>26536</v>
      </c>
      <c r="C87">
        <f t="shared" si="1"/>
        <v>197618</v>
      </c>
      <c r="D87" t="s">
        <v>1</v>
      </c>
      <c r="E87" t="s">
        <v>4</v>
      </c>
    </row>
    <row r="88" spans="1:5">
      <c r="A88" t="s">
        <v>0</v>
      </c>
      <c r="B88">
        <v>26539</v>
      </c>
      <c r="C88">
        <f t="shared" si="1"/>
        <v>197615</v>
      </c>
      <c r="D88" t="s">
        <v>3</v>
      </c>
      <c r="E88" t="s">
        <v>4</v>
      </c>
    </row>
    <row r="89" spans="1:5">
      <c r="A89" t="s">
        <v>0</v>
      </c>
      <c r="B89">
        <v>26542</v>
      </c>
      <c r="C89">
        <f t="shared" si="1"/>
        <v>197612</v>
      </c>
      <c r="D89" t="s">
        <v>1</v>
      </c>
      <c r="E89" t="s">
        <v>2</v>
      </c>
    </row>
    <row r="90" spans="1:5">
      <c r="A90" t="s">
        <v>0</v>
      </c>
      <c r="B90">
        <v>26548</v>
      </c>
      <c r="C90">
        <f t="shared" si="1"/>
        <v>197606</v>
      </c>
      <c r="D90" t="s">
        <v>1</v>
      </c>
      <c r="E90" t="s">
        <v>3</v>
      </c>
    </row>
    <row r="91" spans="1:5">
      <c r="A91" t="s">
        <v>0</v>
      </c>
      <c r="B91">
        <v>100723</v>
      </c>
      <c r="C91">
        <f t="shared" si="1"/>
        <v>123431</v>
      </c>
      <c r="D91" t="s">
        <v>18</v>
      </c>
      <c r="E91" t="s">
        <v>445</v>
      </c>
    </row>
    <row r="92" spans="1:5">
      <c r="A92" t="s">
        <v>0</v>
      </c>
      <c r="B92">
        <v>126323</v>
      </c>
      <c r="C92">
        <f t="shared" si="1"/>
        <v>97831</v>
      </c>
      <c r="D92" t="s">
        <v>29</v>
      </c>
      <c r="E92" t="s">
        <v>446</v>
      </c>
    </row>
    <row r="93" spans="1:5">
      <c r="A93" t="s">
        <v>0</v>
      </c>
      <c r="B93">
        <v>126324</v>
      </c>
      <c r="C93">
        <f t="shared" si="1"/>
        <v>97830</v>
      </c>
      <c r="D93" t="s">
        <v>46</v>
      </c>
      <c r="E93" t="s">
        <v>447</v>
      </c>
    </row>
    <row r="94" spans="1:5">
      <c r="A94" t="s">
        <v>0</v>
      </c>
      <c r="B94">
        <v>126325</v>
      </c>
      <c r="C94">
        <f t="shared" si="1"/>
        <v>97829</v>
      </c>
      <c r="D94" t="s">
        <v>46</v>
      </c>
      <c r="E94" t="s">
        <v>448</v>
      </c>
    </row>
    <row r="95" spans="1:5">
      <c r="A95" t="s">
        <v>0</v>
      </c>
      <c r="B95">
        <v>126327</v>
      </c>
      <c r="C95">
        <f t="shared" si="1"/>
        <v>97827</v>
      </c>
      <c r="D95" t="s">
        <v>46</v>
      </c>
      <c r="E95" t="s">
        <v>83</v>
      </c>
    </row>
    <row r="96" spans="1:5">
      <c r="A96" t="s">
        <v>0</v>
      </c>
      <c r="B96">
        <v>126328</v>
      </c>
      <c r="C96">
        <f t="shared" si="1"/>
        <v>97826</v>
      </c>
      <c r="D96" t="s">
        <v>46</v>
      </c>
      <c r="E96" t="s">
        <v>448</v>
      </c>
    </row>
    <row r="97" spans="1:5">
      <c r="A97" t="s">
        <v>0</v>
      </c>
      <c r="B97">
        <v>126329</v>
      </c>
      <c r="C97">
        <f t="shared" si="1"/>
        <v>97825</v>
      </c>
      <c r="D97" t="s">
        <v>46</v>
      </c>
      <c r="E97" t="s">
        <v>83</v>
      </c>
    </row>
    <row r="98" spans="1:5">
      <c r="A98" t="s">
        <v>0</v>
      </c>
      <c r="B98">
        <v>126330</v>
      </c>
      <c r="C98">
        <f t="shared" si="1"/>
        <v>97824</v>
      </c>
      <c r="D98" t="s">
        <v>46</v>
      </c>
      <c r="E98" t="s">
        <v>447</v>
      </c>
    </row>
    <row r="99" spans="1:5">
      <c r="A99" t="s">
        <v>0</v>
      </c>
      <c r="B99">
        <v>126331</v>
      </c>
      <c r="C99">
        <f t="shared" si="1"/>
        <v>97823</v>
      </c>
      <c r="D99" t="s">
        <v>46</v>
      </c>
      <c r="E99" t="s">
        <v>448</v>
      </c>
    </row>
    <row r="100" spans="1:5">
      <c r="A100" t="s">
        <v>0</v>
      </c>
      <c r="B100">
        <v>126332</v>
      </c>
      <c r="C100">
        <f t="shared" si="1"/>
        <v>97822</v>
      </c>
      <c r="D100" t="s">
        <v>46</v>
      </c>
      <c r="E100" t="s">
        <v>447</v>
      </c>
    </row>
    <row r="101" spans="1:5">
      <c r="A101" t="s">
        <v>0</v>
      </c>
      <c r="B101">
        <v>126333</v>
      </c>
      <c r="C101">
        <f t="shared" si="1"/>
        <v>97821</v>
      </c>
      <c r="D101" t="s">
        <v>46</v>
      </c>
      <c r="E101" t="s">
        <v>447</v>
      </c>
    </row>
    <row r="102" spans="1:5">
      <c r="A102" t="s">
        <v>0</v>
      </c>
      <c r="B102">
        <v>126334</v>
      </c>
      <c r="C102">
        <f t="shared" si="1"/>
        <v>97820</v>
      </c>
      <c r="D102" t="s">
        <v>46</v>
      </c>
      <c r="E102" t="s">
        <v>448</v>
      </c>
    </row>
    <row r="103" spans="1:5">
      <c r="A103" t="s">
        <v>0</v>
      </c>
      <c r="B103">
        <v>126335</v>
      </c>
      <c r="C103">
        <f t="shared" si="1"/>
        <v>97819</v>
      </c>
      <c r="D103" t="s">
        <v>46</v>
      </c>
      <c r="E103" t="s">
        <v>83</v>
      </c>
    </row>
    <row r="104" spans="1:5">
      <c r="A104" t="s">
        <v>0</v>
      </c>
      <c r="B104">
        <v>126336</v>
      </c>
      <c r="C104">
        <f t="shared" si="1"/>
        <v>97818</v>
      </c>
      <c r="D104" t="s">
        <v>46</v>
      </c>
      <c r="E104" t="s">
        <v>447</v>
      </c>
    </row>
    <row r="105" spans="1:5">
      <c r="A105" t="s">
        <v>0</v>
      </c>
      <c r="B105">
        <v>126337</v>
      </c>
      <c r="C105">
        <f t="shared" si="1"/>
        <v>97817</v>
      </c>
      <c r="D105" t="s">
        <v>46</v>
      </c>
      <c r="E105" t="s">
        <v>448</v>
      </c>
    </row>
    <row r="106" spans="1:5">
      <c r="A106" t="s">
        <v>0</v>
      </c>
      <c r="B106">
        <v>126338</v>
      </c>
      <c r="C106">
        <f t="shared" si="1"/>
        <v>97816</v>
      </c>
      <c r="D106" t="s">
        <v>1</v>
      </c>
      <c r="E106" t="s">
        <v>449</v>
      </c>
    </row>
    <row r="107" spans="1:5">
      <c r="A107" t="s">
        <v>0</v>
      </c>
      <c r="B107">
        <v>140473</v>
      </c>
      <c r="C107">
        <f t="shared" si="1"/>
        <v>83681</v>
      </c>
      <c r="D107" t="s">
        <v>1</v>
      </c>
      <c r="E107" t="s">
        <v>4</v>
      </c>
    </row>
    <row r="108" spans="1:5">
      <c r="A108" t="s">
        <v>0</v>
      </c>
      <c r="B108">
        <v>160784</v>
      </c>
      <c r="C108">
        <f t="shared" si="1"/>
        <v>63370</v>
      </c>
      <c r="D108" t="s">
        <v>1</v>
      </c>
      <c r="E108" t="s">
        <v>3</v>
      </c>
    </row>
    <row r="109" spans="1:5">
      <c r="A109" t="s">
        <v>0</v>
      </c>
      <c r="B109">
        <v>160794</v>
      </c>
      <c r="C109">
        <f t="shared" si="1"/>
        <v>63360</v>
      </c>
      <c r="D109" t="s">
        <v>1</v>
      </c>
      <c r="E109" t="s">
        <v>2</v>
      </c>
    </row>
    <row r="110" spans="1:5">
      <c r="A110" t="s">
        <v>0</v>
      </c>
      <c r="B110">
        <v>182273</v>
      </c>
      <c r="C110">
        <f t="shared" si="1"/>
        <v>41881</v>
      </c>
      <c r="D110" t="s">
        <v>112</v>
      </c>
      <c r="E110" t="s">
        <v>4</v>
      </c>
    </row>
    <row r="111" spans="1:5">
      <c r="A111" t="s">
        <v>0</v>
      </c>
      <c r="B111">
        <v>182312</v>
      </c>
      <c r="C111">
        <f t="shared" si="1"/>
        <v>41842</v>
      </c>
      <c r="D111" t="s">
        <v>4</v>
      </c>
      <c r="E111" t="s">
        <v>2</v>
      </c>
    </row>
    <row r="112" spans="1:5">
      <c r="A112" t="s">
        <v>0</v>
      </c>
      <c r="B112">
        <v>182315</v>
      </c>
      <c r="C112">
        <f t="shared" si="1"/>
        <v>41839</v>
      </c>
      <c r="D112" t="s">
        <v>1</v>
      </c>
      <c r="E112" t="s">
        <v>2</v>
      </c>
    </row>
    <row r="113" spans="1:5">
      <c r="A113" t="s">
        <v>0</v>
      </c>
      <c r="B113">
        <v>182402</v>
      </c>
      <c r="C113">
        <f t="shared" si="1"/>
        <v>41752</v>
      </c>
      <c r="D113" t="s">
        <v>1</v>
      </c>
      <c r="E113" t="s">
        <v>4</v>
      </c>
    </row>
    <row r="114" spans="1:5">
      <c r="A114" t="s">
        <v>0</v>
      </c>
      <c r="B114">
        <v>198049</v>
      </c>
      <c r="C114">
        <f t="shared" si="1"/>
        <v>26105</v>
      </c>
      <c r="D114" t="s">
        <v>450</v>
      </c>
      <c r="E114" t="s">
        <v>451</v>
      </c>
    </row>
    <row r="115" spans="1:5">
      <c r="A115" t="s">
        <v>0</v>
      </c>
      <c r="B115">
        <v>198051</v>
      </c>
      <c r="C115">
        <f t="shared" si="1"/>
        <v>26103</v>
      </c>
      <c r="D115" t="s">
        <v>4</v>
      </c>
      <c r="E115" t="s">
        <v>6</v>
      </c>
    </row>
    <row r="116" spans="1:5">
      <c r="A116" t="s">
        <v>0</v>
      </c>
      <c r="B116">
        <v>198052</v>
      </c>
      <c r="C116">
        <f t="shared" si="1"/>
        <v>26102</v>
      </c>
      <c r="D116" t="s">
        <v>4</v>
      </c>
      <c r="E116" t="s">
        <v>452</v>
      </c>
    </row>
    <row r="117" spans="1:5">
      <c r="A117" t="s">
        <v>0</v>
      </c>
      <c r="B117">
        <v>200125</v>
      </c>
      <c r="C117">
        <f t="shared" si="1"/>
        <v>24029</v>
      </c>
      <c r="D117" t="s">
        <v>1</v>
      </c>
      <c r="E117" t="s">
        <v>2</v>
      </c>
    </row>
    <row r="118" spans="1:5">
      <c r="A118" t="s">
        <v>0</v>
      </c>
      <c r="B118">
        <v>200128</v>
      </c>
      <c r="C118">
        <f t="shared" si="1"/>
        <v>24026</v>
      </c>
      <c r="D118" t="s">
        <v>453</v>
      </c>
      <c r="E118" t="s">
        <v>2</v>
      </c>
    </row>
    <row r="119" spans="1:5">
      <c r="A119" t="s">
        <v>0</v>
      </c>
      <c r="B119">
        <v>200134</v>
      </c>
      <c r="C119">
        <f t="shared" si="1"/>
        <v>24020</v>
      </c>
      <c r="D119" t="s">
        <v>4</v>
      </c>
      <c r="E119" t="s">
        <v>3</v>
      </c>
    </row>
    <row r="120" spans="1:5">
      <c r="A120" t="s">
        <v>0</v>
      </c>
      <c r="B120">
        <v>200155</v>
      </c>
      <c r="C120">
        <f t="shared" si="1"/>
        <v>23999</v>
      </c>
      <c r="D120" t="s">
        <v>2</v>
      </c>
      <c r="E120" t="s">
        <v>1</v>
      </c>
    </row>
    <row r="121" spans="1:5">
      <c r="A121" t="s">
        <v>0</v>
      </c>
      <c r="B121">
        <v>200161</v>
      </c>
      <c r="C121">
        <f t="shared" si="1"/>
        <v>23993</v>
      </c>
      <c r="D121" t="s">
        <v>3</v>
      </c>
      <c r="E121" t="s">
        <v>4</v>
      </c>
    </row>
    <row r="122" spans="1:5">
      <c r="A122" t="s">
        <v>0</v>
      </c>
      <c r="B122">
        <v>200164</v>
      </c>
      <c r="C122">
        <f t="shared" si="1"/>
        <v>23990</v>
      </c>
      <c r="D122" t="s">
        <v>1</v>
      </c>
      <c r="E122" t="s">
        <v>2</v>
      </c>
    </row>
    <row r="123" spans="1:5">
      <c r="A123" t="s">
        <v>0</v>
      </c>
      <c r="B123">
        <v>200170</v>
      </c>
      <c r="C123">
        <f t="shared" si="1"/>
        <v>23984</v>
      </c>
      <c r="D123" t="s">
        <v>4</v>
      </c>
      <c r="E123" t="s">
        <v>3</v>
      </c>
    </row>
    <row r="124" spans="1:5">
      <c r="A124" t="s">
        <v>0</v>
      </c>
      <c r="B124">
        <v>200176</v>
      </c>
      <c r="C124">
        <f t="shared" si="1"/>
        <v>23978</v>
      </c>
      <c r="D124" t="s">
        <v>2</v>
      </c>
      <c r="E124" t="s">
        <v>1</v>
      </c>
    </row>
    <row r="125" spans="1:5">
      <c r="A125" t="s">
        <v>0</v>
      </c>
      <c r="B125">
        <v>200179</v>
      </c>
      <c r="C125">
        <f t="shared" si="1"/>
        <v>23975</v>
      </c>
      <c r="D125" t="s">
        <v>2</v>
      </c>
      <c r="E125" t="s">
        <v>1</v>
      </c>
    </row>
    <row r="126" spans="1:5">
      <c r="A126" t="s">
        <v>0</v>
      </c>
      <c r="B126">
        <v>200185</v>
      </c>
      <c r="C126">
        <f t="shared" si="1"/>
        <v>23969</v>
      </c>
      <c r="D126" t="s">
        <v>1</v>
      </c>
      <c r="E126" t="s">
        <v>2</v>
      </c>
    </row>
    <row r="127" spans="1:5">
      <c r="A127" t="s">
        <v>0</v>
      </c>
      <c r="B127">
        <v>200198</v>
      </c>
      <c r="C127">
        <f t="shared" si="1"/>
        <v>23956</v>
      </c>
      <c r="D127" t="s">
        <v>3</v>
      </c>
      <c r="E127" t="s">
        <v>2</v>
      </c>
    </row>
    <row r="128" spans="1:5">
      <c r="A128" t="s">
        <v>0</v>
      </c>
      <c r="B128">
        <v>200199</v>
      </c>
      <c r="C128">
        <f t="shared" si="1"/>
        <v>23955</v>
      </c>
      <c r="D128" t="s">
        <v>1</v>
      </c>
      <c r="E128" t="s">
        <v>4</v>
      </c>
    </row>
    <row r="129" spans="1:5">
      <c r="A129" t="s">
        <v>0</v>
      </c>
      <c r="B129">
        <v>200209</v>
      </c>
      <c r="C129">
        <f t="shared" si="1"/>
        <v>23945</v>
      </c>
      <c r="D129" t="s">
        <v>2</v>
      </c>
      <c r="E129" t="s">
        <v>1</v>
      </c>
    </row>
    <row r="130" spans="1:5">
      <c r="A130" t="s">
        <v>0</v>
      </c>
      <c r="B130">
        <v>200216</v>
      </c>
      <c r="C130">
        <f t="shared" si="1"/>
        <v>23938</v>
      </c>
      <c r="D130" t="s">
        <v>4</v>
      </c>
      <c r="E130" t="s">
        <v>3</v>
      </c>
    </row>
    <row r="131" spans="1:5">
      <c r="A131" t="s">
        <v>0</v>
      </c>
      <c r="B131">
        <v>200888</v>
      </c>
      <c r="C131">
        <f t="shared" ref="C131:C194" si="2">224154-B131</f>
        <v>23266</v>
      </c>
      <c r="D131" t="s">
        <v>2</v>
      </c>
      <c r="E131" t="s">
        <v>1</v>
      </c>
    </row>
    <row r="132" spans="1:5">
      <c r="A132" t="s">
        <v>0</v>
      </c>
      <c r="B132">
        <v>200894</v>
      </c>
      <c r="C132">
        <f t="shared" si="2"/>
        <v>23260</v>
      </c>
      <c r="D132" t="s">
        <v>4</v>
      </c>
      <c r="E132" t="s">
        <v>3</v>
      </c>
    </row>
    <row r="133" spans="1:5">
      <c r="A133" t="s">
        <v>0</v>
      </c>
      <c r="B133">
        <v>200900</v>
      </c>
      <c r="C133">
        <f t="shared" si="2"/>
        <v>23254</v>
      </c>
      <c r="D133" t="s">
        <v>2</v>
      </c>
      <c r="E133" t="s">
        <v>1</v>
      </c>
    </row>
    <row r="134" spans="1:5">
      <c r="A134" t="s">
        <v>0</v>
      </c>
      <c r="B134">
        <v>200903</v>
      </c>
      <c r="C134">
        <f t="shared" si="2"/>
        <v>23251</v>
      </c>
      <c r="D134" t="s">
        <v>2</v>
      </c>
      <c r="E134" t="s">
        <v>1</v>
      </c>
    </row>
    <row r="135" spans="1:5">
      <c r="A135" t="s">
        <v>0</v>
      </c>
      <c r="B135">
        <v>200904</v>
      </c>
      <c r="C135">
        <f t="shared" si="2"/>
        <v>23250</v>
      </c>
      <c r="D135" t="s">
        <v>3</v>
      </c>
      <c r="E135" t="s">
        <v>4</v>
      </c>
    </row>
    <row r="136" spans="1:5">
      <c r="A136" t="s">
        <v>0</v>
      </c>
      <c r="B136">
        <v>200909</v>
      </c>
      <c r="C136">
        <f t="shared" si="2"/>
        <v>23245</v>
      </c>
      <c r="D136" t="s">
        <v>2</v>
      </c>
      <c r="E136" t="s">
        <v>1</v>
      </c>
    </row>
    <row r="137" spans="1:5">
      <c r="A137" t="s">
        <v>0</v>
      </c>
      <c r="B137">
        <v>200912</v>
      </c>
      <c r="C137">
        <f t="shared" si="2"/>
        <v>23242</v>
      </c>
      <c r="D137" t="s">
        <v>1</v>
      </c>
      <c r="E137" t="s">
        <v>2</v>
      </c>
    </row>
    <row r="138" spans="1:5">
      <c r="A138" t="s">
        <v>0</v>
      </c>
      <c r="B138">
        <v>200922</v>
      </c>
      <c r="C138">
        <f t="shared" si="2"/>
        <v>23232</v>
      </c>
      <c r="D138" t="s">
        <v>2</v>
      </c>
      <c r="E138" t="s">
        <v>3</v>
      </c>
    </row>
    <row r="139" spans="1:5">
      <c r="A139" t="s">
        <v>0</v>
      </c>
      <c r="B139">
        <v>200923</v>
      </c>
      <c r="C139">
        <f t="shared" si="2"/>
        <v>23231</v>
      </c>
      <c r="D139" t="s">
        <v>4</v>
      </c>
      <c r="E139" t="s">
        <v>1</v>
      </c>
    </row>
    <row r="140" spans="1:5">
      <c r="A140" t="s">
        <v>0</v>
      </c>
      <c r="B140">
        <v>200933</v>
      </c>
      <c r="C140">
        <f t="shared" si="2"/>
        <v>23221</v>
      </c>
      <c r="D140" t="s">
        <v>1</v>
      </c>
      <c r="E140" t="s">
        <v>2</v>
      </c>
    </row>
    <row r="141" spans="1:5">
      <c r="A141" t="s">
        <v>0</v>
      </c>
      <c r="B141">
        <v>200939</v>
      </c>
      <c r="C141">
        <f t="shared" si="2"/>
        <v>23215</v>
      </c>
      <c r="D141" t="s">
        <v>1</v>
      </c>
      <c r="E141" t="s">
        <v>2</v>
      </c>
    </row>
    <row r="142" spans="1:5">
      <c r="A142" t="s">
        <v>0</v>
      </c>
      <c r="B142">
        <v>200940</v>
      </c>
      <c r="C142">
        <f t="shared" si="2"/>
        <v>23214</v>
      </c>
      <c r="D142" t="s">
        <v>3</v>
      </c>
      <c r="E142" t="s">
        <v>4</v>
      </c>
    </row>
    <row r="143" spans="1:5">
      <c r="A143" t="s">
        <v>0</v>
      </c>
      <c r="B143">
        <v>200951</v>
      </c>
      <c r="C143">
        <f t="shared" si="2"/>
        <v>23203</v>
      </c>
      <c r="D143" t="s">
        <v>1</v>
      </c>
      <c r="E143" t="s">
        <v>2</v>
      </c>
    </row>
    <row r="144" spans="1:5">
      <c r="A144" t="s">
        <v>0</v>
      </c>
      <c r="B144">
        <v>200960</v>
      </c>
      <c r="C144">
        <f t="shared" si="2"/>
        <v>23194</v>
      </c>
      <c r="D144" t="s">
        <v>1</v>
      </c>
      <c r="E144" t="s">
        <v>4</v>
      </c>
    </row>
    <row r="145" spans="1:5">
      <c r="A145" t="s">
        <v>0</v>
      </c>
      <c r="B145">
        <v>200971</v>
      </c>
      <c r="C145">
        <f t="shared" si="2"/>
        <v>23183</v>
      </c>
      <c r="D145" t="s">
        <v>4</v>
      </c>
      <c r="E145" t="s">
        <v>3</v>
      </c>
    </row>
    <row r="146" spans="1:5">
      <c r="A146" t="s">
        <v>0</v>
      </c>
      <c r="B146">
        <v>201127</v>
      </c>
      <c r="C146">
        <f t="shared" si="2"/>
        <v>23027</v>
      </c>
      <c r="D146" t="s">
        <v>2</v>
      </c>
      <c r="E146" t="s">
        <v>1</v>
      </c>
    </row>
    <row r="147" spans="1:5">
      <c r="A147" t="s">
        <v>0</v>
      </c>
      <c r="B147">
        <v>201283</v>
      </c>
      <c r="C147">
        <f t="shared" si="2"/>
        <v>22871</v>
      </c>
      <c r="D147" t="s">
        <v>2</v>
      </c>
      <c r="E147" t="s">
        <v>1</v>
      </c>
    </row>
    <row r="148" spans="1:5">
      <c r="A148" t="s">
        <v>0</v>
      </c>
      <c r="B148">
        <v>201415</v>
      </c>
      <c r="C148">
        <f t="shared" si="2"/>
        <v>22739</v>
      </c>
      <c r="D148" t="s">
        <v>4</v>
      </c>
      <c r="E148" t="s">
        <v>3</v>
      </c>
    </row>
    <row r="149" spans="1:5">
      <c r="A149" t="s">
        <v>0</v>
      </c>
      <c r="B149">
        <v>201806</v>
      </c>
      <c r="C149">
        <f t="shared" si="2"/>
        <v>22348</v>
      </c>
      <c r="D149" t="s">
        <v>4</v>
      </c>
      <c r="E149" t="s">
        <v>3</v>
      </c>
    </row>
    <row r="150" spans="1:5">
      <c r="A150" t="s">
        <v>0</v>
      </c>
      <c r="B150">
        <v>201811</v>
      </c>
      <c r="C150">
        <f t="shared" si="2"/>
        <v>22343</v>
      </c>
      <c r="D150" t="s">
        <v>1</v>
      </c>
      <c r="E150" t="s">
        <v>2</v>
      </c>
    </row>
    <row r="151" spans="1:5">
      <c r="A151" t="s">
        <v>0</v>
      </c>
      <c r="B151">
        <v>201814</v>
      </c>
      <c r="C151">
        <f t="shared" si="2"/>
        <v>22340</v>
      </c>
      <c r="D151" t="s">
        <v>4</v>
      </c>
      <c r="E151" t="s">
        <v>1</v>
      </c>
    </row>
    <row r="152" spans="1:5">
      <c r="A152" t="s">
        <v>0</v>
      </c>
      <c r="B152">
        <v>201817</v>
      </c>
      <c r="C152">
        <f t="shared" si="2"/>
        <v>22337</v>
      </c>
      <c r="D152" t="s">
        <v>2</v>
      </c>
      <c r="E152" t="s">
        <v>1</v>
      </c>
    </row>
    <row r="153" spans="1:5">
      <c r="A153" t="s">
        <v>0</v>
      </c>
      <c r="B153">
        <v>201841</v>
      </c>
      <c r="C153">
        <f t="shared" si="2"/>
        <v>22313</v>
      </c>
      <c r="D153" t="s">
        <v>1</v>
      </c>
      <c r="E153" t="s">
        <v>2</v>
      </c>
    </row>
    <row r="154" spans="1:5">
      <c r="A154" t="s">
        <v>0</v>
      </c>
      <c r="B154">
        <v>201850</v>
      </c>
      <c r="C154">
        <f t="shared" si="2"/>
        <v>22304</v>
      </c>
      <c r="D154" t="s">
        <v>1</v>
      </c>
      <c r="E154" t="s">
        <v>2</v>
      </c>
    </row>
    <row r="155" spans="1:5">
      <c r="A155" t="s">
        <v>0</v>
      </c>
      <c r="B155">
        <v>201853</v>
      </c>
      <c r="C155">
        <f t="shared" si="2"/>
        <v>22301</v>
      </c>
      <c r="D155" t="s">
        <v>2</v>
      </c>
      <c r="E155" t="s">
        <v>1</v>
      </c>
    </row>
    <row r="156" spans="1:5">
      <c r="A156" t="s">
        <v>0</v>
      </c>
      <c r="B156">
        <v>202319</v>
      </c>
      <c r="C156">
        <f t="shared" si="2"/>
        <v>21835</v>
      </c>
      <c r="D156" t="s">
        <v>454</v>
      </c>
      <c r="E156" t="s">
        <v>455</v>
      </c>
    </row>
    <row r="157" spans="1:5">
      <c r="A157" t="s">
        <v>0</v>
      </c>
      <c r="B157">
        <v>202329</v>
      </c>
      <c r="C157">
        <f t="shared" si="2"/>
        <v>21825</v>
      </c>
      <c r="D157" t="s">
        <v>456</v>
      </c>
      <c r="E157" t="s">
        <v>457</v>
      </c>
    </row>
    <row r="158" spans="1:5">
      <c r="A158" t="s">
        <v>0</v>
      </c>
      <c r="B158">
        <v>202330</v>
      </c>
      <c r="C158">
        <f t="shared" si="2"/>
        <v>21824</v>
      </c>
      <c r="D158" t="s">
        <v>458</v>
      </c>
      <c r="E158" t="s">
        <v>459</v>
      </c>
    </row>
    <row r="159" spans="1:5">
      <c r="A159" t="s">
        <v>0</v>
      </c>
      <c r="B159">
        <v>202331</v>
      </c>
      <c r="C159">
        <f t="shared" si="2"/>
        <v>21823</v>
      </c>
      <c r="D159" t="s">
        <v>460</v>
      </c>
      <c r="E159" t="s">
        <v>461</v>
      </c>
    </row>
    <row r="160" spans="1:5">
      <c r="A160" t="s">
        <v>0</v>
      </c>
      <c r="B160">
        <v>202332</v>
      </c>
      <c r="C160">
        <f t="shared" si="2"/>
        <v>21822</v>
      </c>
      <c r="D160" t="s">
        <v>215</v>
      </c>
      <c r="E160" t="s">
        <v>462</v>
      </c>
    </row>
    <row r="161" spans="1:5">
      <c r="A161" t="s">
        <v>0</v>
      </c>
      <c r="B161">
        <v>202333</v>
      </c>
      <c r="C161">
        <f t="shared" si="2"/>
        <v>21821</v>
      </c>
      <c r="D161" t="s">
        <v>1</v>
      </c>
      <c r="E161" t="s">
        <v>463</v>
      </c>
    </row>
    <row r="162" spans="1:5">
      <c r="A162" t="s">
        <v>0</v>
      </c>
      <c r="B162">
        <v>203380</v>
      </c>
      <c r="C162">
        <f t="shared" si="2"/>
        <v>20774</v>
      </c>
      <c r="D162" t="s">
        <v>2</v>
      </c>
      <c r="E162" t="s">
        <v>1</v>
      </c>
    </row>
    <row r="163" spans="1:5">
      <c r="A163" t="s">
        <v>0</v>
      </c>
      <c r="B163">
        <v>204241</v>
      </c>
      <c r="C163">
        <f t="shared" si="2"/>
        <v>19913</v>
      </c>
      <c r="D163" t="s">
        <v>464</v>
      </c>
      <c r="E163" t="s">
        <v>465</v>
      </c>
    </row>
    <row r="164" spans="1:5">
      <c r="A164" t="s">
        <v>0</v>
      </c>
      <c r="B164">
        <v>204245</v>
      </c>
      <c r="C164">
        <f t="shared" si="2"/>
        <v>19909</v>
      </c>
      <c r="D164" t="s">
        <v>466</v>
      </c>
      <c r="E164" t="s">
        <v>467</v>
      </c>
    </row>
    <row r="165" spans="1:5">
      <c r="A165" t="s">
        <v>0</v>
      </c>
      <c r="B165">
        <v>204246</v>
      </c>
      <c r="C165">
        <f t="shared" si="2"/>
        <v>19908</v>
      </c>
      <c r="D165" t="s">
        <v>8</v>
      </c>
      <c r="E165" t="s">
        <v>468</v>
      </c>
    </row>
    <row r="166" spans="1:5">
      <c r="A166" t="s">
        <v>0</v>
      </c>
      <c r="B166">
        <v>204247</v>
      </c>
      <c r="C166">
        <f t="shared" si="2"/>
        <v>19907</v>
      </c>
      <c r="D166" t="s">
        <v>10</v>
      </c>
      <c r="E166" t="s">
        <v>469</v>
      </c>
    </row>
    <row r="167" spans="1:5">
      <c r="A167" t="s">
        <v>0</v>
      </c>
      <c r="B167">
        <v>204248</v>
      </c>
      <c r="C167">
        <f t="shared" si="2"/>
        <v>19906</v>
      </c>
      <c r="D167" t="s">
        <v>12</v>
      </c>
      <c r="E167" t="s">
        <v>470</v>
      </c>
    </row>
    <row r="168" spans="1:5">
      <c r="A168" t="s">
        <v>0</v>
      </c>
      <c r="B168">
        <v>204249</v>
      </c>
      <c r="C168">
        <f t="shared" si="2"/>
        <v>19905</v>
      </c>
      <c r="D168" t="s">
        <v>14</v>
      </c>
      <c r="E168" t="s">
        <v>471</v>
      </c>
    </row>
    <row r="169" spans="1:5">
      <c r="A169" t="s">
        <v>0</v>
      </c>
      <c r="B169">
        <v>204250</v>
      </c>
      <c r="C169">
        <f t="shared" si="2"/>
        <v>19904</v>
      </c>
      <c r="D169" t="s">
        <v>4</v>
      </c>
      <c r="E169" t="s">
        <v>472</v>
      </c>
    </row>
    <row r="170" spans="1:5">
      <c r="A170" t="s">
        <v>0</v>
      </c>
      <c r="B170">
        <v>204534</v>
      </c>
      <c r="C170">
        <f t="shared" si="2"/>
        <v>19620</v>
      </c>
      <c r="D170" t="s">
        <v>4</v>
      </c>
      <c r="E170" t="s">
        <v>144</v>
      </c>
    </row>
    <row r="171" spans="1:5">
      <c r="A171" t="s">
        <v>0</v>
      </c>
      <c r="B171">
        <v>204536</v>
      </c>
      <c r="C171">
        <f t="shared" si="2"/>
        <v>19618</v>
      </c>
      <c r="D171" t="s">
        <v>4</v>
      </c>
      <c r="E171" t="s">
        <v>3</v>
      </c>
    </row>
    <row r="172" spans="1:5">
      <c r="A172" t="s">
        <v>0</v>
      </c>
      <c r="B172">
        <v>204536</v>
      </c>
      <c r="C172">
        <f t="shared" si="2"/>
        <v>19618</v>
      </c>
      <c r="D172" t="s">
        <v>4</v>
      </c>
      <c r="E172" t="s">
        <v>473</v>
      </c>
    </row>
    <row r="173" spans="1:5">
      <c r="A173" t="s">
        <v>0</v>
      </c>
      <c r="B173">
        <v>204612</v>
      </c>
      <c r="C173">
        <f t="shared" si="2"/>
        <v>19542</v>
      </c>
      <c r="D173" t="s">
        <v>443</v>
      </c>
      <c r="E173" t="s">
        <v>474</v>
      </c>
    </row>
    <row r="174" spans="1:5">
      <c r="A174" t="s">
        <v>0</v>
      </c>
      <c r="B174">
        <v>204684</v>
      </c>
      <c r="C174">
        <f t="shared" si="2"/>
        <v>19470</v>
      </c>
      <c r="D174" t="s">
        <v>1</v>
      </c>
      <c r="E174" t="s">
        <v>2</v>
      </c>
    </row>
    <row r="175" spans="1:5">
      <c r="A175" t="s">
        <v>0</v>
      </c>
      <c r="B175">
        <v>204690</v>
      </c>
      <c r="C175">
        <f t="shared" si="2"/>
        <v>19464</v>
      </c>
      <c r="D175" t="s">
        <v>2</v>
      </c>
      <c r="E175" t="s">
        <v>1</v>
      </c>
    </row>
    <row r="176" spans="1:5">
      <c r="A176" t="s">
        <v>0</v>
      </c>
      <c r="B176">
        <v>204728</v>
      </c>
      <c r="C176">
        <f t="shared" si="2"/>
        <v>19426</v>
      </c>
      <c r="D176" t="s">
        <v>1</v>
      </c>
      <c r="E176" t="s">
        <v>2</v>
      </c>
    </row>
    <row r="177" spans="1:5">
      <c r="A177" t="s">
        <v>0</v>
      </c>
      <c r="B177">
        <v>204784</v>
      </c>
      <c r="C177">
        <f t="shared" si="2"/>
        <v>19370</v>
      </c>
      <c r="D177" t="s">
        <v>4</v>
      </c>
      <c r="E177" t="s">
        <v>3</v>
      </c>
    </row>
    <row r="178" spans="1:5">
      <c r="A178" t="s">
        <v>0</v>
      </c>
      <c r="B178">
        <v>204786</v>
      </c>
      <c r="C178">
        <f t="shared" si="2"/>
        <v>19368</v>
      </c>
      <c r="D178" t="s">
        <v>1</v>
      </c>
      <c r="E178" t="s">
        <v>3</v>
      </c>
    </row>
    <row r="179" spans="1:5">
      <c r="A179" t="s">
        <v>0</v>
      </c>
      <c r="B179">
        <v>204817</v>
      </c>
      <c r="C179">
        <f t="shared" si="2"/>
        <v>19337</v>
      </c>
      <c r="D179" t="s">
        <v>2</v>
      </c>
      <c r="E179" t="s">
        <v>1</v>
      </c>
    </row>
    <row r="180" spans="1:5">
      <c r="A180" t="s">
        <v>0</v>
      </c>
      <c r="B180">
        <v>204831</v>
      </c>
      <c r="C180">
        <f t="shared" si="2"/>
        <v>19323</v>
      </c>
      <c r="D180" t="s">
        <v>3</v>
      </c>
      <c r="E180" t="s">
        <v>4</v>
      </c>
    </row>
    <row r="181" spans="1:5">
      <c r="A181" t="s">
        <v>0</v>
      </c>
      <c r="B181">
        <v>204848</v>
      </c>
      <c r="C181">
        <f t="shared" si="2"/>
        <v>19306</v>
      </c>
      <c r="D181" t="s">
        <v>3</v>
      </c>
      <c r="E181" t="s">
        <v>1</v>
      </c>
    </row>
    <row r="182" spans="1:5">
      <c r="A182" t="s">
        <v>0</v>
      </c>
      <c r="B182">
        <v>204852</v>
      </c>
      <c r="C182">
        <f t="shared" si="2"/>
        <v>19302</v>
      </c>
      <c r="D182" t="s">
        <v>4</v>
      </c>
      <c r="E182" t="s">
        <v>3</v>
      </c>
    </row>
    <row r="183" spans="1:5">
      <c r="A183" t="s">
        <v>0</v>
      </c>
      <c r="B183">
        <v>204857</v>
      </c>
      <c r="C183">
        <f t="shared" si="2"/>
        <v>19297</v>
      </c>
      <c r="D183" t="s">
        <v>4</v>
      </c>
      <c r="E183" t="s">
        <v>3</v>
      </c>
    </row>
    <row r="184" spans="1:5">
      <c r="A184" t="s">
        <v>0</v>
      </c>
      <c r="B184">
        <v>204862</v>
      </c>
      <c r="C184">
        <f t="shared" si="2"/>
        <v>19292</v>
      </c>
      <c r="D184" t="s">
        <v>3</v>
      </c>
      <c r="E184" t="s">
        <v>1</v>
      </c>
    </row>
    <row r="185" spans="1:5">
      <c r="A185" t="s">
        <v>0</v>
      </c>
      <c r="B185">
        <v>204865</v>
      </c>
      <c r="C185">
        <f t="shared" si="2"/>
        <v>19289</v>
      </c>
      <c r="D185" t="s">
        <v>4</v>
      </c>
      <c r="E185" t="s">
        <v>475</v>
      </c>
    </row>
    <row r="186" spans="1:5">
      <c r="A186" t="s">
        <v>0</v>
      </c>
      <c r="B186">
        <v>204868</v>
      </c>
      <c r="C186">
        <f t="shared" si="2"/>
        <v>19286</v>
      </c>
      <c r="D186" t="s">
        <v>4</v>
      </c>
      <c r="E186" t="s">
        <v>3</v>
      </c>
    </row>
    <row r="187" spans="1:5">
      <c r="A187" t="s">
        <v>0</v>
      </c>
      <c r="B187">
        <v>204875</v>
      </c>
      <c r="C187">
        <f t="shared" si="2"/>
        <v>19279</v>
      </c>
      <c r="D187" t="s">
        <v>3</v>
      </c>
      <c r="E187" t="s">
        <v>1</v>
      </c>
    </row>
    <row r="188" spans="1:5">
      <c r="A188" t="s">
        <v>0</v>
      </c>
      <c r="B188">
        <v>204876</v>
      </c>
      <c r="C188">
        <f t="shared" si="2"/>
        <v>19278</v>
      </c>
      <c r="D188" t="s">
        <v>2</v>
      </c>
      <c r="E188" t="s">
        <v>1</v>
      </c>
    </row>
    <row r="189" spans="1:5">
      <c r="A189" t="s">
        <v>0</v>
      </c>
      <c r="B189">
        <v>204881</v>
      </c>
      <c r="C189">
        <f t="shared" si="2"/>
        <v>19273</v>
      </c>
      <c r="D189" t="s">
        <v>2</v>
      </c>
      <c r="E189" t="s">
        <v>476</v>
      </c>
    </row>
    <row r="190" spans="1:5">
      <c r="A190" t="s">
        <v>0</v>
      </c>
      <c r="B190">
        <v>204894</v>
      </c>
      <c r="C190">
        <f t="shared" si="2"/>
        <v>19260</v>
      </c>
      <c r="D190" t="s">
        <v>2</v>
      </c>
      <c r="E190" t="s">
        <v>1</v>
      </c>
    </row>
    <row r="191" spans="1:5">
      <c r="A191" t="s">
        <v>0</v>
      </c>
      <c r="B191">
        <v>204897</v>
      </c>
      <c r="C191">
        <f t="shared" si="2"/>
        <v>19257</v>
      </c>
      <c r="D191" t="s">
        <v>4</v>
      </c>
      <c r="E191" t="s">
        <v>3</v>
      </c>
    </row>
    <row r="192" spans="1:5">
      <c r="A192" t="s">
        <v>0</v>
      </c>
      <c r="B192">
        <v>204943</v>
      </c>
      <c r="C192">
        <f t="shared" si="2"/>
        <v>19211</v>
      </c>
      <c r="D192" t="s">
        <v>1</v>
      </c>
      <c r="E192" t="s">
        <v>2</v>
      </c>
    </row>
    <row r="193" spans="1:5">
      <c r="A193" t="s">
        <v>0</v>
      </c>
      <c r="B193">
        <v>204973</v>
      </c>
      <c r="C193">
        <f t="shared" si="2"/>
        <v>19181</v>
      </c>
      <c r="D193" t="s">
        <v>4</v>
      </c>
      <c r="E193" t="s">
        <v>3</v>
      </c>
    </row>
    <row r="194" spans="1:5">
      <c r="A194" t="s">
        <v>0</v>
      </c>
      <c r="B194">
        <v>204974</v>
      </c>
      <c r="C194">
        <f t="shared" si="2"/>
        <v>19180</v>
      </c>
      <c r="D194" t="s">
        <v>4</v>
      </c>
      <c r="E194" t="s">
        <v>3</v>
      </c>
    </row>
    <row r="195" spans="1:5">
      <c r="A195" t="s">
        <v>0</v>
      </c>
      <c r="B195">
        <v>204979</v>
      </c>
      <c r="C195">
        <f t="shared" ref="C195:C258" si="3">224154-B195</f>
        <v>19175</v>
      </c>
      <c r="D195" t="s">
        <v>54</v>
      </c>
      <c r="E195" t="s">
        <v>1</v>
      </c>
    </row>
    <row r="196" spans="1:5">
      <c r="A196" t="s">
        <v>0</v>
      </c>
      <c r="B196">
        <v>204983</v>
      </c>
      <c r="C196">
        <f t="shared" si="3"/>
        <v>19171</v>
      </c>
      <c r="D196" t="s">
        <v>3</v>
      </c>
      <c r="E196" t="s">
        <v>1</v>
      </c>
    </row>
    <row r="197" spans="1:5">
      <c r="A197" t="s">
        <v>0</v>
      </c>
      <c r="B197">
        <v>205367</v>
      </c>
      <c r="C197">
        <f t="shared" si="3"/>
        <v>18787</v>
      </c>
      <c r="D197" t="s">
        <v>4</v>
      </c>
      <c r="E197" t="s">
        <v>2</v>
      </c>
    </row>
    <row r="198" spans="1:5">
      <c r="A198" t="s">
        <v>0</v>
      </c>
      <c r="B198">
        <v>205370</v>
      </c>
      <c r="C198">
        <f t="shared" si="3"/>
        <v>18784</v>
      </c>
      <c r="D198" t="s">
        <v>2</v>
      </c>
      <c r="E198" t="s">
        <v>3</v>
      </c>
    </row>
    <row r="199" spans="1:5">
      <c r="A199" t="s">
        <v>0</v>
      </c>
      <c r="B199">
        <v>205950</v>
      </c>
      <c r="C199">
        <f t="shared" si="3"/>
        <v>18204</v>
      </c>
      <c r="D199" t="s">
        <v>4</v>
      </c>
      <c r="E199" t="s">
        <v>2</v>
      </c>
    </row>
    <row r="200" spans="1:5">
      <c r="A200" t="s">
        <v>0</v>
      </c>
      <c r="B200">
        <v>205951</v>
      </c>
      <c r="C200">
        <f t="shared" si="3"/>
        <v>18203</v>
      </c>
      <c r="D200" t="s">
        <v>1</v>
      </c>
      <c r="E200" t="s">
        <v>3</v>
      </c>
    </row>
    <row r="201" spans="1:5">
      <c r="A201" t="s">
        <v>0</v>
      </c>
      <c r="B201">
        <v>205956</v>
      </c>
      <c r="C201">
        <f t="shared" si="3"/>
        <v>18198</v>
      </c>
      <c r="D201" t="s">
        <v>1</v>
      </c>
      <c r="E201" t="s">
        <v>4</v>
      </c>
    </row>
    <row r="202" spans="1:5">
      <c r="A202" t="s">
        <v>0</v>
      </c>
      <c r="B202">
        <v>205958</v>
      </c>
      <c r="C202">
        <f t="shared" si="3"/>
        <v>18196</v>
      </c>
      <c r="D202" t="s">
        <v>1</v>
      </c>
      <c r="E202" t="s">
        <v>2</v>
      </c>
    </row>
    <row r="203" spans="1:5">
      <c r="A203" t="s">
        <v>0</v>
      </c>
      <c r="B203">
        <v>205972</v>
      </c>
      <c r="C203">
        <f t="shared" si="3"/>
        <v>18182</v>
      </c>
      <c r="D203" t="s">
        <v>4</v>
      </c>
      <c r="E203" t="s">
        <v>2</v>
      </c>
    </row>
    <row r="204" spans="1:5">
      <c r="A204" t="s">
        <v>0</v>
      </c>
      <c r="B204">
        <v>205975</v>
      </c>
      <c r="C204">
        <f t="shared" si="3"/>
        <v>18179</v>
      </c>
      <c r="D204" t="s">
        <v>4</v>
      </c>
      <c r="E204" t="s">
        <v>2</v>
      </c>
    </row>
    <row r="205" spans="1:5">
      <c r="A205" t="s">
        <v>0</v>
      </c>
      <c r="B205">
        <v>205980</v>
      </c>
      <c r="C205">
        <f t="shared" si="3"/>
        <v>18174</v>
      </c>
      <c r="D205" t="s">
        <v>4</v>
      </c>
      <c r="E205" t="s">
        <v>1</v>
      </c>
    </row>
    <row r="206" spans="1:5">
      <c r="A206" t="s">
        <v>0</v>
      </c>
      <c r="B206">
        <v>205984</v>
      </c>
      <c r="C206">
        <f t="shared" si="3"/>
        <v>18170</v>
      </c>
      <c r="D206" t="s">
        <v>4</v>
      </c>
      <c r="E206" t="s">
        <v>3</v>
      </c>
    </row>
    <row r="207" spans="1:5">
      <c r="A207" t="s">
        <v>0</v>
      </c>
      <c r="B207">
        <v>205987</v>
      </c>
      <c r="C207">
        <f t="shared" si="3"/>
        <v>18167</v>
      </c>
      <c r="D207" t="s">
        <v>2</v>
      </c>
      <c r="E207" t="s">
        <v>1</v>
      </c>
    </row>
    <row r="208" spans="1:5">
      <c r="A208" t="s">
        <v>0</v>
      </c>
      <c r="B208">
        <v>205992</v>
      </c>
      <c r="C208">
        <f t="shared" si="3"/>
        <v>18162</v>
      </c>
      <c r="D208" t="s">
        <v>3</v>
      </c>
      <c r="E208" t="s">
        <v>1</v>
      </c>
    </row>
    <row r="209" spans="1:5">
      <c r="A209" t="s">
        <v>0</v>
      </c>
      <c r="B209">
        <v>205995</v>
      </c>
      <c r="C209">
        <f t="shared" si="3"/>
        <v>18159</v>
      </c>
      <c r="D209" t="s">
        <v>3</v>
      </c>
      <c r="E209" t="s">
        <v>1</v>
      </c>
    </row>
    <row r="210" spans="1:5">
      <c r="A210" t="s">
        <v>0</v>
      </c>
      <c r="B210">
        <v>206005</v>
      </c>
      <c r="C210">
        <f t="shared" si="3"/>
        <v>18149</v>
      </c>
      <c r="D210" t="s">
        <v>445</v>
      </c>
      <c r="E210" t="s">
        <v>18</v>
      </c>
    </row>
    <row r="211" spans="1:5">
      <c r="A211" t="s">
        <v>0</v>
      </c>
      <c r="B211">
        <v>206491</v>
      </c>
      <c r="C211">
        <f t="shared" si="3"/>
        <v>17663</v>
      </c>
      <c r="D211" t="s">
        <v>2</v>
      </c>
      <c r="E211" t="s">
        <v>1</v>
      </c>
    </row>
    <row r="212" spans="1:5">
      <c r="A212" t="s">
        <v>0</v>
      </c>
      <c r="B212">
        <v>206590</v>
      </c>
      <c r="C212">
        <f t="shared" si="3"/>
        <v>17564</v>
      </c>
      <c r="D212" t="s">
        <v>2</v>
      </c>
      <c r="E212" t="s">
        <v>1</v>
      </c>
    </row>
    <row r="213" spans="1:5">
      <c r="A213" t="s">
        <v>0</v>
      </c>
      <c r="B213">
        <v>206593</v>
      </c>
      <c r="C213">
        <f t="shared" si="3"/>
        <v>17561</v>
      </c>
      <c r="D213" t="s">
        <v>1</v>
      </c>
      <c r="E213" t="s">
        <v>2</v>
      </c>
    </row>
    <row r="214" spans="1:5">
      <c r="A214" t="s">
        <v>0</v>
      </c>
      <c r="B214">
        <v>206597</v>
      </c>
      <c r="C214">
        <f t="shared" si="3"/>
        <v>17557</v>
      </c>
      <c r="D214" t="s">
        <v>4</v>
      </c>
      <c r="E214" t="s">
        <v>3</v>
      </c>
    </row>
    <row r="215" spans="1:5">
      <c r="A215" t="s">
        <v>0</v>
      </c>
      <c r="B215">
        <v>206606</v>
      </c>
      <c r="C215">
        <f t="shared" si="3"/>
        <v>17548</v>
      </c>
      <c r="D215" t="s">
        <v>4</v>
      </c>
      <c r="E215" t="s">
        <v>3</v>
      </c>
    </row>
    <row r="216" spans="1:5">
      <c r="A216" t="s">
        <v>0</v>
      </c>
      <c r="B216">
        <v>207182</v>
      </c>
      <c r="C216">
        <f t="shared" si="3"/>
        <v>16972</v>
      </c>
      <c r="D216" t="s">
        <v>445</v>
      </c>
      <c r="E216" t="s">
        <v>18</v>
      </c>
    </row>
    <row r="217" spans="1:5">
      <c r="A217" t="s">
        <v>0</v>
      </c>
      <c r="B217">
        <v>207184</v>
      </c>
      <c r="C217">
        <f t="shared" si="3"/>
        <v>16970</v>
      </c>
      <c r="D217" t="s">
        <v>16</v>
      </c>
      <c r="E217" t="s">
        <v>17</v>
      </c>
    </row>
    <row r="218" spans="1:5">
      <c r="A218" t="s">
        <v>0</v>
      </c>
      <c r="B218">
        <v>207276</v>
      </c>
      <c r="C218">
        <f t="shared" si="3"/>
        <v>16878</v>
      </c>
      <c r="D218" t="s">
        <v>4</v>
      </c>
      <c r="E218" t="s">
        <v>3</v>
      </c>
    </row>
    <row r="219" spans="1:5">
      <c r="A219" t="s">
        <v>0</v>
      </c>
      <c r="B219">
        <v>207321</v>
      </c>
      <c r="C219">
        <f t="shared" si="3"/>
        <v>16833</v>
      </c>
      <c r="D219" t="s">
        <v>1</v>
      </c>
      <c r="E219" t="s">
        <v>3</v>
      </c>
    </row>
    <row r="220" spans="1:5">
      <c r="A220" t="s">
        <v>0</v>
      </c>
      <c r="B220">
        <v>207364</v>
      </c>
      <c r="C220">
        <f t="shared" si="3"/>
        <v>16790</v>
      </c>
      <c r="D220" t="s">
        <v>1</v>
      </c>
      <c r="E220" t="s">
        <v>2</v>
      </c>
    </row>
    <row r="221" spans="1:5">
      <c r="A221" t="s">
        <v>0</v>
      </c>
      <c r="B221">
        <v>207378</v>
      </c>
      <c r="C221">
        <f t="shared" si="3"/>
        <v>16776</v>
      </c>
      <c r="D221" t="s">
        <v>4</v>
      </c>
      <c r="E221" t="s">
        <v>2</v>
      </c>
    </row>
    <row r="222" spans="1:5">
      <c r="A222" t="s">
        <v>0</v>
      </c>
      <c r="B222">
        <v>208050</v>
      </c>
      <c r="C222">
        <f t="shared" si="3"/>
        <v>16104</v>
      </c>
      <c r="D222" t="s">
        <v>3</v>
      </c>
      <c r="E222" t="s">
        <v>4</v>
      </c>
    </row>
    <row r="223" spans="1:5">
      <c r="A223" t="s">
        <v>0</v>
      </c>
      <c r="B223">
        <v>208073</v>
      </c>
      <c r="C223">
        <f t="shared" si="3"/>
        <v>16081</v>
      </c>
      <c r="D223" t="s">
        <v>1</v>
      </c>
      <c r="E223" t="s">
        <v>18</v>
      </c>
    </row>
    <row r="224" spans="1:5">
      <c r="A224" t="s">
        <v>0</v>
      </c>
      <c r="B224">
        <v>208102</v>
      </c>
      <c r="C224">
        <f t="shared" si="3"/>
        <v>16052</v>
      </c>
      <c r="D224" t="s">
        <v>2</v>
      </c>
      <c r="E224" t="s">
        <v>1</v>
      </c>
    </row>
    <row r="225" spans="1:5">
      <c r="A225" t="s">
        <v>0</v>
      </c>
      <c r="B225">
        <v>208311</v>
      </c>
      <c r="C225">
        <f t="shared" si="3"/>
        <v>15843</v>
      </c>
      <c r="D225" t="s">
        <v>3</v>
      </c>
      <c r="E225" t="s">
        <v>2</v>
      </c>
    </row>
    <row r="226" spans="1:5">
      <c r="A226" t="s">
        <v>0</v>
      </c>
      <c r="B226">
        <v>208774</v>
      </c>
      <c r="C226">
        <f t="shared" si="3"/>
        <v>15380</v>
      </c>
      <c r="D226" t="s">
        <v>3</v>
      </c>
      <c r="E226" t="s">
        <v>2</v>
      </c>
    </row>
    <row r="227" spans="1:5">
      <c r="A227" t="s">
        <v>0</v>
      </c>
      <c r="B227">
        <v>208790</v>
      </c>
      <c r="C227">
        <f t="shared" si="3"/>
        <v>15364</v>
      </c>
      <c r="D227" t="s">
        <v>4</v>
      </c>
      <c r="E227" t="s">
        <v>3</v>
      </c>
    </row>
    <row r="228" spans="1:5">
      <c r="A228" t="s">
        <v>0</v>
      </c>
      <c r="B228">
        <v>208849</v>
      </c>
      <c r="C228">
        <f t="shared" si="3"/>
        <v>15305</v>
      </c>
      <c r="D228" t="s">
        <v>3</v>
      </c>
      <c r="E228" t="s">
        <v>4</v>
      </c>
    </row>
    <row r="229" spans="1:5">
      <c r="A229" t="s">
        <v>0</v>
      </c>
      <c r="B229">
        <v>208875</v>
      </c>
      <c r="C229">
        <f t="shared" si="3"/>
        <v>15279</v>
      </c>
      <c r="D229" t="s">
        <v>1</v>
      </c>
      <c r="E229" t="s">
        <v>2</v>
      </c>
    </row>
    <row r="230" spans="1:5">
      <c r="A230" t="s">
        <v>0</v>
      </c>
      <c r="B230">
        <v>208925</v>
      </c>
      <c r="C230">
        <f t="shared" si="3"/>
        <v>15229</v>
      </c>
      <c r="D230" t="s">
        <v>4</v>
      </c>
      <c r="E230" t="s">
        <v>3</v>
      </c>
    </row>
    <row r="231" spans="1:5">
      <c r="A231" t="s">
        <v>0</v>
      </c>
      <c r="B231">
        <v>208957</v>
      </c>
      <c r="C231">
        <f t="shared" si="3"/>
        <v>15197</v>
      </c>
      <c r="D231" t="s">
        <v>1</v>
      </c>
      <c r="E231" t="s">
        <v>4</v>
      </c>
    </row>
    <row r="232" spans="1:5">
      <c r="A232" t="s">
        <v>0</v>
      </c>
      <c r="B232">
        <v>209069</v>
      </c>
      <c r="C232">
        <f t="shared" si="3"/>
        <v>15085</v>
      </c>
      <c r="D232" t="s">
        <v>1</v>
      </c>
      <c r="E232" t="s">
        <v>2</v>
      </c>
    </row>
    <row r="233" spans="1:5">
      <c r="A233" t="s">
        <v>0</v>
      </c>
      <c r="B233">
        <v>209087</v>
      </c>
      <c r="C233">
        <f t="shared" si="3"/>
        <v>15067</v>
      </c>
      <c r="D233" t="s">
        <v>4</v>
      </c>
      <c r="E233" t="s">
        <v>3</v>
      </c>
    </row>
    <row r="234" spans="1:5">
      <c r="A234" t="s">
        <v>0</v>
      </c>
      <c r="B234">
        <v>209114</v>
      </c>
      <c r="C234">
        <f t="shared" si="3"/>
        <v>15040</v>
      </c>
      <c r="D234" t="s">
        <v>1</v>
      </c>
      <c r="E234" t="s">
        <v>3</v>
      </c>
    </row>
    <row r="235" spans="1:5">
      <c r="A235" t="s">
        <v>0</v>
      </c>
      <c r="B235">
        <v>209126</v>
      </c>
      <c r="C235">
        <f t="shared" si="3"/>
        <v>15028</v>
      </c>
      <c r="D235" t="s">
        <v>1</v>
      </c>
      <c r="E235" t="s">
        <v>3</v>
      </c>
    </row>
    <row r="236" spans="1:5">
      <c r="A236" t="s">
        <v>0</v>
      </c>
      <c r="B236">
        <v>209128</v>
      </c>
      <c r="C236">
        <f t="shared" si="3"/>
        <v>15026</v>
      </c>
      <c r="D236" t="s">
        <v>1</v>
      </c>
      <c r="E236" t="s">
        <v>2</v>
      </c>
    </row>
    <row r="237" spans="1:5">
      <c r="A237" t="s">
        <v>0</v>
      </c>
      <c r="B237">
        <v>209461</v>
      </c>
      <c r="C237">
        <f t="shared" si="3"/>
        <v>14693</v>
      </c>
      <c r="D237" t="s">
        <v>1</v>
      </c>
      <c r="E237" t="s">
        <v>2</v>
      </c>
    </row>
    <row r="238" spans="1:5">
      <c r="A238" t="s">
        <v>0</v>
      </c>
      <c r="B238">
        <v>209470</v>
      </c>
      <c r="C238">
        <f t="shared" si="3"/>
        <v>14684</v>
      </c>
      <c r="D238" t="s">
        <v>2</v>
      </c>
      <c r="E238" t="s">
        <v>4</v>
      </c>
    </row>
    <row r="239" spans="1:5">
      <c r="A239" t="s">
        <v>0</v>
      </c>
      <c r="B239">
        <v>209474</v>
      </c>
      <c r="C239">
        <f t="shared" si="3"/>
        <v>14680</v>
      </c>
      <c r="D239" t="s">
        <v>1</v>
      </c>
      <c r="E239" t="s">
        <v>4</v>
      </c>
    </row>
    <row r="240" spans="1:5">
      <c r="A240" t="s">
        <v>0</v>
      </c>
      <c r="B240">
        <v>209859</v>
      </c>
      <c r="C240">
        <f t="shared" si="3"/>
        <v>14295</v>
      </c>
      <c r="D240" t="s">
        <v>2</v>
      </c>
      <c r="E240" t="s">
        <v>4</v>
      </c>
    </row>
    <row r="241" spans="1:5">
      <c r="A241" t="s">
        <v>0</v>
      </c>
      <c r="B241">
        <v>209862</v>
      </c>
      <c r="C241">
        <f t="shared" si="3"/>
        <v>14292</v>
      </c>
      <c r="D241" t="s">
        <v>4</v>
      </c>
      <c r="E241" t="s">
        <v>1</v>
      </c>
    </row>
    <row r="242" spans="1:5">
      <c r="A242" t="s">
        <v>0</v>
      </c>
      <c r="B242">
        <v>209886</v>
      </c>
      <c r="C242">
        <f t="shared" si="3"/>
        <v>14268</v>
      </c>
      <c r="D242" t="s">
        <v>4</v>
      </c>
      <c r="E242" t="s">
        <v>1</v>
      </c>
    </row>
    <row r="243" spans="1:5">
      <c r="A243" t="s">
        <v>0</v>
      </c>
      <c r="B243">
        <v>209943</v>
      </c>
      <c r="C243">
        <f t="shared" si="3"/>
        <v>14211</v>
      </c>
      <c r="D243" t="s">
        <v>1</v>
      </c>
      <c r="E243" t="s">
        <v>3</v>
      </c>
    </row>
    <row r="244" spans="1:5">
      <c r="A244" t="s">
        <v>0</v>
      </c>
      <c r="B244">
        <v>209973</v>
      </c>
      <c r="C244">
        <f t="shared" si="3"/>
        <v>14181</v>
      </c>
      <c r="D244" t="s">
        <v>4</v>
      </c>
      <c r="E244" t="s">
        <v>2</v>
      </c>
    </row>
    <row r="245" spans="1:5">
      <c r="A245" t="s">
        <v>0</v>
      </c>
      <c r="B245">
        <v>209999</v>
      </c>
      <c r="C245">
        <f t="shared" si="3"/>
        <v>14155</v>
      </c>
      <c r="D245" t="s">
        <v>2</v>
      </c>
      <c r="E245" t="s">
        <v>1</v>
      </c>
    </row>
    <row r="246" spans="1:5">
      <c r="A246" t="s">
        <v>0</v>
      </c>
      <c r="B246">
        <v>210004</v>
      </c>
      <c r="C246">
        <f t="shared" si="3"/>
        <v>14150</v>
      </c>
      <c r="D246" t="s">
        <v>1</v>
      </c>
      <c r="E246" t="s">
        <v>3</v>
      </c>
    </row>
    <row r="247" spans="1:5">
      <c r="A247" t="s">
        <v>0</v>
      </c>
      <c r="B247">
        <v>210022</v>
      </c>
      <c r="C247">
        <f t="shared" si="3"/>
        <v>14132</v>
      </c>
      <c r="D247" t="s">
        <v>4</v>
      </c>
      <c r="E247" t="s">
        <v>1</v>
      </c>
    </row>
    <row r="248" spans="1:5">
      <c r="A248" t="s">
        <v>0</v>
      </c>
      <c r="B248">
        <v>210030</v>
      </c>
      <c r="C248">
        <f t="shared" si="3"/>
        <v>14124</v>
      </c>
      <c r="D248" t="s">
        <v>2</v>
      </c>
      <c r="E248" t="s">
        <v>1</v>
      </c>
    </row>
    <row r="249" spans="1:5">
      <c r="A249" t="s">
        <v>0</v>
      </c>
      <c r="B249">
        <v>210044</v>
      </c>
      <c r="C249">
        <f t="shared" si="3"/>
        <v>14110</v>
      </c>
      <c r="D249" t="s">
        <v>3</v>
      </c>
      <c r="E249" t="s">
        <v>4</v>
      </c>
    </row>
    <row r="250" spans="1:5">
      <c r="A250" t="s">
        <v>0</v>
      </c>
      <c r="B250">
        <v>210102</v>
      </c>
      <c r="C250">
        <f t="shared" si="3"/>
        <v>14052</v>
      </c>
      <c r="D250" t="s">
        <v>3</v>
      </c>
      <c r="E250" t="s">
        <v>2</v>
      </c>
    </row>
    <row r="251" spans="1:5">
      <c r="A251" t="s">
        <v>0</v>
      </c>
      <c r="B251">
        <v>210847</v>
      </c>
      <c r="C251">
        <f t="shared" si="3"/>
        <v>13307</v>
      </c>
      <c r="D251" t="s">
        <v>19</v>
      </c>
      <c r="E251" t="s">
        <v>20</v>
      </c>
    </row>
    <row r="252" spans="1:5">
      <c r="A252" t="s">
        <v>0</v>
      </c>
      <c r="B252">
        <v>210961</v>
      </c>
      <c r="C252">
        <f t="shared" si="3"/>
        <v>13193</v>
      </c>
      <c r="D252" t="s">
        <v>21</v>
      </c>
      <c r="E252" t="s">
        <v>22</v>
      </c>
    </row>
    <row r="253" spans="1:5">
      <c r="A253" t="s">
        <v>0</v>
      </c>
      <c r="B253">
        <v>211015</v>
      </c>
      <c r="C253">
        <f t="shared" si="3"/>
        <v>13139</v>
      </c>
      <c r="D253" t="s">
        <v>4</v>
      </c>
      <c r="E253" t="s">
        <v>3</v>
      </c>
    </row>
    <row r="254" spans="1:5">
      <c r="A254" t="s">
        <v>0</v>
      </c>
      <c r="B254">
        <v>211052</v>
      </c>
      <c r="C254">
        <f t="shared" si="3"/>
        <v>13102</v>
      </c>
      <c r="D254" t="s">
        <v>2</v>
      </c>
      <c r="E254" t="s">
        <v>1</v>
      </c>
    </row>
    <row r="255" spans="1:5">
      <c r="A255" t="s">
        <v>0</v>
      </c>
      <c r="B255">
        <v>211093</v>
      </c>
      <c r="C255">
        <f t="shared" si="3"/>
        <v>13061</v>
      </c>
      <c r="D255" t="s">
        <v>2</v>
      </c>
      <c r="E255" t="s">
        <v>3</v>
      </c>
    </row>
    <row r="256" spans="1:5">
      <c r="A256" t="s">
        <v>0</v>
      </c>
      <c r="B256">
        <v>214288</v>
      </c>
      <c r="C256">
        <f t="shared" si="3"/>
        <v>9866</v>
      </c>
      <c r="D256" t="s">
        <v>4</v>
      </c>
      <c r="E256" t="s">
        <v>2</v>
      </c>
    </row>
    <row r="257" spans="1:5">
      <c r="A257" t="s">
        <v>0</v>
      </c>
      <c r="B257">
        <v>216729</v>
      </c>
      <c r="C257">
        <f t="shared" si="3"/>
        <v>7425</v>
      </c>
      <c r="D257" t="s">
        <v>1</v>
      </c>
      <c r="E257" t="s">
        <v>2</v>
      </c>
    </row>
    <row r="258" spans="1:5">
      <c r="A258" t="s">
        <v>0</v>
      </c>
      <c r="B258">
        <v>216834</v>
      </c>
      <c r="C258">
        <f t="shared" si="3"/>
        <v>7320</v>
      </c>
      <c r="D258" t="s">
        <v>3</v>
      </c>
      <c r="E258" t="s">
        <v>2</v>
      </c>
    </row>
    <row r="259" spans="1:5">
      <c r="A259" t="s">
        <v>0</v>
      </c>
      <c r="B259">
        <v>217677</v>
      </c>
      <c r="C259">
        <f t="shared" ref="C259:C271" si="4">224154-B259</f>
        <v>6477</v>
      </c>
      <c r="D259" t="s">
        <v>2</v>
      </c>
      <c r="E259" t="s">
        <v>4</v>
      </c>
    </row>
    <row r="260" spans="1:5">
      <c r="A260" t="s">
        <v>0</v>
      </c>
      <c r="B260">
        <v>218535</v>
      </c>
      <c r="C260">
        <f t="shared" si="4"/>
        <v>5619</v>
      </c>
      <c r="D260" t="s">
        <v>477</v>
      </c>
      <c r="E260" t="s">
        <v>214</v>
      </c>
    </row>
    <row r="261" spans="1:5">
      <c r="A261" t="s">
        <v>0</v>
      </c>
      <c r="B261">
        <v>218538</v>
      </c>
      <c r="C261">
        <f t="shared" si="4"/>
        <v>5616</v>
      </c>
      <c r="D261" t="s">
        <v>478</v>
      </c>
      <c r="E261" t="s">
        <v>479</v>
      </c>
    </row>
    <row r="262" spans="1:5">
      <c r="A262" t="s">
        <v>0</v>
      </c>
      <c r="B262">
        <v>218543</v>
      </c>
      <c r="C262">
        <f t="shared" si="4"/>
        <v>5611</v>
      </c>
      <c r="D262" t="s">
        <v>23</v>
      </c>
      <c r="E262" t="s">
        <v>24</v>
      </c>
    </row>
    <row r="263" spans="1:5">
      <c r="A263" t="s">
        <v>0</v>
      </c>
      <c r="B263">
        <v>222311</v>
      </c>
      <c r="C263">
        <f t="shared" si="4"/>
        <v>1843</v>
      </c>
      <c r="D263" t="s">
        <v>4</v>
      </c>
      <c r="E263" t="s">
        <v>3</v>
      </c>
    </row>
    <row r="264" spans="1:5">
      <c r="A264" t="s">
        <v>0</v>
      </c>
      <c r="B264">
        <v>222324</v>
      </c>
      <c r="C264">
        <f t="shared" si="4"/>
        <v>1830</v>
      </c>
      <c r="D264" t="s">
        <v>1</v>
      </c>
      <c r="E264" t="s">
        <v>4</v>
      </c>
    </row>
    <row r="265" spans="1:5">
      <c r="A265" t="s">
        <v>0</v>
      </c>
      <c r="B265">
        <v>223308</v>
      </c>
      <c r="C265">
        <f t="shared" si="4"/>
        <v>846</v>
      </c>
      <c r="D265" t="s">
        <v>2</v>
      </c>
      <c r="E265" t="s">
        <v>1</v>
      </c>
    </row>
    <row r="266" spans="1:5">
      <c r="A266" t="s">
        <v>0</v>
      </c>
      <c r="B266">
        <v>223325</v>
      </c>
      <c r="C266">
        <f t="shared" si="4"/>
        <v>829</v>
      </c>
      <c r="D266" t="s">
        <v>3</v>
      </c>
      <c r="E266" t="s">
        <v>2</v>
      </c>
    </row>
    <row r="267" spans="1:5">
      <c r="A267" t="s">
        <v>0</v>
      </c>
      <c r="B267">
        <v>223503</v>
      </c>
      <c r="C267">
        <f t="shared" si="4"/>
        <v>651</v>
      </c>
      <c r="D267" t="s">
        <v>480</v>
      </c>
      <c r="E267" t="s">
        <v>481</v>
      </c>
    </row>
    <row r="268" spans="1:5">
      <c r="A268" t="s">
        <v>0</v>
      </c>
      <c r="B268">
        <v>223693</v>
      </c>
      <c r="C268">
        <f t="shared" si="4"/>
        <v>461</v>
      </c>
      <c r="D268" t="s">
        <v>3</v>
      </c>
      <c r="E268" t="s">
        <v>2</v>
      </c>
    </row>
    <row r="269" spans="1:5">
      <c r="A269" t="s">
        <v>0</v>
      </c>
      <c r="B269">
        <v>223725</v>
      </c>
      <c r="C269">
        <f t="shared" si="4"/>
        <v>429</v>
      </c>
      <c r="D269" t="s">
        <v>482</v>
      </c>
      <c r="E269" t="s">
        <v>2</v>
      </c>
    </row>
    <row r="270" spans="1:5">
      <c r="A270" t="s">
        <v>0</v>
      </c>
      <c r="B270">
        <v>223726</v>
      </c>
      <c r="C270">
        <f t="shared" si="4"/>
        <v>428</v>
      </c>
      <c r="D270" t="s">
        <v>25</v>
      </c>
      <c r="E270" t="s">
        <v>26</v>
      </c>
    </row>
    <row r="271" spans="1:5">
      <c r="A271" t="s">
        <v>0</v>
      </c>
      <c r="B271">
        <v>223732</v>
      </c>
      <c r="C271">
        <f t="shared" si="4"/>
        <v>422</v>
      </c>
      <c r="D271" t="s">
        <v>483</v>
      </c>
      <c r="E271" t="s">
        <v>1</v>
      </c>
    </row>
    <row r="272" spans="1:5">
      <c r="A272" t="s">
        <v>27</v>
      </c>
      <c r="B272">
        <v>115</v>
      </c>
      <c r="C272">
        <f>808595-B272</f>
        <v>808480</v>
      </c>
      <c r="D272" t="s">
        <v>2</v>
      </c>
      <c r="E272" t="s">
        <v>4</v>
      </c>
    </row>
    <row r="273" spans="1:5">
      <c r="A273" t="s">
        <v>27</v>
      </c>
      <c r="B273">
        <v>401</v>
      </c>
      <c r="C273">
        <f t="shared" ref="C273:C336" si="5">808595-B273</f>
        <v>808194</v>
      </c>
      <c r="D273" t="s">
        <v>1</v>
      </c>
      <c r="E273" t="s">
        <v>2</v>
      </c>
    </row>
    <row r="274" spans="1:5">
      <c r="A274" t="s">
        <v>27</v>
      </c>
      <c r="B274">
        <v>1187</v>
      </c>
      <c r="C274">
        <f t="shared" si="5"/>
        <v>807408</v>
      </c>
      <c r="D274" t="s">
        <v>2</v>
      </c>
      <c r="E274" t="s">
        <v>1</v>
      </c>
    </row>
    <row r="275" spans="1:5">
      <c r="A275" t="s">
        <v>27</v>
      </c>
      <c r="B275">
        <v>1372</v>
      </c>
      <c r="C275">
        <f t="shared" si="5"/>
        <v>807223</v>
      </c>
      <c r="D275" t="s">
        <v>3</v>
      </c>
      <c r="E275" t="s">
        <v>2</v>
      </c>
    </row>
    <row r="276" spans="1:5">
      <c r="A276" t="s">
        <v>27</v>
      </c>
      <c r="B276">
        <v>1675</v>
      </c>
      <c r="C276">
        <f t="shared" si="5"/>
        <v>806920</v>
      </c>
      <c r="D276" t="s">
        <v>4</v>
      </c>
      <c r="E276" t="s">
        <v>3</v>
      </c>
    </row>
    <row r="277" spans="1:5">
      <c r="A277" t="s">
        <v>27</v>
      </c>
      <c r="B277">
        <v>1717</v>
      </c>
      <c r="C277">
        <f t="shared" si="5"/>
        <v>806878</v>
      </c>
      <c r="D277" t="s">
        <v>3</v>
      </c>
      <c r="E277" t="s">
        <v>1</v>
      </c>
    </row>
    <row r="278" spans="1:5">
      <c r="A278" t="s">
        <v>27</v>
      </c>
      <c r="B278">
        <v>1795</v>
      </c>
      <c r="C278">
        <f t="shared" si="5"/>
        <v>806800</v>
      </c>
      <c r="D278" t="s">
        <v>4</v>
      </c>
      <c r="E278" t="s">
        <v>2</v>
      </c>
    </row>
    <row r="279" spans="1:5">
      <c r="A279" t="s">
        <v>27</v>
      </c>
      <c r="B279">
        <v>2046</v>
      </c>
      <c r="C279">
        <f t="shared" si="5"/>
        <v>806549</v>
      </c>
      <c r="D279" t="s">
        <v>1</v>
      </c>
      <c r="E279" t="s">
        <v>3</v>
      </c>
    </row>
    <row r="280" spans="1:5">
      <c r="A280" t="s">
        <v>27</v>
      </c>
      <c r="B280">
        <v>2066</v>
      </c>
      <c r="C280">
        <f t="shared" si="5"/>
        <v>806529</v>
      </c>
      <c r="D280" t="s">
        <v>4</v>
      </c>
      <c r="E280" t="s">
        <v>3</v>
      </c>
    </row>
    <row r="281" spans="1:5">
      <c r="A281" t="s">
        <v>27</v>
      </c>
      <c r="B281">
        <v>30209</v>
      </c>
      <c r="C281">
        <f t="shared" si="5"/>
        <v>778386</v>
      </c>
      <c r="D281" t="s">
        <v>1</v>
      </c>
      <c r="E281" t="s">
        <v>2</v>
      </c>
    </row>
    <row r="282" spans="1:5">
      <c r="A282" t="s">
        <v>27</v>
      </c>
      <c r="B282">
        <v>30722</v>
      </c>
      <c r="C282">
        <f t="shared" si="5"/>
        <v>777873</v>
      </c>
      <c r="D282" t="s">
        <v>3</v>
      </c>
      <c r="E282" t="s">
        <v>4</v>
      </c>
    </row>
    <row r="283" spans="1:5">
      <c r="A283" t="s">
        <v>27</v>
      </c>
      <c r="B283">
        <v>30753</v>
      </c>
      <c r="C283">
        <f t="shared" si="5"/>
        <v>777842</v>
      </c>
      <c r="D283" t="s">
        <v>3</v>
      </c>
      <c r="E283" t="s">
        <v>4</v>
      </c>
    </row>
    <row r="284" spans="1:5">
      <c r="A284" t="s">
        <v>27</v>
      </c>
      <c r="B284">
        <v>31524</v>
      </c>
      <c r="C284">
        <f t="shared" si="5"/>
        <v>777071</v>
      </c>
      <c r="D284" t="s">
        <v>1</v>
      </c>
      <c r="E284" t="s">
        <v>2</v>
      </c>
    </row>
    <row r="285" spans="1:5">
      <c r="A285" t="s">
        <v>27</v>
      </c>
      <c r="B285">
        <v>34297</v>
      </c>
      <c r="C285">
        <f t="shared" si="5"/>
        <v>774298</v>
      </c>
      <c r="D285" t="s">
        <v>3</v>
      </c>
      <c r="E285" t="s">
        <v>4</v>
      </c>
    </row>
    <row r="286" spans="1:5">
      <c r="A286" t="s">
        <v>27</v>
      </c>
      <c r="B286">
        <v>35484</v>
      </c>
      <c r="C286">
        <f t="shared" si="5"/>
        <v>773111</v>
      </c>
      <c r="D286" t="s">
        <v>2</v>
      </c>
      <c r="E286" t="s">
        <v>476</v>
      </c>
    </row>
    <row r="287" spans="1:5">
      <c r="A287" t="s">
        <v>27</v>
      </c>
      <c r="B287">
        <v>68282</v>
      </c>
      <c r="C287">
        <f t="shared" si="5"/>
        <v>740313</v>
      </c>
      <c r="D287" t="s">
        <v>484</v>
      </c>
      <c r="E287" t="s">
        <v>485</v>
      </c>
    </row>
    <row r="288" spans="1:5">
      <c r="A288" t="s">
        <v>27</v>
      </c>
      <c r="B288">
        <v>71815</v>
      </c>
      <c r="C288">
        <f t="shared" si="5"/>
        <v>736780</v>
      </c>
      <c r="D288" t="s">
        <v>486</v>
      </c>
      <c r="E288" t="s">
        <v>487</v>
      </c>
    </row>
    <row r="289" spans="1:5">
      <c r="A289" t="s">
        <v>27</v>
      </c>
      <c r="B289">
        <v>71818</v>
      </c>
      <c r="C289">
        <f t="shared" si="5"/>
        <v>736777</v>
      </c>
      <c r="D289" t="s">
        <v>28</v>
      </c>
      <c r="E289" t="s">
        <v>488</v>
      </c>
    </row>
    <row r="290" spans="1:5">
      <c r="A290" t="s">
        <v>27</v>
      </c>
      <c r="B290">
        <v>71819</v>
      </c>
      <c r="C290">
        <f t="shared" si="5"/>
        <v>736776</v>
      </c>
      <c r="D290" t="s">
        <v>81</v>
      </c>
      <c r="E290" t="s">
        <v>486</v>
      </c>
    </row>
    <row r="291" spans="1:5">
      <c r="A291" t="s">
        <v>27</v>
      </c>
      <c r="B291">
        <v>71820</v>
      </c>
      <c r="C291">
        <f t="shared" si="5"/>
        <v>736775</v>
      </c>
      <c r="D291" t="s">
        <v>81</v>
      </c>
      <c r="E291" t="s">
        <v>489</v>
      </c>
    </row>
    <row r="292" spans="1:5">
      <c r="A292" t="s">
        <v>27</v>
      </c>
      <c r="B292">
        <v>71821</v>
      </c>
      <c r="C292">
        <f t="shared" si="5"/>
        <v>736774</v>
      </c>
      <c r="D292" t="s">
        <v>81</v>
      </c>
      <c r="E292" t="s">
        <v>486</v>
      </c>
    </row>
    <row r="293" spans="1:5">
      <c r="A293" t="s">
        <v>27</v>
      </c>
      <c r="B293">
        <v>71822</v>
      </c>
      <c r="C293">
        <f t="shared" si="5"/>
        <v>736773</v>
      </c>
      <c r="D293" t="s">
        <v>81</v>
      </c>
      <c r="E293" t="s">
        <v>489</v>
      </c>
    </row>
    <row r="294" spans="1:5">
      <c r="A294" t="s">
        <v>27</v>
      </c>
      <c r="B294">
        <v>71823</v>
      </c>
      <c r="C294">
        <f t="shared" si="5"/>
        <v>736772</v>
      </c>
      <c r="D294" t="s">
        <v>81</v>
      </c>
      <c r="E294" t="s">
        <v>489</v>
      </c>
    </row>
    <row r="295" spans="1:5">
      <c r="A295" t="s">
        <v>27</v>
      </c>
      <c r="B295">
        <v>71824</v>
      </c>
      <c r="C295">
        <f t="shared" si="5"/>
        <v>736771</v>
      </c>
      <c r="D295" t="s">
        <v>81</v>
      </c>
      <c r="E295" t="s">
        <v>82</v>
      </c>
    </row>
    <row r="296" spans="1:5">
      <c r="A296" t="s">
        <v>27</v>
      </c>
      <c r="B296">
        <v>71825</v>
      </c>
      <c r="C296">
        <f t="shared" si="5"/>
        <v>736770</v>
      </c>
      <c r="D296" t="s">
        <v>81</v>
      </c>
      <c r="E296" t="s">
        <v>486</v>
      </c>
    </row>
    <row r="297" spans="1:5">
      <c r="A297" t="s">
        <v>27</v>
      </c>
      <c r="B297">
        <v>71826</v>
      </c>
      <c r="C297">
        <f t="shared" si="5"/>
        <v>736769</v>
      </c>
      <c r="D297" t="s">
        <v>81</v>
      </c>
      <c r="E297" t="s">
        <v>489</v>
      </c>
    </row>
    <row r="298" spans="1:5">
      <c r="A298" t="s">
        <v>27</v>
      </c>
      <c r="B298">
        <v>71827</v>
      </c>
      <c r="C298">
        <f t="shared" si="5"/>
        <v>736768</v>
      </c>
      <c r="D298" t="s">
        <v>81</v>
      </c>
      <c r="E298" t="s">
        <v>489</v>
      </c>
    </row>
    <row r="299" spans="1:5">
      <c r="A299" t="s">
        <v>27</v>
      </c>
      <c r="B299">
        <v>71828</v>
      </c>
      <c r="C299">
        <f t="shared" si="5"/>
        <v>736767</v>
      </c>
      <c r="D299" t="s">
        <v>81</v>
      </c>
      <c r="E299" t="s">
        <v>82</v>
      </c>
    </row>
    <row r="300" spans="1:5">
      <c r="A300" t="s">
        <v>27</v>
      </c>
      <c r="B300">
        <v>71829</v>
      </c>
      <c r="C300">
        <f t="shared" si="5"/>
        <v>736766</v>
      </c>
      <c r="D300" t="s">
        <v>46</v>
      </c>
      <c r="E300" t="s">
        <v>490</v>
      </c>
    </row>
    <row r="301" spans="1:5">
      <c r="A301" t="s">
        <v>27</v>
      </c>
      <c r="B301">
        <v>71830</v>
      </c>
      <c r="C301">
        <f t="shared" si="5"/>
        <v>736765</v>
      </c>
      <c r="D301" t="s">
        <v>1</v>
      </c>
      <c r="E301" t="s">
        <v>491</v>
      </c>
    </row>
    <row r="302" spans="1:5">
      <c r="A302" t="s">
        <v>27</v>
      </c>
      <c r="B302">
        <v>72349</v>
      </c>
      <c r="C302">
        <f t="shared" si="5"/>
        <v>736246</v>
      </c>
      <c r="D302" t="s">
        <v>492</v>
      </c>
      <c r="E302" t="s">
        <v>493</v>
      </c>
    </row>
    <row r="303" spans="1:5">
      <c r="A303" t="s">
        <v>27</v>
      </c>
      <c r="B303">
        <v>72358</v>
      </c>
      <c r="C303">
        <f t="shared" si="5"/>
        <v>736237</v>
      </c>
      <c r="D303" t="s">
        <v>494</v>
      </c>
      <c r="E303" t="s">
        <v>495</v>
      </c>
    </row>
    <row r="304" spans="1:5">
      <c r="A304" t="s">
        <v>27</v>
      </c>
      <c r="B304">
        <v>72361</v>
      </c>
      <c r="C304">
        <f t="shared" si="5"/>
        <v>736234</v>
      </c>
      <c r="D304" t="s">
        <v>30</v>
      </c>
      <c r="E304" t="s">
        <v>31</v>
      </c>
    </row>
    <row r="305" spans="1:5">
      <c r="A305" t="s">
        <v>27</v>
      </c>
      <c r="B305">
        <v>72362</v>
      </c>
      <c r="C305">
        <f t="shared" si="5"/>
        <v>736233</v>
      </c>
      <c r="D305" t="s">
        <v>32</v>
      </c>
      <c r="E305" t="s">
        <v>33</v>
      </c>
    </row>
    <row r="306" spans="1:5">
      <c r="A306" t="s">
        <v>27</v>
      </c>
      <c r="B306">
        <v>72363</v>
      </c>
      <c r="C306">
        <f t="shared" si="5"/>
        <v>736232</v>
      </c>
      <c r="D306" t="s">
        <v>34</v>
      </c>
      <c r="E306" t="s">
        <v>35</v>
      </c>
    </row>
    <row r="307" spans="1:5">
      <c r="A307" t="s">
        <v>27</v>
      </c>
      <c r="B307">
        <v>72364</v>
      </c>
      <c r="C307">
        <f t="shared" si="5"/>
        <v>736231</v>
      </c>
      <c r="D307" t="s">
        <v>369</v>
      </c>
      <c r="E307" t="s">
        <v>496</v>
      </c>
    </row>
    <row r="308" spans="1:5">
      <c r="A308" t="s">
        <v>27</v>
      </c>
      <c r="B308">
        <v>72365</v>
      </c>
      <c r="C308">
        <f t="shared" si="5"/>
        <v>736230</v>
      </c>
      <c r="D308" t="s">
        <v>497</v>
      </c>
      <c r="E308" t="s">
        <v>498</v>
      </c>
    </row>
    <row r="309" spans="1:5">
      <c r="A309" t="s">
        <v>27</v>
      </c>
      <c r="B309">
        <v>72366</v>
      </c>
      <c r="C309">
        <f t="shared" si="5"/>
        <v>736229</v>
      </c>
      <c r="D309" t="s">
        <v>4</v>
      </c>
      <c r="E309" t="s">
        <v>499</v>
      </c>
    </row>
    <row r="310" spans="1:5">
      <c r="A310" t="s">
        <v>27</v>
      </c>
      <c r="B310">
        <v>72367</v>
      </c>
      <c r="C310">
        <f t="shared" si="5"/>
        <v>736228</v>
      </c>
      <c r="D310" t="s">
        <v>4</v>
      </c>
      <c r="E310" t="s">
        <v>3</v>
      </c>
    </row>
    <row r="311" spans="1:5">
      <c r="A311" t="s">
        <v>27</v>
      </c>
      <c r="B311">
        <v>72370</v>
      </c>
      <c r="C311">
        <f t="shared" si="5"/>
        <v>736225</v>
      </c>
      <c r="D311" t="s">
        <v>30</v>
      </c>
      <c r="E311" t="s">
        <v>500</v>
      </c>
    </row>
    <row r="312" spans="1:5">
      <c r="A312" t="s">
        <v>27</v>
      </c>
      <c r="B312">
        <v>72375</v>
      </c>
      <c r="C312">
        <f t="shared" si="5"/>
        <v>736220</v>
      </c>
      <c r="D312" t="s">
        <v>501</v>
      </c>
      <c r="E312" t="s">
        <v>502</v>
      </c>
    </row>
    <row r="313" spans="1:5">
      <c r="A313" t="s">
        <v>27</v>
      </c>
      <c r="B313">
        <v>84393</v>
      </c>
      <c r="C313">
        <f t="shared" si="5"/>
        <v>724202</v>
      </c>
      <c r="D313" t="s">
        <v>36</v>
      </c>
      <c r="E313" t="s">
        <v>37</v>
      </c>
    </row>
    <row r="314" spans="1:5">
      <c r="A314" t="s">
        <v>27</v>
      </c>
      <c r="B314">
        <v>84394</v>
      </c>
      <c r="C314">
        <f t="shared" si="5"/>
        <v>724201</v>
      </c>
      <c r="D314" t="s">
        <v>14</v>
      </c>
      <c r="E314" t="s">
        <v>34</v>
      </c>
    </row>
    <row r="315" spans="1:5">
      <c r="A315" t="s">
        <v>27</v>
      </c>
      <c r="B315">
        <v>84397</v>
      </c>
      <c r="C315">
        <f t="shared" si="5"/>
        <v>724198</v>
      </c>
      <c r="D315" t="s">
        <v>14</v>
      </c>
      <c r="E315" t="s">
        <v>503</v>
      </c>
    </row>
    <row r="316" spans="1:5">
      <c r="A316" t="s">
        <v>27</v>
      </c>
      <c r="B316">
        <v>84398</v>
      </c>
      <c r="C316">
        <f t="shared" si="5"/>
        <v>724197</v>
      </c>
      <c r="D316" t="s">
        <v>14</v>
      </c>
      <c r="E316" t="s">
        <v>34</v>
      </c>
    </row>
    <row r="317" spans="1:5">
      <c r="A317" t="s">
        <v>27</v>
      </c>
      <c r="B317">
        <v>84400</v>
      </c>
      <c r="C317">
        <f t="shared" si="5"/>
        <v>724195</v>
      </c>
      <c r="D317" t="s">
        <v>14</v>
      </c>
      <c r="E317" t="s">
        <v>504</v>
      </c>
    </row>
    <row r="318" spans="1:5">
      <c r="A318" t="s">
        <v>27</v>
      </c>
      <c r="B318">
        <v>84403</v>
      </c>
      <c r="C318">
        <f t="shared" si="5"/>
        <v>724192</v>
      </c>
      <c r="D318" t="s">
        <v>14</v>
      </c>
      <c r="E318" t="s">
        <v>34</v>
      </c>
    </row>
    <row r="319" spans="1:5">
      <c r="A319" t="s">
        <v>27</v>
      </c>
      <c r="B319">
        <v>84407</v>
      </c>
      <c r="C319">
        <f t="shared" si="5"/>
        <v>724188</v>
      </c>
      <c r="D319" t="s">
        <v>14</v>
      </c>
      <c r="E319" t="s">
        <v>34</v>
      </c>
    </row>
    <row r="320" spans="1:5">
      <c r="A320" t="s">
        <v>27</v>
      </c>
      <c r="B320">
        <v>84408</v>
      </c>
      <c r="C320">
        <f t="shared" si="5"/>
        <v>724187</v>
      </c>
      <c r="D320" t="s">
        <v>4</v>
      </c>
      <c r="E320" t="s">
        <v>505</v>
      </c>
    </row>
    <row r="321" spans="1:5">
      <c r="A321" t="s">
        <v>27</v>
      </c>
      <c r="B321">
        <v>116229</v>
      </c>
      <c r="C321">
        <f t="shared" si="5"/>
        <v>692366</v>
      </c>
      <c r="D321" t="s">
        <v>3</v>
      </c>
      <c r="E321" t="s">
        <v>1</v>
      </c>
    </row>
    <row r="322" spans="1:5">
      <c r="A322" t="s">
        <v>27</v>
      </c>
      <c r="B322">
        <v>122592</v>
      </c>
      <c r="C322">
        <f t="shared" si="5"/>
        <v>686003</v>
      </c>
      <c r="D322" t="s">
        <v>506</v>
      </c>
      <c r="E322" t="s">
        <v>507</v>
      </c>
    </row>
    <row r="323" spans="1:5">
      <c r="A323" t="s">
        <v>27</v>
      </c>
      <c r="B323">
        <v>133015</v>
      </c>
      <c r="C323">
        <f t="shared" si="5"/>
        <v>675580</v>
      </c>
      <c r="D323" t="s">
        <v>508</v>
      </c>
      <c r="E323" t="s">
        <v>509</v>
      </c>
    </row>
    <row r="324" spans="1:5">
      <c r="A324" t="s">
        <v>27</v>
      </c>
      <c r="B324">
        <v>133017</v>
      </c>
      <c r="C324">
        <f t="shared" si="5"/>
        <v>675578</v>
      </c>
      <c r="D324" t="s">
        <v>510</v>
      </c>
      <c r="E324" t="s">
        <v>511</v>
      </c>
    </row>
    <row r="325" spans="1:5">
      <c r="A325" t="s">
        <v>27</v>
      </c>
      <c r="B325">
        <v>133018</v>
      </c>
      <c r="C325">
        <f t="shared" si="5"/>
        <v>675577</v>
      </c>
      <c r="D325" t="s">
        <v>512</v>
      </c>
      <c r="E325" t="s">
        <v>513</v>
      </c>
    </row>
    <row r="326" spans="1:5">
      <c r="A326" t="s">
        <v>27</v>
      </c>
      <c r="B326">
        <v>133020</v>
      </c>
      <c r="C326">
        <f t="shared" si="5"/>
        <v>675575</v>
      </c>
      <c r="D326" t="s">
        <v>514</v>
      </c>
      <c r="E326" t="s">
        <v>515</v>
      </c>
    </row>
    <row r="327" spans="1:5">
      <c r="A327" t="s">
        <v>27</v>
      </c>
      <c r="B327">
        <v>133023</v>
      </c>
      <c r="C327">
        <f t="shared" si="5"/>
        <v>675572</v>
      </c>
      <c r="D327" t="s">
        <v>4</v>
      </c>
      <c r="E327" t="s">
        <v>516</v>
      </c>
    </row>
    <row r="328" spans="1:5">
      <c r="A328" t="s">
        <v>27</v>
      </c>
      <c r="B328">
        <v>133856</v>
      </c>
      <c r="C328">
        <f t="shared" si="5"/>
        <v>674739</v>
      </c>
      <c r="D328" t="s">
        <v>517</v>
      </c>
      <c r="E328" t="s">
        <v>1</v>
      </c>
    </row>
    <row r="329" spans="1:5">
      <c r="A329" t="s">
        <v>27</v>
      </c>
      <c r="B329">
        <v>133857</v>
      </c>
      <c r="C329">
        <f t="shared" si="5"/>
        <v>674738</v>
      </c>
      <c r="D329" t="s">
        <v>518</v>
      </c>
      <c r="E329" t="s">
        <v>497</v>
      </c>
    </row>
    <row r="330" spans="1:5">
      <c r="A330" t="s">
        <v>27</v>
      </c>
      <c r="B330">
        <v>133859</v>
      </c>
      <c r="C330">
        <f t="shared" si="5"/>
        <v>674736</v>
      </c>
      <c r="D330" t="s">
        <v>38</v>
      </c>
      <c r="E330" t="s">
        <v>39</v>
      </c>
    </row>
    <row r="331" spans="1:5">
      <c r="A331" t="s">
        <v>27</v>
      </c>
      <c r="B331">
        <v>133874</v>
      </c>
      <c r="C331">
        <f t="shared" si="5"/>
        <v>674721</v>
      </c>
      <c r="D331" t="s">
        <v>352</v>
      </c>
      <c r="E331" t="s">
        <v>4</v>
      </c>
    </row>
    <row r="332" spans="1:5">
      <c r="A332" t="s">
        <v>27</v>
      </c>
      <c r="B332">
        <v>133876</v>
      </c>
      <c r="C332">
        <f t="shared" si="5"/>
        <v>674719</v>
      </c>
      <c r="D332" t="s">
        <v>4</v>
      </c>
      <c r="E332" t="s">
        <v>519</v>
      </c>
    </row>
    <row r="333" spans="1:5">
      <c r="A333" t="s">
        <v>27</v>
      </c>
      <c r="B333">
        <v>133877</v>
      </c>
      <c r="C333">
        <f t="shared" si="5"/>
        <v>674718</v>
      </c>
      <c r="D333" t="s">
        <v>520</v>
      </c>
      <c r="E333" t="s">
        <v>1</v>
      </c>
    </row>
    <row r="334" spans="1:5">
      <c r="A334" t="s">
        <v>27</v>
      </c>
      <c r="B334">
        <v>137636</v>
      </c>
      <c r="C334">
        <f t="shared" si="5"/>
        <v>670959</v>
      </c>
      <c r="D334" t="s">
        <v>521</v>
      </c>
      <c r="E334" t="s">
        <v>10</v>
      </c>
    </row>
    <row r="335" spans="1:5">
      <c r="A335" t="s">
        <v>27</v>
      </c>
      <c r="B335">
        <v>137640</v>
      </c>
      <c r="C335">
        <f t="shared" si="5"/>
        <v>670955</v>
      </c>
      <c r="D335" t="s">
        <v>522</v>
      </c>
      <c r="E335" t="s">
        <v>523</v>
      </c>
    </row>
    <row r="336" spans="1:5">
      <c r="A336" t="s">
        <v>27</v>
      </c>
      <c r="B336">
        <v>137645</v>
      </c>
      <c r="C336">
        <f t="shared" si="5"/>
        <v>670950</v>
      </c>
      <c r="D336" t="s">
        <v>524</v>
      </c>
      <c r="E336" t="s">
        <v>525</v>
      </c>
    </row>
    <row r="337" spans="1:5">
      <c r="A337" t="s">
        <v>27</v>
      </c>
      <c r="B337">
        <v>137665</v>
      </c>
      <c r="C337">
        <f t="shared" ref="C337:C400" si="6">808595-B337</f>
        <v>670930</v>
      </c>
      <c r="D337" t="s">
        <v>526</v>
      </c>
      <c r="E337" t="s">
        <v>12</v>
      </c>
    </row>
    <row r="338" spans="1:5">
      <c r="A338" t="s">
        <v>27</v>
      </c>
      <c r="B338">
        <v>137666</v>
      </c>
      <c r="C338">
        <f t="shared" si="6"/>
        <v>670929</v>
      </c>
      <c r="D338" t="s">
        <v>527</v>
      </c>
      <c r="E338" t="s">
        <v>12</v>
      </c>
    </row>
    <row r="339" spans="1:5">
      <c r="A339" t="s">
        <v>27</v>
      </c>
      <c r="B339">
        <v>137667</v>
      </c>
      <c r="C339">
        <f t="shared" si="6"/>
        <v>670928</v>
      </c>
      <c r="D339" t="s">
        <v>528</v>
      </c>
      <c r="E339" t="s">
        <v>12</v>
      </c>
    </row>
    <row r="340" spans="1:5">
      <c r="A340" t="s">
        <v>27</v>
      </c>
      <c r="B340">
        <v>137669</v>
      </c>
      <c r="C340">
        <f t="shared" si="6"/>
        <v>670926</v>
      </c>
      <c r="D340" t="s">
        <v>529</v>
      </c>
      <c r="E340" t="s">
        <v>4</v>
      </c>
    </row>
    <row r="341" spans="1:5">
      <c r="A341" t="s">
        <v>27</v>
      </c>
      <c r="B341">
        <v>167964</v>
      </c>
      <c r="C341">
        <f t="shared" si="6"/>
        <v>640631</v>
      </c>
      <c r="D341" t="s">
        <v>465</v>
      </c>
      <c r="E341" t="s">
        <v>95</v>
      </c>
    </row>
    <row r="342" spans="1:5">
      <c r="A342" t="s">
        <v>27</v>
      </c>
      <c r="B342">
        <v>169883</v>
      </c>
      <c r="C342">
        <f t="shared" si="6"/>
        <v>638712</v>
      </c>
      <c r="D342" t="s">
        <v>530</v>
      </c>
      <c r="E342" t="s">
        <v>531</v>
      </c>
    </row>
    <row r="343" spans="1:5">
      <c r="A343" t="s">
        <v>27</v>
      </c>
      <c r="B343">
        <v>169885</v>
      </c>
      <c r="C343">
        <f t="shared" si="6"/>
        <v>638710</v>
      </c>
      <c r="D343" t="s">
        <v>40</v>
      </c>
      <c r="E343" t="s">
        <v>41</v>
      </c>
    </row>
    <row r="344" spans="1:5">
      <c r="A344" t="s">
        <v>27</v>
      </c>
      <c r="B344">
        <v>169886</v>
      </c>
      <c r="C344">
        <f t="shared" si="6"/>
        <v>638709</v>
      </c>
      <c r="D344" t="s">
        <v>72</v>
      </c>
      <c r="E344" t="s">
        <v>532</v>
      </c>
    </row>
    <row r="345" spans="1:5">
      <c r="A345" t="s">
        <v>27</v>
      </c>
      <c r="B345">
        <v>169887</v>
      </c>
      <c r="C345">
        <f t="shared" si="6"/>
        <v>638708</v>
      </c>
      <c r="D345" t="s">
        <v>3</v>
      </c>
      <c r="E345" t="s">
        <v>533</v>
      </c>
    </row>
    <row r="346" spans="1:5">
      <c r="A346" t="s">
        <v>27</v>
      </c>
      <c r="B346">
        <v>169946</v>
      </c>
      <c r="C346">
        <f t="shared" si="6"/>
        <v>638649</v>
      </c>
      <c r="D346" t="s">
        <v>43</v>
      </c>
      <c r="E346" t="s">
        <v>44</v>
      </c>
    </row>
    <row r="347" spans="1:5">
      <c r="A347" t="s">
        <v>27</v>
      </c>
      <c r="B347">
        <v>169973</v>
      </c>
      <c r="C347">
        <f t="shared" si="6"/>
        <v>638622</v>
      </c>
      <c r="D347" t="s">
        <v>534</v>
      </c>
      <c r="E347" t="s">
        <v>1</v>
      </c>
    </row>
    <row r="348" spans="1:5">
      <c r="A348" t="s">
        <v>27</v>
      </c>
      <c r="B348">
        <v>222260</v>
      </c>
      <c r="C348">
        <f t="shared" si="6"/>
        <v>586335</v>
      </c>
      <c r="D348" t="s">
        <v>3</v>
      </c>
      <c r="E348" t="s">
        <v>47</v>
      </c>
    </row>
    <row r="349" spans="1:5">
      <c r="A349" t="s">
        <v>27</v>
      </c>
      <c r="B349">
        <v>259719</v>
      </c>
      <c r="C349">
        <f t="shared" si="6"/>
        <v>548876</v>
      </c>
      <c r="D349" t="s">
        <v>2</v>
      </c>
      <c r="E349" t="s">
        <v>1</v>
      </c>
    </row>
    <row r="350" spans="1:5">
      <c r="A350" t="s">
        <v>27</v>
      </c>
      <c r="B350">
        <v>265334</v>
      </c>
      <c r="C350">
        <f t="shared" si="6"/>
        <v>543261</v>
      </c>
      <c r="D350" t="s">
        <v>3</v>
      </c>
      <c r="E350" t="s">
        <v>1</v>
      </c>
    </row>
    <row r="351" spans="1:5">
      <c r="A351" t="s">
        <v>27</v>
      </c>
      <c r="B351">
        <v>380043</v>
      </c>
      <c r="C351">
        <f t="shared" si="6"/>
        <v>428552</v>
      </c>
      <c r="D351" t="s">
        <v>2</v>
      </c>
      <c r="E351" t="s">
        <v>4</v>
      </c>
    </row>
    <row r="352" spans="1:5">
      <c r="A352" t="s">
        <v>27</v>
      </c>
      <c r="B352">
        <v>392827</v>
      </c>
      <c r="C352">
        <f t="shared" si="6"/>
        <v>415768</v>
      </c>
      <c r="D352" t="s">
        <v>535</v>
      </c>
      <c r="E352" t="s">
        <v>536</v>
      </c>
    </row>
    <row r="353" spans="1:5">
      <c r="A353" t="s">
        <v>27</v>
      </c>
      <c r="B353">
        <v>415717</v>
      </c>
      <c r="C353">
        <f t="shared" si="6"/>
        <v>392878</v>
      </c>
      <c r="D353" t="s">
        <v>48</v>
      </c>
      <c r="E353" t="s">
        <v>537</v>
      </c>
    </row>
    <row r="354" spans="1:5">
      <c r="A354" t="s">
        <v>27</v>
      </c>
      <c r="B354">
        <v>415718</v>
      </c>
      <c r="C354">
        <f t="shared" si="6"/>
        <v>392877</v>
      </c>
      <c r="D354" t="s">
        <v>131</v>
      </c>
      <c r="E354" t="s">
        <v>132</v>
      </c>
    </row>
    <row r="355" spans="1:5">
      <c r="A355" t="s">
        <v>27</v>
      </c>
      <c r="B355">
        <v>415719</v>
      </c>
      <c r="C355">
        <f t="shared" si="6"/>
        <v>392876</v>
      </c>
      <c r="D355" t="s">
        <v>131</v>
      </c>
      <c r="E355" t="s">
        <v>132</v>
      </c>
    </row>
    <row r="356" spans="1:5">
      <c r="A356" t="s">
        <v>27</v>
      </c>
      <c r="B356">
        <v>415720</v>
      </c>
      <c r="C356">
        <f t="shared" si="6"/>
        <v>392875</v>
      </c>
      <c r="D356" t="s">
        <v>131</v>
      </c>
      <c r="E356" t="s">
        <v>132</v>
      </c>
    </row>
    <row r="357" spans="1:5">
      <c r="A357" t="s">
        <v>27</v>
      </c>
      <c r="B357">
        <v>415721</v>
      </c>
      <c r="C357">
        <f t="shared" si="6"/>
        <v>392874</v>
      </c>
      <c r="D357" t="s">
        <v>131</v>
      </c>
      <c r="E357" t="s">
        <v>132</v>
      </c>
    </row>
    <row r="358" spans="1:5">
      <c r="A358" t="s">
        <v>27</v>
      </c>
      <c r="B358">
        <v>415722</v>
      </c>
      <c r="C358">
        <f t="shared" si="6"/>
        <v>392873</v>
      </c>
      <c r="D358" t="s">
        <v>131</v>
      </c>
      <c r="E358" t="s">
        <v>132</v>
      </c>
    </row>
    <row r="359" spans="1:5">
      <c r="A359" t="s">
        <v>27</v>
      </c>
      <c r="B359">
        <v>415725</v>
      </c>
      <c r="C359">
        <f t="shared" si="6"/>
        <v>392870</v>
      </c>
      <c r="D359" t="s">
        <v>131</v>
      </c>
      <c r="E359" t="s">
        <v>132</v>
      </c>
    </row>
    <row r="360" spans="1:5">
      <c r="A360" t="s">
        <v>27</v>
      </c>
      <c r="B360">
        <v>415727</v>
      </c>
      <c r="C360">
        <f t="shared" si="6"/>
        <v>392868</v>
      </c>
      <c r="D360" t="s">
        <v>131</v>
      </c>
      <c r="E360" t="s">
        <v>132</v>
      </c>
    </row>
    <row r="361" spans="1:5">
      <c r="A361" t="s">
        <v>27</v>
      </c>
      <c r="B361">
        <v>415728</v>
      </c>
      <c r="C361">
        <f t="shared" si="6"/>
        <v>392867</v>
      </c>
      <c r="D361" t="s">
        <v>131</v>
      </c>
      <c r="E361" t="s">
        <v>132</v>
      </c>
    </row>
    <row r="362" spans="1:5">
      <c r="A362" t="s">
        <v>27</v>
      </c>
      <c r="B362">
        <v>415729</v>
      </c>
      <c r="C362">
        <f t="shared" si="6"/>
        <v>392866</v>
      </c>
      <c r="D362" t="s">
        <v>131</v>
      </c>
      <c r="E362" t="s">
        <v>538</v>
      </c>
    </row>
    <row r="363" spans="1:5">
      <c r="A363" t="s">
        <v>27</v>
      </c>
      <c r="B363">
        <v>415730</v>
      </c>
      <c r="C363">
        <f t="shared" si="6"/>
        <v>392865</v>
      </c>
      <c r="D363" t="s">
        <v>131</v>
      </c>
      <c r="E363" t="s">
        <v>132</v>
      </c>
    </row>
    <row r="364" spans="1:5">
      <c r="A364" t="s">
        <v>27</v>
      </c>
      <c r="B364">
        <v>415733</v>
      </c>
      <c r="C364">
        <f t="shared" si="6"/>
        <v>392862</v>
      </c>
      <c r="D364" t="s">
        <v>46</v>
      </c>
      <c r="E364" t="s">
        <v>539</v>
      </c>
    </row>
    <row r="365" spans="1:5">
      <c r="A365" t="s">
        <v>27</v>
      </c>
      <c r="B365">
        <v>415734</v>
      </c>
      <c r="C365">
        <f t="shared" si="6"/>
        <v>392861</v>
      </c>
      <c r="D365" t="s">
        <v>18</v>
      </c>
      <c r="E365" t="s">
        <v>540</v>
      </c>
    </row>
    <row r="366" spans="1:5">
      <c r="A366" t="s">
        <v>27</v>
      </c>
      <c r="B366">
        <v>415735</v>
      </c>
      <c r="C366">
        <f t="shared" si="6"/>
        <v>392860</v>
      </c>
      <c r="D366" t="s">
        <v>149</v>
      </c>
      <c r="E366" t="s">
        <v>541</v>
      </c>
    </row>
    <row r="367" spans="1:5">
      <c r="A367" t="s">
        <v>27</v>
      </c>
      <c r="B367">
        <v>420318</v>
      </c>
      <c r="C367">
        <f t="shared" si="6"/>
        <v>388277</v>
      </c>
      <c r="D367" t="s">
        <v>542</v>
      </c>
      <c r="E367" t="s">
        <v>543</v>
      </c>
    </row>
    <row r="368" spans="1:5">
      <c r="A368" t="s">
        <v>27</v>
      </c>
      <c r="B368">
        <v>420319</v>
      </c>
      <c r="C368">
        <f t="shared" si="6"/>
        <v>388276</v>
      </c>
      <c r="D368" t="s">
        <v>50</v>
      </c>
      <c r="E368" t="s">
        <v>51</v>
      </c>
    </row>
    <row r="369" spans="1:5">
      <c r="A369" t="s">
        <v>27</v>
      </c>
      <c r="B369">
        <v>420320</v>
      </c>
      <c r="C369">
        <f t="shared" si="6"/>
        <v>388275</v>
      </c>
      <c r="D369" t="s">
        <v>544</v>
      </c>
      <c r="E369" t="s">
        <v>545</v>
      </c>
    </row>
    <row r="370" spans="1:5">
      <c r="A370" t="s">
        <v>27</v>
      </c>
      <c r="B370">
        <v>420321</v>
      </c>
      <c r="C370">
        <f t="shared" si="6"/>
        <v>388274</v>
      </c>
      <c r="D370" t="s">
        <v>546</v>
      </c>
      <c r="E370" t="s">
        <v>547</v>
      </c>
    </row>
    <row r="371" spans="1:5">
      <c r="A371" t="s">
        <v>27</v>
      </c>
      <c r="B371">
        <v>420322</v>
      </c>
      <c r="C371">
        <f t="shared" si="6"/>
        <v>388273</v>
      </c>
      <c r="D371" t="s">
        <v>548</v>
      </c>
      <c r="E371" t="s">
        <v>549</v>
      </c>
    </row>
    <row r="372" spans="1:5">
      <c r="A372" t="s">
        <v>27</v>
      </c>
      <c r="B372">
        <v>420323</v>
      </c>
      <c r="C372">
        <f t="shared" si="6"/>
        <v>388272</v>
      </c>
      <c r="D372" t="s">
        <v>544</v>
      </c>
      <c r="E372" t="s">
        <v>545</v>
      </c>
    </row>
    <row r="373" spans="1:5">
      <c r="A373" t="s">
        <v>27</v>
      </c>
      <c r="B373">
        <v>420324</v>
      </c>
      <c r="C373">
        <f t="shared" si="6"/>
        <v>388271</v>
      </c>
      <c r="D373" t="s">
        <v>546</v>
      </c>
      <c r="E373" t="s">
        <v>547</v>
      </c>
    </row>
    <row r="374" spans="1:5">
      <c r="A374" t="s">
        <v>27</v>
      </c>
      <c r="B374">
        <v>420325</v>
      </c>
      <c r="C374">
        <f t="shared" si="6"/>
        <v>388270</v>
      </c>
      <c r="D374" t="s">
        <v>548</v>
      </c>
      <c r="E374" t="s">
        <v>550</v>
      </c>
    </row>
    <row r="375" spans="1:5">
      <c r="A375" t="s">
        <v>27</v>
      </c>
      <c r="B375">
        <v>420326</v>
      </c>
      <c r="C375">
        <f t="shared" si="6"/>
        <v>388269</v>
      </c>
      <c r="D375" t="s">
        <v>544</v>
      </c>
      <c r="E375" t="s">
        <v>545</v>
      </c>
    </row>
    <row r="376" spans="1:5">
      <c r="A376" t="s">
        <v>27</v>
      </c>
      <c r="B376">
        <v>420327</v>
      </c>
      <c r="C376">
        <f t="shared" si="6"/>
        <v>388268</v>
      </c>
      <c r="D376" t="s">
        <v>546</v>
      </c>
      <c r="E376" t="s">
        <v>551</v>
      </c>
    </row>
    <row r="377" spans="1:5">
      <c r="A377" t="s">
        <v>27</v>
      </c>
      <c r="B377">
        <v>420328</v>
      </c>
      <c r="C377">
        <f t="shared" si="6"/>
        <v>388267</v>
      </c>
      <c r="D377" t="s">
        <v>548</v>
      </c>
      <c r="E377" t="s">
        <v>552</v>
      </c>
    </row>
    <row r="378" spans="1:5">
      <c r="A378" t="s">
        <v>27</v>
      </c>
      <c r="B378">
        <v>420329</v>
      </c>
      <c r="C378">
        <f t="shared" si="6"/>
        <v>388266</v>
      </c>
      <c r="D378" t="s">
        <v>544</v>
      </c>
      <c r="E378" t="s">
        <v>553</v>
      </c>
    </row>
    <row r="379" spans="1:5">
      <c r="A379" t="s">
        <v>27</v>
      </c>
      <c r="B379">
        <v>420330</v>
      </c>
      <c r="C379">
        <f t="shared" si="6"/>
        <v>388265</v>
      </c>
      <c r="D379" t="s">
        <v>52</v>
      </c>
      <c r="E379" t="s">
        <v>53</v>
      </c>
    </row>
    <row r="380" spans="1:5">
      <c r="A380" t="s">
        <v>27</v>
      </c>
      <c r="B380">
        <v>420331</v>
      </c>
      <c r="C380">
        <f t="shared" si="6"/>
        <v>388264</v>
      </c>
      <c r="D380" t="s">
        <v>554</v>
      </c>
      <c r="E380" t="s">
        <v>555</v>
      </c>
    </row>
    <row r="381" spans="1:5">
      <c r="A381" t="s">
        <v>27</v>
      </c>
      <c r="B381">
        <v>420332</v>
      </c>
      <c r="C381">
        <f t="shared" si="6"/>
        <v>388263</v>
      </c>
      <c r="D381" t="s">
        <v>556</v>
      </c>
      <c r="E381" t="s">
        <v>557</v>
      </c>
    </row>
    <row r="382" spans="1:5">
      <c r="A382" t="s">
        <v>27</v>
      </c>
      <c r="B382">
        <v>420333</v>
      </c>
      <c r="C382">
        <f t="shared" si="6"/>
        <v>388262</v>
      </c>
      <c r="D382" t="s">
        <v>558</v>
      </c>
      <c r="E382" t="s">
        <v>559</v>
      </c>
    </row>
    <row r="383" spans="1:5">
      <c r="A383" t="s">
        <v>27</v>
      </c>
      <c r="B383">
        <v>420334</v>
      </c>
      <c r="C383">
        <f t="shared" si="6"/>
        <v>388261</v>
      </c>
      <c r="D383" t="s">
        <v>560</v>
      </c>
      <c r="E383" t="s">
        <v>561</v>
      </c>
    </row>
    <row r="384" spans="1:5">
      <c r="A384" t="s">
        <v>27</v>
      </c>
      <c r="B384">
        <v>420335</v>
      </c>
      <c r="C384">
        <f t="shared" si="6"/>
        <v>388260</v>
      </c>
      <c r="D384" t="s">
        <v>562</v>
      </c>
      <c r="E384" t="s">
        <v>563</v>
      </c>
    </row>
    <row r="385" spans="1:5">
      <c r="A385" t="s">
        <v>27</v>
      </c>
      <c r="B385">
        <v>420336</v>
      </c>
      <c r="C385">
        <f t="shared" si="6"/>
        <v>388259</v>
      </c>
      <c r="D385" t="s">
        <v>564</v>
      </c>
      <c r="E385" t="s">
        <v>565</v>
      </c>
    </row>
    <row r="386" spans="1:5">
      <c r="A386" t="s">
        <v>27</v>
      </c>
      <c r="B386">
        <v>420337</v>
      </c>
      <c r="C386">
        <f t="shared" si="6"/>
        <v>388258</v>
      </c>
      <c r="D386" t="s">
        <v>566</v>
      </c>
      <c r="E386" t="s">
        <v>567</v>
      </c>
    </row>
    <row r="387" spans="1:5">
      <c r="A387" t="s">
        <v>27</v>
      </c>
      <c r="B387">
        <v>420338</v>
      </c>
      <c r="C387">
        <f t="shared" si="6"/>
        <v>388257</v>
      </c>
      <c r="D387" t="s">
        <v>568</v>
      </c>
      <c r="E387" t="s">
        <v>569</v>
      </c>
    </row>
    <row r="388" spans="1:5">
      <c r="A388" t="s">
        <v>27</v>
      </c>
      <c r="B388">
        <v>420339</v>
      </c>
      <c r="C388">
        <f t="shared" si="6"/>
        <v>388256</v>
      </c>
      <c r="D388" t="s">
        <v>54</v>
      </c>
      <c r="E388" t="s">
        <v>55</v>
      </c>
    </row>
    <row r="389" spans="1:5">
      <c r="A389" t="s">
        <v>27</v>
      </c>
      <c r="B389">
        <v>420340</v>
      </c>
      <c r="C389">
        <f t="shared" si="6"/>
        <v>388255</v>
      </c>
      <c r="D389" t="s">
        <v>4</v>
      </c>
      <c r="E389" t="s">
        <v>570</v>
      </c>
    </row>
    <row r="390" spans="1:5">
      <c r="A390" t="s">
        <v>27</v>
      </c>
      <c r="B390">
        <v>584286</v>
      </c>
      <c r="C390">
        <f t="shared" si="6"/>
        <v>224309</v>
      </c>
      <c r="D390" t="s">
        <v>3</v>
      </c>
      <c r="E390" t="s">
        <v>4</v>
      </c>
    </row>
    <row r="391" spans="1:5">
      <c r="A391" t="s">
        <v>27</v>
      </c>
      <c r="B391">
        <v>624430</v>
      </c>
      <c r="C391">
        <f t="shared" si="6"/>
        <v>184165</v>
      </c>
      <c r="D391" t="s">
        <v>571</v>
      </c>
      <c r="E391" t="s">
        <v>572</v>
      </c>
    </row>
    <row r="392" spans="1:5">
      <c r="A392" t="s">
        <v>27</v>
      </c>
      <c r="B392">
        <v>624431</v>
      </c>
      <c r="C392">
        <f t="shared" si="6"/>
        <v>184164</v>
      </c>
      <c r="D392" t="s">
        <v>56</v>
      </c>
      <c r="E392" t="s">
        <v>57</v>
      </c>
    </row>
    <row r="393" spans="1:5">
      <c r="A393" t="s">
        <v>27</v>
      </c>
      <c r="B393">
        <v>624432</v>
      </c>
      <c r="C393">
        <f t="shared" si="6"/>
        <v>184163</v>
      </c>
      <c r="D393" t="s">
        <v>58</v>
      </c>
      <c r="E393" t="s">
        <v>573</v>
      </c>
    </row>
    <row r="394" spans="1:5">
      <c r="A394" t="s">
        <v>27</v>
      </c>
      <c r="B394">
        <v>624433</v>
      </c>
      <c r="C394">
        <f t="shared" si="6"/>
        <v>184162</v>
      </c>
      <c r="D394" t="s">
        <v>60</v>
      </c>
      <c r="E394" t="s">
        <v>61</v>
      </c>
    </row>
    <row r="395" spans="1:5">
      <c r="A395" t="s">
        <v>27</v>
      </c>
      <c r="B395">
        <v>624434</v>
      </c>
      <c r="C395">
        <f t="shared" si="6"/>
        <v>184161</v>
      </c>
      <c r="D395" t="s">
        <v>58</v>
      </c>
      <c r="E395" t="s">
        <v>573</v>
      </c>
    </row>
    <row r="396" spans="1:5">
      <c r="A396" t="s">
        <v>27</v>
      </c>
      <c r="B396">
        <v>624435</v>
      </c>
      <c r="C396">
        <f t="shared" si="6"/>
        <v>184160</v>
      </c>
      <c r="D396" t="s">
        <v>60</v>
      </c>
      <c r="E396" t="s">
        <v>574</v>
      </c>
    </row>
    <row r="397" spans="1:5">
      <c r="A397" t="s">
        <v>27</v>
      </c>
      <c r="B397">
        <v>624436</v>
      </c>
      <c r="C397">
        <f t="shared" si="6"/>
        <v>184159</v>
      </c>
      <c r="D397" t="s">
        <v>58</v>
      </c>
      <c r="E397" t="s">
        <v>573</v>
      </c>
    </row>
    <row r="398" spans="1:5">
      <c r="A398" t="s">
        <v>27</v>
      </c>
      <c r="B398">
        <v>624437</v>
      </c>
      <c r="C398">
        <f t="shared" si="6"/>
        <v>184158</v>
      </c>
      <c r="D398" t="s">
        <v>60</v>
      </c>
      <c r="E398" t="s">
        <v>574</v>
      </c>
    </row>
    <row r="399" spans="1:5">
      <c r="A399" t="s">
        <v>27</v>
      </c>
      <c r="B399">
        <v>624438</v>
      </c>
      <c r="C399">
        <f t="shared" si="6"/>
        <v>184157</v>
      </c>
      <c r="D399" t="s">
        <v>58</v>
      </c>
      <c r="E399" t="s">
        <v>59</v>
      </c>
    </row>
    <row r="400" spans="1:5">
      <c r="A400" t="s">
        <v>27</v>
      </c>
      <c r="B400">
        <v>624439</v>
      </c>
      <c r="C400">
        <f t="shared" si="6"/>
        <v>184156</v>
      </c>
      <c r="D400" t="s">
        <v>60</v>
      </c>
      <c r="E400" t="s">
        <v>316</v>
      </c>
    </row>
    <row r="401" spans="1:5">
      <c r="A401" t="s">
        <v>27</v>
      </c>
      <c r="B401">
        <v>624440</v>
      </c>
      <c r="C401">
        <f t="shared" ref="C401:C464" si="7">808595-B401</f>
        <v>184155</v>
      </c>
      <c r="D401" t="s">
        <v>58</v>
      </c>
      <c r="E401" t="s">
        <v>573</v>
      </c>
    </row>
    <row r="402" spans="1:5">
      <c r="A402" t="s">
        <v>27</v>
      </c>
      <c r="B402">
        <v>624441</v>
      </c>
      <c r="C402">
        <f t="shared" si="7"/>
        <v>184154</v>
      </c>
      <c r="D402" t="s">
        <v>60</v>
      </c>
      <c r="E402" t="s">
        <v>574</v>
      </c>
    </row>
    <row r="403" spans="1:5">
      <c r="A403" t="s">
        <v>27</v>
      </c>
      <c r="B403">
        <v>624442</v>
      </c>
      <c r="C403">
        <f t="shared" si="7"/>
        <v>184153</v>
      </c>
      <c r="D403" t="s">
        <v>58</v>
      </c>
      <c r="E403" t="s">
        <v>59</v>
      </c>
    </row>
    <row r="404" spans="1:5">
      <c r="A404" t="s">
        <v>27</v>
      </c>
      <c r="B404">
        <v>624443</v>
      </c>
      <c r="C404">
        <f t="shared" si="7"/>
        <v>184152</v>
      </c>
      <c r="D404" t="s">
        <v>60</v>
      </c>
      <c r="E404" t="s">
        <v>316</v>
      </c>
    </row>
    <row r="405" spans="1:5">
      <c r="A405" t="s">
        <v>27</v>
      </c>
      <c r="B405">
        <v>624444</v>
      </c>
      <c r="C405">
        <f t="shared" si="7"/>
        <v>184151</v>
      </c>
      <c r="D405" t="s">
        <v>58</v>
      </c>
      <c r="E405" t="s">
        <v>573</v>
      </c>
    </row>
    <row r="406" spans="1:5">
      <c r="A406" t="s">
        <v>27</v>
      </c>
      <c r="B406">
        <v>624445</v>
      </c>
      <c r="C406">
        <f t="shared" si="7"/>
        <v>184150</v>
      </c>
      <c r="D406" t="s">
        <v>575</v>
      </c>
      <c r="E406" t="s">
        <v>576</v>
      </c>
    </row>
    <row r="407" spans="1:5">
      <c r="A407" t="s">
        <v>27</v>
      </c>
      <c r="B407">
        <v>624446</v>
      </c>
      <c r="C407">
        <f t="shared" si="7"/>
        <v>184149</v>
      </c>
      <c r="D407" t="s">
        <v>66</v>
      </c>
      <c r="E407" t="s">
        <v>577</v>
      </c>
    </row>
    <row r="408" spans="1:5">
      <c r="A408" t="s">
        <v>27</v>
      </c>
      <c r="B408">
        <v>624447</v>
      </c>
      <c r="C408">
        <f t="shared" si="7"/>
        <v>184148</v>
      </c>
      <c r="D408" t="s">
        <v>1</v>
      </c>
      <c r="E408" t="s">
        <v>60</v>
      </c>
    </row>
    <row r="409" spans="1:5">
      <c r="A409" t="s">
        <v>27</v>
      </c>
      <c r="B409">
        <v>641644</v>
      </c>
      <c r="C409">
        <f t="shared" si="7"/>
        <v>166951</v>
      </c>
      <c r="D409" t="s">
        <v>578</v>
      </c>
      <c r="E409" t="s">
        <v>579</v>
      </c>
    </row>
    <row r="410" spans="1:5">
      <c r="A410" t="s">
        <v>27</v>
      </c>
      <c r="B410">
        <v>695868</v>
      </c>
      <c r="C410">
        <f t="shared" si="7"/>
        <v>112727</v>
      </c>
      <c r="D410" t="s">
        <v>3</v>
      </c>
      <c r="E410" t="s">
        <v>580</v>
      </c>
    </row>
    <row r="411" spans="1:5">
      <c r="A411" t="s">
        <v>27</v>
      </c>
      <c r="B411">
        <v>695869</v>
      </c>
      <c r="C411">
        <f t="shared" si="7"/>
        <v>112726</v>
      </c>
      <c r="D411" t="s">
        <v>63</v>
      </c>
      <c r="E411" t="s">
        <v>581</v>
      </c>
    </row>
    <row r="412" spans="1:5">
      <c r="A412" t="s">
        <v>27</v>
      </c>
      <c r="B412">
        <v>695870</v>
      </c>
      <c r="C412">
        <f t="shared" si="7"/>
        <v>112725</v>
      </c>
      <c r="D412" t="s">
        <v>582</v>
      </c>
      <c r="E412" t="s">
        <v>583</v>
      </c>
    </row>
    <row r="413" spans="1:5">
      <c r="A413" t="s">
        <v>27</v>
      </c>
      <c r="B413">
        <v>695873</v>
      </c>
      <c r="C413">
        <f t="shared" si="7"/>
        <v>112722</v>
      </c>
      <c r="D413" t="s">
        <v>584</v>
      </c>
      <c r="E413" t="s">
        <v>585</v>
      </c>
    </row>
    <row r="414" spans="1:5">
      <c r="A414" t="s">
        <v>27</v>
      </c>
      <c r="B414">
        <v>695874</v>
      </c>
      <c r="C414">
        <f t="shared" si="7"/>
        <v>112721</v>
      </c>
      <c r="D414" t="s">
        <v>582</v>
      </c>
      <c r="E414" t="s">
        <v>586</v>
      </c>
    </row>
    <row r="415" spans="1:5">
      <c r="A415" t="s">
        <v>27</v>
      </c>
      <c r="B415">
        <v>695875</v>
      </c>
      <c r="C415">
        <f t="shared" si="7"/>
        <v>112720</v>
      </c>
      <c r="D415" t="s">
        <v>584</v>
      </c>
      <c r="E415" t="s">
        <v>585</v>
      </c>
    </row>
    <row r="416" spans="1:5">
      <c r="A416" t="s">
        <v>27</v>
      </c>
      <c r="B416">
        <v>695876</v>
      </c>
      <c r="C416">
        <f t="shared" si="7"/>
        <v>112719</v>
      </c>
      <c r="D416" t="s">
        <v>587</v>
      </c>
      <c r="E416" t="s">
        <v>588</v>
      </c>
    </row>
    <row r="417" spans="1:5">
      <c r="A417" t="s">
        <v>27</v>
      </c>
      <c r="B417">
        <v>695878</v>
      </c>
      <c r="C417">
        <f t="shared" si="7"/>
        <v>112717</v>
      </c>
      <c r="D417" t="s">
        <v>589</v>
      </c>
      <c r="E417" t="s">
        <v>590</v>
      </c>
    </row>
    <row r="418" spans="1:5">
      <c r="A418" t="s">
        <v>27</v>
      </c>
      <c r="B418">
        <v>695879</v>
      </c>
      <c r="C418">
        <f t="shared" si="7"/>
        <v>112716</v>
      </c>
      <c r="D418" t="s">
        <v>591</v>
      </c>
      <c r="E418" t="s">
        <v>592</v>
      </c>
    </row>
    <row r="419" spans="1:5">
      <c r="A419" t="s">
        <v>27</v>
      </c>
      <c r="B419">
        <v>695880</v>
      </c>
      <c r="C419">
        <f t="shared" si="7"/>
        <v>112715</v>
      </c>
      <c r="D419" t="s">
        <v>593</v>
      </c>
      <c r="E419" t="s">
        <v>594</v>
      </c>
    </row>
    <row r="420" spans="1:5">
      <c r="A420" t="s">
        <v>27</v>
      </c>
      <c r="B420">
        <v>695881</v>
      </c>
      <c r="C420">
        <f t="shared" si="7"/>
        <v>112714</v>
      </c>
      <c r="D420" t="s">
        <v>595</v>
      </c>
      <c r="E420" t="s">
        <v>596</v>
      </c>
    </row>
    <row r="421" spans="1:5">
      <c r="A421" t="s">
        <v>27</v>
      </c>
      <c r="B421">
        <v>695884</v>
      </c>
      <c r="C421">
        <f t="shared" si="7"/>
        <v>112711</v>
      </c>
      <c r="D421" t="s">
        <v>597</v>
      </c>
      <c r="E421" t="s">
        <v>598</v>
      </c>
    </row>
    <row r="422" spans="1:5">
      <c r="A422" t="s">
        <v>27</v>
      </c>
      <c r="B422">
        <v>695885</v>
      </c>
      <c r="C422">
        <f t="shared" si="7"/>
        <v>112710</v>
      </c>
      <c r="D422" t="s">
        <v>115</v>
      </c>
      <c r="E422" t="s">
        <v>599</v>
      </c>
    </row>
    <row r="423" spans="1:5">
      <c r="A423" t="s">
        <v>27</v>
      </c>
      <c r="B423">
        <v>695886</v>
      </c>
      <c r="C423">
        <f t="shared" si="7"/>
        <v>112709</v>
      </c>
      <c r="D423" t="s">
        <v>600</v>
      </c>
      <c r="E423" t="s">
        <v>601</v>
      </c>
    </row>
    <row r="424" spans="1:5">
      <c r="A424" t="s">
        <v>27</v>
      </c>
      <c r="B424">
        <v>695887</v>
      </c>
      <c r="C424">
        <f t="shared" si="7"/>
        <v>112708</v>
      </c>
      <c r="D424" t="s">
        <v>60</v>
      </c>
      <c r="E424" t="s">
        <v>602</v>
      </c>
    </row>
    <row r="425" spans="1:5">
      <c r="A425" t="s">
        <v>27</v>
      </c>
      <c r="B425">
        <v>695888</v>
      </c>
      <c r="C425">
        <f t="shared" si="7"/>
        <v>112707</v>
      </c>
      <c r="D425" t="s">
        <v>236</v>
      </c>
      <c r="E425" t="s">
        <v>603</v>
      </c>
    </row>
    <row r="426" spans="1:5">
      <c r="A426" t="s">
        <v>27</v>
      </c>
      <c r="B426">
        <v>695889</v>
      </c>
      <c r="C426">
        <f t="shared" si="7"/>
        <v>112706</v>
      </c>
      <c r="D426" t="s">
        <v>54</v>
      </c>
      <c r="E426" t="s">
        <v>65</v>
      </c>
    </row>
    <row r="427" spans="1:5">
      <c r="A427" t="s">
        <v>27</v>
      </c>
      <c r="B427">
        <v>695890</v>
      </c>
      <c r="C427">
        <f t="shared" si="7"/>
        <v>112705</v>
      </c>
      <c r="D427" t="s">
        <v>4</v>
      </c>
      <c r="E427" t="s">
        <v>66</v>
      </c>
    </row>
    <row r="428" spans="1:5">
      <c r="A428" t="s">
        <v>27</v>
      </c>
      <c r="B428">
        <v>724121</v>
      </c>
      <c r="C428">
        <f t="shared" si="7"/>
        <v>84474</v>
      </c>
      <c r="D428" t="s">
        <v>4</v>
      </c>
      <c r="E428" t="s">
        <v>2</v>
      </c>
    </row>
    <row r="429" spans="1:5">
      <c r="A429" t="s">
        <v>27</v>
      </c>
      <c r="B429">
        <v>737510</v>
      </c>
      <c r="C429">
        <f t="shared" si="7"/>
        <v>71085</v>
      </c>
      <c r="D429" t="s">
        <v>4</v>
      </c>
      <c r="E429" t="s">
        <v>3</v>
      </c>
    </row>
    <row r="430" spans="1:5">
      <c r="A430" t="s">
        <v>27</v>
      </c>
      <c r="B430">
        <v>757999</v>
      </c>
      <c r="C430">
        <f t="shared" si="7"/>
        <v>50596</v>
      </c>
      <c r="D430" t="s">
        <v>604</v>
      </c>
      <c r="E430" t="s">
        <v>605</v>
      </c>
    </row>
    <row r="431" spans="1:5">
      <c r="A431" t="s">
        <v>27</v>
      </c>
      <c r="B431">
        <v>758001</v>
      </c>
      <c r="C431">
        <f t="shared" si="7"/>
        <v>50594</v>
      </c>
      <c r="D431" t="s">
        <v>606</v>
      </c>
      <c r="E431" t="s">
        <v>607</v>
      </c>
    </row>
    <row r="432" spans="1:5">
      <c r="A432" t="s">
        <v>27</v>
      </c>
      <c r="B432">
        <v>758004</v>
      </c>
      <c r="C432">
        <f t="shared" si="7"/>
        <v>50591</v>
      </c>
      <c r="D432" t="s">
        <v>608</v>
      </c>
      <c r="E432" t="s">
        <v>609</v>
      </c>
    </row>
    <row r="433" spans="1:5">
      <c r="A433" t="s">
        <v>27</v>
      </c>
      <c r="B433">
        <v>758007</v>
      </c>
      <c r="C433">
        <f t="shared" si="7"/>
        <v>50588</v>
      </c>
      <c r="D433" t="s">
        <v>610</v>
      </c>
      <c r="E433" t="s">
        <v>611</v>
      </c>
    </row>
    <row r="434" spans="1:5">
      <c r="A434" t="s">
        <v>27</v>
      </c>
      <c r="B434">
        <v>758008</v>
      </c>
      <c r="C434">
        <f t="shared" si="7"/>
        <v>50587</v>
      </c>
      <c r="D434" t="s">
        <v>612</v>
      </c>
      <c r="E434" t="s">
        <v>613</v>
      </c>
    </row>
    <row r="435" spans="1:5">
      <c r="A435" t="s">
        <v>27</v>
      </c>
      <c r="B435">
        <v>758011</v>
      </c>
      <c r="C435">
        <f t="shared" si="7"/>
        <v>50584</v>
      </c>
      <c r="D435" t="s">
        <v>614</v>
      </c>
      <c r="E435" t="s">
        <v>615</v>
      </c>
    </row>
    <row r="436" spans="1:5">
      <c r="A436" t="s">
        <v>27</v>
      </c>
      <c r="B436">
        <v>758012</v>
      </c>
      <c r="C436">
        <f t="shared" si="7"/>
        <v>50583</v>
      </c>
      <c r="D436" t="s">
        <v>616</v>
      </c>
      <c r="E436" t="s">
        <v>617</v>
      </c>
    </row>
    <row r="437" spans="1:5">
      <c r="A437" t="s">
        <v>27</v>
      </c>
      <c r="B437">
        <v>758013</v>
      </c>
      <c r="C437">
        <f t="shared" si="7"/>
        <v>50582</v>
      </c>
      <c r="D437" t="s">
        <v>69</v>
      </c>
      <c r="E437" t="s">
        <v>618</v>
      </c>
    </row>
    <row r="438" spans="1:5">
      <c r="A438" t="s">
        <v>27</v>
      </c>
      <c r="B438">
        <v>758015</v>
      </c>
      <c r="C438">
        <f t="shared" si="7"/>
        <v>50580</v>
      </c>
      <c r="D438" t="s">
        <v>619</v>
      </c>
      <c r="E438" t="s">
        <v>620</v>
      </c>
    </row>
    <row r="439" spans="1:5">
      <c r="A439" t="s">
        <v>27</v>
      </c>
      <c r="B439">
        <v>758016</v>
      </c>
      <c r="C439">
        <f t="shared" si="7"/>
        <v>50579</v>
      </c>
      <c r="D439" t="s">
        <v>621</v>
      </c>
      <c r="E439" t="s">
        <v>622</v>
      </c>
    </row>
    <row r="440" spans="1:5">
      <c r="A440" t="s">
        <v>27</v>
      </c>
      <c r="B440">
        <v>758017</v>
      </c>
      <c r="C440">
        <f t="shared" si="7"/>
        <v>50578</v>
      </c>
      <c r="D440" t="s">
        <v>623</v>
      </c>
      <c r="E440" t="s">
        <v>624</v>
      </c>
    </row>
    <row r="441" spans="1:5">
      <c r="A441" t="s">
        <v>27</v>
      </c>
      <c r="B441">
        <v>758019</v>
      </c>
      <c r="C441">
        <f t="shared" si="7"/>
        <v>50576</v>
      </c>
      <c r="D441" t="s">
        <v>625</v>
      </c>
      <c r="E441" t="s">
        <v>626</v>
      </c>
    </row>
    <row r="442" spans="1:5">
      <c r="A442" t="s">
        <v>27</v>
      </c>
      <c r="B442">
        <v>758020</v>
      </c>
      <c r="C442">
        <f t="shared" si="7"/>
        <v>50575</v>
      </c>
      <c r="D442" t="s">
        <v>627</v>
      </c>
      <c r="E442" t="s">
        <v>628</v>
      </c>
    </row>
    <row r="443" spans="1:5">
      <c r="A443" t="s">
        <v>27</v>
      </c>
      <c r="B443">
        <v>758021</v>
      </c>
      <c r="C443">
        <f t="shared" si="7"/>
        <v>50574</v>
      </c>
      <c r="D443" t="s">
        <v>629</v>
      </c>
      <c r="E443" t="s">
        <v>630</v>
      </c>
    </row>
    <row r="444" spans="1:5">
      <c r="A444" t="s">
        <v>27</v>
      </c>
      <c r="B444">
        <v>758022</v>
      </c>
      <c r="C444">
        <f t="shared" si="7"/>
        <v>50573</v>
      </c>
      <c r="D444" t="s">
        <v>631</v>
      </c>
      <c r="E444" t="s">
        <v>632</v>
      </c>
    </row>
    <row r="445" spans="1:5">
      <c r="A445" t="s">
        <v>27</v>
      </c>
      <c r="B445">
        <v>758024</v>
      </c>
      <c r="C445">
        <f t="shared" si="7"/>
        <v>50571</v>
      </c>
      <c r="D445" t="s">
        <v>633</v>
      </c>
      <c r="E445" t="s">
        <v>634</v>
      </c>
    </row>
    <row r="446" spans="1:5">
      <c r="A446" t="s">
        <v>27</v>
      </c>
      <c r="B446">
        <v>758026</v>
      </c>
      <c r="C446">
        <f t="shared" si="7"/>
        <v>50569</v>
      </c>
      <c r="D446" t="s">
        <v>136</v>
      </c>
      <c r="E446" t="s">
        <v>635</v>
      </c>
    </row>
    <row r="447" spans="1:5">
      <c r="A447" t="s">
        <v>27</v>
      </c>
      <c r="B447">
        <v>758027</v>
      </c>
      <c r="C447">
        <f t="shared" si="7"/>
        <v>50568</v>
      </c>
      <c r="D447" t="s">
        <v>14</v>
      </c>
      <c r="E447" t="s">
        <v>636</v>
      </c>
    </row>
    <row r="448" spans="1:5">
      <c r="A448" t="s">
        <v>27</v>
      </c>
      <c r="B448">
        <v>758028</v>
      </c>
      <c r="C448">
        <f t="shared" si="7"/>
        <v>50567</v>
      </c>
      <c r="D448" t="s">
        <v>4</v>
      </c>
      <c r="E448" t="s">
        <v>637</v>
      </c>
    </row>
    <row r="449" spans="1:5">
      <c r="A449" t="s">
        <v>27</v>
      </c>
      <c r="B449">
        <v>797482</v>
      </c>
      <c r="C449">
        <f t="shared" si="7"/>
        <v>11113</v>
      </c>
      <c r="D449" t="s">
        <v>3</v>
      </c>
      <c r="E449" t="s">
        <v>4</v>
      </c>
    </row>
    <row r="450" spans="1:5">
      <c r="A450" t="s">
        <v>27</v>
      </c>
      <c r="B450">
        <v>799319</v>
      </c>
      <c r="C450">
        <f t="shared" si="7"/>
        <v>9276</v>
      </c>
      <c r="D450" t="s">
        <v>3</v>
      </c>
      <c r="E450" t="s">
        <v>4</v>
      </c>
    </row>
    <row r="451" spans="1:5">
      <c r="A451" t="s">
        <v>27</v>
      </c>
      <c r="B451">
        <v>802425</v>
      </c>
      <c r="C451">
        <f t="shared" si="7"/>
        <v>6170</v>
      </c>
      <c r="D451" t="s">
        <v>3</v>
      </c>
      <c r="E451" t="s">
        <v>1</v>
      </c>
    </row>
    <row r="452" spans="1:5">
      <c r="A452" t="s">
        <v>27</v>
      </c>
      <c r="B452">
        <v>804287</v>
      </c>
      <c r="C452">
        <f t="shared" si="7"/>
        <v>4308</v>
      </c>
      <c r="D452" t="s">
        <v>523</v>
      </c>
      <c r="E452" t="s">
        <v>21</v>
      </c>
    </row>
    <row r="453" spans="1:5">
      <c r="A453" t="s">
        <v>27</v>
      </c>
      <c r="B453">
        <v>804397</v>
      </c>
      <c r="C453">
        <f t="shared" si="7"/>
        <v>4198</v>
      </c>
      <c r="D453" t="s">
        <v>4</v>
      </c>
      <c r="E453" t="s">
        <v>2</v>
      </c>
    </row>
    <row r="454" spans="1:5">
      <c r="A454" t="s">
        <v>27</v>
      </c>
      <c r="B454">
        <v>804563</v>
      </c>
      <c r="C454">
        <f t="shared" si="7"/>
        <v>4032</v>
      </c>
      <c r="D454" t="s">
        <v>4</v>
      </c>
      <c r="E454" t="s">
        <v>2</v>
      </c>
    </row>
    <row r="455" spans="1:5">
      <c r="A455" t="s">
        <v>27</v>
      </c>
      <c r="B455">
        <v>804747</v>
      </c>
      <c r="C455">
        <f t="shared" si="7"/>
        <v>3848</v>
      </c>
      <c r="D455" t="s">
        <v>2</v>
      </c>
      <c r="E455" t="s">
        <v>1</v>
      </c>
    </row>
    <row r="456" spans="1:5">
      <c r="A456" t="s">
        <v>27</v>
      </c>
      <c r="B456">
        <v>804750</v>
      </c>
      <c r="C456">
        <f t="shared" si="7"/>
        <v>3845</v>
      </c>
      <c r="D456" t="s">
        <v>2</v>
      </c>
      <c r="E456" t="s">
        <v>1</v>
      </c>
    </row>
    <row r="457" spans="1:5">
      <c r="A457" t="s">
        <v>27</v>
      </c>
      <c r="B457">
        <v>804786</v>
      </c>
      <c r="C457">
        <f t="shared" si="7"/>
        <v>3809</v>
      </c>
      <c r="D457" t="s">
        <v>1</v>
      </c>
      <c r="E457" t="s">
        <v>2</v>
      </c>
    </row>
    <row r="458" spans="1:5">
      <c r="A458" t="s">
        <v>27</v>
      </c>
      <c r="B458">
        <v>804943</v>
      </c>
      <c r="C458">
        <f t="shared" si="7"/>
        <v>3652</v>
      </c>
      <c r="D458" t="s">
        <v>4</v>
      </c>
      <c r="E458" t="s">
        <v>3</v>
      </c>
    </row>
    <row r="459" spans="1:5">
      <c r="A459" t="s">
        <v>27</v>
      </c>
      <c r="B459">
        <v>804946</v>
      </c>
      <c r="C459">
        <f t="shared" si="7"/>
        <v>3649</v>
      </c>
      <c r="D459" t="s">
        <v>2</v>
      </c>
      <c r="E459" t="s">
        <v>3</v>
      </c>
    </row>
    <row r="460" spans="1:5">
      <c r="A460" t="s">
        <v>27</v>
      </c>
      <c r="B460">
        <v>804947</v>
      </c>
      <c r="C460">
        <f t="shared" si="7"/>
        <v>3648</v>
      </c>
      <c r="D460" t="s">
        <v>1</v>
      </c>
      <c r="E460" t="s">
        <v>4</v>
      </c>
    </row>
    <row r="461" spans="1:5">
      <c r="A461" t="s">
        <v>27</v>
      </c>
      <c r="B461">
        <v>804948</v>
      </c>
      <c r="C461">
        <f t="shared" si="7"/>
        <v>3647</v>
      </c>
      <c r="D461" t="s">
        <v>3</v>
      </c>
      <c r="E461" t="s">
        <v>4</v>
      </c>
    </row>
    <row r="462" spans="1:5">
      <c r="A462" t="s">
        <v>27</v>
      </c>
      <c r="B462">
        <v>804950</v>
      </c>
      <c r="C462">
        <f t="shared" si="7"/>
        <v>3645</v>
      </c>
      <c r="D462" t="s">
        <v>1</v>
      </c>
      <c r="E462" t="s">
        <v>2</v>
      </c>
    </row>
    <row r="463" spans="1:5">
      <c r="A463" t="s">
        <v>27</v>
      </c>
      <c r="B463">
        <v>804962</v>
      </c>
      <c r="C463">
        <f t="shared" si="7"/>
        <v>3633</v>
      </c>
      <c r="D463" t="s">
        <v>2</v>
      </c>
      <c r="E463" t="s">
        <v>1</v>
      </c>
    </row>
    <row r="464" spans="1:5">
      <c r="A464" t="s">
        <v>27</v>
      </c>
      <c r="B464">
        <v>804967</v>
      </c>
      <c r="C464">
        <f t="shared" si="7"/>
        <v>3628</v>
      </c>
      <c r="D464" t="s">
        <v>1</v>
      </c>
      <c r="E464" t="s">
        <v>4</v>
      </c>
    </row>
    <row r="465" spans="1:5">
      <c r="A465" t="s">
        <v>27</v>
      </c>
      <c r="B465">
        <v>804972</v>
      </c>
      <c r="C465">
        <f t="shared" ref="C465:C528" si="8">808595-B465</f>
        <v>3623</v>
      </c>
      <c r="D465" t="s">
        <v>4</v>
      </c>
      <c r="E465" t="s">
        <v>1</v>
      </c>
    </row>
    <row r="466" spans="1:5">
      <c r="A466" t="s">
        <v>27</v>
      </c>
      <c r="B466">
        <v>804986</v>
      </c>
      <c r="C466">
        <f t="shared" si="8"/>
        <v>3609</v>
      </c>
      <c r="D466" t="s">
        <v>4</v>
      </c>
      <c r="E466" t="s">
        <v>1</v>
      </c>
    </row>
    <row r="467" spans="1:5">
      <c r="A467" t="s">
        <v>27</v>
      </c>
      <c r="B467">
        <v>804995</v>
      </c>
      <c r="C467">
        <f t="shared" si="8"/>
        <v>3600</v>
      </c>
      <c r="D467" t="s">
        <v>4</v>
      </c>
      <c r="E467" t="s">
        <v>1</v>
      </c>
    </row>
    <row r="468" spans="1:5">
      <c r="A468" t="s">
        <v>27</v>
      </c>
      <c r="B468">
        <v>805023</v>
      </c>
      <c r="C468">
        <f t="shared" si="8"/>
        <v>3572</v>
      </c>
      <c r="D468" t="s">
        <v>54</v>
      </c>
      <c r="E468" t="s">
        <v>638</v>
      </c>
    </row>
    <row r="469" spans="1:5">
      <c r="A469" t="s">
        <v>27</v>
      </c>
      <c r="B469">
        <v>805024</v>
      </c>
      <c r="C469">
        <f t="shared" si="8"/>
        <v>3571</v>
      </c>
      <c r="D469" t="s">
        <v>4</v>
      </c>
      <c r="E469" t="s">
        <v>639</v>
      </c>
    </row>
    <row r="470" spans="1:5">
      <c r="A470" t="s">
        <v>27</v>
      </c>
      <c r="B470">
        <v>805305</v>
      </c>
      <c r="C470">
        <f t="shared" si="8"/>
        <v>3290</v>
      </c>
      <c r="D470" t="s">
        <v>640</v>
      </c>
      <c r="E470" t="s">
        <v>308</v>
      </c>
    </row>
    <row r="471" spans="1:5">
      <c r="A471" t="s">
        <v>27</v>
      </c>
      <c r="B471">
        <v>805433</v>
      </c>
      <c r="C471">
        <f t="shared" si="8"/>
        <v>3162</v>
      </c>
      <c r="D471" t="s">
        <v>1</v>
      </c>
      <c r="E471" t="s">
        <v>2</v>
      </c>
    </row>
    <row r="472" spans="1:5">
      <c r="A472" t="s">
        <v>27</v>
      </c>
      <c r="B472">
        <v>805436</v>
      </c>
      <c r="C472">
        <f t="shared" si="8"/>
        <v>3159</v>
      </c>
      <c r="D472" t="s">
        <v>3</v>
      </c>
      <c r="E472" t="s">
        <v>1</v>
      </c>
    </row>
    <row r="473" spans="1:5">
      <c r="A473" t="s">
        <v>27</v>
      </c>
      <c r="B473">
        <v>805442</v>
      </c>
      <c r="C473">
        <f t="shared" si="8"/>
        <v>3153</v>
      </c>
      <c r="D473" t="s">
        <v>3</v>
      </c>
      <c r="E473" t="s">
        <v>641</v>
      </c>
    </row>
    <row r="474" spans="1:5">
      <c r="A474" t="s">
        <v>27</v>
      </c>
      <c r="B474">
        <v>805463</v>
      </c>
      <c r="C474">
        <f t="shared" si="8"/>
        <v>3132</v>
      </c>
      <c r="D474" t="s">
        <v>1</v>
      </c>
      <c r="E474" t="s">
        <v>2</v>
      </c>
    </row>
    <row r="475" spans="1:5">
      <c r="A475" t="s">
        <v>27</v>
      </c>
      <c r="B475">
        <v>805476</v>
      </c>
      <c r="C475">
        <f t="shared" si="8"/>
        <v>3119</v>
      </c>
      <c r="D475" t="s">
        <v>4</v>
      </c>
      <c r="E475" t="s">
        <v>3</v>
      </c>
    </row>
    <row r="476" spans="1:5">
      <c r="A476" t="s">
        <v>27</v>
      </c>
      <c r="B476">
        <v>805478</v>
      </c>
      <c r="C476">
        <f t="shared" si="8"/>
        <v>3117</v>
      </c>
      <c r="D476" t="s">
        <v>1</v>
      </c>
      <c r="E476" t="s">
        <v>4</v>
      </c>
    </row>
    <row r="477" spans="1:5">
      <c r="A477" t="s">
        <v>27</v>
      </c>
      <c r="B477">
        <v>805482</v>
      </c>
      <c r="C477">
        <f t="shared" si="8"/>
        <v>3113</v>
      </c>
      <c r="D477" t="s">
        <v>1</v>
      </c>
      <c r="E477" t="s">
        <v>3</v>
      </c>
    </row>
    <row r="478" spans="1:5">
      <c r="A478" t="s">
        <v>27</v>
      </c>
      <c r="B478">
        <v>805490</v>
      </c>
      <c r="C478">
        <f t="shared" si="8"/>
        <v>3105</v>
      </c>
      <c r="D478" t="s">
        <v>2</v>
      </c>
      <c r="E478" t="s">
        <v>1</v>
      </c>
    </row>
    <row r="479" spans="1:5">
      <c r="A479" t="s">
        <v>27</v>
      </c>
      <c r="B479">
        <v>805520</v>
      </c>
      <c r="C479">
        <f t="shared" si="8"/>
        <v>3075</v>
      </c>
      <c r="D479" t="s">
        <v>3</v>
      </c>
      <c r="E479" t="s">
        <v>2</v>
      </c>
    </row>
    <row r="480" spans="1:5">
      <c r="A480" t="s">
        <v>27</v>
      </c>
      <c r="B480">
        <v>805525</v>
      </c>
      <c r="C480">
        <f t="shared" si="8"/>
        <v>3070</v>
      </c>
      <c r="D480" t="s">
        <v>1</v>
      </c>
      <c r="E480" t="s">
        <v>2</v>
      </c>
    </row>
    <row r="481" spans="1:5">
      <c r="A481" t="s">
        <v>27</v>
      </c>
      <c r="B481">
        <v>805530</v>
      </c>
      <c r="C481">
        <f t="shared" si="8"/>
        <v>3065</v>
      </c>
      <c r="D481" t="s">
        <v>4</v>
      </c>
      <c r="E481" t="s">
        <v>1</v>
      </c>
    </row>
    <row r="482" spans="1:5">
      <c r="A482" t="s">
        <v>27</v>
      </c>
      <c r="B482">
        <v>805588</v>
      </c>
      <c r="C482">
        <f t="shared" si="8"/>
        <v>3007</v>
      </c>
      <c r="D482" t="s">
        <v>1</v>
      </c>
      <c r="E482" t="s">
        <v>2</v>
      </c>
    </row>
    <row r="483" spans="1:5">
      <c r="A483" t="s">
        <v>27</v>
      </c>
      <c r="B483">
        <v>805631</v>
      </c>
      <c r="C483">
        <f t="shared" si="8"/>
        <v>2964</v>
      </c>
      <c r="D483" t="s">
        <v>4</v>
      </c>
      <c r="E483" t="s">
        <v>3</v>
      </c>
    </row>
    <row r="484" spans="1:5">
      <c r="A484" t="s">
        <v>27</v>
      </c>
      <c r="B484">
        <v>805635</v>
      </c>
      <c r="C484">
        <f t="shared" si="8"/>
        <v>2960</v>
      </c>
      <c r="D484" t="s">
        <v>4</v>
      </c>
      <c r="E484" t="s">
        <v>2</v>
      </c>
    </row>
    <row r="485" spans="1:5">
      <c r="A485" t="s">
        <v>27</v>
      </c>
      <c r="B485">
        <v>805639</v>
      </c>
      <c r="C485">
        <f t="shared" si="8"/>
        <v>2956</v>
      </c>
      <c r="D485" t="s">
        <v>4</v>
      </c>
      <c r="E485" t="s">
        <v>2</v>
      </c>
    </row>
    <row r="486" spans="1:5">
      <c r="A486" t="s">
        <v>27</v>
      </c>
      <c r="B486">
        <v>805641</v>
      </c>
      <c r="C486">
        <f t="shared" si="8"/>
        <v>2954</v>
      </c>
      <c r="D486" t="s">
        <v>1</v>
      </c>
      <c r="E486" t="s">
        <v>4</v>
      </c>
    </row>
    <row r="487" spans="1:5">
      <c r="A487" t="s">
        <v>27</v>
      </c>
      <c r="B487">
        <v>805665</v>
      </c>
      <c r="C487">
        <f t="shared" si="8"/>
        <v>2930</v>
      </c>
      <c r="D487" t="s">
        <v>4</v>
      </c>
      <c r="E487" t="s">
        <v>3</v>
      </c>
    </row>
    <row r="488" spans="1:5">
      <c r="A488" t="s">
        <v>27</v>
      </c>
      <c r="B488">
        <v>805691</v>
      </c>
      <c r="C488">
        <f t="shared" si="8"/>
        <v>2904</v>
      </c>
      <c r="D488" t="s">
        <v>4</v>
      </c>
      <c r="E488" t="s">
        <v>1</v>
      </c>
    </row>
    <row r="489" spans="1:5">
      <c r="A489" t="s">
        <v>27</v>
      </c>
      <c r="B489">
        <v>805692</v>
      </c>
      <c r="C489">
        <f t="shared" si="8"/>
        <v>2903</v>
      </c>
      <c r="D489" t="s">
        <v>3</v>
      </c>
      <c r="E489" t="s">
        <v>1</v>
      </c>
    </row>
    <row r="490" spans="1:5">
      <c r="A490" t="s">
        <v>27</v>
      </c>
      <c r="B490">
        <v>805698</v>
      </c>
      <c r="C490">
        <f t="shared" si="8"/>
        <v>2897</v>
      </c>
      <c r="D490" t="s">
        <v>4</v>
      </c>
      <c r="E490" t="s">
        <v>1</v>
      </c>
    </row>
    <row r="491" spans="1:5">
      <c r="A491" t="s">
        <v>27</v>
      </c>
      <c r="B491">
        <v>805752</v>
      </c>
      <c r="C491">
        <f t="shared" si="8"/>
        <v>2843</v>
      </c>
      <c r="D491" t="s">
        <v>2</v>
      </c>
      <c r="E491" t="s">
        <v>1</v>
      </c>
    </row>
    <row r="492" spans="1:5">
      <c r="A492" t="s">
        <v>27</v>
      </c>
      <c r="B492">
        <v>805756</v>
      </c>
      <c r="C492">
        <f t="shared" si="8"/>
        <v>2839</v>
      </c>
      <c r="D492" t="s">
        <v>4</v>
      </c>
      <c r="E492" t="s">
        <v>3</v>
      </c>
    </row>
    <row r="493" spans="1:5">
      <c r="A493" t="s">
        <v>27</v>
      </c>
      <c r="B493">
        <v>805762</v>
      </c>
      <c r="C493">
        <f t="shared" si="8"/>
        <v>2833</v>
      </c>
      <c r="D493" t="s">
        <v>4</v>
      </c>
      <c r="E493" t="s">
        <v>3</v>
      </c>
    </row>
    <row r="494" spans="1:5">
      <c r="A494" t="s">
        <v>27</v>
      </c>
      <c r="B494">
        <v>805763</v>
      </c>
      <c r="C494">
        <f t="shared" si="8"/>
        <v>2832</v>
      </c>
      <c r="D494" t="s">
        <v>3</v>
      </c>
      <c r="E494" t="s">
        <v>4</v>
      </c>
    </row>
    <row r="495" spans="1:5">
      <c r="A495" t="s">
        <v>27</v>
      </c>
      <c r="B495">
        <v>805765</v>
      </c>
      <c r="C495">
        <f t="shared" si="8"/>
        <v>2830</v>
      </c>
      <c r="D495" t="s">
        <v>4</v>
      </c>
      <c r="E495" t="s">
        <v>1</v>
      </c>
    </row>
    <row r="496" spans="1:5">
      <c r="A496" t="s">
        <v>27</v>
      </c>
      <c r="B496">
        <v>805775</v>
      </c>
      <c r="C496">
        <f t="shared" si="8"/>
        <v>2820</v>
      </c>
      <c r="D496" t="s">
        <v>3</v>
      </c>
      <c r="E496" t="s">
        <v>4</v>
      </c>
    </row>
    <row r="497" spans="1:5">
      <c r="A497" t="s">
        <v>27</v>
      </c>
      <c r="B497">
        <v>805797</v>
      </c>
      <c r="C497">
        <f t="shared" si="8"/>
        <v>2798</v>
      </c>
      <c r="D497" t="s">
        <v>3</v>
      </c>
      <c r="E497" t="s">
        <v>4</v>
      </c>
    </row>
    <row r="498" spans="1:5">
      <c r="A498" t="s">
        <v>27</v>
      </c>
      <c r="B498">
        <v>805823</v>
      </c>
      <c r="C498">
        <f t="shared" si="8"/>
        <v>2772</v>
      </c>
      <c r="D498" t="s">
        <v>3</v>
      </c>
      <c r="E498" t="s">
        <v>4</v>
      </c>
    </row>
    <row r="499" spans="1:5">
      <c r="A499" t="s">
        <v>27</v>
      </c>
      <c r="B499">
        <v>805826</v>
      </c>
      <c r="C499">
        <f t="shared" si="8"/>
        <v>2769</v>
      </c>
      <c r="D499" t="s">
        <v>4</v>
      </c>
      <c r="E499" t="s">
        <v>3</v>
      </c>
    </row>
    <row r="500" spans="1:5">
      <c r="A500" t="s">
        <v>27</v>
      </c>
      <c r="B500">
        <v>805829</v>
      </c>
      <c r="C500">
        <f t="shared" si="8"/>
        <v>2766</v>
      </c>
      <c r="D500" t="s">
        <v>3</v>
      </c>
      <c r="E500" t="s">
        <v>2</v>
      </c>
    </row>
    <row r="501" spans="1:5">
      <c r="A501" t="s">
        <v>27</v>
      </c>
      <c r="B501">
        <v>805832</v>
      </c>
      <c r="C501">
        <f t="shared" si="8"/>
        <v>2763</v>
      </c>
      <c r="D501" t="s">
        <v>4</v>
      </c>
      <c r="E501" t="s">
        <v>3</v>
      </c>
    </row>
    <row r="502" spans="1:5">
      <c r="A502" t="s">
        <v>27</v>
      </c>
      <c r="B502">
        <v>805845</v>
      </c>
      <c r="C502">
        <f t="shared" si="8"/>
        <v>2750</v>
      </c>
      <c r="D502" t="s">
        <v>2</v>
      </c>
      <c r="E502" t="s">
        <v>1</v>
      </c>
    </row>
    <row r="503" spans="1:5">
      <c r="A503" t="s">
        <v>27</v>
      </c>
      <c r="B503">
        <v>805851</v>
      </c>
      <c r="C503">
        <f t="shared" si="8"/>
        <v>2744</v>
      </c>
      <c r="D503" t="s">
        <v>1</v>
      </c>
      <c r="E503" t="s">
        <v>3</v>
      </c>
    </row>
    <row r="504" spans="1:5">
      <c r="A504" t="s">
        <v>27</v>
      </c>
      <c r="B504">
        <v>805873</v>
      </c>
      <c r="C504">
        <f t="shared" si="8"/>
        <v>2722</v>
      </c>
      <c r="D504" t="s">
        <v>1</v>
      </c>
      <c r="E504" t="s">
        <v>2</v>
      </c>
    </row>
    <row r="505" spans="1:5">
      <c r="A505" t="s">
        <v>27</v>
      </c>
      <c r="B505">
        <v>805902</v>
      </c>
      <c r="C505">
        <f t="shared" si="8"/>
        <v>2693</v>
      </c>
      <c r="D505" t="s">
        <v>3</v>
      </c>
      <c r="E505" t="s">
        <v>4</v>
      </c>
    </row>
    <row r="506" spans="1:5">
      <c r="A506" t="s">
        <v>27</v>
      </c>
      <c r="B506">
        <v>805927</v>
      </c>
      <c r="C506">
        <f t="shared" si="8"/>
        <v>2668</v>
      </c>
      <c r="D506" t="s">
        <v>3</v>
      </c>
      <c r="E506" t="s">
        <v>4</v>
      </c>
    </row>
    <row r="507" spans="1:5">
      <c r="A507" t="s">
        <v>27</v>
      </c>
      <c r="B507">
        <v>805960</v>
      </c>
      <c r="C507">
        <f t="shared" si="8"/>
        <v>2635</v>
      </c>
      <c r="D507" t="s">
        <v>2</v>
      </c>
      <c r="E507" t="s">
        <v>1</v>
      </c>
    </row>
    <row r="508" spans="1:5">
      <c r="A508" t="s">
        <v>27</v>
      </c>
      <c r="B508">
        <v>805983</v>
      </c>
      <c r="C508">
        <f t="shared" si="8"/>
        <v>2612</v>
      </c>
      <c r="D508" t="s">
        <v>2</v>
      </c>
      <c r="E508" t="s">
        <v>1</v>
      </c>
    </row>
    <row r="509" spans="1:5">
      <c r="A509" t="s">
        <v>27</v>
      </c>
      <c r="B509">
        <v>808052</v>
      </c>
      <c r="C509">
        <f t="shared" si="8"/>
        <v>543</v>
      </c>
      <c r="D509" t="s">
        <v>4</v>
      </c>
      <c r="E509" t="s">
        <v>2</v>
      </c>
    </row>
    <row r="510" spans="1:5">
      <c r="A510" t="s">
        <v>27</v>
      </c>
      <c r="B510">
        <v>808103</v>
      </c>
      <c r="C510">
        <f t="shared" si="8"/>
        <v>492</v>
      </c>
      <c r="D510" t="s">
        <v>1</v>
      </c>
      <c r="E510" t="s">
        <v>4</v>
      </c>
    </row>
    <row r="511" spans="1:5">
      <c r="A511" t="s">
        <v>27</v>
      </c>
      <c r="B511">
        <v>808115</v>
      </c>
      <c r="C511">
        <f t="shared" si="8"/>
        <v>480</v>
      </c>
      <c r="D511" t="s">
        <v>4</v>
      </c>
      <c r="E511" t="s">
        <v>3</v>
      </c>
    </row>
    <row r="512" spans="1:5">
      <c r="A512" t="s">
        <v>27</v>
      </c>
      <c r="B512">
        <v>808167</v>
      </c>
      <c r="C512">
        <f t="shared" si="8"/>
        <v>428</v>
      </c>
      <c r="D512" t="s">
        <v>4</v>
      </c>
      <c r="E512" t="s">
        <v>2</v>
      </c>
    </row>
    <row r="513" spans="1:5">
      <c r="A513" t="s">
        <v>27</v>
      </c>
      <c r="B513">
        <v>808168</v>
      </c>
      <c r="C513">
        <f t="shared" si="8"/>
        <v>427</v>
      </c>
      <c r="D513" t="s">
        <v>1</v>
      </c>
      <c r="E513" t="s">
        <v>3</v>
      </c>
    </row>
    <row r="514" spans="1:5">
      <c r="A514" t="s">
        <v>27</v>
      </c>
      <c r="B514">
        <v>808176</v>
      </c>
      <c r="C514">
        <f t="shared" si="8"/>
        <v>419</v>
      </c>
      <c r="D514" t="s">
        <v>3</v>
      </c>
      <c r="E514" t="s">
        <v>2</v>
      </c>
    </row>
    <row r="515" spans="1:5">
      <c r="A515" t="s">
        <v>27</v>
      </c>
      <c r="B515">
        <v>808191</v>
      </c>
      <c r="C515">
        <f t="shared" si="8"/>
        <v>404</v>
      </c>
      <c r="D515" t="s">
        <v>3</v>
      </c>
      <c r="E515" t="s">
        <v>4</v>
      </c>
    </row>
    <row r="516" spans="1:5">
      <c r="A516" t="s">
        <v>27</v>
      </c>
      <c r="B516">
        <v>808196</v>
      </c>
      <c r="C516">
        <f t="shared" si="8"/>
        <v>399</v>
      </c>
      <c r="D516" t="s">
        <v>642</v>
      </c>
      <c r="E516" t="s">
        <v>4</v>
      </c>
    </row>
    <row r="517" spans="1:5">
      <c r="A517" t="s">
        <v>27</v>
      </c>
      <c r="B517">
        <v>808197</v>
      </c>
      <c r="C517">
        <f t="shared" si="8"/>
        <v>398</v>
      </c>
      <c r="D517" t="s">
        <v>4</v>
      </c>
      <c r="E517" t="s">
        <v>1</v>
      </c>
    </row>
    <row r="518" spans="1:5">
      <c r="A518" t="s">
        <v>27</v>
      </c>
      <c r="B518">
        <v>808310</v>
      </c>
      <c r="C518">
        <f t="shared" si="8"/>
        <v>285</v>
      </c>
      <c r="D518" t="s">
        <v>3</v>
      </c>
      <c r="E518" t="s">
        <v>2</v>
      </c>
    </row>
    <row r="519" spans="1:5">
      <c r="A519" t="s">
        <v>27</v>
      </c>
      <c r="B519">
        <v>808469</v>
      </c>
      <c r="C519">
        <f t="shared" si="8"/>
        <v>126</v>
      </c>
      <c r="D519" t="s">
        <v>4</v>
      </c>
      <c r="E519" t="s">
        <v>3</v>
      </c>
    </row>
    <row r="520" spans="1:5">
      <c r="A520" t="s">
        <v>27</v>
      </c>
      <c r="B520">
        <v>808492</v>
      </c>
      <c r="C520">
        <f t="shared" si="8"/>
        <v>103</v>
      </c>
      <c r="D520" t="s">
        <v>3</v>
      </c>
      <c r="E520" t="s">
        <v>4</v>
      </c>
    </row>
    <row r="521" spans="1:5">
      <c r="A521" t="s">
        <v>27</v>
      </c>
      <c r="B521">
        <v>808496</v>
      </c>
      <c r="C521">
        <f t="shared" si="8"/>
        <v>99</v>
      </c>
      <c r="D521" t="s">
        <v>1</v>
      </c>
      <c r="E521" t="s">
        <v>2</v>
      </c>
    </row>
    <row r="522" spans="1:5">
      <c r="A522" t="s">
        <v>27</v>
      </c>
      <c r="B522">
        <v>808497</v>
      </c>
      <c r="C522">
        <f t="shared" si="8"/>
        <v>98</v>
      </c>
      <c r="D522" t="s">
        <v>3</v>
      </c>
      <c r="E522" t="s">
        <v>4</v>
      </c>
    </row>
    <row r="523" spans="1:5">
      <c r="A523" t="s">
        <v>27</v>
      </c>
      <c r="B523">
        <v>808508</v>
      </c>
      <c r="C523">
        <f t="shared" si="8"/>
        <v>87</v>
      </c>
      <c r="D523" t="s">
        <v>2</v>
      </c>
      <c r="E523" t="s">
        <v>3</v>
      </c>
    </row>
    <row r="524" spans="1:5">
      <c r="A524" t="s">
        <v>27</v>
      </c>
      <c r="B524">
        <v>808509</v>
      </c>
      <c r="C524">
        <f t="shared" si="8"/>
        <v>86</v>
      </c>
      <c r="D524" t="s">
        <v>4</v>
      </c>
      <c r="E524" t="s">
        <v>3</v>
      </c>
    </row>
    <row r="525" spans="1:5">
      <c r="A525" t="s">
        <v>27</v>
      </c>
      <c r="B525">
        <v>808518</v>
      </c>
      <c r="C525">
        <f t="shared" si="8"/>
        <v>77</v>
      </c>
      <c r="D525" t="s">
        <v>3</v>
      </c>
      <c r="E525" t="s">
        <v>4</v>
      </c>
    </row>
    <row r="526" spans="1:5">
      <c r="A526" t="s">
        <v>27</v>
      </c>
      <c r="B526">
        <v>808521</v>
      </c>
      <c r="C526">
        <f t="shared" si="8"/>
        <v>74</v>
      </c>
      <c r="D526" t="s">
        <v>3</v>
      </c>
      <c r="E526" t="s">
        <v>1</v>
      </c>
    </row>
    <row r="527" spans="1:5">
      <c r="A527" t="s">
        <v>27</v>
      </c>
      <c r="B527">
        <v>808553</v>
      </c>
      <c r="C527">
        <f t="shared" si="8"/>
        <v>42</v>
      </c>
      <c r="D527" t="s">
        <v>643</v>
      </c>
      <c r="E527" t="s">
        <v>644</v>
      </c>
    </row>
    <row r="528" spans="1:5">
      <c r="A528" t="s">
        <v>27</v>
      </c>
      <c r="B528">
        <v>808560</v>
      </c>
      <c r="C528">
        <f t="shared" si="8"/>
        <v>35</v>
      </c>
      <c r="D528" t="s">
        <v>3</v>
      </c>
      <c r="E528" t="s">
        <v>645</v>
      </c>
    </row>
    <row r="529" spans="1:5">
      <c r="A529" t="s">
        <v>71</v>
      </c>
      <c r="B529">
        <v>543</v>
      </c>
      <c r="C529">
        <f>313668-B529</f>
        <v>313125</v>
      </c>
      <c r="D529" t="s">
        <v>2</v>
      </c>
      <c r="E529" t="s">
        <v>1</v>
      </c>
    </row>
    <row r="530" spans="1:5">
      <c r="A530" t="s">
        <v>71</v>
      </c>
      <c r="B530">
        <v>550</v>
      </c>
      <c r="C530">
        <f t="shared" ref="C530:C593" si="9">313668-B530</f>
        <v>313118</v>
      </c>
      <c r="D530" t="s">
        <v>4</v>
      </c>
      <c r="E530" t="s">
        <v>1</v>
      </c>
    </row>
    <row r="531" spans="1:5">
      <c r="A531" t="s">
        <v>71</v>
      </c>
      <c r="B531">
        <v>564</v>
      </c>
      <c r="C531">
        <f t="shared" si="9"/>
        <v>313104</v>
      </c>
      <c r="D531" t="s">
        <v>3</v>
      </c>
      <c r="E531" t="s">
        <v>4</v>
      </c>
    </row>
    <row r="532" spans="1:5">
      <c r="A532" t="s">
        <v>71</v>
      </c>
      <c r="B532">
        <v>568</v>
      </c>
      <c r="C532">
        <f t="shared" si="9"/>
        <v>313100</v>
      </c>
      <c r="D532" t="s">
        <v>4</v>
      </c>
      <c r="E532" t="s">
        <v>2</v>
      </c>
    </row>
    <row r="533" spans="1:5">
      <c r="A533" t="s">
        <v>71</v>
      </c>
      <c r="B533">
        <v>588</v>
      </c>
      <c r="C533">
        <f t="shared" si="9"/>
        <v>313080</v>
      </c>
      <c r="D533" t="s">
        <v>3</v>
      </c>
      <c r="E533" t="s">
        <v>2</v>
      </c>
    </row>
    <row r="534" spans="1:5">
      <c r="A534" t="s">
        <v>71</v>
      </c>
      <c r="B534">
        <v>589</v>
      </c>
      <c r="C534">
        <f t="shared" si="9"/>
        <v>313079</v>
      </c>
      <c r="D534" t="s">
        <v>2</v>
      </c>
      <c r="E534" t="s">
        <v>1</v>
      </c>
    </row>
    <row r="535" spans="1:5">
      <c r="A535" t="s">
        <v>71</v>
      </c>
      <c r="B535">
        <v>590</v>
      </c>
      <c r="C535">
        <f t="shared" si="9"/>
        <v>313078</v>
      </c>
      <c r="D535" t="s">
        <v>2</v>
      </c>
      <c r="E535" t="s">
        <v>3</v>
      </c>
    </row>
    <row r="536" spans="1:5">
      <c r="A536" t="s">
        <v>71</v>
      </c>
      <c r="B536">
        <v>600</v>
      </c>
      <c r="C536">
        <f t="shared" si="9"/>
        <v>313068</v>
      </c>
      <c r="D536" t="s">
        <v>3</v>
      </c>
      <c r="E536" t="s">
        <v>4</v>
      </c>
    </row>
    <row r="537" spans="1:5">
      <c r="A537" t="s">
        <v>71</v>
      </c>
      <c r="B537">
        <v>612</v>
      </c>
      <c r="C537">
        <f t="shared" si="9"/>
        <v>313056</v>
      </c>
      <c r="D537" t="s">
        <v>1</v>
      </c>
      <c r="E537" t="s">
        <v>54</v>
      </c>
    </row>
    <row r="538" spans="1:5">
      <c r="A538" t="s">
        <v>71</v>
      </c>
      <c r="B538">
        <v>616</v>
      </c>
      <c r="C538">
        <f t="shared" si="9"/>
        <v>313052</v>
      </c>
      <c r="D538" t="s">
        <v>4</v>
      </c>
      <c r="E538" t="s">
        <v>1</v>
      </c>
    </row>
    <row r="539" spans="1:5">
      <c r="A539" t="s">
        <v>71</v>
      </c>
      <c r="B539">
        <v>797</v>
      </c>
      <c r="C539">
        <f t="shared" si="9"/>
        <v>312871</v>
      </c>
      <c r="D539" t="s">
        <v>2</v>
      </c>
      <c r="E539" t="s">
        <v>3</v>
      </c>
    </row>
    <row r="540" spans="1:5">
      <c r="A540" t="s">
        <v>71</v>
      </c>
      <c r="B540">
        <v>798</v>
      </c>
      <c r="C540">
        <f t="shared" si="9"/>
        <v>312870</v>
      </c>
      <c r="D540" t="s">
        <v>4</v>
      </c>
      <c r="E540" t="s">
        <v>3</v>
      </c>
    </row>
    <row r="541" spans="1:5">
      <c r="A541" t="s">
        <v>71</v>
      </c>
      <c r="B541">
        <v>803</v>
      </c>
      <c r="C541">
        <f t="shared" si="9"/>
        <v>312865</v>
      </c>
      <c r="D541" t="s">
        <v>18</v>
      </c>
      <c r="E541" t="s">
        <v>1</v>
      </c>
    </row>
    <row r="542" spans="1:5">
      <c r="A542" t="s">
        <v>71</v>
      </c>
      <c r="B542">
        <v>820</v>
      </c>
      <c r="C542">
        <f t="shared" si="9"/>
        <v>312848</v>
      </c>
      <c r="D542" t="s">
        <v>2</v>
      </c>
      <c r="E542" t="s">
        <v>1</v>
      </c>
    </row>
    <row r="543" spans="1:5">
      <c r="A543" t="s">
        <v>71</v>
      </c>
      <c r="B543">
        <v>831</v>
      </c>
      <c r="C543">
        <f t="shared" si="9"/>
        <v>312837</v>
      </c>
      <c r="D543" t="s">
        <v>3</v>
      </c>
      <c r="E543" t="s">
        <v>4</v>
      </c>
    </row>
    <row r="544" spans="1:5">
      <c r="A544" t="s">
        <v>71</v>
      </c>
      <c r="B544">
        <v>883</v>
      </c>
      <c r="C544">
        <f t="shared" si="9"/>
        <v>312785</v>
      </c>
      <c r="D544" t="s">
        <v>3</v>
      </c>
      <c r="E544" t="s">
        <v>2</v>
      </c>
    </row>
    <row r="545" spans="1:5">
      <c r="A545" t="s">
        <v>71</v>
      </c>
      <c r="B545">
        <v>902</v>
      </c>
      <c r="C545">
        <f t="shared" si="9"/>
        <v>312766</v>
      </c>
      <c r="D545" t="s">
        <v>2</v>
      </c>
      <c r="E545" t="s">
        <v>1</v>
      </c>
    </row>
    <row r="546" spans="1:5">
      <c r="A546" t="s">
        <v>71</v>
      </c>
      <c r="B546">
        <v>969</v>
      </c>
      <c r="C546">
        <f t="shared" si="9"/>
        <v>312699</v>
      </c>
      <c r="D546" t="s">
        <v>2</v>
      </c>
      <c r="E546" t="s">
        <v>1</v>
      </c>
    </row>
    <row r="547" spans="1:5">
      <c r="A547" t="s">
        <v>71</v>
      </c>
      <c r="B547">
        <v>991</v>
      </c>
      <c r="C547">
        <f t="shared" si="9"/>
        <v>312677</v>
      </c>
      <c r="D547" t="s">
        <v>2</v>
      </c>
      <c r="E547" t="s">
        <v>4</v>
      </c>
    </row>
    <row r="548" spans="1:5">
      <c r="A548" t="s">
        <v>71</v>
      </c>
      <c r="B548">
        <v>1094</v>
      </c>
      <c r="C548">
        <f t="shared" si="9"/>
        <v>312574</v>
      </c>
      <c r="D548" t="s">
        <v>2</v>
      </c>
      <c r="E548" t="s">
        <v>1</v>
      </c>
    </row>
    <row r="549" spans="1:5">
      <c r="A549" t="s">
        <v>71</v>
      </c>
      <c r="B549">
        <v>1114</v>
      </c>
      <c r="C549">
        <f t="shared" si="9"/>
        <v>312554</v>
      </c>
      <c r="D549" t="s">
        <v>4</v>
      </c>
      <c r="E549" t="s">
        <v>3</v>
      </c>
    </row>
    <row r="550" spans="1:5">
      <c r="A550" t="s">
        <v>71</v>
      </c>
      <c r="B550">
        <v>1116</v>
      </c>
      <c r="C550">
        <f t="shared" si="9"/>
        <v>312552</v>
      </c>
      <c r="D550" t="s">
        <v>2</v>
      </c>
      <c r="E550" t="s">
        <v>1</v>
      </c>
    </row>
    <row r="551" spans="1:5">
      <c r="A551" t="s">
        <v>71</v>
      </c>
      <c r="B551">
        <v>4625</v>
      </c>
      <c r="C551">
        <f t="shared" si="9"/>
        <v>309043</v>
      </c>
      <c r="D551" t="s">
        <v>2</v>
      </c>
      <c r="E551" t="s">
        <v>1</v>
      </c>
    </row>
    <row r="552" spans="1:5">
      <c r="A552" t="s">
        <v>71</v>
      </c>
      <c r="B552">
        <v>5109</v>
      </c>
      <c r="C552">
        <f t="shared" si="9"/>
        <v>308559</v>
      </c>
      <c r="D552" t="s">
        <v>646</v>
      </c>
      <c r="E552" t="s">
        <v>647</v>
      </c>
    </row>
    <row r="553" spans="1:5">
      <c r="A553" t="s">
        <v>71</v>
      </c>
      <c r="B553">
        <v>5314</v>
      </c>
      <c r="C553">
        <f t="shared" si="9"/>
        <v>308354</v>
      </c>
      <c r="D553" t="s">
        <v>72</v>
      </c>
      <c r="E553" t="s">
        <v>73</v>
      </c>
    </row>
    <row r="554" spans="1:5">
      <c r="A554" t="s">
        <v>71</v>
      </c>
      <c r="B554">
        <v>5938</v>
      </c>
      <c r="C554">
        <f t="shared" si="9"/>
        <v>307730</v>
      </c>
      <c r="D554" t="s">
        <v>648</v>
      </c>
      <c r="E554" t="s">
        <v>2</v>
      </c>
    </row>
    <row r="555" spans="1:5">
      <c r="A555" t="s">
        <v>71</v>
      </c>
      <c r="B555">
        <v>5944</v>
      </c>
      <c r="C555">
        <f t="shared" si="9"/>
        <v>307724</v>
      </c>
      <c r="D555" t="s">
        <v>74</v>
      </c>
      <c r="E555" t="s">
        <v>75</v>
      </c>
    </row>
    <row r="556" spans="1:5">
      <c r="A556" t="s">
        <v>71</v>
      </c>
      <c r="B556">
        <v>5961</v>
      </c>
      <c r="C556">
        <f t="shared" si="9"/>
        <v>307707</v>
      </c>
      <c r="D556" t="s">
        <v>1</v>
      </c>
      <c r="E556" t="s">
        <v>2</v>
      </c>
    </row>
    <row r="557" spans="1:5">
      <c r="A557" t="s">
        <v>71</v>
      </c>
      <c r="B557">
        <v>5967</v>
      </c>
      <c r="C557">
        <f t="shared" si="9"/>
        <v>307701</v>
      </c>
      <c r="D557" t="s">
        <v>649</v>
      </c>
      <c r="E557" t="s">
        <v>650</v>
      </c>
    </row>
    <row r="558" spans="1:5">
      <c r="A558" t="s">
        <v>71</v>
      </c>
      <c r="B558">
        <v>6146</v>
      </c>
      <c r="C558">
        <f t="shared" si="9"/>
        <v>307522</v>
      </c>
      <c r="D558" t="s">
        <v>486</v>
      </c>
      <c r="E558" t="s">
        <v>487</v>
      </c>
    </row>
    <row r="559" spans="1:5">
      <c r="A559" t="s">
        <v>71</v>
      </c>
      <c r="B559">
        <v>6149</v>
      </c>
      <c r="C559">
        <f t="shared" si="9"/>
        <v>307519</v>
      </c>
      <c r="D559" t="s">
        <v>76</v>
      </c>
      <c r="E559" t="s">
        <v>651</v>
      </c>
    </row>
    <row r="560" spans="1:5">
      <c r="A560" t="s">
        <v>71</v>
      </c>
      <c r="B560">
        <v>6150</v>
      </c>
      <c r="C560">
        <f t="shared" si="9"/>
        <v>307518</v>
      </c>
      <c r="D560" t="s">
        <v>81</v>
      </c>
      <c r="E560" t="s">
        <v>486</v>
      </c>
    </row>
    <row r="561" spans="1:5">
      <c r="A561" t="s">
        <v>71</v>
      </c>
      <c r="B561">
        <v>6151</v>
      </c>
      <c r="C561">
        <f t="shared" si="9"/>
        <v>307517</v>
      </c>
      <c r="D561" t="s">
        <v>81</v>
      </c>
      <c r="E561" t="s">
        <v>489</v>
      </c>
    </row>
    <row r="562" spans="1:5">
      <c r="A562" t="s">
        <v>71</v>
      </c>
      <c r="B562">
        <v>6152</v>
      </c>
      <c r="C562">
        <f t="shared" si="9"/>
        <v>307516</v>
      </c>
      <c r="D562" t="s">
        <v>81</v>
      </c>
      <c r="E562" t="s">
        <v>489</v>
      </c>
    </row>
    <row r="563" spans="1:5">
      <c r="A563" t="s">
        <v>71</v>
      </c>
      <c r="B563">
        <v>6153</v>
      </c>
      <c r="C563">
        <f t="shared" si="9"/>
        <v>307515</v>
      </c>
      <c r="D563" t="s">
        <v>81</v>
      </c>
      <c r="E563" t="s">
        <v>489</v>
      </c>
    </row>
    <row r="564" spans="1:5">
      <c r="A564" t="s">
        <v>71</v>
      </c>
      <c r="B564">
        <v>6154</v>
      </c>
      <c r="C564">
        <f t="shared" si="9"/>
        <v>307514</v>
      </c>
      <c r="D564" t="s">
        <v>81</v>
      </c>
      <c r="E564" t="s">
        <v>486</v>
      </c>
    </row>
    <row r="565" spans="1:5">
      <c r="A565" t="s">
        <v>71</v>
      </c>
      <c r="B565">
        <v>6155</v>
      </c>
      <c r="C565">
        <f t="shared" si="9"/>
        <v>307513</v>
      </c>
      <c r="D565" t="s">
        <v>81</v>
      </c>
      <c r="E565" t="s">
        <v>489</v>
      </c>
    </row>
    <row r="566" spans="1:5">
      <c r="A566" t="s">
        <v>71</v>
      </c>
      <c r="B566">
        <v>6156</v>
      </c>
      <c r="C566">
        <f t="shared" si="9"/>
        <v>307512</v>
      </c>
      <c r="D566" t="s">
        <v>81</v>
      </c>
      <c r="E566" t="s">
        <v>82</v>
      </c>
    </row>
    <row r="567" spans="1:5">
      <c r="A567" t="s">
        <v>71</v>
      </c>
      <c r="B567">
        <v>6157</v>
      </c>
      <c r="C567">
        <f t="shared" si="9"/>
        <v>307511</v>
      </c>
      <c r="D567" t="s">
        <v>81</v>
      </c>
      <c r="E567" t="s">
        <v>486</v>
      </c>
    </row>
    <row r="568" spans="1:5">
      <c r="A568" t="s">
        <v>71</v>
      </c>
      <c r="B568">
        <v>6158</v>
      </c>
      <c r="C568">
        <f t="shared" si="9"/>
        <v>307510</v>
      </c>
      <c r="D568" t="s">
        <v>81</v>
      </c>
      <c r="E568" t="s">
        <v>82</v>
      </c>
    </row>
    <row r="569" spans="1:5">
      <c r="A569" t="s">
        <v>71</v>
      </c>
      <c r="B569">
        <v>6159</v>
      </c>
      <c r="C569">
        <f t="shared" si="9"/>
        <v>307509</v>
      </c>
      <c r="D569" t="s">
        <v>46</v>
      </c>
      <c r="E569" t="s">
        <v>652</v>
      </c>
    </row>
    <row r="570" spans="1:5">
      <c r="A570" t="s">
        <v>71</v>
      </c>
      <c r="B570">
        <v>6160</v>
      </c>
      <c r="C570">
        <f t="shared" si="9"/>
        <v>307508</v>
      </c>
      <c r="D570" t="s">
        <v>1</v>
      </c>
      <c r="E570" t="s">
        <v>653</v>
      </c>
    </row>
    <row r="571" spans="1:5">
      <c r="A571" t="s">
        <v>71</v>
      </c>
      <c r="B571">
        <v>7129</v>
      </c>
      <c r="C571">
        <f t="shared" si="9"/>
        <v>306539</v>
      </c>
      <c r="D571" t="s">
        <v>3</v>
      </c>
      <c r="E571" t="s">
        <v>1</v>
      </c>
    </row>
    <row r="572" spans="1:5">
      <c r="A572" t="s">
        <v>71</v>
      </c>
      <c r="B572">
        <v>7150</v>
      </c>
      <c r="C572">
        <f t="shared" si="9"/>
        <v>306518</v>
      </c>
      <c r="D572" t="s">
        <v>654</v>
      </c>
      <c r="E572" t="s">
        <v>655</v>
      </c>
    </row>
    <row r="573" spans="1:5">
      <c r="A573" t="s">
        <v>71</v>
      </c>
      <c r="B573">
        <v>7152</v>
      </c>
      <c r="C573">
        <f t="shared" si="9"/>
        <v>306516</v>
      </c>
      <c r="D573" t="s">
        <v>1</v>
      </c>
      <c r="E573" t="s">
        <v>656</v>
      </c>
    </row>
    <row r="574" spans="1:5">
      <c r="A574" t="s">
        <v>71</v>
      </c>
      <c r="B574">
        <v>8871</v>
      </c>
      <c r="C574">
        <f t="shared" si="9"/>
        <v>304797</v>
      </c>
      <c r="D574" t="s">
        <v>77</v>
      </c>
      <c r="E574" t="s">
        <v>78</v>
      </c>
    </row>
    <row r="575" spans="1:5">
      <c r="A575" t="s">
        <v>71</v>
      </c>
      <c r="B575">
        <v>8872</v>
      </c>
      <c r="C575">
        <f t="shared" si="9"/>
        <v>304796</v>
      </c>
      <c r="D575" t="s">
        <v>79</v>
      </c>
      <c r="E575" t="s">
        <v>80</v>
      </c>
    </row>
    <row r="576" spans="1:5">
      <c r="A576" t="s">
        <v>71</v>
      </c>
      <c r="B576">
        <v>8873</v>
      </c>
      <c r="C576">
        <f t="shared" si="9"/>
        <v>304795</v>
      </c>
      <c r="D576" t="s">
        <v>81</v>
      </c>
      <c r="E576" t="s">
        <v>82</v>
      </c>
    </row>
    <row r="577" spans="1:5">
      <c r="A577" t="s">
        <v>71</v>
      </c>
      <c r="B577">
        <v>8874</v>
      </c>
      <c r="C577">
        <f t="shared" si="9"/>
        <v>304794</v>
      </c>
      <c r="D577" t="s">
        <v>46</v>
      </c>
      <c r="E577" t="s">
        <v>83</v>
      </c>
    </row>
    <row r="578" spans="1:5">
      <c r="A578" t="s">
        <v>71</v>
      </c>
      <c r="B578">
        <v>8875</v>
      </c>
      <c r="C578">
        <f t="shared" si="9"/>
        <v>304793</v>
      </c>
      <c r="D578" t="s">
        <v>1</v>
      </c>
      <c r="E578" t="s">
        <v>657</v>
      </c>
    </row>
    <row r="579" spans="1:5">
      <c r="A579" t="s">
        <v>71</v>
      </c>
      <c r="B579">
        <v>10037</v>
      </c>
      <c r="C579">
        <f t="shared" si="9"/>
        <v>303631</v>
      </c>
      <c r="D579" t="s">
        <v>2</v>
      </c>
      <c r="E579" t="s">
        <v>3</v>
      </c>
    </row>
    <row r="580" spans="1:5">
      <c r="A580" t="s">
        <v>71</v>
      </c>
      <c r="B580">
        <v>11463</v>
      </c>
      <c r="C580">
        <f t="shared" si="9"/>
        <v>302205</v>
      </c>
      <c r="D580" t="s">
        <v>3</v>
      </c>
      <c r="E580" t="s">
        <v>1</v>
      </c>
    </row>
    <row r="581" spans="1:5">
      <c r="A581" t="s">
        <v>71</v>
      </c>
      <c r="B581">
        <v>27338</v>
      </c>
      <c r="C581">
        <f t="shared" si="9"/>
        <v>286330</v>
      </c>
      <c r="D581" t="s">
        <v>568</v>
      </c>
      <c r="E581" t="s">
        <v>3</v>
      </c>
    </row>
    <row r="582" spans="1:5">
      <c r="A582" t="s">
        <v>71</v>
      </c>
      <c r="B582">
        <v>27339</v>
      </c>
      <c r="C582">
        <f t="shared" si="9"/>
        <v>286329</v>
      </c>
      <c r="D582" t="s">
        <v>658</v>
      </c>
      <c r="E582" t="s">
        <v>659</v>
      </c>
    </row>
    <row r="583" spans="1:5">
      <c r="A583" t="s">
        <v>71</v>
      </c>
      <c r="B583">
        <v>29124</v>
      </c>
      <c r="C583">
        <f t="shared" si="9"/>
        <v>284544</v>
      </c>
      <c r="D583" t="s">
        <v>84</v>
      </c>
      <c r="E583" t="s">
        <v>85</v>
      </c>
    </row>
    <row r="584" spans="1:5">
      <c r="A584" t="s">
        <v>71</v>
      </c>
      <c r="B584">
        <v>29125</v>
      </c>
      <c r="C584">
        <f t="shared" si="9"/>
        <v>284543</v>
      </c>
      <c r="D584" t="s">
        <v>660</v>
      </c>
      <c r="E584" t="s">
        <v>220</v>
      </c>
    </row>
    <row r="585" spans="1:5">
      <c r="A585" t="s">
        <v>71</v>
      </c>
      <c r="B585">
        <v>29127</v>
      </c>
      <c r="C585">
        <f t="shared" si="9"/>
        <v>284541</v>
      </c>
      <c r="D585" t="s">
        <v>86</v>
      </c>
      <c r="E585" t="s">
        <v>87</v>
      </c>
    </row>
    <row r="586" spans="1:5">
      <c r="A586" t="s">
        <v>71</v>
      </c>
      <c r="B586">
        <v>29138</v>
      </c>
      <c r="C586">
        <f t="shared" si="9"/>
        <v>284530</v>
      </c>
      <c r="D586" t="s">
        <v>661</v>
      </c>
      <c r="E586" t="s">
        <v>662</v>
      </c>
    </row>
    <row r="587" spans="1:5">
      <c r="A587" t="s">
        <v>71</v>
      </c>
      <c r="B587">
        <v>29139</v>
      </c>
      <c r="C587">
        <f t="shared" si="9"/>
        <v>284529</v>
      </c>
      <c r="D587" t="s">
        <v>143</v>
      </c>
      <c r="E587" t="s">
        <v>144</v>
      </c>
    </row>
    <row r="588" spans="1:5">
      <c r="A588" t="s">
        <v>71</v>
      </c>
      <c r="B588">
        <v>29142</v>
      </c>
      <c r="C588">
        <f t="shared" si="9"/>
        <v>284526</v>
      </c>
      <c r="D588" t="s">
        <v>663</v>
      </c>
      <c r="E588" t="s">
        <v>1</v>
      </c>
    </row>
    <row r="589" spans="1:5">
      <c r="A589" t="s">
        <v>71</v>
      </c>
      <c r="B589">
        <v>29143</v>
      </c>
      <c r="C589">
        <f t="shared" si="9"/>
        <v>284525</v>
      </c>
      <c r="D589" t="s">
        <v>664</v>
      </c>
      <c r="E589" t="s">
        <v>665</v>
      </c>
    </row>
    <row r="590" spans="1:5">
      <c r="A590" t="s">
        <v>71</v>
      </c>
      <c r="B590">
        <v>29146</v>
      </c>
      <c r="C590">
        <f t="shared" si="9"/>
        <v>284522</v>
      </c>
      <c r="D590" t="s">
        <v>666</v>
      </c>
      <c r="E590" t="s">
        <v>667</v>
      </c>
    </row>
    <row r="591" spans="1:5">
      <c r="A591" t="s">
        <v>71</v>
      </c>
      <c r="B591">
        <v>40569</v>
      </c>
      <c r="C591">
        <f t="shared" si="9"/>
        <v>273099</v>
      </c>
      <c r="D591" t="s">
        <v>2</v>
      </c>
      <c r="E591" t="s">
        <v>36</v>
      </c>
    </row>
    <row r="592" spans="1:5">
      <c r="A592" t="s">
        <v>71</v>
      </c>
      <c r="B592">
        <v>40570</v>
      </c>
      <c r="C592">
        <f t="shared" si="9"/>
        <v>273098</v>
      </c>
      <c r="D592" t="s">
        <v>668</v>
      </c>
      <c r="E592" t="s">
        <v>669</v>
      </c>
    </row>
    <row r="593" spans="1:5">
      <c r="A593" t="s">
        <v>71</v>
      </c>
      <c r="B593">
        <v>40576</v>
      </c>
      <c r="C593">
        <f t="shared" si="9"/>
        <v>273092</v>
      </c>
      <c r="D593" t="s">
        <v>14</v>
      </c>
      <c r="E593" t="s">
        <v>670</v>
      </c>
    </row>
    <row r="594" spans="1:5">
      <c r="A594" t="s">
        <v>71</v>
      </c>
      <c r="B594">
        <v>40577</v>
      </c>
      <c r="C594">
        <f t="shared" ref="C594:C657" si="10">313668-B594</f>
        <v>273091</v>
      </c>
      <c r="D594" t="s">
        <v>4</v>
      </c>
      <c r="E594" t="s">
        <v>671</v>
      </c>
    </row>
    <row r="595" spans="1:5">
      <c r="A595" t="s">
        <v>71</v>
      </c>
      <c r="B595">
        <v>41258</v>
      </c>
      <c r="C595">
        <f t="shared" si="10"/>
        <v>272410</v>
      </c>
      <c r="D595" t="s">
        <v>88</v>
      </c>
      <c r="E595" t="s">
        <v>89</v>
      </c>
    </row>
    <row r="596" spans="1:5">
      <c r="A596" t="s">
        <v>71</v>
      </c>
      <c r="B596">
        <v>41260</v>
      </c>
      <c r="C596">
        <f t="shared" si="10"/>
        <v>272408</v>
      </c>
      <c r="D596" t="s">
        <v>672</v>
      </c>
      <c r="E596" t="s">
        <v>673</v>
      </c>
    </row>
    <row r="597" spans="1:5">
      <c r="A597" t="s">
        <v>71</v>
      </c>
      <c r="B597">
        <v>41261</v>
      </c>
      <c r="C597">
        <f t="shared" si="10"/>
        <v>272407</v>
      </c>
      <c r="D597" t="s">
        <v>674</v>
      </c>
      <c r="E597" t="s">
        <v>675</v>
      </c>
    </row>
    <row r="598" spans="1:5">
      <c r="A598" t="s">
        <v>71</v>
      </c>
      <c r="B598">
        <v>41262</v>
      </c>
      <c r="C598">
        <f t="shared" si="10"/>
        <v>272406</v>
      </c>
      <c r="D598" t="s">
        <v>676</v>
      </c>
      <c r="E598" t="s">
        <v>677</v>
      </c>
    </row>
    <row r="599" spans="1:5">
      <c r="A599" t="s">
        <v>71</v>
      </c>
      <c r="B599">
        <v>41264</v>
      </c>
      <c r="C599">
        <f t="shared" si="10"/>
        <v>272404</v>
      </c>
      <c r="D599" t="s">
        <v>678</v>
      </c>
      <c r="E599" t="s">
        <v>679</v>
      </c>
    </row>
    <row r="600" spans="1:5">
      <c r="A600" t="s">
        <v>71</v>
      </c>
      <c r="B600">
        <v>41265</v>
      </c>
      <c r="C600">
        <f t="shared" si="10"/>
        <v>272403</v>
      </c>
      <c r="D600" t="s">
        <v>90</v>
      </c>
      <c r="E600" t="s">
        <v>91</v>
      </c>
    </row>
    <row r="601" spans="1:5">
      <c r="A601" t="s">
        <v>71</v>
      </c>
      <c r="B601">
        <v>41268</v>
      </c>
      <c r="C601">
        <f t="shared" si="10"/>
        <v>272400</v>
      </c>
      <c r="D601" t="s">
        <v>680</v>
      </c>
      <c r="E601" t="s">
        <v>681</v>
      </c>
    </row>
    <row r="602" spans="1:5">
      <c r="A602" t="s">
        <v>71</v>
      </c>
      <c r="B602">
        <v>41270</v>
      </c>
      <c r="C602">
        <f t="shared" si="10"/>
        <v>272398</v>
      </c>
      <c r="D602" t="s">
        <v>682</v>
      </c>
      <c r="E602" t="s">
        <v>683</v>
      </c>
    </row>
    <row r="603" spans="1:5">
      <c r="A603" t="s">
        <v>71</v>
      </c>
      <c r="B603">
        <v>41272</v>
      </c>
      <c r="C603">
        <f t="shared" si="10"/>
        <v>272396</v>
      </c>
      <c r="D603" t="s">
        <v>684</v>
      </c>
      <c r="E603" t="s">
        <v>685</v>
      </c>
    </row>
    <row r="604" spans="1:5">
      <c r="A604" t="s">
        <v>71</v>
      </c>
      <c r="B604">
        <v>41273</v>
      </c>
      <c r="C604">
        <f t="shared" si="10"/>
        <v>272395</v>
      </c>
      <c r="D604" t="s">
        <v>686</v>
      </c>
      <c r="E604" t="s">
        <v>687</v>
      </c>
    </row>
    <row r="605" spans="1:5">
      <c r="A605" t="s">
        <v>71</v>
      </c>
      <c r="B605">
        <v>41274</v>
      </c>
      <c r="C605">
        <f t="shared" si="10"/>
        <v>272394</v>
      </c>
      <c r="D605" t="s">
        <v>688</v>
      </c>
      <c r="E605" t="s">
        <v>689</v>
      </c>
    </row>
    <row r="606" spans="1:5">
      <c r="A606" t="s">
        <v>71</v>
      </c>
      <c r="B606">
        <v>41275</v>
      </c>
      <c r="C606">
        <f t="shared" si="10"/>
        <v>272393</v>
      </c>
      <c r="D606" t="s">
        <v>690</v>
      </c>
      <c r="E606" t="s">
        <v>691</v>
      </c>
    </row>
    <row r="607" spans="1:5">
      <c r="A607" t="s">
        <v>71</v>
      </c>
      <c r="B607">
        <v>41276</v>
      </c>
      <c r="C607">
        <f t="shared" si="10"/>
        <v>272392</v>
      </c>
      <c r="D607" t="s">
        <v>692</v>
      </c>
      <c r="E607" t="s">
        <v>693</v>
      </c>
    </row>
    <row r="608" spans="1:5">
      <c r="A608" t="s">
        <v>71</v>
      </c>
      <c r="B608">
        <v>41277</v>
      </c>
      <c r="C608">
        <f t="shared" si="10"/>
        <v>272391</v>
      </c>
      <c r="D608" t="s">
        <v>694</v>
      </c>
      <c r="E608" t="s">
        <v>695</v>
      </c>
    </row>
    <row r="609" spans="1:5">
      <c r="A609" t="s">
        <v>71</v>
      </c>
      <c r="B609">
        <v>41278</v>
      </c>
      <c r="C609">
        <f t="shared" si="10"/>
        <v>272390</v>
      </c>
      <c r="D609" t="s">
        <v>696</v>
      </c>
      <c r="E609" t="s">
        <v>697</v>
      </c>
    </row>
    <row r="610" spans="1:5">
      <c r="A610" t="s">
        <v>71</v>
      </c>
      <c r="B610">
        <v>41279</v>
      </c>
      <c r="C610">
        <f t="shared" si="10"/>
        <v>272389</v>
      </c>
      <c r="D610" t="s">
        <v>698</v>
      </c>
      <c r="E610" t="s">
        <v>699</v>
      </c>
    </row>
    <row r="611" spans="1:5">
      <c r="A611" t="s">
        <v>71</v>
      </c>
      <c r="B611">
        <v>41280</v>
      </c>
      <c r="C611">
        <f t="shared" si="10"/>
        <v>272388</v>
      </c>
      <c r="D611" t="s">
        <v>700</v>
      </c>
      <c r="E611" t="s">
        <v>701</v>
      </c>
    </row>
    <row r="612" spans="1:5">
      <c r="A612" t="s">
        <v>71</v>
      </c>
      <c r="B612">
        <v>41281</v>
      </c>
      <c r="C612">
        <f t="shared" si="10"/>
        <v>272387</v>
      </c>
      <c r="D612" t="s">
        <v>702</v>
      </c>
      <c r="E612" t="s">
        <v>703</v>
      </c>
    </row>
    <row r="613" spans="1:5">
      <c r="A613" t="s">
        <v>71</v>
      </c>
      <c r="B613">
        <v>41282</v>
      </c>
      <c r="C613">
        <f t="shared" si="10"/>
        <v>272386</v>
      </c>
      <c r="D613" t="s">
        <v>704</v>
      </c>
      <c r="E613" t="s">
        <v>705</v>
      </c>
    </row>
    <row r="614" spans="1:5">
      <c r="A614" t="s">
        <v>71</v>
      </c>
      <c r="B614">
        <v>41285</v>
      </c>
      <c r="C614">
        <f t="shared" si="10"/>
        <v>272383</v>
      </c>
      <c r="D614" t="s">
        <v>706</v>
      </c>
      <c r="E614" t="s">
        <v>707</v>
      </c>
    </row>
    <row r="615" spans="1:5">
      <c r="A615" t="s">
        <v>71</v>
      </c>
      <c r="B615">
        <v>41286</v>
      </c>
      <c r="C615">
        <f t="shared" si="10"/>
        <v>272382</v>
      </c>
      <c r="D615" t="s">
        <v>92</v>
      </c>
      <c r="E615" t="s">
        <v>708</v>
      </c>
    </row>
    <row r="616" spans="1:5">
      <c r="A616" t="s">
        <v>71</v>
      </c>
      <c r="B616">
        <v>41287</v>
      </c>
      <c r="C616">
        <f t="shared" si="10"/>
        <v>272381</v>
      </c>
      <c r="D616" t="s">
        <v>709</v>
      </c>
      <c r="E616" t="s">
        <v>710</v>
      </c>
    </row>
    <row r="617" spans="1:5">
      <c r="A617" t="s">
        <v>71</v>
      </c>
      <c r="B617">
        <v>41288</v>
      </c>
      <c r="C617">
        <f t="shared" si="10"/>
        <v>272380</v>
      </c>
      <c r="D617" t="s">
        <v>711</v>
      </c>
      <c r="E617" t="s">
        <v>712</v>
      </c>
    </row>
    <row r="618" spans="1:5">
      <c r="A618" t="s">
        <v>71</v>
      </c>
      <c r="B618">
        <v>41290</v>
      </c>
      <c r="C618">
        <f t="shared" si="10"/>
        <v>272378</v>
      </c>
      <c r="D618" t="s">
        <v>713</v>
      </c>
      <c r="E618" t="s">
        <v>714</v>
      </c>
    </row>
    <row r="619" spans="1:5">
      <c r="A619" t="s">
        <v>71</v>
      </c>
      <c r="B619">
        <v>41292</v>
      </c>
      <c r="C619">
        <f t="shared" si="10"/>
        <v>272376</v>
      </c>
      <c r="D619" t="s">
        <v>140</v>
      </c>
      <c r="E619" t="s">
        <v>715</v>
      </c>
    </row>
    <row r="620" spans="1:5">
      <c r="A620" t="s">
        <v>71</v>
      </c>
      <c r="B620">
        <v>41294</v>
      </c>
      <c r="C620">
        <f t="shared" si="10"/>
        <v>272374</v>
      </c>
      <c r="D620" t="s">
        <v>1</v>
      </c>
      <c r="E620" t="s">
        <v>716</v>
      </c>
    </row>
    <row r="621" spans="1:5">
      <c r="A621" t="s">
        <v>71</v>
      </c>
      <c r="B621">
        <v>41690</v>
      </c>
      <c r="C621">
        <f t="shared" si="10"/>
        <v>271978</v>
      </c>
      <c r="D621" t="s">
        <v>717</v>
      </c>
      <c r="E621" t="s">
        <v>1</v>
      </c>
    </row>
    <row r="622" spans="1:5">
      <c r="A622" t="s">
        <v>71</v>
      </c>
      <c r="B622">
        <v>41691</v>
      </c>
      <c r="C622">
        <f t="shared" si="10"/>
        <v>271977</v>
      </c>
      <c r="D622" t="s">
        <v>718</v>
      </c>
      <c r="E622" t="s">
        <v>1</v>
      </c>
    </row>
    <row r="623" spans="1:5">
      <c r="A623" t="s">
        <v>71</v>
      </c>
      <c r="B623">
        <v>41692</v>
      </c>
      <c r="C623">
        <f t="shared" si="10"/>
        <v>271976</v>
      </c>
      <c r="D623" t="s">
        <v>94</v>
      </c>
      <c r="E623" t="s">
        <v>719</v>
      </c>
    </row>
    <row r="624" spans="1:5">
      <c r="A624" t="s">
        <v>71</v>
      </c>
      <c r="B624">
        <v>41710</v>
      </c>
      <c r="C624">
        <f t="shared" si="10"/>
        <v>271958</v>
      </c>
      <c r="D624" t="s">
        <v>720</v>
      </c>
      <c r="E624" t="s">
        <v>14</v>
      </c>
    </row>
    <row r="625" spans="1:5">
      <c r="A625" t="s">
        <v>71</v>
      </c>
      <c r="B625">
        <v>41711</v>
      </c>
      <c r="C625">
        <f t="shared" si="10"/>
        <v>271957</v>
      </c>
      <c r="D625" t="s">
        <v>96</v>
      </c>
      <c r="E625" t="s">
        <v>14</v>
      </c>
    </row>
    <row r="626" spans="1:5">
      <c r="A626" t="s">
        <v>71</v>
      </c>
      <c r="B626">
        <v>48381</v>
      </c>
      <c r="C626">
        <f t="shared" si="10"/>
        <v>265287</v>
      </c>
      <c r="D626" t="s">
        <v>721</v>
      </c>
      <c r="E626" t="s">
        <v>722</v>
      </c>
    </row>
    <row r="627" spans="1:5">
      <c r="A627" t="s">
        <v>71</v>
      </c>
      <c r="B627">
        <v>48385</v>
      </c>
      <c r="C627">
        <f t="shared" si="10"/>
        <v>265283</v>
      </c>
      <c r="D627" t="s">
        <v>97</v>
      </c>
      <c r="E627" t="s">
        <v>98</v>
      </c>
    </row>
    <row r="628" spans="1:5">
      <c r="A628" t="s">
        <v>71</v>
      </c>
      <c r="B628">
        <v>48385</v>
      </c>
      <c r="C628">
        <f t="shared" si="10"/>
        <v>265283</v>
      </c>
      <c r="D628" t="s">
        <v>4</v>
      </c>
      <c r="E628" t="s">
        <v>3</v>
      </c>
    </row>
    <row r="629" spans="1:5">
      <c r="A629" t="s">
        <v>71</v>
      </c>
      <c r="B629">
        <v>48386</v>
      </c>
      <c r="C629">
        <f t="shared" si="10"/>
        <v>265282</v>
      </c>
      <c r="D629" t="s">
        <v>723</v>
      </c>
      <c r="E629" t="s">
        <v>724</v>
      </c>
    </row>
    <row r="630" spans="1:5">
      <c r="A630" t="s">
        <v>71</v>
      </c>
      <c r="B630">
        <v>48388</v>
      </c>
      <c r="C630">
        <f t="shared" si="10"/>
        <v>265280</v>
      </c>
      <c r="D630" t="s">
        <v>725</v>
      </c>
      <c r="E630" t="s">
        <v>726</v>
      </c>
    </row>
    <row r="631" spans="1:5">
      <c r="A631" t="s">
        <v>71</v>
      </c>
      <c r="B631">
        <v>48389</v>
      </c>
      <c r="C631">
        <f t="shared" si="10"/>
        <v>265279</v>
      </c>
      <c r="D631" t="s">
        <v>727</v>
      </c>
      <c r="E631" t="s">
        <v>728</v>
      </c>
    </row>
    <row r="632" spans="1:5">
      <c r="A632" t="s">
        <v>71</v>
      </c>
      <c r="B632">
        <v>48390</v>
      </c>
      <c r="C632">
        <f t="shared" si="10"/>
        <v>265278</v>
      </c>
      <c r="D632" t="s">
        <v>729</v>
      </c>
      <c r="E632" t="s">
        <v>730</v>
      </c>
    </row>
    <row r="633" spans="1:5">
      <c r="A633" t="s">
        <v>71</v>
      </c>
      <c r="B633">
        <v>48391</v>
      </c>
      <c r="C633">
        <f t="shared" si="10"/>
        <v>265277</v>
      </c>
      <c r="D633" t="s">
        <v>731</v>
      </c>
      <c r="E633" t="s">
        <v>732</v>
      </c>
    </row>
    <row r="634" spans="1:5">
      <c r="A634" t="s">
        <v>71</v>
      </c>
      <c r="B634">
        <v>48392</v>
      </c>
      <c r="C634">
        <f t="shared" si="10"/>
        <v>265276</v>
      </c>
      <c r="D634" t="s">
        <v>47</v>
      </c>
      <c r="E634" t="s">
        <v>733</v>
      </c>
    </row>
    <row r="635" spans="1:5">
      <c r="A635" t="s">
        <v>71</v>
      </c>
      <c r="B635">
        <v>48393</v>
      </c>
      <c r="C635">
        <f t="shared" si="10"/>
        <v>265275</v>
      </c>
      <c r="D635" t="s">
        <v>2</v>
      </c>
      <c r="E635" t="s">
        <v>734</v>
      </c>
    </row>
    <row r="636" spans="1:5">
      <c r="A636" t="s">
        <v>71</v>
      </c>
      <c r="B636">
        <v>50008</v>
      </c>
      <c r="C636">
        <f t="shared" si="10"/>
        <v>263660</v>
      </c>
      <c r="D636" t="s">
        <v>735</v>
      </c>
      <c r="E636" t="s">
        <v>736</v>
      </c>
    </row>
    <row r="637" spans="1:5">
      <c r="A637" t="s">
        <v>71</v>
      </c>
      <c r="B637">
        <v>50010</v>
      </c>
      <c r="C637">
        <f t="shared" si="10"/>
        <v>263658</v>
      </c>
      <c r="D637" t="s">
        <v>99</v>
      </c>
      <c r="E637" t="s">
        <v>100</v>
      </c>
    </row>
    <row r="638" spans="1:5">
      <c r="A638" t="s">
        <v>71</v>
      </c>
      <c r="B638">
        <v>50011</v>
      </c>
      <c r="C638">
        <f t="shared" si="10"/>
        <v>263657</v>
      </c>
      <c r="D638" t="s">
        <v>58</v>
      </c>
      <c r="E638" t="s">
        <v>573</v>
      </c>
    </row>
    <row r="639" spans="1:5">
      <c r="A639" t="s">
        <v>71</v>
      </c>
      <c r="B639">
        <v>50012</v>
      </c>
      <c r="C639">
        <f t="shared" si="10"/>
        <v>263656</v>
      </c>
      <c r="D639" t="s">
        <v>60</v>
      </c>
      <c r="E639" t="s">
        <v>316</v>
      </c>
    </row>
    <row r="640" spans="1:5">
      <c r="A640" t="s">
        <v>71</v>
      </c>
      <c r="B640">
        <v>50013</v>
      </c>
      <c r="C640">
        <f t="shared" si="10"/>
        <v>263655</v>
      </c>
      <c r="D640" t="s">
        <v>58</v>
      </c>
      <c r="E640" t="s">
        <v>62</v>
      </c>
    </row>
    <row r="641" spans="1:5">
      <c r="A641" t="s">
        <v>71</v>
      </c>
      <c r="B641">
        <v>50014</v>
      </c>
      <c r="C641">
        <f t="shared" si="10"/>
        <v>263654</v>
      </c>
      <c r="D641" t="s">
        <v>60</v>
      </c>
      <c r="E641" t="s">
        <v>316</v>
      </c>
    </row>
    <row r="642" spans="1:5">
      <c r="A642" t="s">
        <v>71</v>
      </c>
      <c r="B642">
        <v>50015</v>
      </c>
      <c r="C642">
        <f t="shared" si="10"/>
        <v>263653</v>
      </c>
      <c r="D642" t="s">
        <v>58</v>
      </c>
      <c r="E642" t="s">
        <v>59</v>
      </c>
    </row>
    <row r="643" spans="1:5">
      <c r="A643" t="s">
        <v>71</v>
      </c>
      <c r="B643">
        <v>50016</v>
      </c>
      <c r="C643">
        <f t="shared" si="10"/>
        <v>263652</v>
      </c>
      <c r="D643" t="s">
        <v>60</v>
      </c>
      <c r="E643" t="s">
        <v>61</v>
      </c>
    </row>
    <row r="644" spans="1:5">
      <c r="A644" t="s">
        <v>71</v>
      </c>
      <c r="B644">
        <v>50017</v>
      </c>
      <c r="C644">
        <f t="shared" si="10"/>
        <v>263651</v>
      </c>
      <c r="D644" t="s">
        <v>58</v>
      </c>
      <c r="E644" t="s">
        <v>573</v>
      </c>
    </row>
    <row r="645" spans="1:5">
      <c r="A645" t="s">
        <v>71</v>
      </c>
      <c r="B645">
        <v>50018</v>
      </c>
      <c r="C645">
        <f t="shared" si="10"/>
        <v>263650</v>
      </c>
      <c r="D645" t="s">
        <v>60</v>
      </c>
      <c r="E645" t="s">
        <v>574</v>
      </c>
    </row>
    <row r="646" spans="1:5">
      <c r="A646" t="s">
        <v>71</v>
      </c>
      <c r="B646">
        <v>50019</v>
      </c>
      <c r="C646">
        <f t="shared" si="10"/>
        <v>263649</v>
      </c>
      <c r="D646" t="s">
        <v>58</v>
      </c>
      <c r="E646" t="s">
        <v>59</v>
      </c>
    </row>
    <row r="647" spans="1:5">
      <c r="A647" t="s">
        <v>71</v>
      </c>
      <c r="B647">
        <v>50020</v>
      </c>
      <c r="C647">
        <f t="shared" si="10"/>
        <v>263648</v>
      </c>
      <c r="D647" t="s">
        <v>60</v>
      </c>
      <c r="E647" t="s">
        <v>574</v>
      </c>
    </row>
    <row r="648" spans="1:5">
      <c r="A648" t="s">
        <v>71</v>
      </c>
      <c r="B648">
        <v>50021</v>
      </c>
      <c r="C648">
        <f t="shared" si="10"/>
        <v>263647</v>
      </c>
      <c r="D648" t="s">
        <v>58</v>
      </c>
      <c r="E648" t="s">
        <v>59</v>
      </c>
    </row>
    <row r="649" spans="1:5">
      <c r="A649" t="s">
        <v>71</v>
      </c>
      <c r="B649">
        <v>50022</v>
      </c>
      <c r="C649">
        <f t="shared" si="10"/>
        <v>263646</v>
      </c>
      <c r="D649" t="s">
        <v>60</v>
      </c>
      <c r="E649" t="s">
        <v>316</v>
      </c>
    </row>
    <row r="650" spans="1:5">
      <c r="A650" t="s">
        <v>71</v>
      </c>
      <c r="B650">
        <v>50023</v>
      </c>
      <c r="C650">
        <f t="shared" si="10"/>
        <v>263645</v>
      </c>
      <c r="D650" t="s">
        <v>58</v>
      </c>
      <c r="E650" t="s">
        <v>59</v>
      </c>
    </row>
    <row r="651" spans="1:5">
      <c r="A651" t="s">
        <v>71</v>
      </c>
      <c r="B651">
        <v>50024</v>
      </c>
      <c r="C651">
        <f t="shared" si="10"/>
        <v>263644</v>
      </c>
      <c r="D651" t="s">
        <v>60</v>
      </c>
      <c r="E651" t="s">
        <v>316</v>
      </c>
    </row>
    <row r="652" spans="1:5">
      <c r="A652" t="s">
        <v>71</v>
      </c>
      <c r="B652">
        <v>50025</v>
      </c>
      <c r="C652">
        <f t="shared" si="10"/>
        <v>263643</v>
      </c>
      <c r="D652" t="s">
        <v>58</v>
      </c>
      <c r="E652" t="s">
        <v>573</v>
      </c>
    </row>
    <row r="653" spans="1:5">
      <c r="A653" t="s">
        <v>71</v>
      </c>
      <c r="B653">
        <v>50026</v>
      </c>
      <c r="C653">
        <f t="shared" si="10"/>
        <v>263642</v>
      </c>
      <c r="D653" t="s">
        <v>60</v>
      </c>
      <c r="E653" t="s">
        <v>316</v>
      </c>
    </row>
    <row r="654" spans="1:5">
      <c r="A654" t="s">
        <v>71</v>
      </c>
      <c r="B654">
        <v>50027</v>
      </c>
      <c r="C654">
        <f t="shared" si="10"/>
        <v>263641</v>
      </c>
      <c r="D654" t="s">
        <v>58</v>
      </c>
      <c r="E654" t="s">
        <v>573</v>
      </c>
    </row>
    <row r="655" spans="1:5">
      <c r="A655" t="s">
        <v>71</v>
      </c>
      <c r="B655">
        <v>50028</v>
      </c>
      <c r="C655">
        <f t="shared" si="10"/>
        <v>263640</v>
      </c>
      <c r="D655" t="s">
        <v>60</v>
      </c>
      <c r="E655" t="s">
        <v>61</v>
      </c>
    </row>
    <row r="656" spans="1:5">
      <c r="A656" t="s">
        <v>71</v>
      </c>
      <c r="B656">
        <v>50029</v>
      </c>
      <c r="C656">
        <f t="shared" si="10"/>
        <v>263639</v>
      </c>
      <c r="D656" t="s">
        <v>58</v>
      </c>
      <c r="E656" t="s">
        <v>59</v>
      </c>
    </row>
    <row r="657" spans="1:5">
      <c r="A657" t="s">
        <v>71</v>
      </c>
      <c r="B657">
        <v>50030</v>
      </c>
      <c r="C657">
        <f t="shared" si="10"/>
        <v>263638</v>
      </c>
      <c r="D657" t="s">
        <v>60</v>
      </c>
      <c r="E657" t="s">
        <v>316</v>
      </c>
    </row>
    <row r="658" spans="1:5">
      <c r="A658" t="s">
        <v>71</v>
      </c>
      <c r="B658">
        <v>50031</v>
      </c>
      <c r="C658">
        <f t="shared" ref="C658:C706" si="11">313668-B658</f>
        <v>263637</v>
      </c>
      <c r="D658" t="s">
        <v>58</v>
      </c>
      <c r="E658" t="s">
        <v>59</v>
      </c>
    </row>
    <row r="659" spans="1:5">
      <c r="A659" t="s">
        <v>71</v>
      </c>
      <c r="B659">
        <v>50032</v>
      </c>
      <c r="C659">
        <f t="shared" si="11"/>
        <v>263636</v>
      </c>
      <c r="D659" t="s">
        <v>60</v>
      </c>
      <c r="E659" t="s">
        <v>61</v>
      </c>
    </row>
    <row r="660" spans="1:5">
      <c r="A660" t="s">
        <v>71</v>
      </c>
      <c r="B660">
        <v>50033</v>
      </c>
      <c r="C660">
        <f t="shared" si="11"/>
        <v>263635</v>
      </c>
      <c r="D660" t="s">
        <v>58</v>
      </c>
      <c r="E660" t="s">
        <v>573</v>
      </c>
    </row>
    <row r="661" spans="1:5">
      <c r="A661" t="s">
        <v>71</v>
      </c>
      <c r="B661">
        <v>50034</v>
      </c>
      <c r="C661">
        <f t="shared" si="11"/>
        <v>263634</v>
      </c>
      <c r="D661" t="s">
        <v>575</v>
      </c>
      <c r="E661" t="s">
        <v>737</v>
      </c>
    </row>
    <row r="662" spans="1:5">
      <c r="A662" t="s">
        <v>71</v>
      </c>
      <c r="B662">
        <v>50035</v>
      </c>
      <c r="C662">
        <f t="shared" si="11"/>
        <v>263633</v>
      </c>
      <c r="D662" t="s">
        <v>66</v>
      </c>
      <c r="E662" t="s">
        <v>577</v>
      </c>
    </row>
    <row r="663" spans="1:5">
      <c r="A663" t="s">
        <v>71</v>
      </c>
      <c r="B663">
        <v>50036</v>
      </c>
      <c r="C663">
        <f t="shared" si="11"/>
        <v>263632</v>
      </c>
      <c r="D663" t="s">
        <v>1</v>
      </c>
      <c r="E663" t="s">
        <v>738</v>
      </c>
    </row>
    <row r="664" spans="1:5">
      <c r="A664" t="s">
        <v>71</v>
      </c>
      <c r="B664">
        <v>82399</v>
      </c>
      <c r="C664">
        <f t="shared" si="11"/>
        <v>231269</v>
      </c>
      <c r="D664" t="s">
        <v>3</v>
      </c>
      <c r="E664" t="s">
        <v>4</v>
      </c>
    </row>
    <row r="665" spans="1:5">
      <c r="A665" t="s">
        <v>71</v>
      </c>
      <c r="B665">
        <v>82432</v>
      </c>
      <c r="C665">
        <f t="shared" si="11"/>
        <v>231236</v>
      </c>
      <c r="D665" t="s">
        <v>4</v>
      </c>
      <c r="E665" t="s">
        <v>3</v>
      </c>
    </row>
    <row r="666" spans="1:5">
      <c r="A666" t="s">
        <v>71</v>
      </c>
      <c r="B666">
        <v>84110</v>
      </c>
      <c r="C666">
        <f t="shared" si="11"/>
        <v>229558</v>
      </c>
      <c r="D666" t="s">
        <v>3</v>
      </c>
      <c r="E666" t="s">
        <v>4</v>
      </c>
    </row>
    <row r="667" spans="1:5">
      <c r="A667" t="s">
        <v>71</v>
      </c>
      <c r="B667">
        <v>93287</v>
      </c>
      <c r="C667">
        <f t="shared" si="11"/>
        <v>220381</v>
      </c>
      <c r="D667" t="s">
        <v>3</v>
      </c>
      <c r="E667" t="s">
        <v>1</v>
      </c>
    </row>
    <row r="668" spans="1:5">
      <c r="A668" t="s">
        <v>71</v>
      </c>
      <c r="B668">
        <v>99535</v>
      </c>
      <c r="C668">
        <f t="shared" si="11"/>
        <v>214133</v>
      </c>
      <c r="D668" t="s">
        <v>3</v>
      </c>
      <c r="E668" t="s">
        <v>4</v>
      </c>
    </row>
    <row r="669" spans="1:5">
      <c r="A669" t="s">
        <v>71</v>
      </c>
      <c r="B669">
        <v>104529</v>
      </c>
      <c r="C669">
        <f t="shared" si="11"/>
        <v>209139</v>
      </c>
      <c r="D669" t="s">
        <v>3</v>
      </c>
      <c r="E669" t="s">
        <v>1</v>
      </c>
    </row>
    <row r="670" spans="1:5">
      <c r="A670" t="s">
        <v>71</v>
      </c>
      <c r="B670">
        <v>148406</v>
      </c>
      <c r="C670">
        <f t="shared" si="11"/>
        <v>165262</v>
      </c>
      <c r="D670" t="s">
        <v>1</v>
      </c>
      <c r="E670" t="s">
        <v>2</v>
      </c>
    </row>
    <row r="671" spans="1:5">
      <c r="A671" t="s">
        <v>71</v>
      </c>
      <c r="B671">
        <v>148412</v>
      </c>
      <c r="C671">
        <f t="shared" si="11"/>
        <v>165256</v>
      </c>
      <c r="D671" t="s">
        <v>2</v>
      </c>
      <c r="E671" t="s">
        <v>3</v>
      </c>
    </row>
    <row r="672" spans="1:5">
      <c r="A672" t="s">
        <v>71</v>
      </c>
      <c r="B672">
        <v>148431</v>
      </c>
      <c r="C672">
        <f t="shared" si="11"/>
        <v>165237</v>
      </c>
      <c r="D672" t="s">
        <v>1</v>
      </c>
      <c r="E672" t="s">
        <v>18</v>
      </c>
    </row>
    <row r="673" spans="1:5">
      <c r="A673" t="s">
        <v>71</v>
      </c>
      <c r="B673">
        <v>148440</v>
      </c>
      <c r="C673">
        <f t="shared" si="11"/>
        <v>165228</v>
      </c>
      <c r="D673" t="s">
        <v>3</v>
      </c>
      <c r="E673" t="s">
        <v>4</v>
      </c>
    </row>
    <row r="674" spans="1:5">
      <c r="A674" t="s">
        <v>71</v>
      </c>
      <c r="B674">
        <v>148478</v>
      </c>
      <c r="C674">
        <f t="shared" si="11"/>
        <v>165190</v>
      </c>
      <c r="D674" t="s">
        <v>4</v>
      </c>
      <c r="E674" t="s">
        <v>3</v>
      </c>
    </row>
    <row r="675" spans="1:5">
      <c r="A675" t="s">
        <v>71</v>
      </c>
      <c r="B675">
        <v>148499</v>
      </c>
      <c r="C675">
        <f t="shared" si="11"/>
        <v>165169</v>
      </c>
      <c r="D675" t="s">
        <v>4</v>
      </c>
      <c r="E675" t="s">
        <v>1</v>
      </c>
    </row>
    <row r="676" spans="1:5">
      <c r="A676" t="s">
        <v>71</v>
      </c>
      <c r="B676">
        <v>148503</v>
      </c>
      <c r="C676">
        <f t="shared" si="11"/>
        <v>165165</v>
      </c>
      <c r="D676" t="s">
        <v>4</v>
      </c>
      <c r="E676" t="s">
        <v>3</v>
      </c>
    </row>
    <row r="677" spans="1:5">
      <c r="A677" t="s">
        <v>71</v>
      </c>
      <c r="B677">
        <v>148511</v>
      </c>
      <c r="C677">
        <f t="shared" si="11"/>
        <v>165157</v>
      </c>
      <c r="D677" t="s">
        <v>4</v>
      </c>
      <c r="E677" t="s">
        <v>1</v>
      </c>
    </row>
    <row r="678" spans="1:5">
      <c r="A678" t="s">
        <v>71</v>
      </c>
      <c r="B678">
        <v>148513</v>
      </c>
      <c r="C678">
        <f t="shared" si="11"/>
        <v>165155</v>
      </c>
      <c r="D678" t="s">
        <v>2</v>
      </c>
      <c r="E678" t="s">
        <v>1</v>
      </c>
    </row>
    <row r="679" spans="1:5">
      <c r="A679" t="s">
        <v>71</v>
      </c>
      <c r="B679">
        <v>148517</v>
      </c>
      <c r="C679">
        <f t="shared" si="11"/>
        <v>165151</v>
      </c>
      <c r="D679" t="s">
        <v>2</v>
      </c>
      <c r="E679" t="s">
        <v>1</v>
      </c>
    </row>
    <row r="680" spans="1:5">
      <c r="A680" t="s">
        <v>71</v>
      </c>
      <c r="B680">
        <v>148521</v>
      </c>
      <c r="C680">
        <f t="shared" si="11"/>
        <v>165147</v>
      </c>
      <c r="D680" t="s">
        <v>4</v>
      </c>
      <c r="E680" t="s">
        <v>3</v>
      </c>
    </row>
    <row r="681" spans="1:5">
      <c r="A681" t="s">
        <v>71</v>
      </c>
      <c r="B681">
        <v>148539</v>
      </c>
      <c r="C681">
        <f t="shared" si="11"/>
        <v>165129</v>
      </c>
      <c r="D681" t="s">
        <v>3</v>
      </c>
      <c r="E681" t="s">
        <v>2</v>
      </c>
    </row>
    <row r="682" spans="1:5">
      <c r="A682" t="s">
        <v>71</v>
      </c>
      <c r="B682">
        <v>148545</v>
      </c>
      <c r="C682">
        <f t="shared" si="11"/>
        <v>165123</v>
      </c>
      <c r="D682" t="s">
        <v>2</v>
      </c>
      <c r="E682" t="s">
        <v>4</v>
      </c>
    </row>
    <row r="683" spans="1:5">
      <c r="A683" t="s">
        <v>71</v>
      </c>
      <c r="B683">
        <v>148554</v>
      </c>
      <c r="C683">
        <f t="shared" si="11"/>
        <v>165114</v>
      </c>
      <c r="D683" t="s">
        <v>4</v>
      </c>
      <c r="E683" t="s">
        <v>1</v>
      </c>
    </row>
    <row r="684" spans="1:5">
      <c r="A684" t="s">
        <v>71</v>
      </c>
      <c r="B684">
        <v>148555</v>
      </c>
      <c r="C684">
        <f t="shared" si="11"/>
        <v>165113</v>
      </c>
      <c r="D684" t="s">
        <v>2</v>
      </c>
      <c r="E684" t="s">
        <v>4</v>
      </c>
    </row>
    <row r="685" spans="1:5">
      <c r="A685" t="s">
        <v>71</v>
      </c>
      <c r="B685">
        <v>148569</v>
      </c>
      <c r="C685">
        <f t="shared" si="11"/>
        <v>165099</v>
      </c>
      <c r="D685" t="s">
        <v>4</v>
      </c>
      <c r="E685" t="s">
        <v>641</v>
      </c>
    </row>
    <row r="686" spans="1:5">
      <c r="A686" t="s">
        <v>71</v>
      </c>
      <c r="B686">
        <v>148636</v>
      </c>
      <c r="C686">
        <f t="shared" si="11"/>
        <v>165032</v>
      </c>
      <c r="D686" t="s">
        <v>4</v>
      </c>
      <c r="E686" t="s">
        <v>3</v>
      </c>
    </row>
    <row r="687" spans="1:5">
      <c r="A687" t="s">
        <v>71</v>
      </c>
      <c r="B687">
        <v>148697</v>
      </c>
      <c r="C687">
        <f t="shared" si="11"/>
        <v>164971</v>
      </c>
      <c r="D687" t="s">
        <v>4</v>
      </c>
      <c r="E687" t="s">
        <v>3</v>
      </c>
    </row>
    <row r="688" spans="1:5">
      <c r="A688" t="s">
        <v>71</v>
      </c>
      <c r="B688">
        <v>182851</v>
      </c>
      <c r="C688">
        <f t="shared" si="11"/>
        <v>130817</v>
      </c>
      <c r="D688" t="s">
        <v>4</v>
      </c>
      <c r="E688" t="s">
        <v>3</v>
      </c>
    </row>
    <row r="689" spans="1:5">
      <c r="A689" t="s">
        <v>71</v>
      </c>
      <c r="B689">
        <v>195995</v>
      </c>
      <c r="C689">
        <f t="shared" si="11"/>
        <v>117673</v>
      </c>
      <c r="D689" t="s">
        <v>4</v>
      </c>
      <c r="E689" t="s">
        <v>1</v>
      </c>
    </row>
    <row r="690" spans="1:5">
      <c r="A690" t="s">
        <v>71</v>
      </c>
      <c r="B690">
        <v>233235</v>
      </c>
      <c r="C690">
        <f t="shared" si="11"/>
        <v>80433</v>
      </c>
      <c r="D690" t="s">
        <v>2</v>
      </c>
      <c r="E690" t="s">
        <v>3</v>
      </c>
    </row>
    <row r="691" spans="1:5">
      <c r="A691" t="s">
        <v>71</v>
      </c>
      <c r="B691">
        <v>244302</v>
      </c>
      <c r="C691">
        <f t="shared" si="11"/>
        <v>69366</v>
      </c>
      <c r="D691" t="s">
        <v>739</v>
      </c>
      <c r="E691" t="s">
        <v>1</v>
      </c>
    </row>
    <row r="692" spans="1:5">
      <c r="A692" t="s">
        <v>71</v>
      </c>
      <c r="B692">
        <v>244303</v>
      </c>
      <c r="C692">
        <f t="shared" si="11"/>
        <v>69365</v>
      </c>
      <c r="D692" t="s">
        <v>740</v>
      </c>
      <c r="E692" t="s">
        <v>1</v>
      </c>
    </row>
    <row r="693" spans="1:5">
      <c r="A693" t="s">
        <v>71</v>
      </c>
      <c r="B693">
        <v>244308</v>
      </c>
      <c r="C693">
        <f t="shared" si="11"/>
        <v>69360</v>
      </c>
      <c r="D693" t="s">
        <v>3</v>
      </c>
      <c r="E693" t="s">
        <v>2</v>
      </c>
    </row>
    <row r="694" spans="1:5">
      <c r="A694" t="s">
        <v>71</v>
      </c>
      <c r="B694">
        <v>303866</v>
      </c>
      <c r="C694">
        <f t="shared" si="11"/>
        <v>9802</v>
      </c>
      <c r="D694" t="s">
        <v>4</v>
      </c>
      <c r="E694" t="s">
        <v>3</v>
      </c>
    </row>
    <row r="695" spans="1:5">
      <c r="A695" t="s">
        <v>71</v>
      </c>
      <c r="B695">
        <v>308529</v>
      </c>
      <c r="C695">
        <f t="shared" si="11"/>
        <v>5139</v>
      </c>
      <c r="D695" t="s">
        <v>3</v>
      </c>
      <c r="E695" t="s">
        <v>4</v>
      </c>
    </row>
    <row r="696" spans="1:5">
      <c r="A696" t="s">
        <v>71</v>
      </c>
      <c r="B696">
        <v>309362</v>
      </c>
      <c r="C696">
        <f t="shared" si="11"/>
        <v>4306</v>
      </c>
      <c r="D696" t="s">
        <v>3</v>
      </c>
      <c r="E696" t="s">
        <v>2</v>
      </c>
    </row>
    <row r="697" spans="1:5">
      <c r="A697" t="s">
        <v>71</v>
      </c>
      <c r="B697">
        <v>309364</v>
      </c>
      <c r="C697">
        <f t="shared" si="11"/>
        <v>4304</v>
      </c>
      <c r="D697" t="s">
        <v>3</v>
      </c>
      <c r="E697" t="s">
        <v>1</v>
      </c>
    </row>
    <row r="698" spans="1:5">
      <c r="A698" t="s">
        <v>71</v>
      </c>
      <c r="B698">
        <v>310490</v>
      </c>
      <c r="C698">
        <f t="shared" si="11"/>
        <v>3178</v>
      </c>
      <c r="D698" t="s">
        <v>3</v>
      </c>
      <c r="E698" t="s">
        <v>1</v>
      </c>
    </row>
    <row r="699" spans="1:5">
      <c r="A699" t="s">
        <v>71</v>
      </c>
      <c r="B699">
        <v>311877</v>
      </c>
      <c r="C699">
        <f t="shared" si="11"/>
        <v>1791</v>
      </c>
      <c r="D699" t="s">
        <v>3</v>
      </c>
      <c r="E699" t="s">
        <v>1</v>
      </c>
    </row>
    <row r="700" spans="1:5">
      <c r="A700" t="s">
        <v>71</v>
      </c>
      <c r="B700">
        <v>312847</v>
      </c>
      <c r="C700">
        <f t="shared" si="11"/>
        <v>821</v>
      </c>
      <c r="D700" t="s">
        <v>1</v>
      </c>
      <c r="E700" t="s">
        <v>3</v>
      </c>
    </row>
    <row r="701" spans="1:5">
      <c r="A701" t="s">
        <v>71</v>
      </c>
      <c r="B701">
        <v>312851</v>
      </c>
      <c r="C701">
        <f t="shared" si="11"/>
        <v>817</v>
      </c>
      <c r="D701" t="s">
        <v>575</v>
      </c>
      <c r="E701" t="s">
        <v>741</v>
      </c>
    </row>
    <row r="702" spans="1:5">
      <c r="A702" t="s">
        <v>71</v>
      </c>
      <c r="B702">
        <v>312852</v>
      </c>
      <c r="C702">
        <f t="shared" si="11"/>
        <v>816</v>
      </c>
      <c r="D702" t="s">
        <v>66</v>
      </c>
      <c r="E702" t="s">
        <v>101</v>
      </c>
    </row>
    <row r="703" spans="1:5">
      <c r="A703" t="s">
        <v>71</v>
      </c>
      <c r="B703">
        <v>312853</v>
      </c>
      <c r="C703">
        <f t="shared" si="11"/>
        <v>815</v>
      </c>
      <c r="D703" t="s">
        <v>1</v>
      </c>
      <c r="E703" t="s">
        <v>742</v>
      </c>
    </row>
    <row r="704" spans="1:5">
      <c r="A704" t="s">
        <v>71</v>
      </c>
      <c r="B704">
        <v>312857</v>
      </c>
      <c r="C704">
        <f t="shared" si="11"/>
        <v>811</v>
      </c>
      <c r="D704" t="s">
        <v>3</v>
      </c>
      <c r="E704" t="s">
        <v>4</v>
      </c>
    </row>
    <row r="705" spans="1:5">
      <c r="A705" t="s">
        <v>71</v>
      </c>
      <c r="B705">
        <v>313631</v>
      </c>
      <c r="C705">
        <f t="shared" si="11"/>
        <v>37</v>
      </c>
      <c r="D705" t="s">
        <v>3</v>
      </c>
      <c r="E705" t="s">
        <v>665</v>
      </c>
    </row>
    <row r="706" spans="1:5">
      <c r="A706" t="s">
        <v>71</v>
      </c>
      <c r="B706">
        <v>313650</v>
      </c>
      <c r="C706">
        <f t="shared" si="11"/>
        <v>18</v>
      </c>
      <c r="D706" t="s">
        <v>743</v>
      </c>
      <c r="E706" t="s">
        <v>744</v>
      </c>
    </row>
    <row r="707" spans="1:5">
      <c r="A707" t="s">
        <v>103</v>
      </c>
      <c r="B707">
        <v>258</v>
      </c>
      <c r="C707">
        <f>1531682-B707</f>
        <v>1531424</v>
      </c>
      <c r="D707" t="s">
        <v>2</v>
      </c>
      <c r="E707" t="s">
        <v>4</v>
      </c>
    </row>
    <row r="708" spans="1:5">
      <c r="A708" t="s">
        <v>103</v>
      </c>
      <c r="B708">
        <v>264</v>
      </c>
      <c r="C708">
        <f t="shared" ref="C708:C771" si="12">1531682-B708</f>
        <v>1531418</v>
      </c>
      <c r="D708" t="s">
        <v>1</v>
      </c>
      <c r="E708" t="s">
        <v>2</v>
      </c>
    </row>
    <row r="709" spans="1:5">
      <c r="A709" t="s">
        <v>103</v>
      </c>
      <c r="B709">
        <v>718</v>
      </c>
      <c r="C709">
        <f t="shared" si="12"/>
        <v>1530964</v>
      </c>
      <c r="D709" t="s">
        <v>2</v>
      </c>
      <c r="E709" t="s">
        <v>1</v>
      </c>
    </row>
    <row r="710" spans="1:5">
      <c r="A710" t="s">
        <v>103</v>
      </c>
      <c r="B710">
        <v>1609</v>
      </c>
      <c r="C710">
        <f t="shared" si="12"/>
        <v>1530073</v>
      </c>
      <c r="D710" t="s">
        <v>4</v>
      </c>
      <c r="E710" t="s">
        <v>3</v>
      </c>
    </row>
    <row r="711" spans="1:5">
      <c r="A711" t="s">
        <v>103</v>
      </c>
      <c r="B711">
        <v>1625</v>
      </c>
      <c r="C711">
        <f t="shared" si="12"/>
        <v>1530057</v>
      </c>
      <c r="D711" t="s">
        <v>4</v>
      </c>
      <c r="E711" t="s">
        <v>1</v>
      </c>
    </row>
    <row r="712" spans="1:5">
      <c r="A712" t="s">
        <v>103</v>
      </c>
      <c r="B712">
        <v>1632</v>
      </c>
      <c r="C712">
        <f t="shared" si="12"/>
        <v>1530050</v>
      </c>
      <c r="D712" t="s">
        <v>1</v>
      </c>
      <c r="E712" t="s">
        <v>2</v>
      </c>
    </row>
    <row r="713" spans="1:5">
      <c r="A713" t="s">
        <v>103</v>
      </c>
      <c r="B713">
        <v>1634</v>
      </c>
      <c r="C713">
        <f t="shared" si="12"/>
        <v>1530048</v>
      </c>
      <c r="D713" t="s">
        <v>2</v>
      </c>
      <c r="E713" t="s">
        <v>476</v>
      </c>
    </row>
    <row r="714" spans="1:5">
      <c r="A714" t="s">
        <v>103</v>
      </c>
      <c r="B714">
        <v>1784</v>
      </c>
      <c r="C714">
        <f t="shared" si="12"/>
        <v>1529898</v>
      </c>
      <c r="D714" t="s">
        <v>4</v>
      </c>
      <c r="E714" t="s">
        <v>3</v>
      </c>
    </row>
    <row r="715" spans="1:5">
      <c r="A715" t="s">
        <v>103</v>
      </c>
      <c r="B715">
        <v>1787</v>
      </c>
      <c r="C715">
        <f t="shared" si="12"/>
        <v>1529895</v>
      </c>
      <c r="D715" t="s">
        <v>3</v>
      </c>
      <c r="E715" t="s">
        <v>2</v>
      </c>
    </row>
    <row r="716" spans="1:5">
      <c r="A716" t="s">
        <v>103</v>
      </c>
      <c r="B716">
        <v>1789</v>
      </c>
      <c r="C716">
        <f t="shared" si="12"/>
        <v>1529893</v>
      </c>
      <c r="D716" t="s">
        <v>2</v>
      </c>
      <c r="E716" t="s">
        <v>1</v>
      </c>
    </row>
    <row r="717" spans="1:5">
      <c r="A717" t="s">
        <v>103</v>
      </c>
      <c r="B717">
        <v>1793</v>
      </c>
      <c r="C717">
        <f t="shared" si="12"/>
        <v>1529889</v>
      </c>
      <c r="D717" t="s">
        <v>3</v>
      </c>
      <c r="E717" t="s">
        <v>4</v>
      </c>
    </row>
    <row r="718" spans="1:5">
      <c r="A718" t="s">
        <v>103</v>
      </c>
      <c r="B718">
        <v>1801</v>
      </c>
      <c r="C718">
        <f t="shared" si="12"/>
        <v>1529881</v>
      </c>
      <c r="D718" t="s">
        <v>4</v>
      </c>
      <c r="E718" t="s">
        <v>3</v>
      </c>
    </row>
    <row r="719" spans="1:5">
      <c r="A719" t="s">
        <v>103</v>
      </c>
      <c r="B719">
        <v>1804</v>
      </c>
      <c r="C719">
        <f t="shared" si="12"/>
        <v>1529878</v>
      </c>
      <c r="D719" t="s">
        <v>2</v>
      </c>
      <c r="E719" t="s">
        <v>1</v>
      </c>
    </row>
    <row r="720" spans="1:5">
      <c r="A720" t="s">
        <v>103</v>
      </c>
      <c r="B720">
        <v>1813</v>
      </c>
      <c r="C720">
        <f t="shared" si="12"/>
        <v>1529869</v>
      </c>
      <c r="D720" t="s">
        <v>3</v>
      </c>
      <c r="E720" t="s">
        <v>4</v>
      </c>
    </row>
    <row r="721" spans="1:5">
      <c r="A721" t="s">
        <v>103</v>
      </c>
      <c r="B721">
        <v>1978</v>
      </c>
      <c r="C721">
        <f t="shared" si="12"/>
        <v>1529704</v>
      </c>
      <c r="D721" t="s">
        <v>1</v>
      </c>
      <c r="E721" t="s">
        <v>3</v>
      </c>
    </row>
    <row r="722" spans="1:5">
      <c r="A722" t="s">
        <v>103</v>
      </c>
      <c r="B722">
        <v>1979</v>
      </c>
      <c r="C722">
        <f t="shared" si="12"/>
        <v>1529703</v>
      </c>
      <c r="D722" t="s">
        <v>4</v>
      </c>
      <c r="E722" t="s">
        <v>3</v>
      </c>
    </row>
    <row r="723" spans="1:5">
      <c r="A723" t="s">
        <v>103</v>
      </c>
      <c r="B723">
        <v>2005</v>
      </c>
      <c r="C723">
        <f t="shared" si="12"/>
        <v>1529677</v>
      </c>
      <c r="D723" t="s">
        <v>3</v>
      </c>
      <c r="E723" t="s">
        <v>1</v>
      </c>
    </row>
    <row r="724" spans="1:5">
      <c r="A724" t="s">
        <v>103</v>
      </c>
      <c r="B724">
        <v>2015</v>
      </c>
      <c r="C724">
        <f t="shared" si="12"/>
        <v>1529667</v>
      </c>
      <c r="D724" t="s">
        <v>2</v>
      </c>
      <c r="E724" t="s">
        <v>1</v>
      </c>
    </row>
    <row r="725" spans="1:5">
      <c r="A725" t="s">
        <v>103</v>
      </c>
      <c r="B725">
        <v>2016</v>
      </c>
      <c r="C725">
        <f t="shared" si="12"/>
        <v>1529666</v>
      </c>
      <c r="D725" t="s">
        <v>1</v>
      </c>
      <c r="E725" t="s">
        <v>3</v>
      </c>
    </row>
    <row r="726" spans="1:5">
      <c r="A726" t="s">
        <v>103</v>
      </c>
      <c r="B726">
        <v>2030</v>
      </c>
      <c r="C726">
        <f t="shared" si="12"/>
        <v>1529652</v>
      </c>
      <c r="D726" t="s">
        <v>3</v>
      </c>
      <c r="E726" t="s">
        <v>2</v>
      </c>
    </row>
    <row r="727" spans="1:5">
      <c r="A727" t="s">
        <v>103</v>
      </c>
      <c r="B727">
        <v>2032</v>
      </c>
      <c r="C727">
        <f t="shared" si="12"/>
        <v>1529650</v>
      </c>
      <c r="D727" t="s">
        <v>2</v>
      </c>
      <c r="E727" t="s">
        <v>1</v>
      </c>
    </row>
    <row r="728" spans="1:5">
      <c r="A728" t="s">
        <v>103</v>
      </c>
      <c r="B728">
        <v>2036</v>
      </c>
      <c r="C728">
        <f t="shared" si="12"/>
        <v>1529646</v>
      </c>
      <c r="D728" t="s">
        <v>3</v>
      </c>
      <c r="E728" t="s">
        <v>1</v>
      </c>
    </row>
    <row r="729" spans="1:5">
      <c r="A729" t="s">
        <v>103</v>
      </c>
      <c r="B729">
        <v>2042</v>
      </c>
      <c r="C729">
        <f t="shared" si="12"/>
        <v>1529640</v>
      </c>
      <c r="D729" t="s">
        <v>1</v>
      </c>
      <c r="E729" t="s">
        <v>2</v>
      </c>
    </row>
    <row r="730" spans="1:5">
      <c r="A730" t="s">
        <v>103</v>
      </c>
      <c r="B730">
        <v>2046</v>
      </c>
      <c r="C730">
        <f t="shared" si="12"/>
        <v>1529636</v>
      </c>
      <c r="D730" t="s">
        <v>3</v>
      </c>
      <c r="E730" t="s">
        <v>4</v>
      </c>
    </row>
    <row r="731" spans="1:5">
      <c r="A731" t="s">
        <v>103</v>
      </c>
      <c r="B731">
        <v>2057</v>
      </c>
      <c r="C731">
        <f t="shared" si="12"/>
        <v>1529625</v>
      </c>
      <c r="D731" t="s">
        <v>4</v>
      </c>
      <c r="E731" t="s">
        <v>3</v>
      </c>
    </row>
    <row r="732" spans="1:5">
      <c r="A732" t="s">
        <v>103</v>
      </c>
      <c r="B732">
        <v>2082</v>
      </c>
      <c r="C732">
        <f t="shared" si="12"/>
        <v>1529600</v>
      </c>
      <c r="D732" t="s">
        <v>1</v>
      </c>
      <c r="E732" t="s">
        <v>2</v>
      </c>
    </row>
    <row r="733" spans="1:5">
      <c r="A733" t="s">
        <v>103</v>
      </c>
      <c r="B733">
        <v>2099</v>
      </c>
      <c r="C733">
        <f t="shared" si="12"/>
        <v>1529583</v>
      </c>
      <c r="D733" t="s">
        <v>4</v>
      </c>
      <c r="E733" t="s">
        <v>3</v>
      </c>
    </row>
    <row r="734" spans="1:5">
      <c r="A734" t="s">
        <v>103</v>
      </c>
      <c r="B734">
        <v>2105</v>
      </c>
      <c r="C734">
        <f t="shared" si="12"/>
        <v>1529577</v>
      </c>
      <c r="D734" t="s">
        <v>4</v>
      </c>
      <c r="E734" t="s">
        <v>3</v>
      </c>
    </row>
    <row r="735" spans="1:5">
      <c r="A735" t="s">
        <v>103</v>
      </c>
      <c r="B735">
        <v>2121</v>
      </c>
      <c r="C735">
        <f t="shared" si="12"/>
        <v>1529561</v>
      </c>
      <c r="D735" t="s">
        <v>1</v>
      </c>
      <c r="E735" t="s">
        <v>2</v>
      </c>
    </row>
    <row r="736" spans="1:5">
      <c r="A736" t="s">
        <v>103</v>
      </c>
      <c r="B736">
        <v>2122</v>
      </c>
      <c r="C736">
        <f t="shared" si="12"/>
        <v>1529560</v>
      </c>
      <c r="D736" t="s">
        <v>3</v>
      </c>
      <c r="E736" t="s">
        <v>1</v>
      </c>
    </row>
    <row r="737" spans="1:5">
      <c r="A737" t="s">
        <v>103</v>
      </c>
      <c r="B737">
        <v>2126</v>
      </c>
      <c r="C737">
        <f t="shared" si="12"/>
        <v>1529556</v>
      </c>
      <c r="D737" t="s">
        <v>4</v>
      </c>
      <c r="E737" t="s">
        <v>2</v>
      </c>
    </row>
    <row r="738" spans="1:5">
      <c r="A738" t="s">
        <v>103</v>
      </c>
      <c r="B738">
        <v>2143</v>
      </c>
      <c r="C738">
        <f t="shared" si="12"/>
        <v>1529539</v>
      </c>
      <c r="D738" t="s">
        <v>2</v>
      </c>
      <c r="E738" t="s">
        <v>1</v>
      </c>
    </row>
    <row r="739" spans="1:5">
      <c r="A739" t="s">
        <v>103</v>
      </c>
      <c r="B739">
        <v>2148</v>
      </c>
      <c r="C739">
        <f t="shared" si="12"/>
        <v>1529534</v>
      </c>
      <c r="D739" t="s">
        <v>1</v>
      </c>
      <c r="E739" t="s">
        <v>2</v>
      </c>
    </row>
    <row r="740" spans="1:5">
      <c r="A740" t="s">
        <v>103</v>
      </c>
      <c r="B740">
        <v>2245</v>
      </c>
      <c r="C740">
        <f t="shared" si="12"/>
        <v>1529437</v>
      </c>
      <c r="D740" t="s">
        <v>1</v>
      </c>
      <c r="E740" t="s">
        <v>2</v>
      </c>
    </row>
    <row r="741" spans="1:5">
      <c r="A741" t="s">
        <v>103</v>
      </c>
      <c r="B741">
        <v>2246</v>
      </c>
      <c r="C741">
        <f t="shared" si="12"/>
        <v>1529436</v>
      </c>
      <c r="D741" t="s">
        <v>3</v>
      </c>
      <c r="E741" t="s">
        <v>2</v>
      </c>
    </row>
    <row r="742" spans="1:5">
      <c r="A742" t="s">
        <v>103</v>
      </c>
      <c r="B742">
        <v>2251</v>
      </c>
      <c r="C742">
        <f t="shared" si="12"/>
        <v>1529431</v>
      </c>
      <c r="D742" t="s">
        <v>1</v>
      </c>
      <c r="E742" t="s">
        <v>2</v>
      </c>
    </row>
    <row r="743" spans="1:5">
      <c r="A743" t="s">
        <v>103</v>
      </c>
      <c r="B743">
        <v>2257</v>
      </c>
      <c r="C743">
        <f t="shared" si="12"/>
        <v>1529425</v>
      </c>
      <c r="D743" t="s">
        <v>4</v>
      </c>
      <c r="E743" t="s">
        <v>2</v>
      </c>
    </row>
    <row r="744" spans="1:5">
      <c r="A744" t="s">
        <v>103</v>
      </c>
      <c r="B744">
        <v>2260</v>
      </c>
      <c r="C744">
        <f t="shared" si="12"/>
        <v>1529422</v>
      </c>
      <c r="D744" t="s">
        <v>1</v>
      </c>
      <c r="E744" t="s">
        <v>2</v>
      </c>
    </row>
    <row r="745" spans="1:5">
      <c r="A745" t="s">
        <v>103</v>
      </c>
      <c r="B745">
        <v>2275</v>
      </c>
      <c r="C745">
        <f t="shared" si="12"/>
        <v>1529407</v>
      </c>
      <c r="D745" t="s">
        <v>1</v>
      </c>
      <c r="E745" t="s">
        <v>2</v>
      </c>
    </row>
    <row r="746" spans="1:5">
      <c r="A746" t="s">
        <v>103</v>
      </c>
      <c r="B746">
        <v>2276</v>
      </c>
      <c r="C746">
        <f t="shared" si="12"/>
        <v>1529406</v>
      </c>
      <c r="D746" t="s">
        <v>4</v>
      </c>
      <c r="E746" t="s">
        <v>3</v>
      </c>
    </row>
    <row r="747" spans="1:5">
      <c r="A747" t="s">
        <v>103</v>
      </c>
      <c r="B747">
        <v>2308</v>
      </c>
      <c r="C747">
        <f t="shared" si="12"/>
        <v>1529374</v>
      </c>
      <c r="D747" t="s">
        <v>1</v>
      </c>
      <c r="E747" t="s">
        <v>2</v>
      </c>
    </row>
    <row r="748" spans="1:5">
      <c r="A748" t="s">
        <v>103</v>
      </c>
      <c r="B748">
        <v>2554</v>
      </c>
      <c r="C748">
        <f t="shared" si="12"/>
        <v>1529128</v>
      </c>
      <c r="D748" t="s">
        <v>2</v>
      </c>
      <c r="E748" t="s">
        <v>4</v>
      </c>
    </row>
    <row r="749" spans="1:5">
      <c r="A749" t="s">
        <v>103</v>
      </c>
      <c r="B749">
        <v>2769</v>
      </c>
      <c r="C749">
        <f t="shared" si="12"/>
        <v>1528913</v>
      </c>
      <c r="D749" t="s">
        <v>745</v>
      </c>
      <c r="E749" t="s">
        <v>746</v>
      </c>
    </row>
    <row r="750" spans="1:5">
      <c r="A750" t="s">
        <v>103</v>
      </c>
      <c r="B750">
        <v>4201</v>
      </c>
      <c r="C750">
        <f t="shared" si="12"/>
        <v>1527481</v>
      </c>
      <c r="D750" t="s">
        <v>4</v>
      </c>
      <c r="E750" t="s">
        <v>2</v>
      </c>
    </row>
    <row r="751" spans="1:5">
      <c r="A751" t="s">
        <v>103</v>
      </c>
      <c r="B751">
        <v>7690</v>
      </c>
      <c r="C751">
        <f t="shared" si="12"/>
        <v>1523992</v>
      </c>
      <c r="D751" t="s">
        <v>142</v>
      </c>
      <c r="E751" t="s">
        <v>147</v>
      </c>
    </row>
    <row r="752" spans="1:5">
      <c r="A752" t="s">
        <v>103</v>
      </c>
      <c r="B752">
        <v>20410</v>
      </c>
      <c r="C752">
        <f t="shared" si="12"/>
        <v>1511272</v>
      </c>
      <c r="D752" t="s">
        <v>105</v>
      </c>
      <c r="E752" t="s">
        <v>2</v>
      </c>
    </row>
    <row r="753" spans="1:5">
      <c r="A753" t="s">
        <v>103</v>
      </c>
      <c r="B753">
        <v>20411</v>
      </c>
      <c r="C753">
        <f t="shared" si="12"/>
        <v>1511271</v>
      </c>
      <c r="D753" t="s">
        <v>106</v>
      </c>
      <c r="E753" t="s">
        <v>107</v>
      </c>
    </row>
    <row r="754" spans="1:5">
      <c r="A754" t="s">
        <v>103</v>
      </c>
      <c r="B754">
        <v>20438</v>
      </c>
      <c r="C754">
        <f t="shared" si="12"/>
        <v>1511244</v>
      </c>
      <c r="D754" t="s">
        <v>595</v>
      </c>
      <c r="E754" t="s">
        <v>1</v>
      </c>
    </row>
    <row r="755" spans="1:5">
      <c r="A755" t="s">
        <v>103</v>
      </c>
      <c r="B755">
        <v>20439</v>
      </c>
      <c r="C755">
        <f t="shared" si="12"/>
        <v>1511243</v>
      </c>
      <c r="D755" t="s">
        <v>747</v>
      </c>
      <c r="E755" t="s">
        <v>4</v>
      </c>
    </row>
    <row r="756" spans="1:5">
      <c r="A756" t="s">
        <v>103</v>
      </c>
      <c r="B756">
        <v>20440</v>
      </c>
      <c r="C756">
        <f t="shared" si="12"/>
        <v>1511242</v>
      </c>
      <c r="D756" t="s">
        <v>748</v>
      </c>
      <c r="E756" t="s">
        <v>1</v>
      </c>
    </row>
    <row r="757" spans="1:5">
      <c r="A757" t="s">
        <v>103</v>
      </c>
      <c r="B757">
        <v>36599</v>
      </c>
      <c r="C757">
        <f t="shared" si="12"/>
        <v>1495083</v>
      </c>
      <c r="D757" t="s">
        <v>2</v>
      </c>
      <c r="E757" t="s">
        <v>3</v>
      </c>
    </row>
    <row r="758" spans="1:5">
      <c r="A758" t="s">
        <v>103</v>
      </c>
      <c r="B758">
        <v>92558</v>
      </c>
      <c r="C758">
        <f t="shared" si="12"/>
        <v>1439124</v>
      </c>
      <c r="D758" t="s">
        <v>749</v>
      </c>
      <c r="E758" t="s">
        <v>750</v>
      </c>
    </row>
    <row r="759" spans="1:5">
      <c r="A759" t="s">
        <v>103</v>
      </c>
      <c r="B759">
        <v>123106</v>
      </c>
      <c r="C759">
        <f t="shared" si="12"/>
        <v>1408576</v>
      </c>
      <c r="D759" t="s">
        <v>2</v>
      </c>
      <c r="E759" t="s">
        <v>3</v>
      </c>
    </row>
    <row r="760" spans="1:5">
      <c r="A760" t="s">
        <v>103</v>
      </c>
      <c r="B760">
        <v>148990</v>
      </c>
      <c r="C760">
        <f t="shared" si="12"/>
        <v>1382692</v>
      </c>
      <c r="D760" t="s">
        <v>751</v>
      </c>
      <c r="E760" t="s">
        <v>752</v>
      </c>
    </row>
    <row r="761" spans="1:5">
      <c r="A761" t="s">
        <v>103</v>
      </c>
      <c r="B761">
        <v>192899</v>
      </c>
      <c r="C761">
        <f t="shared" si="12"/>
        <v>1338783</v>
      </c>
      <c r="D761" t="s">
        <v>3</v>
      </c>
      <c r="E761" t="s">
        <v>1</v>
      </c>
    </row>
    <row r="762" spans="1:5">
      <c r="A762" t="s">
        <v>103</v>
      </c>
      <c r="B762">
        <v>210307</v>
      </c>
      <c r="C762">
        <f t="shared" si="12"/>
        <v>1321375</v>
      </c>
      <c r="D762" t="s">
        <v>3</v>
      </c>
      <c r="E762" t="s">
        <v>4</v>
      </c>
    </row>
    <row r="763" spans="1:5">
      <c r="A763" t="s">
        <v>103</v>
      </c>
      <c r="B763">
        <v>239045</v>
      </c>
      <c r="C763">
        <f t="shared" si="12"/>
        <v>1292637</v>
      </c>
      <c r="D763" t="s">
        <v>3</v>
      </c>
      <c r="E763" t="s">
        <v>2</v>
      </c>
    </row>
    <row r="764" spans="1:5">
      <c r="A764" t="s">
        <v>103</v>
      </c>
      <c r="B764">
        <v>273506</v>
      </c>
      <c r="C764">
        <f t="shared" si="12"/>
        <v>1258176</v>
      </c>
      <c r="D764" t="s">
        <v>753</v>
      </c>
      <c r="E764" t="s">
        <v>754</v>
      </c>
    </row>
    <row r="765" spans="1:5">
      <c r="A765" t="s">
        <v>103</v>
      </c>
      <c r="B765">
        <v>343881</v>
      </c>
      <c r="C765">
        <f t="shared" si="12"/>
        <v>1187801</v>
      </c>
      <c r="D765" t="s">
        <v>108</v>
      </c>
      <c r="E765" t="s">
        <v>755</v>
      </c>
    </row>
    <row r="766" spans="1:5">
      <c r="A766" t="s">
        <v>103</v>
      </c>
      <c r="B766">
        <v>343882</v>
      </c>
      <c r="C766">
        <f t="shared" si="12"/>
        <v>1187800</v>
      </c>
      <c r="D766" t="s">
        <v>60</v>
      </c>
      <c r="E766" t="s">
        <v>316</v>
      </c>
    </row>
    <row r="767" spans="1:5">
      <c r="A767" t="s">
        <v>103</v>
      </c>
      <c r="B767">
        <v>343883</v>
      </c>
      <c r="C767">
        <f t="shared" si="12"/>
        <v>1187799</v>
      </c>
      <c r="D767" t="s">
        <v>58</v>
      </c>
      <c r="E767" t="s">
        <v>573</v>
      </c>
    </row>
    <row r="768" spans="1:5">
      <c r="A768" t="s">
        <v>103</v>
      </c>
      <c r="B768">
        <v>343884</v>
      </c>
      <c r="C768">
        <f t="shared" si="12"/>
        <v>1187798</v>
      </c>
      <c r="D768" t="s">
        <v>60</v>
      </c>
      <c r="E768" t="s">
        <v>316</v>
      </c>
    </row>
    <row r="769" spans="1:5">
      <c r="A769" t="s">
        <v>103</v>
      </c>
      <c r="B769">
        <v>343885</v>
      </c>
      <c r="C769">
        <f t="shared" si="12"/>
        <v>1187797</v>
      </c>
      <c r="D769" t="s">
        <v>58</v>
      </c>
      <c r="E769" t="s">
        <v>573</v>
      </c>
    </row>
    <row r="770" spans="1:5">
      <c r="A770" t="s">
        <v>103</v>
      </c>
      <c r="B770">
        <v>343886</v>
      </c>
      <c r="C770">
        <f t="shared" si="12"/>
        <v>1187796</v>
      </c>
      <c r="D770" t="s">
        <v>60</v>
      </c>
      <c r="E770" t="s">
        <v>574</v>
      </c>
    </row>
    <row r="771" spans="1:5">
      <c r="A771" t="s">
        <v>103</v>
      </c>
      <c r="B771">
        <v>343887</v>
      </c>
      <c r="C771">
        <f t="shared" si="12"/>
        <v>1187795</v>
      </c>
      <c r="D771" t="s">
        <v>58</v>
      </c>
      <c r="E771" t="s">
        <v>59</v>
      </c>
    </row>
    <row r="772" spans="1:5">
      <c r="A772" t="s">
        <v>103</v>
      </c>
      <c r="B772">
        <v>343888</v>
      </c>
      <c r="C772">
        <f t="shared" ref="C772:C835" si="13">1531682-B772</f>
        <v>1187794</v>
      </c>
      <c r="D772" t="s">
        <v>60</v>
      </c>
      <c r="E772" t="s">
        <v>61</v>
      </c>
    </row>
    <row r="773" spans="1:5">
      <c r="A773" t="s">
        <v>103</v>
      </c>
      <c r="B773">
        <v>343889</v>
      </c>
      <c r="C773">
        <f t="shared" si="13"/>
        <v>1187793</v>
      </c>
      <c r="D773" t="s">
        <v>58</v>
      </c>
      <c r="E773" t="s">
        <v>573</v>
      </c>
    </row>
    <row r="774" spans="1:5">
      <c r="A774" t="s">
        <v>103</v>
      </c>
      <c r="B774">
        <v>343890</v>
      </c>
      <c r="C774">
        <f t="shared" si="13"/>
        <v>1187792</v>
      </c>
      <c r="D774" t="s">
        <v>60</v>
      </c>
      <c r="E774" t="s">
        <v>316</v>
      </c>
    </row>
    <row r="775" spans="1:5">
      <c r="A775" t="s">
        <v>103</v>
      </c>
      <c r="B775">
        <v>343891</v>
      </c>
      <c r="C775">
        <f t="shared" si="13"/>
        <v>1187791</v>
      </c>
      <c r="D775" t="s">
        <v>58</v>
      </c>
      <c r="E775" t="s">
        <v>59</v>
      </c>
    </row>
    <row r="776" spans="1:5">
      <c r="A776" t="s">
        <v>103</v>
      </c>
      <c r="B776">
        <v>343892</v>
      </c>
      <c r="C776">
        <f t="shared" si="13"/>
        <v>1187790</v>
      </c>
      <c r="D776" t="s">
        <v>60</v>
      </c>
      <c r="E776" t="s">
        <v>316</v>
      </c>
    </row>
    <row r="777" spans="1:5">
      <c r="A777" t="s">
        <v>103</v>
      </c>
      <c r="B777">
        <v>343893</v>
      </c>
      <c r="C777">
        <f t="shared" si="13"/>
        <v>1187789</v>
      </c>
      <c r="D777" t="s">
        <v>58</v>
      </c>
      <c r="E777" t="s">
        <v>573</v>
      </c>
    </row>
    <row r="778" spans="1:5">
      <c r="A778" t="s">
        <v>103</v>
      </c>
      <c r="B778">
        <v>343894</v>
      </c>
      <c r="C778">
        <f t="shared" si="13"/>
        <v>1187788</v>
      </c>
      <c r="D778" t="s">
        <v>60</v>
      </c>
      <c r="E778" t="s">
        <v>574</v>
      </c>
    </row>
    <row r="779" spans="1:5">
      <c r="A779" t="s">
        <v>103</v>
      </c>
      <c r="B779">
        <v>343895</v>
      </c>
      <c r="C779">
        <f t="shared" si="13"/>
        <v>1187787</v>
      </c>
      <c r="D779" t="s">
        <v>58</v>
      </c>
      <c r="E779" t="s">
        <v>573</v>
      </c>
    </row>
    <row r="780" spans="1:5">
      <c r="A780" t="s">
        <v>103</v>
      </c>
      <c r="B780">
        <v>343896</v>
      </c>
      <c r="C780">
        <f t="shared" si="13"/>
        <v>1187786</v>
      </c>
      <c r="D780" t="s">
        <v>60</v>
      </c>
      <c r="E780" t="s">
        <v>574</v>
      </c>
    </row>
    <row r="781" spans="1:5">
      <c r="A781" t="s">
        <v>103</v>
      </c>
      <c r="B781">
        <v>343897</v>
      </c>
      <c r="C781">
        <f t="shared" si="13"/>
        <v>1187785</v>
      </c>
      <c r="D781" t="s">
        <v>58</v>
      </c>
      <c r="E781" t="s">
        <v>573</v>
      </c>
    </row>
    <row r="782" spans="1:5">
      <c r="A782" t="s">
        <v>103</v>
      </c>
      <c r="B782">
        <v>343898</v>
      </c>
      <c r="C782">
        <f t="shared" si="13"/>
        <v>1187784</v>
      </c>
      <c r="D782" t="s">
        <v>60</v>
      </c>
      <c r="E782" t="s">
        <v>316</v>
      </c>
    </row>
    <row r="783" spans="1:5">
      <c r="A783" t="s">
        <v>103</v>
      </c>
      <c r="B783">
        <v>343899</v>
      </c>
      <c r="C783">
        <f t="shared" si="13"/>
        <v>1187783</v>
      </c>
      <c r="D783" t="s">
        <v>58</v>
      </c>
      <c r="E783" t="s">
        <v>62</v>
      </c>
    </row>
    <row r="784" spans="1:5">
      <c r="A784" t="s">
        <v>103</v>
      </c>
      <c r="B784">
        <v>343900</v>
      </c>
      <c r="C784">
        <f t="shared" si="13"/>
        <v>1187782</v>
      </c>
      <c r="D784" t="s">
        <v>60</v>
      </c>
      <c r="E784" t="s">
        <v>574</v>
      </c>
    </row>
    <row r="785" spans="1:5">
      <c r="A785" t="s">
        <v>103</v>
      </c>
      <c r="B785">
        <v>343901</v>
      </c>
      <c r="C785">
        <f t="shared" si="13"/>
        <v>1187781</v>
      </c>
      <c r="D785" t="s">
        <v>58</v>
      </c>
      <c r="E785" t="s">
        <v>59</v>
      </c>
    </row>
    <row r="786" spans="1:5">
      <c r="A786" t="s">
        <v>103</v>
      </c>
      <c r="B786">
        <v>343902</v>
      </c>
      <c r="C786">
        <f t="shared" si="13"/>
        <v>1187780</v>
      </c>
      <c r="D786" t="s">
        <v>60</v>
      </c>
      <c r="E786" t="s">
        <v>316</v>
      </c>
    </row>
    <row r="787" spans="1:5">
      <c r="A787" t="s">
        <v>103</v>
      </c>
      <c r="B787">
        <v>343903</v>
      </c>
      <c r="C787">
        <f t="shared" si="13"/>
        <v>1187779</v>
      </c>
      <c r="D787" t="s">
        <v>58</v>
      </c>
      <c r="E787" t="s">
        <v>59</v>
      </c>
    </row>
    <row r="788" spans="1:5">
      <c r="A788" t="s">
        <v>103</v>
      </c>
      <c r="B788">
        <v>343904</v>
      </c>
      <c r="C788">
        <f t="shared" si="13"/>
        <v>1187778</v>
      </c>
      <c r="D788" t="s">
        <v>60</v>
      </c>
      <c r="E788" t="s">
        <v>316</v>
      </c>
    </row>
    <row r="789" spans="1:5">
      <c r="A789" t="s">
        <v>103</v>
      </c>
      <c r="B789">
        <v>343905</v>
      </c>
      <c r="C789">
        <f t="shared" si="13"/>
        <v>1187777</v>
      </c>
      <c r="D789" t="s">
        <v>236</v>
      </c>
      <c r="E789" t="s">
        <v>756</v>
      </c>
    </row>
    <row r="790" spans="1:5">
      <c r="A790" t="s">
        <v>103</v>
      </c>
      <c r="B790">
        <v>343906</v>
      </c>
      <c r="C790">
        <f t="shared" si="13"/>
        <v>1187776</v>
      </c>
      <c r="D790" t="s">
        <v>54</v>
      </c>
      <c r="E790" t="s">
        <v>757</v>
      </c>
    </row>
    <row r="791" spans="1:5">
      <c r="A791" t="s">
        <v>103</v>
      </c>
      <c r="B791">
        <v>343907</v>
      </c>
      <c r="C791">
        <f t="shared" si="13"/>
        <v>1187775</v>
      </c>
      <c r="D791" t="s">
        <v>4</v>
      </c>
      <c r="E791" t="s">
        <v>58</v>
      </c>
    </row>
    <row r="792" spans="1:5">
      <c r="A792" t="s">
        <v>103</v>
      </c>
      <c r="B792">
        <v>411200</v>
      </c>
      <c r="C792">
        <f t="shared" si="13"/>
        <v>1120482</v>
      </c>
      <c r="D792" t="s">
        <v>668</v>
      </c>
      <c r="E792" t="s">
        <v>313</v>
      </c>
    </row>
    <row r="793" spans="1:5">
      <c r="A793" t="s">
        <v>103</v>
      </c>
      <c r="B793">
        <v>637701</v>
      </c>
      <c r="C793">
        <f t="shared" si="13"/>
        <v>893981</v>
      </c>
      <c r="D793" t="s">
        <v>2</v>
      </c>
      <c r="E793" t="s">
        <v>3</v>
      </c>
    </row>
    <row r="794" spans="1:5">
      <c r="A794" t="s">
        <v>103</v>
      </c>
      <c r="B794">
        <v>687938</v>
      </c>
      <c r="C794">
        <f t="shared" si="13"/>
        <v>843744</v>
      </c>
      <c r="D794" t="s">
        <v>29</v>
      </c>
      <c r="E794" t="s">
        <v>375</v>
      </c>
    </row>
    <row r="795" spans="1:5">
      <c r="A795" t="s">
        <v>103</v>
      </c>
      <c r="B795">
        <v>691262</v>
      </c>
      <c r="C795">
        <f t="shared" si="13"/>
        <v>840420</v>
      </c>
      <c r="D795" t="s">
        <v>141</v>
      </c>
      <c r="E795" t="s">
        <v>758</v>
      </c>
    </row>
    <row r="796" spans="1:5">
      <c r="A796" t="s">
        <v>103</v>
      </c>
      <c r="B796">
        <v>691264</v>
      </c>
      <c r="C796">
        <f t="shared" si="13"/>
        <v>840418</v>
      </c>
      <c r="D796" t="s">
        <v>110</v>
      </c>
      <c r="E796" t="s">
        <v>111</v>
      </c>
    </row>
    <row r="797" spans="1:5">
      <c r="A797" t="s">
        <v>103</v>
      </c>
      <c r="B797">
        <v>691265</v>
      </c>
      <c r="C797">
        <f t="shared" si="13"/>
        <v>840417</v>
      </c>
      <c r="D797" t="s">
        <v>600</v>
      </c>
      <c r="E797" t="s">
        <v>759</v>
      </c>
    </row>
    <row r="798" spans="1:5">
      <c r="A798" t="s">
        <v>103</v>
      </c>
      <c r="B798">
        <v>691266</v>
      </c>
      <c r="C798">
        <f t="shared" si="13"/>
        <v>840416</v>
      </c>
      <c r="D798" t="s">
        <v>115</v>
      </c>
      <c r="E798" t="s">
        <v>116</v>
      </c>
    </row>
    <row r="799" spans="1:5">
      <c r="A799" t="s">
        <v>103</v>
      </c>
      <c r="B799">
        <v>691267</v>
      </c>
      <c r="C799">
        <f t="shared" si="13"/>
        <v>840415</v>
      </c>
      <c r="D799" t="s">
        <v>112</v>
      </c>
      <c r="E799" t="s">
        <v>117</v>
      </c>
    </row>
    <row r="800" spans="1:5">
      <c r="A800" t="s">
        <v>103</v>
      </c>
      <c r="B800">
        <v>691268</v>
      </c>
      <c r="C800">
        <f t="shared" si="13"/>
        <v>840414</v>
      </c>
      <c r="D800" t="s">
        <v>115</v>
      </c>
      <c r="E800" t="s">
        <v>116</v>
      </c>
    </row>
    <row r="801" spans="1:5">
      <c r="A801" t="s">
        <v>103</v>
      </c>
      <c r="B801">
        <v>691269</v>
      </c>
      <c r="C801">
        <f t="shared" si="13"/>
        <v>840413</v>
      </c>
      <c r="D801" t="s">
        <v>112</v>
      </c>
      <c r="E801" t="s">
        <v>117</v>
      </c>
    </row>
    <row r="802" spans="1:5">
      <c r="A802" t="s">
        <v>103</v>
      </c>
      <c r="B802">
        <v>691270</v>
      </c>
      <c r="C802">
        <f t="shared" si="13"/>
        <v>840412</v>
      </c>
      <c r="D802" t="s">
        <v>115</v>
      </c>
      <c r="E802" t="s">
        <v>760</v>
      </c>
    </row>
    <row r="803" spans="1:5">
      <c r="A803" t="s">
        <v>103</v>
      </c>
      <c r="B803">
        <v>691271</v>
      </c>
      <c r="C803">
        <f t="shared" si="13"/>
        <v>840411</v>
      </c>
      <c r="D803" t="s">
        <v>112</v>
      </c>
      <c r="E803" t="s">
        <v>114</v>
      </c>
    </row>
    <row r="804" spans="1:5">
      <c r="A804" t="s">
        <v>103</v>
      </c>
      <c r="B804">
        <v>691272</v>
      </c>
      <c r="C804">
        <f t="shared" si="13"/>
        <v>840410</v>
      </c>
      <c r="D804" t="s">
        <v>115</v>
      </c>
      <c r="E804" t="s">
        <v>116</v>
      </c>
    </row>
    <row r="805" spans="1:5">
      <c r="A805" t="s">
        <v>103</v>
      </c>
      <c r="B805">
        <v>691273</v>
      </c>
      <c r="C805">
        <f t="shared" si="13"/>
        <v>840409</v>
      </c>
      <c r="D805" t="s">
        <v>112</v>
      </c>
      <c r="E805" t="s">
        <v>113</v>
      </c>
    </row>
    <row r="806" spans="1:5">
      <c r="A806" t="s">
        <v>103</v>
      </c>
      <c r="B806">
        <v>691274</v>
      </c>
      <c r="C806">
        <f t="shared" si="13"/>
        <v>840408</v>
      </c>
      <c r="D806" t="s">
        <v>115</v>
      </c>
      <c r="E806" t="s">
        <v>761</v>
      </c>
    </row>
    <row r="807" spans="1:5">
      <c r="A807" t="s">
        <v>103</v>
      </c>
      <c r="B807">
        <v>691275</v>
      </c>
      <c r="C807">
        <f t="shared" si="13"/>
        <v>840407</v>
      </c>
      <c r="D807" t="s">
        <v>112</v>
      </c>
      <c r="E807" t="s">
        <v>114</v>
      </c>
    </row>
    <row r="808" spans="1:5">
      <c r="A808" t="s">
        <v>103</v>
      </c>
      <c r="B808">
        <v>691276</v>
      </c>
      <c r="C808">
        <f t="shared" si="13"/>
        <v>840406</v>
      </c>
      <c r="D808" t="s">
        <v>1</v>
      </c>
      <c r="E808" t="s">
        <v>762</v>
      </c>
    </row>
    <row r="809" spans="1:5">
      <c r="A809" t="s">
        <v>103</v>
      </c>
      <c r="B809">
        <v>691277</v>
      </c>
      <c r="C809">
        <f t="shared" si="13"/>
        <v>840405</v>
      </c>
      <c r="D809" t="s">
        <v>112</v>
      </c>
      <c r="E809" t="s">
        <v>113</v>
      </c>
    </row>
    <row r="810" spans="1:5">
      <c r="A810" t="s">
        <v>103</v>
      </c>
      <c r="B810">
        <v>691278</v>
      </c>
      <c r="C810">
        <f t="shared" si="13"/>
        <v>840404</v>
      </c>
      <c r="D810" t="s">
        <v>763</v>
      </c>
      <c r="E810" t="s">
        <v>764</v>
      </c>
    </row>
    <row r="811" spans="1:5">
      <c r="A811" t="s">
        <v>103</v>
      </c>
      <c r="B811">
        <v>691279</v>
      </c>
      <c r="C811">
        <f t="shared" si="13"/>
        <v>840403</v>
      </c>
      <c r="D811" t="s">
        <v>58</v>
      </c>
      <c r="E811" t="s">
        <v>765</v>
      </c>
    </row>
    <row r="812" spans="1:5">
      <c r="A812" t="s">
        <v>103</v>
      </c>
      <c r="B812">
        <v>691280</v>
      </c>
      <c r="C812">
        <f t="shared" si="13"/>
        <v>840402</v>
      </c>
      <c r="D812" t="s">
        <v>575</v>
      </c>
      <c r="E812" t="s">
        <v>766</v>
      </c>
    </row>
    <row r="813" spans="1:5">
      <c r="A813" t="s">
        <v>103</v>
      </c>
      <c r="B813">
        <v>691281</v>
      </c>
      <c r="C813">
        <f t="shared" si="13"/>
        <v>840401</v>
      </c>
      <c r="D813" t="s">
        <v>66</v>
      </c>
      <c r="E813" t="s">
        <v>118</v>
      </c>
    </row>
    <row r="814" spans="1:5">
      <c r="A814" t="s">
        <v>103</v>
      </c>
      <c r="B814">
        <v>691282</v>
      </c>
      <c r="C814">
        <f t="shared" si="13"/>
        <v>840400</v>
      </c>
      <c r="D814" t="s">
        <v>1</v>
      </c>
      <c r="E814" t="s">
        <v>767</v>
      </c>
    </row>
    <row r="815" spans="1:5">
      <c r="A815" t="s">
        <v>103</v>
      </c>
      <c r="B815">
        <v>691286</v>
      </c>
      <c r="C815">
        <f t="shared" si="13"/>
        <v>840396</v>
      </c>
      <c r="D815" t="s">
        <v>1</v>
      </c>
      <c r="E815" t="s">
        <v>768</v>
      </c>
    </row>
    <row r="816" spans="1:5">
      <c r="A816" t="s">
        <v>103</v>
      </c>
      <c r="B816">
        <v>757494</v>
      </c>
      <c r="C816">
        <f t="shared" si="13"/>
        <v>774188</v>
      </c>
      <c r="D816" t="s">
        <v>4</v>
      </c>
      <c r="E816" t="s">
        <v>2</v>
      </c>
    </row>
    <row r="817" spans="1:5">
      <c r="A817" t="s">
        <v>103</v>
      </c>
      <c r="B817">
        <v>758173</v>
      </c>
      <c r="C817">
        <f t="shared" si="13"/>
        <v>773509</v>
      </c>
      <c r="D817" t="s">
        <v>4</v>
      </c>
      <c r="E817" t="s">
        <v>2</v>
      </c>
    </row>
    <row r="818" spans="1:5">
      <c r="A818" t="s">
        <v>103</v>
      </c>
      <c r="B818">
        <v>805101</v>
      </c>
      <c r="C818">
        <f t="shared" si="13"/>
        <v>726581</v>
      </c>
      <c r="D818" t="s">
        <v>3</v>
      </c>
      <c r="E818" t="s">
        <v>4</v>
      </c>
    </row>
    <row r="819" spans="1:5">
      <c r="A819" t="s">
        <v>103</v>
      </c>
      <c r="B819">
        <v>837927</v>
      </c>
      <c r="C819">
        <f t="shared" si="13"/>
        <v>693755</v>
      </c>
      <c r="D819" t="s">
        <v>12</v>
      </c>
      <c r="E819" t="s">
        <v>769</v>
      </c>
    </row>
    <row r="820" spans="1:5">
      <c r="A820" t="s">
        <v>103</v>
      </c>
      <c r="B820">
        <v>837928</v>
      </c>
      <c r="C820">
        <f t="shared" si="13"/>
        <v>693754</v>
      </c>
      <c r="D820" t="s">
        <v>14</v>
      </c>
      <c r="E820" t="s">
        <v>770</v>
      </c>
    </row>
    <row r="821" spans="1:5">
      <c r="A821" t="s">
        <v>103</v>
      </c>
      <c r="B821">
        <v>837930</v>
      </c>
      <c r="C821">
        <f t="shared" si="13"/>
        <v>693752</v>
      </c>
      <c r="D821" t="s">
        <v>119</v>
      </c>
      <c r="E821" t="s">
        <v>120</v>
      </c>
    </row>
    <row r="822" spans="1:5">
      <c r="A822" t="s">
        <v>103</v>
      </c>
      <c r="B822">
        <v>837931</v>
      </c>
      <c r="C822">
        <f t="shared" si="13"/>
        <v>693751</v>
      </c>
      <c r="D822" t="s">
        <v>771</v>
      </c>
      <c r="E822" t="s">
        <v>772</v>
      </c>
    </row>
    <row r="823" spans="1:5">
      <c r="A823" t="s">
        <v>103</v>
      </c>
      <c r="B823">
        <v>837932</v>
      </c>
      <c r="C823">
        <f t="shared" si="13"/>
        <v>693750</v>
      </c>
      <c r="D823" t="s">
        <v>773</v>
      </c>
      <c r="E823" t="s">
        <v>774</v>
      </c>
    </row>
    <row r="824" spans="1:5">
      <c r="A824" t="s">
        <v>103</v>
      </c>
      <c r="B824">
        <v>837933</v>
      </c>
      <c r="C824">
        <f t="shared" si="13"/>
        <v>693749</v>
      </c>
      <c r="D824" t="s">
        <v>775</v>
      </c>
      <c r="E824" t="s">
        <v>776</v>
      </c>
    </row>
    <row r="825" spans="1:5">
      <c r="A825" t="s">
        <v>103</v>
      </c>
      <c r="B825">
        <v>837934</v>
      </c>
      <c r="C825">
        <f t="shared" si="13"/>
        <v>693748</v>
      </c>
      <c r="D825" t="s">
        <v>771</v>
      </c>
      <c r="E825" t="s">
        <v>772</v>
      </c>
    </row>
    <row r="826" spans="1:5">
      <c r="A826" t="s">
        <v>103</v>
      </c>
      <c r="B826">
        <v>837935</v>
      </c>
      <c r="C826">
        <f t="shared" si="13"/>
        <v>693747</v>
      </c>
      <c r="D826" t="s">
        <v>773</v>
      </c>
      <c r="E826" t="s">
        <v>774</v>
      </c>
    </row>
    <row r="827" spans="1:5">
      <c r="A827" t="s">
        <v>103</v>
      </c>
      <c r="B827">
        <v>837936</v>
      </c>
      <c r="C827">
        <f t="shared" si="13"/>
        <v>693746</v>
      </c>
      <c r="D827" t="s">
        <v>775</v>
      </c>
      <c r="E827" t="s">
        <v>777</v>
      </c>
    </row>
    <row r="828" spans="1:5">
      <c r="A828" t="s">
        <v>103</v>
      </c>
      <c r="B828">
        <v>837937</v>
      </c>
      <c r="C828">
        <f t="shared" si="13"/>
        <v>693745</v>
      </c>
      <c r="D828" t="s">
        <v>4</v>
      </c>
      <c r="E828" t="s">
        <v>778</v>
      </c>
    </row>
    <row r="829" spans="1:5">
      <c r="A829" t="s">
        <v>103</v>
      </c>
      <c r="B829">
        <v>837938</v>
      </c>
      <c r="C829">
        <f t="shared" si="13"/>
        <v>693744</v>
      </c>
      <c r="D829" t="s">
        <v>773</v>
      </c>
      <c r="E829" t="s">
        <v>774</v>
      </c>
    </row>
    <row r="830" spans="1:5">
      <c r="A830" t="s">
        <v>103</v>
      </c>
      <c r="B830">
        <v>837939</v>
      </c>
      <c r="C830">
        <f t="shared" si="13"/>
        <v>693743</v>
      </c>
      <c r="D830" t="s">
        <v>775</v>
      </c>
      <c r="E830" t="s">
        <v>777</v>
      </c>
    </row>
    <row r="831" spans="1:5">
      <c r="A831" t="s">
        <v>103</v>
      </c>
      <c r="B831">
        <v>837940</v>
      </c>
      <c r="C831">
        <f t="shared" si="13"/>
        <v>693742</v>
      </c>
      <c r="D831" t="s">
        <v>771</v>
      </c>
      <c r="E831" t="s">
        <v>779</v>
      </c>
    </row>
    <row r="832" spans="1:5">
      <c r="A832" t="s">
        <v>103</v>
      </c>
      <c r="B832">
        <v>837941</v>
      </c>
      <c r="C832">
        <f t="shared" si="13"/>
        <v>693741</v>
      </c>
      <c r="D832" t="s">
        <v>773</v>
      </c>
      <c r="E832" t="s">
        <v>774</v>
      </c>
    </row>
    <row r="833" spans="1:5">
      <c r="A833" t="s">
        <v>103</v>
      </c>
      <c r="B833">
        <v>837942</v>
      </c>
      <c r="C833">
        <f t="shared" si="13"/>
        <v>693740</v>
      </c>
      <c r="D833" t="s">
        <v>125</v>
      </c>
      <c r="E833" t="s">
        <v>780</v>
      </c>
    </row>
    <row r="834" spans="1:5">
      <c r="A834" t="s">
        <v>103</v>
      </c>
      <c r="B834">
        <v>837943</v>
      </c>
      <c r="C834">
        <f t="shared" si="13"/>
        <v>693739</v>
      </c>
      <c r="D834" t="s">
        <v>781</v>
      </c>
      <c r="E834" t="s">
        <v>782</v>
      </c>
    </row>
    <row r="835" spans="1:5">
      <c r="A835" t="s">
        <v>103</v>
      </c>
      <c r="B835">
        <v>837944</v>
      </c>
      <c r="C835">
        <f t="shared" si="13"/>
        <v>693738</v>
      </c>
      <c r="D835" t="s">
        <v>783</v>
      </c>
      <c r="E835" t="s">
        <v>784</v>
      </c>
    </row>
    <row r="836" spans="1:5">
      <c r="A836" t="s">
        <v>103</v>
      </c>
      <c r="B836">
        <v>837945</v>
      </c>
      <c r="C836">
        <f t="shared" ref="C836:C899" si="14">1531682-B836</f>
        <v>693737</v>
      </c>
      <c r="D836" t="s">
        <v>785</v>
      </c>
      <c r="E836" t="s">
        <v>786</v>
      </c>
    </row>
    <row r="837" spans="1:5">
      <c r="A837" t="s">
        <v>103</v>
      </c>
      <c r="B837">
        <v>837946</v>
      </c>
      <c r="C837">
        <f t="shared" si="14"/>
        <v>693736</v>
      </c>
      <c r="D837" t="s">
        <v>787</v>
      </c>
      <c r="E837" t="s">
        <v>788</v>
      </c>
    </row>
    <row r="838" spans="1:5">
      <c r="A838" t="s">
        <v>103</v>
      </c>
      <c r="B838">
        <v>837947</v>
      </c>
      <c r="C838">
        <f t="shared" si="14"/>
        <v>693735</v>
      </c>
      <c r="D838" t="s">
        <v>123</v>
      </c>
      <c r="E838" t="s">
        <v>789</v>
      </c>
    </row>
    <row r="839" spans="1:5">
      <c r="A839" t="s">
        <v>103</v>
      </c>
      <c r="B839">
        <v>837948</v>
      </c>
      <c r="C839">
        <f t="shared" si="14"/>
        <v>693734</v>
      </c>
      <c r="D839" t="s">
        <v>790</v>
      </c>
      <c r="E839" t="s">
        <v>791</v>
      </c>
    </row>
    <row r="840" spans="1:5">
      <c r="A840" t="s">
        <v>103</v>
      </c>
      <c r="B840">
        <v>837949</v>
      </c>
      <c r="C840">
        <f t="shared" si="14"/>
        <v>693733</v>
      </c>
      <c r="D840" t="s">
        <v>792</v>
      </c>
      <c r="E840" t="s">
        <v>793</v>
      </c>
    </row>
    <row r="841" spans="1:5">
      <c r="A841" t="s">
        <v>103</v>
      </c>
      <c r="B841">
        <v>837950</v>
      </c>
      <c r="C841">
        <f t="shared" si="14"/>
        <v>693732</v>
      </c>
      <c r="D841" t="s">
        <v>794</v>
      </c>
      <c r="E841" t="s">
        <v>795</v>
      </c>
    </row>
    <row r="842" spans="1:5">
      <c r="A842" t="s">
        <v>103</v>
      </c>
      <c r="B842">
        <v>837951</v>
      </c>
      <c r="C842">
        <f t="shared" si="14"/>
        <v>693731</v>
      </c>
      <c r="D842" t="s">
        <v>125</v>
      </c>
      <c r="E842" t="s">
        <v>126</v>
      </c>
    </row>
    <row r="843" spans="1:5">
      <c r="A843" t="s">
        <v>103</v>
      </c>
      <c r="B843">
        <v>837952</v>
      </c>
      <c r="C843">
        <f t="shared" si="14"/>
        <v>693730</v>
      </c>
      <c r="D843" t="s">
        <v>14</v>
      </c>
      <c r="E843" t="s">
        <v>796</v>
      </c>
    </row>
    <row r="844" spans="1:5">
      <c r="A844" t="s">
        <v>103</v>
      </c>
      <c r="B844">
        <v>837953</v>
      </c>
      <c r="C844">
        <f t="shared" si="14"/>
        <v>693729</v>
      </c>
      <c r="D844" t="s">
        <v>4</v>
      </c>
      <c r="E844" t="s">
        <v>797</v>
      </c>
    </row>
    <row r="845" spans="1:5">
      <c r="A845" t="s">
        <v>103</v>
      </c>
      <c r="B845">
        <v>987106</v>
      </c>
      <c r="C845">
        <f t="shared" si="14"/>
        <v>544576</v>
      </c>
      <c r="D845" t="s">
        <v>3</v>
      </c>
      <c r="E845" t="s">
        <v>4</v>
      </c>
    </row>
    <row r="846" spans="1:5">
      <c r="A846" t="s">
        <v>103</v>
      </c>
      <c r="B846">
        <v>987425</v>
      </c>
      <c r="C846">
        <f t="shared" si="14"/>
        <v>544257</v>
      </c>
      <c r="D846" t="s">
        <v>3</v>
      </c>
      <c r="E846" t="s">
        <v>1</v>
      </c>
    </row>
    <row r="847" spans="1:5">
      <c r="A847" t="s">
        <v>103</v>
      </c>
      <c r="B847">
        <v>987795</v>
      </c>
      <c r="C847">
        <f t="shared" si="14"/>
        <v>543887</v>
      </c>
      <c r="D847" t="s">
        <v>1</v>
      </c>
      <c r="E847" t="s">
        <v>2</v>
      </c>
    </row>
    <row r="848" spans="1:5">
      <c r="A848" t="s">
        <v>103</v>
      </c>
      <c r="B848">
        <v>987801</v>
      </c>
      <c r="C848">
        <f t="shared" si="14"/>
        <v>543881</v>
      </c>
      <c r="D848" t="s">
        <v>3</v>
      </c>
      <c r="E848" t="s">
        <v>1</v>
      </c>
    </row>
    <row r="849" spans="1:5">
      <c r="A849" t="s">
        <v>103</v>
      </c>
      <c r="B849">
        <v>987813</v>
      </c>
      <c r="C849">
        <f t="shared" si="14"/>
        <v>543869</v>
      </c>
      <c r="D849" t="s">
        <v>4</v>
      </c>
      <c r="E849" t="s">
        <v>3</v>
      </c>
    </row>
    <row r="850" spans="1:5">
      <c r="A850" t="s">
        <v>103</v>
      </c>
      <c r="B850">
        <v>987816</v>
      </c>
      <c r="C850">
        <f t="shared" si="14"/>
        <v>543866</v>
      </c>
      <c r="D850" t="s">
        <v>1</v>
      </c>
      <c r="E850" t="s">
        <v>2</v>
      </c>
    </row>
    <row r="851" spans="1:5">
      <c r="A851" t="s">
        <v>103</v>
      </c>
      <c r="B851">
        <v>987825</v>
      </c>
      <c r="C851">
        <f t="shared" si="14"/>
        <v>543857</v>
      </c>
      <c r="D851" t="s">
        <v>2</v>
      </c>
      <c r="E851" t="s">
        <v>3</v>
      </c>
    </row>
    <row r="852" spans="1:5">
      <c r="A852" t="s">
        <v>103</v>
      </c>
      <c r="B852">
        <v>987827</v>
      </c>
      <c r="C852">
        <f t="shared" si="14"/>
        <v>543855</v>
      </c>
      <c r="D852" t="s">
        <v>2</v>
      </c>
      <c r="E852" t="s">
        <v>1</v>
      </c>
    </row>
    <row r="853" spans="1:5">
      <c r="A853" t="s">
        <v>103</v>
      </c>
      <c r="B853">
        <v>987837</v>
      </c>
      <c r="C853">
        <f t="shared" si="14"/>
        <v>543845</v>
      </c>
      <c r="D853" t="s">
        <v>3</v>
      </c>
      <c r="E853" t="s">
        <v>4</v>
      </c>
    </row>
    <row r="854" spans="1:5">
      <c r="A854" t="s">
        <v>103</v>
      </c>
      <c r="B854">
        <v>987840</v>
      </c>
      <c r="C854">
        <f t="shared" si="14"/>
        <v>543842</v>
      </c>
      <c r="D854" t="s">
        <v>1</v>
      </c>
      <c r="E854" t="s">
        <v>2</v>
      </c>
    </row>
    <row r="855" spans="1:5">
      <c r="A855" t="s">
        <v>103</v>
      </c>
      <c r="B855">
        <v>987849</v>
      </c>
      <c r="C855">
        <f t="shared" si="14"/>
        <v>543833</v>
      </c>
      <c r="D855" t="s">
        <v>4</v>
      </c>
      <c r="E855" t="s">
        <v>1</v>
      </c>
    </row>
    <row r="856" spans="1:5">
      <c r="A856" t="s">
        <v>103</v>
      </c>
      <c r="B856">
        <v>987855</v>
      </c>
      <c r="C856">
        <f t="shared" si="14"/>
        <v>543827</v>
      </c>
      <c r="D856" t="s">
        <v>3</v>
      </c>
      <c r="E856" t="s">
        <v>1</v>
      </c>
    </row>
    <row r="857" spans="1:5">
      <c r="A857" t="s">
        <v>103</v>
      </c>
      <c r="B857">
        <v>987858</v>
      </c>
      <c r="C857">
        <f t="shared" si="14"/>
        <v>543824</v>
      </c>
      <c r="D857" t="s">
        <v>3</v>
      </c>
      <c r="E857" t="s">
        <v>4</v>
      </c>
    </row>
    <row r="858" spans="1:5">
      <c r="A858" t="s">
        <v>103</v>
      </c>
      <c r="B858">
        <v>999173</v>
      </c>
      <c r="C858">
        <f t="shared" si="14"/>
        <v>532509</v>
      </c>
      <c r="D858" t="s">
        <v>4</v>
      </c>
      <c r="E858" t="s">
        <v>3</v>
      </c>
    </row>
    <row r="859" spans="1:5">
      <c r="A859" t="s">
        <v>103</v>
      </c>
      <c r="B859">
        <v>1022488</v>
      </c>
      <c r="C859">
        <f t="shared" si="14"/>
        <v>509194</v>
      </c>
      <c r="D859" t="s">
        <v>4</v>
      </c>
      <c r="E859" t="s">
        <v>1</v>
      </c>
    </row>
    <row r="860" spans="1:5">
      <c r="A860" t="s">
        <v>103</v>
      </c>
      <c r="B860">
        <v>1038845</v>
      </c>
      <c r="C860">
        <f t="shared" si="14"/>
        <v>492837</v>
      </c>
      <c r="D860" t="s">
        <v>1</v>
      </c>
      <c r="E860" t="s">
        <v>2</v>
      </c>
    </row>
    <row r="861" spans="1:5">
      <c r="A861" t="s">
        <v>103</v>
      </c>
      <c r="B861">
        <v>1224655</v>
      </c>
      <c r="C861">
        <f t="shared" si="14"/>
        <v>307027</v>
      </c>
      <c r="D861" t="s">
        <v>3</v>
      </c>
      <c r="E861" t="s">
        <v>4</v>
      </c>
    </row>
    <row r="862" spans="1:5">
      <c r="A862" t="s">
        <v>103</v>
      </c>
      <c r="B862">
        <v>1224657</v>
      </c>
      <c r="C862">
        <f t="shared" si="14"/>
        <v>307025</v>
      </c>
      <c r="D862" t="s">
        <v>4</v>
      </c>
      <c r="E862" t="s">
        <v>3</v>
      </c>
    </row>
    <row r="863" spans="1:5">
      <c r="A863" t="s">
        <v>103</v>
      </c>
      <c r="B863">
        <v>1307829</v>
      </c>
      <c r="C863">
        <f t="shared" si="14"/>
        <v>223853</v>
      </c>
      <c r="D863" t="s">
        <v>1</v>
      </c>
      <c r="E863" t="s">
        <v>2</v>
      </c>
    </row>
    <row r="864" spans="1:5">
      <c r="A864" t="s">
        <v>103</v>
      </c>
      <c r="B864">
        <v>1307873</v>
      </c>
      <c r="C864">
        <f t="shared" si="14"/>
        <v>223809</v>
      </c>
      <c r="D864" t="s">
        <v>1</v>
      </c>
      <c r="E864" t="s">
        <v>2</v>
      </c>
    </row>
    <row r="865" spans="1:5">
      <c r="A865" t="s">
        <v>103</v>
      </c>
      <c r="B865">
        <v>1504078</v>
      </c>
      <c r="C865">
        <f t="shared" si="14"/>
        <v>27604</v>
      </c>
      <c r="D865" t="s">
        <v>2</v>
      </c>
      <c r="E865" t="s">
        <v>214</v>
      </c>
    </row>
    <row r="866" spans="1:5">
      <c r="A866" t="s">
        <v>103</v>
      </c>
      <c r="B866">
        <v>1504082</v>
      </c>
      <c r="C866">
        <f t="shared" si="14"/>
        <v>27600</v>
      </c>
      <c r="D866" t="s">
        <v>798</v>
      </c>
      <c r="E866" t="s">
        <v>799</v>
      </c>
    </row>
    <row r="867" spans="1:5">
      <c r="A867" t="s">
        <v>103</v>
      </c>
      <c r="B867">
        <v>1516823</v>
      </c>
      <c r="C867">
        <f t="shared" si="14"/>
        <v>14859</v>
      </c>
      <c r="D867" t="s">
        <v>800</v>
      </c>
      <c r="E867" t="s">
        <v>801</v>
      </c>
    </row>
    <row r="868" spans="1:5">
      <c r="A868" t="s">
        <v>103</v>
      </c>
      <c r="B868">
        <v>1516825</v>
      </c>
      <c r="C868">
        <f t="shared" si="14"/>
        <v>14857</v>
      </c>
      <c r="D868" t="s">
        <v>802</v>
      </c>
      <c r="E868" t="s">
        <v>14</v>
      </c>
    </row>
    <row r="869" spans="1:5">
      <c r="A869" t="s">
        <v>103</v>
      </c>
      <c r="B869">
        <v>1516826</v>
      </c>
      <c r="C869">
        <f t="shared" si="14"/>
        <v>14856</v>
      </c>
      <c r="D869" t="s">
        <v>127</v>
      </c>
      <c r="E869" t="s">
        <v>128</v>
      </c>
    </row>
    <row r="870" spans="1:5">
      <c r="A870" t="s">
        <v>103</v>
      </c>
      <c r="B870">
        <v>1518802</v>
      </c>
      <c r="C870">
        <f t="shared" si="14"/>
        <v>12880</v>
      </c>
      <c r="D870" t="s">
        <v>803</v>
      </c>
      <c r="E870" t="s">
        <v>804</v>
      </c>
    </row>
    <row r="871" spans="1:5">
      <c r="A871" t="s">
        <v>103</v>
      </c>
      <c r="B871">
        <v>1518803</v>
      </c>
      <c r="C871">
        <f t="shared" si="14"/>
        <v>12879</v>
      </c>
      <c r="D871" t="s">
        <v>129</v>
      </c>
      <c r="E871" t="s">
        <v>130</v>
      </c>
    </row>
    <row r="872" spans="1:5">
      <c r="A872" t="s">
        <v>103</v>
      </c>
      <c r="B872">
        <v>1518804</v>
      </c>
      <c r="C872">
        <f t="shared" si="14"/>
        <v>12878</v>
      </c>
      <c r="D872" t="s">
        <v>131</v>
      </c>
      <c r="E872" t="s">
        <v>132</v>
      </c>
    </row>
    <row r="873" spans="1:5">
      <c r="A873" t="s">
        <v>103</v>
      </c>
      <c r="B873">
        <v>1518805</v>
      </c>
      <c r="C873">
        <f t="shared" si="14"/>
        <v>12877</v>
      </c>
      <c r="D873" t="s">
        <v>131</v>
      </c>
      <c r="E873" t="s">
        <v>538</v>
      </c>
    </row>
    <row r="874" spans="1:5">
      <c r="A874" t="s">
        <v>103</v>
      </c>
      <c r="B874">
        <v>1518806</v>
      </c>
      <c r="C874">
        <f t="shared" si="14"/>
        <v>12876</v>
      </c>
      <c r="D874" t="s">
        <v>131</v>
      </c>
      <c r="E874" t="s">
        <v>538</v>
      </c>
    </row>
    <row r="875" spans="1:5">
      <c r="A875" t="s">
        <v>103</v>
      </c>
      <c r="B875">
        <v>1518807</v>
      </c>
      <c r="C875">
        <f t="shared" si="14"/>
        <v>12875</v>
      </c>
      <c r="D875" t="s">
        <v>131</v>
      </c>
      <c r="E875" t="s">
        <v>132</v>
      </c>
    </row>
    <row r="876" spans="1:5">
      <c r="A876" t="s">
        <v>103</v>
      </c>
      <c r="B876">
        <v>1518808</v>
      </c>
      <c r="C876">
        <f t="shared" si="14"/>
        <v>12874</v>
      </c>
      <c r="D876" t="s">
        <v>131</v>
      </c>
      <c r="E876" t="s">
        <v>132</v>
      </c>
    </row>
    <row r="877" spans="1:5">
      <c r="A877" t="s">
        <v>103</v>
      </c>
      <c r="B877">
        <v>1518809</v>
      </c>
      <c r="C877">
        <f t="shared" si="14"/>
        <v>12873</v>
      </c>
      <c r="D877" t="s">
        <v>131</v>
      </c>
      <c r="E877" t="s">
        <v>132</v>
      </c>
    </row>
    <row r="878" spans="1:5">
      <c r="A878" t="s">
        <v>103</v>
      </c>
      <c r="B878">
        <v>1518810</v>
      </c>
      <c r="C878">
        <f t="shared" si="14"/>
        <v>12872</v>
      </c>
      <c r="D878" t="s">
        <v>131</v>
      </c>
      <c r="E878" t="s">
        <v>132</v>
      </c>
    </row>
    <row r="879" spans="1:5">
      <c r="A879" t="s">
        <v>103</v>
      </c>
      <c r="B879">
        <v>1518811</v>
      </c>
      <c r="C879">
        <f t="shared" si="14"/>
        <v>12871</v>
      </c>
      <c r="D879" t="s">
        <v>131</v>
      </c>
      <c r="E879" t="s">
        <v>538</v>
      </c>
    </row>
    <row r="880" spans="1:5">
      <c r="A880" t="s">
        <v>103</v>
      </c>
      <c r="B880">
        <v>1518812</v>
      </c>
      <c r="C880">
        <f t="shared" si="14"/>
        <v>12870</v>
      </c>
      <c r="D880" t="s">
        <v>131</v>
      </c>
      <c r="E880" t="s">
        <v>132</v>
      </c>
    </row>
    <row r="881" spans="1:5">
      <c r="A881" t="s">
        <v>103</v>
      </c>
      <c r="B881">
        <v>1518813</v>
      </c>
      <c r="C881">
        <f t="shared" si="14"/>
        <v>12869</v>
      </c>
      <c r="D881" t="s">
        <v>220</v>
      </c>
      <c r="E881" t="s">
        <v>805</v>
      </c>
    </row>
    <row r="882" spans="1:5">
      <c r="A882" t="s">
        <v>103</v>
      </c>
      <c r="B882">
        <v>1518814</v>
      </c>
      <c r="C882">
        <f t="shared" si="14"/>
        <v>12868</v>
      </c>
      <c r="D882" t="s">
        <v>81</v>
      </c>
      <c r="E882" t="s">
        <v>806</v>
      </c>
    </row>
    <row r="883" spans="1:5">
      <c r="A883" t="s">
        <v>103</v>
      </c>
      <c r="B883">
        <v>1518815</v>
      </c>
      <c r="C883">
        <f t="shared" si="14"/>
        <v>12867</v>
      </c>
      <c r="D883" t="s">
        <v>46</v>
      </c>
      <c r="E883" t="s">
        <v>133</v>
      </c>
    </row>
    <row r="884" spans="1:5">
      <c r="A884" t="s">
        <v>103</v>
      </c>
      <c r="B884">
        <v>1518816</v>
      </c>
      <c r="C884">
        <f t="shared" si="14"/>
        <v>12866</v>
      </c>
      <c r="D884" t="s">
        <v>1</v>
      </c>
      <c r="E884" t="s">
        <v>807</v>
      </c>
    </row>
    <row r="885" spans="1:5">
      <c r="A885" t="s">
        <v>103</v>
      </c>
      <c r="B885">
        <v>1523207</v>
      </c>
      <c r="C885">
        <f t="shared" si="14"/>
        <v>8475</v>
      </c>
      <c r="D885" t="s">
        <v>1</v>
      </c>
      <c r="E885" t="s">
        <v>3</v>
      </c>
    </row>
    <row r="886" spans="1:5">
      <c r="A886" t="s">
        <v>103</v>
      </c>
      <c r="B886">
        <v>1523282</v>
      </c>
      <c r="C886">
        <f t="shared" si="14"/>
        <v>8400</v>
      </c>
      <c r="D886" t="s">
        <v>3</v>
      </c>
      <c r="E886" t="s">
        <v>1</v>
      </c>
    </row>
    <row r="887" spans="1:5">
      <c r="A887" t="s">
        <v>103</v>
      </c>
      <c r="B887">
        <v>1523473</v>
      </c>
      <c r="C887">
        <f t="shared" si="14"/>
        <v>8209</v>
      </c>
      <c r="D887" t="s">
        <v>3</v>
      </c>
      <c r="E887" t="s">
        <v>4</v>
      </c>
    </row>
    <row r="888" spans="1:5">
      <c r="A888" t="s">
        <v>103</v>
      </c>
      <c r="B888">
        <v>1523478</v>
      </c>
      <c r="C888">
        <f t="shared" si="14"/>
        <v>8204</v>
      </c>
      <c r="D888" t="s">
        <v>1</v>
      </c>
      <c r="E888" t="s">
        <v>2</v>
      </c>
    </row>
    <row r="889" spans="1:5">
      <c r="A889" t="s">
        <v>103</v>
      </c>
      <c r="B889">
        <v>1523493</v>
      </c>
      <c r="C889">
        <f t="shared" si="14"/>
        <v>8189</v>
      </c>
      <c r="D889" t="s">
        <v>4</v>
      </c>
      <c r="E889" t="s">
        <v>3</v>
      </c>
    </row>
    <row r="890" spans="1:5">
      <c r="A890" t="s">
        <v>103</v>
      </c>
      <c r="B890">
        <v>1523533</v>
      </c>
      <c r="C890">
        <f t="shared" si="14"/>
        <v>8149</v>
      </c>
      <c r="D890" t="s">
        <v>808</v>
      </c>
      <c r="E890" t="s">
        <v>12</v>
      </c>
    </row>
    <row r="891" spans="1:5">
      <c r="A891" t="s">
        <v>103</v>
      </c>
      <c r="B891">
        <v>1523620</v>
      </c>
      <c r="C891">
        <f t="shared" si="14"/>
        <v>8062</v>
      </c>
      <c r="D891" t="s">
        <v>4</v>
      </c>
      <c r="E891" t="s">
        <v>3</v>
      </c>
    </row>
    <row r="892" spans="1:5">
      <c r="A892" t="s">
        <v>103</v>
      </c>
      <c r="B892">
        <v>1523718</v>
      </c>
      <c r="C892">
        <f t="shared" si="14"/>
        <v>7964</v>
      </c>
      <c r="D892" t="s">
        <v>1</v>
      </c>
      <c r="E892" t="s">
        <v>3</v>
      </c>
    </row>
    <row r="893" spans="1:5">
      <c r="A893" t="s">
        <v>103</v>
      </c>
      <c r="B893">
        <v>1523724</v>
      </c>
      <c r="C893">
        <f t="shared" si="14"/>
        <v>7958</v>
      </c>
      <c r="D893" t="s">
        <v>4</v>
      </c>
      <c r="E893" t="s">
        <v>1</v>
      </c>
    </row>
    <row r="894" spans="1:5">
      <c r="A894" t="s">
        <v>103</v>
      </c>
      <c r="B894">
        <v>1523739</v>
      </c>
      <c r="C894">
        <f t="shared" si="14"/>
        <v>7943</v>
      </c>
      <c r="D894" t="s">
        <v>2</v>
      </c>
      <c r="E894" t="s">
        <v>1</v>
      </c>
    </row>
    <row r="895" spans="1:5">
      <c r="A895" t="s">
        <v>103</v>
      </c>
      <c r="B895">
        <v>1523751</v>
      </c>
      <c r="C895">
        <f t="shared" si="14"/>
        <v>7931</v>
      </c>
      <c r="D895" t="s">
        <v>2</v>
      </c>
      <c r="E895" t="s">
        <v>3</v>
      </c>
    </row>
    <row r="896" spans="1:5">
      <c r="A896" t="s">
        <v>103</v>
      </c>
      <c r="B896">
        <v>1523758</v>
      </c>
      <c r="C896">
        <f t="shared" si="14"/>
        <v>7924</v>
      </c>
      <c r="D896" t="s">
        <v>4</v>
      </c>
      <c r="E896" t="s">
        <v>2</v>
      </c>
    </row>
    <row r="897" spans="1:5">
      <c r="A897" t="s">
        <v>103</v>
      </c>
      <c r="B897">
        <v>1523770</v>
      </c>
      <c r="C897">
        <f t="shared" si="14"/>
        <v>7912</v>
      </c>
      <c r="D897" t="s">
        <v>4</v>
      </c>
      <c r="E897" t="s">
        <v>2</v>
      </c>
    </row>
    <row r="898" spans="1:5">
      <c r="A898" t="s">
        <v>103</v>
      </c>
      <c r="B898">
        <v>1523799</v>
      </c>
      <c r="C898">
        <f t="shared" si="14"/>
        <v>7883</v>
      </c>
      <c r="D898" t="s">
        <v>2</v>
      </c>
      <c r="E898" t="s">
        <v>1</v>
      </c>
    </row>
    <row r="899" spans="1:5">
      <c r="A899" t="s">
        <v>103</v>
      </c>
      <c r="B899">
        <v>1523804</v>
      </c>
      <c r="C899">
        <f t="shared" si="14"/>
        <v>7878</v>
      </c>
      <c r="D899" t="s">
        <v>4</v>
      </c>
      <c r="E899" t="s">
        <v>1</v>
      </c>
    </row>
    <row r="900" spans="1:5">
      <c r="A900" t="s">
        <v>103</v>
      </c>
      <c r="B900">
        <v>1523829</v>
      </c>
      <c r="C900">
        <f t="shared" ref="C900:C963" si="15">1531682-B900</f>
        <v>7853</v>
      </c>
      <c r="D900" t="s">
        <v>3</v>
      </c>
      <c r="E900" t="s">
        <v>1</v>
      </c>
    </row>
    <row r="901" spans="1:5">
      <c r="A901" t="s">
        <v>103</v>
      </c>
      <c r="B901">
        <v>1523849</v>
      </c>
      <c r="C901">
        <f t="shared" si="15"/>
        <v>7833</v>
      </c>
      <c r="D901" t="s">
        <v>3</v>
      </c>
      <c r="E901" t="s">
        <v>1</v>
      </c>
    </row>
    <row r="902" spans="1:5">
      <c r="A902" t="s">
        <v>103</v>
      </c>
      <c r="B902">
        <v>1523861</v>
      </c>
      <c r="C902">
        <f t="shared" si="15"/>
        <v>7821</v>
      </c>
      <c r="D902" t="s">
        <v>2</v>
      </c>
      <c r="E902" t="s">
        <v>1</v>
      </c>
    </row>
    <row r="903" spans="1:5">
      <c r="A903" t="s">
        <v>103</v>
      </c>
      <c r="B903">
        <v>1523864</v>
      </c>
      <c r="C903">
        <f t="shared" si="15"/>
        <v>7818</v>
      </c>
      <c r="D903" t="s">
        <v>4</v>
      </c>
      <c r="E903" t="s">
        <v>2</v>
      </c>
    </row>
    <row r="904" spans="1:5">
      <c r="A904" t="s">
        <v>103</v>
      </c>
      <c r="B904">
        <v>1523867</v>
      </c>
      <c r="C904">
        <f t="shared" si="15"/>
        <v>7815</v>
      </c>
      <c r="D904" t="s">
        <v>3</v>
      </c>
      <c r="E904" t="s">
        <v>4</v>
      </c>
    </row>
    <row r="905" spans="1:5">
      <c r="A905" t="s">
        <v>103</v>
      </c>
      <c r="B905">
        <v>1523868</v>
      </c>
      <c r="C905">
        <f t="shared" si="15"/>
        <v>7814</v>
      </c>
      <c r="D905" t="s">
        <v>3</v>
      </c>
      <c r="E905" t="s">
        <v>1</v>
      </c>
    </row>
    <row r="906" spans="1:5">
      <c r="A906" t="s">
        <v>103</v>
      </c>
      <c r="B906">
        <v>1523878</v>
      </c>
      <c r="C906">
        <f t="shared" si="15"/>
        <v>7804</v>
      </c>
      <c r="D906" t="s">
        <v>4</v>
      </c>
      <c r="E906" t="s">
        <v>3</v>
      </c>
    </row>
    <row r="907" spans="1:5">
      <c r="A907" t="s">
        <v>103</v>
      </c>
      <c r="B907">
        <v>1523883</v>
      </c>
      <c r="C907">
        <f t="shared" si="15"/>
        <v>7799</v>
      </c>
      <c r="D907" t="s">
        <v>4</v>
      </c>
      <c r="E907" t="s">
        <v>809</v>
      </c>
    </row>
    <row r="908" spans="1:5">
      <c r="A908" t="s">
        <v>103</v>
      </c>
      <c r="B908">
        <v>1523887</v>
      </c>
      <c r="C908">
        <f t="shared" si="15"/>
        <v>7795</v>
      </c>
      <c r="D908" t="s">
        <v>4</v>
      </c>
      <c r="E908" t="s">
        <v>3</v>
      </c>
    </row>
    <row r="909" spans="1:5">
      <c r="A909" t="s">
        <v>103</v>
      </c>
      <c r="B909">
        <v>1523902</v>
      </c>
      <c r="C909">
        <f t="shared" si="15"/>
        <v>7780</v>
      </c>
      <c r="D909" t="s">
        <v>4</v>
      </c>
      <c r="E909" t="s">
        <v>3</v>
      </c>
    </row>
    <row r="910" spans="1:5">
      <c r="A910" t="s">
        <v>103</v>
      </c>
      <c r="B910">
        <v>1523918</v>
      </c>
      <c r="C910">
        <f t="shared" si="15"/>
        <v>7764</v>
      </c>
      <c r="D910" t="s">
        <v>1</v>
      </c>
      <c r="E910" t="s">
        <v>2</v>
      </c>
    </row>
    <row r="911" spans="1:5">
      <c r="A911" t="s">
        <v>103</v>
      </c>
      <c r="B911">
        <v>1523930</v>
      </c>
      <c r="C911">
        <f t="shared" si="15"/>
        <v>7752</v>
      </c>
      <c r="D911" t="s">
        <v>1</v>
      </c>
      <c r="E911" t="s">
        <v>3</v>
      </c>
    </row>
    <row r="912" spans="1:5">
      <c r="A912" t="s">
        <v>103</v>
      </c>
      <c r="B912">
        <v>1523931</v>
      </c>
      <c r="C912">
        <f t="shared" si="15"/>
        <v>7751</v>
      </c>
      <c r="D912" t="s">
        <v>3</v>
      </c>
      <c r="E912" t="s">
        <v>4</v>
      </c>
    </row>
    <row r="913" spans="1:5">
      <c r="A913" t="s">
        <v>103</v>
      </c>
      <c r="B913">
        <v>1523935</v>
      </c>
      <c r="C913">
        <f t="shared" si="15"/>
        <v>7747</v>
      </c>
      <c r="D913" t="s">
        <v>2</v>
      </c>
      <c r="E913" t="s">
        <v>283</v>
      </c>
    </row>
    <row r="914" spans="1:5">
      <c r="A914" t="s">
        <v>103</v>
      </c>
      <c r="B914">
        <v>1523944</v>
      </c>
      <c r="C914">
        <f t="shared" si="15"/>
        <v>7738</v>
      </c>
      <c r="D914" t="s">
        <v>1</v>
      </c>
      <c r="E914" t="s">
        <v>2</v>
      </c>
    </row>
    <row r="915" spans="1:5">
      <c r="A915" t="s">
        <v>103</v>
      </c>
      <c r="B915">
        <v>1523945</v>
      </c>
      <c r="C915">
        <f t="shared" si="15"/>
        <v>7737</v>
      </c>
      <c r="D915" t="s">
        <v>1</v>
      </c>
      <c r="E915" t="s">
        <v>4</v>
      </c>
    </row>
    <row r="916" spans="1:5">
      <c r="A916" t="s">
        <v>103</v>
      </c>
      <c r="B916">
        <v>1523947</v>
      </c>
      <c r="C916">
        <f t="shared" si="15"/>
        <v>7735</v>
      </c>
      <c r="D916" t="s">
        <v>3</v>
      </c>
      <c r="E916" t="s">
        <v>4</v>
      </c>
    </row>
    <row r="917" spans="1:5">
      <c r="A917" t="s">
        <v>103</v>
      </c>
      <c r="B917">
        <v>1523948</v>
      </c>
      <c r="C917">
        <f t="shared" si="15"/>
        <v>7734</v>
      </c>
      <c r="D917" t="s">
        <v>3</v>
      </c>
      <c r="E917" t="s">
        <v>4</v>
      </c>
    </row>
    <row r="918" spans="1:5">
      <c r="A918" t="s">
        <v>103</v>
      </c>
      <c r="B918">
        <v>1523949</v>
      </c>
      <c r="C918">
        <f t="shared" si="15"/>
        <v>7733</v>
      </c>
      <c r="D918" t="s">
        <v>4</v>
      </c>
      <c r="E918" t="s">
        <v>1</v>
      </c>
    </row>
    <row r="919" spans="1:5">
      <c r="A919" t="s">
        <v>103</v>
      </c>
      <c r="B919">
        <v>1523952</v>
      </c>
      <c r="C919">
        <f t="shared" si="15"/>
        <v>7730</v>
      </c>
      <c r="D919" t="s">
        <v>4</v>
      </c>
      <c r="E919" t="s">
        <v>2</v>
      </c>
    </row>
    <row r="920" spans="1:5">
      <c r="A920" t="s">
        <v>103</v>
      </c>
      <c r="B920">
        <v>1523956</v>
      </c>
      <c r="C920">
        <f t="shared" si="15"/>
        <v>7726</v>
      </c>
      <c r="D920" t="s">
        <v>1</v>
      </c>
      <c r="E920" t="s">
        <v>3</v>
      </c>
    </row>
    <row r="921" spans="1:5">
      <c r="A921" t="s">
        <v>103</v>
      </c>
      <c r="B921">
        <v>1523960</v>
      </c>
      <c r="C921">
        <f t="shared" si="15"/>
        <v>7722</v>
      </c>
      <c r="D921" t="s">
        <v>3</v>
      </c>
      <c r="E921" t="s">
        <v>2</v>
      </c>
    </row>
    <row r="922" spans="1:5">
      <c r="A922" t="s">
        <v>103</v>
      </c>
      <c r="B922">
        <v>1523961</v>
      </c>
      <c r="C922">
        <f t="shared" si="15"/>
        <v>7721</v>
      </c>
      <c r="D922" t="s">
        <v>3</v>
      </c>
      <c r="E922" t="s">
        <v>2</v>
      </c>
    </row>
    <row r="923" spans="1:5">
      <c r="A923" t="s">
        <v>103</v>
      </c>
      <c r="B923">
        <v>1524002</v>
      </c>
      <c r="C923">
        <f t="shared" si="15"/>
        <v>7680</v>
      </c>
      <c r="D923" t="s">
        <v>2</v>
      </c>
      <c r="E923" t="s">
        <v>1</v>
      </c>
    </row>
    <row r="924" spans="1:5">
      <c r="A924" t="s">
        <v>103</v>
      </c>
      <c r="B924">
        <v>1524010</v>
      </c>
      <c r="C924">
        <f t="shared" si="15"/>
        <v>7672</v>
      </c>
      <c r="D924" t="s">
        <v>1</v>
      </c>
      <c r="E924" t="s">
        <v>2</v>
      </c>
    </row>
    <row r="925" spans="1:5">
      <c r="A925" t="s">
        <v>103</v>
      </c>
      <c r="B925">
        <v>1524035</v>
      </c>
      <c r="C925">
        <f t="shared" si="15"/>
        <v>7647</v>
      </c>
      <c r="D925" t="s">
        <v>4</v>
      </c>
      <c r="E925" t="s">
        <v>1</v>
      </c>
    </row>
    <row r="926" spans="1:5">
      <c r="A926" t="s">
        <v>103</v>
      </c>
      <c r="B926">
        <v>1524061</v>
      </c>
      <c r="C926">
        <f t="shared" si="15"/>
        <v>7621</v>
      </c>
      <c r="D926" t="s">
        <v>1</v>
      </c>
      <c r="E926" t="s">
        <v>2</v>
      </c>
    </row>
    <row r="927" spans="1:5">
      <c r="A927" t="s">
        <v>103</v>
      </c>
      <c r="B927">
        <v>1524079</v>
      </c>
      <c r="C927">
        <f t="shared" si="15"/>
        <v>7603</v>
      </c>
      <c r="D927" t="s">
        <v>1</v>
      </c>
      <c r="E927" t="s">
        <v>810</v>
      </c>
    </row>
    <row r="928" spans="1:5">
      <c r="A928" t="s">
        <v>103</v>
      </c>
      <c r="B928">
        <v>1524105</v>
      </c>
      <c r="C928">
        <f t="shared" si="15"/>
        <v>7577</v>
      </c>
      <c r="D928" t="s">
        <v>3</v>
      </c>
      <c r="E928" t="s">
        <v>2</v>
      </c>
    </row>
    <row r="929" spans="1:5">
      <c r="A929" t="s">
        <v>103</v>
      </c>
      <c r="B929">
        <v>1524108</v>
      </c>
      <c r="C929">
        <f t="shared" si="15"/>
        <v>7574</v>
      </c>
      <c r="D929" t="s">
        <v>1</v>
      </c>
      <c r="E929" t="s">
        <v>2</v>
      </c>
    </row>
    <row r="930" spans="1:5">
      <c r="A930" t="s">
        <v>103</v>
      </c>
      <c r="B930">
        <v>1524167</v>
      </c>
      <c r="C930">
        <f t="shared" si="15"/>
        <v>7515</v>
      </c>
      <c r="D930" t="s">
        <v>3</v>
      </c>
      <c r="E930" t="s">
        <v>2</v>
      </c>
    </row>
    <row r="931" spans="1:5">
      <c r="A931" t="s">
        <v>103</v>
      </c>
      <c r="B931">
        <v>1524195</v>
      </c>
      <c r="C931">
        <f t="shared" si="15"/>
        <v>7487</v>
      </c>
      <c r="D931" t="s">
        <v>3</v>
      </c>
      <c r="E931" t="s">
        <v>4</v>
      </c>
    </row>
    <row r="932" spans="1:5">
      <c r="A932" t="s">
        <v>103</v>
      </c>
      <c r="B932">
        <v>1524227</v>
      </c>
      <c r="C932">
        <f t="shared" si="15"/>
        <v>7455</v>
      </c>
      <c r="D932" t="s">
        <v>4</v>
      </c>
      <c r="E932" t="s">
        <v>2</v>
      </c>
    </row>
    <row r="933" spans="1:5">
      <c r="A933" t="s">
        <v>103</v>
      </c>
      <c r="B933">
        <v>1524260</v>
      </c>
      <c r="C933">
        <f t="shared" si="15"/>
        <v>7422</v>
      </c>
      <c r="D933" t="s">
        <v>4</v>
      </c>
      <c r="E933" t="s">
        <v>1</v>
      </c>
    </row>
    <row r="934" spans="1:5">
      <c r="A934" t="s">
        <v>103</v>
      </c>
      <c r="B934">
        <v>1524263</v>
      </c>
      <c r="C934">
        <f t="shared" si="15"/>
        <v>7419</v>
      </c>
      <c r="D934" t="s">
        <v>4</v>
      </c>
      <c r="E934" t="s">
        <v>1</v>
      </c>
    </row>
    <row r="935" spans="1:5">
      <c r="A935" t="s">
        <v>103</v>
      </c>
      <c r="B935">
        <v>1524265</v>
      </c>
      <c r="C935">
        <f t="shared" si="15"/>
        <v>7417</v>
      </c>
      <c r="D935" t="s">
        <v>4</v>
      </c>
      <c r="E935" t="s">
        <v>3</v>
      </c>
    </row>
    <row r="936" spans="1:5">
      <c r="A936" t="s">
        <v>103</v>
      </c>
      <c r="B936">
        <v>1524287</v>
      </c>
      <c r="C936">
        <f t="shared" si="15"/>
        <v>7395</v>
      </c>
      <c r="D936" t="s">
        <v>4</v>
      </c>
      <c r="E936" t="s">
        <v>3</v>
      </c>
    </row>
    <row r="937" spans="1:5">
      <c r="A937" t="s">
        <v>103</v>
      </c>
      <c r="B937">
        <v>1524301</v>
      </c>
      <c r="C937">
        <f t="shared" si="15"/>
        <v>7381</v>
      </c>
      <c r="D937" t="s">
        <v>4</v>
      </c>
      <c r="E937" t="s">
        <v>1</v>
      </c>
    </row>
    <row r="938" spans="1:5">
      <c r="A938" t="s">
        <v>103</v>
      </c>
      <c r="B938">
        <v>1524303</v>
      </c>
      <c r="C938">
        <f t="shared" si="15"/>
        <v>7379</v>
      </c>
      <c r="D938" t="s">
        <v>3</v>
      </c>
      <c r="E938" t="s">
        <v>4</v>
      </c>
    </row>
    <row r="939" spans="1:5">
      <c r="A939" t="s">
        <v>103</v>
      </c>
      <c r="B939">
        <v>1524304</v>
      </c>
      <c r="C939">
        <f t="shared" si="15"/>
        <v>7378</v>
      </c>
      <c r="D939" t="s">
        <v>2</v>
      </c>
      <c r="E939" t="s">
        <v>1</v>
      </c>
    </row>
    <row r="940" spans="1:5">
      <c r="A940" t="s">
        <v>103</v>
      </c>
      <c r="B940">
        <v>1524306</v>
      </c>
      <c r="C940">
        <f t="shared" si="15"/>
        <v>7376</v>
      </c>
      <c r="D940" t="s">
        <v>2</v>
      </c>
      <c r="E940" t="s">
        <v>4</v>
      </c>
    </row>
    <row r="941" spans="1:5">
      <c r="A941" t="s">
        <v>103</v>
      </c>
      <c r="B941">
        <v>1524313</v>
      </c>
      <c r="C941">
        <f t="shared" si="15"/>
        <v>7369</v>
      </c>
      <c r="D941" t="s">
        <v>3</v>
      </c>
      <c r="E941" t="s">
        <v>4</v>
      </c>
    </row>
    <row r="942" spans="1:5">
      <c r="A942" t="s">
        <v>103</v>
      </c>
      <c r="B942">
        <v>1524314</v>
      </c>
      <c r="C942">
        <f t="shared" si="15"/>
        <v>7368</v>
      </c>
      <c r="D942" t="s">
        <v>4</v>
      </c>
      <c r="E942" t="s">
        <v>1</v>
      </c>
    </row>
    <row r="943" spans="1:5">
      <c r="A943" t="s">
        <v>103</v>
      </c>
      <c r="B943">
        <v>1524315</v>
      </c>
      <c r="C943">
        <f t="shared" si="15"/>
        <v>7367</v>
      </c>
      <c r="D943" t="s">
        <v>4</v>
      </c>
      <c r="E943" t="s">
        <v>3</v>
      </c>
    </row>
    <row r="944" spans="1:5">
      <c r="A944" t="s">
        <v>103</v>
      </c>
      <c r="B944">
        <v>1524331</v>
      </c>
      <c r="C944">
        <f t="shared" si="15"/>
        <v>7351</v>
      </c>
      <c r="D944" t="s">
        <v>1</v>
      </c>
      <c r="E944" t="s">
        <v>4</v>
      </c>
    </row>
    <row r="945" spans="1:5">
      <c r="A945" t="s">
        <v>103</v>
      </c>
      <c r="B945">
        <v>1524379</v>
      </c>
      <c r="C945">
        <f t="shared" si="15"/>
        <v>7303</v>
      </c>
      <c r="D945" t="s">
        <v>16</v>
      </c>
      <c r="E945" t="s">
        <v>149</v>
      </c>
    </row>
    <row r="946" spans="1:5">
      <c r="A946" t="s">
        <v>103</v>
      </c>
      <c r="B946">
        <v>1524401</v>
      </c>
      <c r="C946">
        <f t="shared" si="15"/>
        <v>7281</v>
      </c>
      <c r="D946" t="s">
        <v>4</v>
      </c>
      <c r="E946" t="s">
        <v>3</v>
      </c>
    </row>
    <row r="947" spans="1:5">
      <c r="A947" t="s">
        <v>103</v>
      </c>
      <c r="B947">
        <v>1524406</v>
      </c>
      <c r="C947">
        <f t="shared" si="15"/>
        <v>7276</v>
      </c>
      <c r="D947" t="s">
        <v>3</v>
      </c>
      <c r="E947" t="s">
        <v>4</v>
      </c>
    </row>
    <row r="948" spans="1:5">
      <c r="A948" t="s">
        <v>103</v>
      </c>
      <c r="B948">
        <v>1524415</v>
      </c>
      <c r="C948">
        <f t="shared" si="15"/>
        <v>7267</v>
      </c>
      <c r="D948" t="s">
        <v>1</v>
      </c>
      <c r="E948" t="s">
        <v>2</v>
      </c>
    </row>
    <row r="949" spans="1:5">
      <c r="A949" t="s">
        <v>103</v>
      </c>
      <c r="B949">
        <v>1524437</v>
      </c>
      <c r="C949">
        <f t="shared" si="15"/>
        <v>7245</v>
      </c>
      <c r="D949" t="s">
        <v>2</v>
      </c>
      <c r="E949" t="s">
        <v>1</v>
      </c>
    </row>
    <row r="950" spans="1:5">
      <c r="A950" t="s">
        <v>103</v>
      </c>
      <c r="B950">
        <v>1524448</v>
      </c>
      <c r="C950">
        <f t="shared" si="15"/>
        <v>7234</v>
      </c>
      <c r="D950" t="s">
        <v>3</v>
      </c>
      <c r="E950" t="s">
        <v>4</v>
      </c>
    </row>
    <row r="951" spans="1:5">
      <c r="A951" t="s">
        <v>103</v>
      </c>
      <c r="B951">
        <v>1524478</v>
      </c>
      <c r="C951">
        <f t="shared" si="15"/>
        <v>7204</v>
      </c>
      <c r="D951" t="s">
        <v>3</v>
      </c>
      <c r="E951" t="s">
        <v>4</v>
      </c>
    </row>
    <row r="952" spans="1:5">
      <c r="A952" t="s">
        <v>103</v>
      </c>
      <c r="B952">
        <v>1524496</v>
      </c>
      <c r="C952">
        <f t="shared" si="15"/>
        <v>7186</v>
      </c>
      <c r="D952" t="s">
        <v>3</v>
      </c>
      <c r="E952" t="s">
        <v>4</v>
      </c>
    </row>
    <row r="953" spans="1:5">
      <c r="A953" t="s">
        <v>103</v>
      </c>
      <c r="B953">
        <v>1524502</v>
      </c>
      <c r="C953">
        <f t="shared" si="15"/>
        <v>7180</v>
      </c>
      <c r="D953" t="s">
        <v>3</v>
      </c>
      <c r="E953" t="s">
        <v>4</v>
      </c>
    </row>
    <row r="954" spans="1:5">
      <c r="A954" t="s">
        <v>103</v>
      </c>
      <c r="B954">
        <v>1524535</v>
      </c>
      <c r="C954">
        <f t="shared" si="15"/>
        <v>7147</v>
      </c>
      <c r="D954" t="s">
        <v>1</v>
      </c>
      <c r="E954" t="s">
        <v>2</v>
      </c>
    </row>
    <row r="955" spans="1:5">
      <c r="A955" t="s">
        <v>103</v>
      </c>
      <c r="B955">
        <v>1524540</v>
      </c>
      <c r="C955">
        <f t="shared" si="15"/>
        <v>7142</v>
      </c>
      <c r="D955" t="s">
        <v>1</v>
      </c>
      <c r="E955" t="s">
        <v>4</v>
      </c>
    </row>
    <row r="956" spans="1:5">
      <c r="A956" t="s">
        <v>103</v>
      </c>
      <c r="B956">
        <v>1524566</v>
      </c>
      <c r="C956">
        <f t="shared" si="15"/>
        <v>7116</v>
      </c>
      <c r="D956" t="s">
        <v>4</v>
      </c>
      <c r="E956" t="s">
        <v>3</v>
      </c>
    </row>
    <row r="957" spans="1:5">
      <c r="A957" t="s">
        <v>103</v>
      </c>
      <c r="B957">
        <v>1524588</v>
      </c>
      <c r="C957">
        <f t="shared" si="15"/>
        <v>7094</v>
      </c>
      <c r="D957" t="s">
        <v>4</v>
      </c>
      <c r="E957" t="s">
        <v>3</v>
      </c>
    </row>
    <row r="958" spans="1:5">
      <c r="A958" t="s">
        <v>103</v>
      </c>
      <c r="B958">
        <v>1524627</v>
      </c>
      <c r="C958">
        <f t="shared" si="15"/>
        <v>7055</v>
      </c>
      <c r="D958" t="s">
        <v>4</v>
      </c>
      <c r="E958" t="s">
        <v>3</v>
      </c>
    </row>
    <row r="959" spans="1:5">
      <c r="A959" t="s">
        <v>103</v>
      </c>
      <c r="B959">
        <v>1524739</v>
      </c>
      <c r="C959">
        <f t="shared" si="15"/>
        <v>6943</v>
      </c>
      <c r="D959" t="s">
        <v>3</v>
      </c>
      <c r="E959" t="s">
        <v>4</v>
      </c>
    </row>
    <row r="960" spans="1:5">
      <c r="A960" t="s">
        <v>103</v>
      </c>
      <c r="B960">
        <v>1524744</v>
      </c>
      <c r="C960">
        <f t="shared" si="15"/>
        <v>6938</v>
      </c>
      <c r="D960" t="s">
        <v>4</v>
      </c>
      <c r="E960" t="s">
        <v>3</v>
      </c>
    </row>
    <row r="961" spans="1:5">
      <c r="A961" t="s">
        <v>103</v>
      </c>
      <c r="B961">
        <v>1524769</v>
      </c>
      <c r="C961">
        <f t="shared" si="15"/>
        <v>6913</v>
      </c>
      <c r="D961" t="s">
        <v>4</v>
      </c>
      <c r="E961" t="s">
        <v>3</v>
      </c>
    </row>
    <row r="962" spans="1:5">
      <c r="A962" t="s">
        <v>103</v>
      </c>
      <c r="B962">
        <v>1524797</v>
      </c>
      <c r="C962">
        <f t="shared" si="15"/>
        <v>6885</v>
      </c>
      <c r="D962" t="s">
        <v>1</v>
      </c>
      <c r="E962" t="s">
        <v>3</v>
      </c>
    </row>
    <row r="963" spans="1:5">
      <c r="A963" t="s">
        <v>103</v>
      </c>
      <c r="B963">
        <v>1524801</v>
      </c>
      <c r="C963">
        <f t="shared" si="15"/>
        <v>6881</v>
      </c>
      <c r="D963" t="s">
        <v>4</v>
      </c>
      <c r="E963" t="s">
        <v>2</v>
      </c>
    </row>
    <row r="964" spans="1:5">
      <c r="A964" t="s">
        <v>103</v>
      </c>
      <c r="B964">
        <v>1524805</v>
      </c>
      <c r="C964">
        <f t="shared" ref="C964:C970" si="16">1531682-B964</f>
        <v>6877</v>
      </c>
      <c r="D964" t="s">
        <v>3</v>
      </c>
      <c r="E964" t="s">
        <v>4</v>
      </c>
    </row>
    <row r="965" spans="1:5">
      <c r="A965" t="s">
        <v>103</v>
      </c>
      <c r="B965">
        <v>1524817</v>
      </c>
      <c r="C965">
        <f t="shared" si="16"/>
        <v>6865</v>
      </c>
      <c r="D965" t="s">
        <v>1</v>
      </c>
      <c r="E965" t="s">
        <v>4</v>
      </c>
    </row>
    <row r="966" spans="1:5">
      <c r="A966" t="s">
        <v>103</v>
      </c>
      <c r="B966">
        <v>1524906</v>
      </c>
      <c r="C966">
        <f t="shared" si="16"/>
        <v>6776</v>
      </c>
      <c r="D966" t="s">
        <v>742</v>
      </c>
      <c r="E966" t="s">
        <v>474</v>
      </c>
    </row>
    <row r="967" spans="1:5">
      <c r="A967" t="s">
        <v>103</v>
      </c>
      <c r="B967">
        <v>1531296</v>
      </c>
      <c r="C967">
        <f t="shared" si="16"/>
        <v>386</v>
      </c>
      <c r="D967" t="s">
        <v>2</v>
      </c>
      <c r="E967" t="s">
        <v>3</v>
      </c>
    </row>
    <row r="968" spans="1:5">
      <c r="A968" t="s">
        <v>103</v>
      </c>
      <c r="B968">
        <v>1531614</v>
      </c>
      <c r="C968">
        <f t="shared" si="16"/>
        <v>68</v>
      </c>
      <c r="D968" t="s">
        <v>3</v>
      </c>
      <c r="E968" t="s">
        <v>2</v>
      </c>
    </row>
    <row r="969" spans="1:5">
      <c r="A969" t="s">
        <v>103</v>
      </c>
      <c r="B969">
        <v>1531618</v>
      </c>
      <c r="C969">
        <f t="shared" si="16"/>
        <v>64</v>
      </c>
      <c r="D969" t="s">
        <v>4</v>
      </c>
      <c r="E969" t="s">
        <v>3</v>
      </c>
    </row>
    <row r="970" spans="1:5">
      <c r="A970" t="s">
        <v>103</v>
      </c>
      <c r="B970">
        <v>1531637</v>
      </c>
      <c r="C970">
        <f t="shared" si="16"/>
        <v>45</v>
      </c>
      <c r="D970" t="s">
        <v>4</v>
      </c>
      <c r="E970" t="s">
        <v>3</v>
      </c>
    </row>
    <row r="971" spans="1:5">
      <c r="A971" t="s">
        <v>134</v>
      </c>
      <c r="B971">
        <v>141</v>
      </c>
      <c r="C971">
        <f>552153-B971</f>
        <v>552012</v>
      </c>
      <c r="D971" t="s">
        <v>3</v>
      </c>
      <c r="E971" t="s">
        <v>4</v>
      </c>
    </row>
    <row r="972" spans="1:5">
      <c r="A972" t="s">
        <v>134</v>
      </c>
      <c r="B972">
        <v>217</v>
      </c>
      <c r="C972">
        <f t="shared" ref="C972:C1035" si="17">552153-B972</f>
        <v>551936</v>
      </c>
      <c r="D972" t="s">
        <v>2</v>
      </c>
      <c r="E972" t="s">
        <v>4</v>
      </c>
    </row>
    <row r="973" spans="1:5">
      <c r="A973" t="s">
        <v>134</v>
      </c>
      <c r="B973">
        <v>388</v>
      </c>
      <c r="C973">
        <f t="shared" si="17"/>
        <v>551765</v>
      </c>
      <c r="D973" t="s">
        <v>4</v>
      </c>
      <c r="E973" t="s">
        <v>1</v>
      </c>
    </row>
    <row r="974" spans="1:5">
      <c r="A974" t="s">
        <v>134</v>
      </c>
      <c r="B974">
        <v>641</v>
      </c>
      <c r="C974">
        <f t="shared" si="17"/>
        <v>551512</v>
      </c>
      <c r="D974" t="s">
        <v>2</v>
      </c>
      <c r="E974" t="s">
        <v>3</v>
      </c>
    </row>
    <row r="975" spans="1:5">
      <c r="A975" t="s">
        <v>134</v>
      </c>
      <c r="B975">
        <v>661</v>
      </c>
      <c r="C975">
        <f t="shared" si="17"/>
        <v>551492</v>
      </c>
      <c r="D975" t="s">
        <v>417</v>
      </c>
      <c r="E975" t="s">
        <v>3</v>
      </c>
    </row>
    <row r="976" spans="1:5">
      <c r="A976" t="s">
        <v>134</v>
      </c>
      <c r="B976">
        <v>994</v>
      </c>
      <c r="C976">
        <f t="shared" si="17"/>
        <v>551159</v>
      </c>
      <c r="D976" t="s">
        <v>2</v>
      </c>
      <c r="E976" t="s">
        <v>4</v>
      </c>
    </row>
    <row r="977" spans="1:5">
      <c r="A977" t="s">
        <v>134</v>
      </c>
      <c r="B977">
        <v>1044</v>
      </c>
      <c r="C977">
        <f t="shared" si="17"/>
        <v>551109</v>
      </c>
      <c r="D977" t="s">
        <v>2</v>
      </c>
      <c r="E977" t="s">
        <v>4</v>
      </c>
    </row>
    <row r="978" spans="1:5">
      <c r="A978" t="s">
        <v>134</v>
      </c>
      <c r="B978">
        <v>1276</v>
      </c>
      <c r="C978">
        <f t="shared" si="17"/>
        <v>550877</v>
      </c>
      <c r="D978" t="s">
        <v>2</v>
      </c>
      <c r="E978" t="s">
        <v>1</v>
      </c>
    </row>
    <row r="979" spans="1:5">
      <c r="A979" t="s">
        <v>134</v>
      </c>
      <c r="B979">
        <v>1310</v>
      </c>
      <c r="C979">
        <f t="shared" si="17"/>
        <v>550843</v>
      </c>
      <c r="D979" t="s">
        <v>2</v>
      </c>
      <c r="E979" t="s">
        <v>1</v>
      </c>
    </row>
    <row r="980" spans="1:5">
      <c r="A980" t="s">
        <v>134</v>
      </c>
      <c r="B980">
        <v>1331</v>
      </c>
      <c r="C980">
        <f t="shared" si="17"/>
        <v>550822</v>
      </c>
      <c r="D980" t="s">
        <v>2</v>
      </c>
      <c r="E980" t="s">
        <v>4</v>
      </c>
    </row>
    <row r="981" spans="1:5">
      <c r="A981" t="s">
        <v>134</v>
      </c>
      <c r="B981">
        <v>1570</v>
      </c>
      <c r="C981">
        <f t="shared" si="17"/>
        <v>550583</v>
      </c>
      <c r="D981" t="s">
        <v>811</v>
      </c>
      <c r="E981" t="s">
        <v>4</v>
      </c>
    </row>
    <row r="982" spans="1:5">
      <c r="A982" t="s">
        <v>134</v>
      </c>
      <c r="B982">
        <v>1577</v>
      </c>
      <c r="C982">
        <f t="shared" si="17"/>
        <v>550576</v>
      </c>
      <c r="D982" t="s">
        <v>4</v>
      </c>
      <c r="E982" t="s">
        <v>1</v>
      </c>
    </row>
    <row r="983" spans="1:5">
      <c r="A983" t="s">
        <v>134</v>
      </c>
      <c r="B983">
        <v>1630</v>
      </c>
      <c r="C983">
        <f t="shared" si="17"/>
        <v>550523</v>
      </c>
      <c r="D983" t="s">
        <v>4</v>
      </c>
      <c r="E983" t="s">
        <v>1</v>
      </c>
    </row>
    <row r="984" spans="1:5">
      <c r="A984" t="s">
        <v>134</v>
      </c>
      <c r="B984">
        <v>1678</v>
      </c>
      <c r="C984">
        <f t="shared" si="17"/>
        <v>550475</v>
      </c>
      <c r="D984" t="s">
        <v>2</v>
      </c>
      <c r="E984" t="s">
        <v>4</v>
      </c>
    </row>
    <row r="985" spans="1:5">
      <c r="A985" t="s">
        <v>134</v>
      </c>
      <c r="B985">
        <v>1883</v>
      </c>
      <c r="C985">
        <f t="shared" si="17"/>
        <v>550270</v>
      </c>
      <c r="D985" t="s">
        <v>2</v>
      </c>
      <c r="E985" t="s">
        <v>4</v>
      </c>
    </row>
    <row r="986" spans="1:5">
      <c r="A986" t="s">
        <v>134</v>
      </c>
      <c r="B986">
        <v>1961</v>
      </c>
      <c r="C986">
        <f t="shared" si="17"/>
        <v>550192</v>
      </c>
      <c r="D986" t="s">
        <v>2</v>
      </c>
      <c r="E986" t="s">
        <v>4</v>
      </c>
    </row>
    <row r="987" spans="1:5">
      <c r="A987" t="s">
        <v>134</v>
      </c>
      <c r="B987">
        <v>2217</v>
      </c>
      <c r="C987">
        <f t="shared" si="17"/>
        <v>549936</v>
      </c>
      <c r="D987" t="s">
        <v>2</v>
      </c>
      <c r="E987" t="s">
        <v>1</v>
      </c>
    </row>
    <row r="988" spans="1:5">
      <c r="A988" t="s">
        <v>134</v>
      </c>
      <c r="B988">
        <v>2382</v>
      </c>
      <c r="C988">
        <f t="shared" si="17"/>
        <v>549771</v>
      </c>
      <c r="D988" t="s">
        <v>2</v>
      </c>
      <c r="E988" t="s">
        <v>1</v>
      </c>
    </row>
    <row r="989" spans="1:5">
      <c r="A989" t="s">
        <v>134</v>
      </c>
      <c r="B989">
        <v>2445</v>
      </c>
      <c r="C989">
        <f t="shared" si="17"/>
        <v>549708</v>
      </c>
      <c r="D989" t="s">
        <v>2</v>
      </c>
      <c r="E989" t="s">
        <v>4</v>
      </c>
    </row>
    <row r="990" spans="1:5">
      <c r="A990" t="s">
        <v>134</v>
      </c>
      <c r="B990">
        <v>2457</v>
      </c>
      <c r="C990">
        <f t="shared" si="17"/>
        <v>549696</v>
      </c>
      <c r="D990" t="s">
        <v>2</v>
      </c>
      <c r="E990" t="s">
        <v>4</v>
      </c>
    </row>
    <row r="991" spans="1:5">
      <c r="A991" t="s">
        <v>134</v>
      </c>
      <c r="B991">
        <v>2493</v>
      </c>
      <c r="C991">
        <f t="shared" si="17"/>
        <v>549660</v>
      </c>
      <c r="D991" t="s">
        <v>2</v>
      </c>
      <c r="E991" t="s">
        <v>1</v>
      </c>
    </row>
    <row r="992" spans="1:5">
      <c r="A992" t="s">
        <v>134</v>
      </c>
      <c r="B992">
        <v>2496</v>
      </c>
      <c r="C992">
        <f t="shared" si="17"/>
        <v>549657</v>
      </c>
      <c r="D992" t="s">
        <v>2</v>
      </c>
      <c r="E992" t="s">
        <v>4</v>
      </c>
    </row>
    <row r="993" spans="1:5">
      <c r="A993" t="s">
        <v>134</v>
      </c>
      <c r="B993">
        <v>2497</v>
      </c>
      <c r="C993">
        <f t="shared" si="17"/>
        <v>549656</v>
      </c>
      <c r="D993" t="s">
        <v>4</v>
      </c>
      <c r="E993" t="s">
        <v>1</v>
      </c>
    </row>
    <row r="994" spans="1:5">
      <c r="A994" t="s">
        <v>134</v>
      </c>
      <c r="B994">
        <v>2514</v>
      </c>
      <c r="C994">
        <f t="shared" si="17"/>
        <v>549639</v>
      </c>
      <c r="D994" t="s">
        <v>4</v>
      </c>
      <c r="E994" t="s">
        <v>3</v>
      </c>
    </row>
    <row r="995" spans="1:5">
      <c r="A995" t="s">
        <v>134</v>
      </c>
      <c r="B995">
        <v>2515</v>
      </c>
      <c r="C995">
        <f t="shared" si="17"/>
        <v>549638</v>
      </c>
      <c r="D995" t="s">
        <v>2</v>
      </c>
      <c r="E995" t="s">
        <v>4</v>
      </c>
    </row>
    <row r="996" spans="1:5">
      <c r="A996" t="s">
        <v>134</v>
      </c>
      <c r="B996">
        <v>2692</v>
      </c>
      <c r="C996">
        <f t="shared" si="17"/>
        <v>549461</v>
      </c>
      <c r="D996" t="s">
        <v>4</v>
      </c>
      <c r="E996" t="s">
        <v>1</v>
      </c>
    </row>
    <row r="997" spans="1:5">
      <c r="A997" t="s">
        <v>134</v>
      </c>
      <c r="B997">
        <v>2784</v>
      </c>
      <c r="C997">
        <f t="shared" si="17"/>
        <v>549369</v>
      </c>
      <c r="D997" t="s">
        <v>2</v>
      </c>
      <c r="E997" t="s">
        <v>4</v>
      </c>
    </row>
    <row r="998" spans="1:5">
      <c r="A998" t="s">
        <v>134</v>
      </c>
      <c r="B998">
        <v>2899</v>
      </c>
      <c r="C998">
        <f t="shared" si="17"/>
        <v>549254</v>
      </c>
      <c r="D998" t="s">
        <v>2</v>
      </c>
      <c r="E998" t="s">
        <v>1</v>
      </c>
    </row>
    <row r="999" spans="1:5">
      <c r="A999" t="s">
        <v>134</v>
      </c>
      <c r="B999">
        <v>2922</v>
      </c>
      <c r="C999">
        <f t="shared" si="17"/>
        <v>549231</v>
      </c>
      <c r="D999" t="s">
        <v>2</v>
      </c>
      <c r="E999" t="s">
        <v>3</v>
      </c>
    </row>
    <row r="1000" spans="1:5">
      <c r="A1000" t="s">
        <v>134</v>
      </c>
      <c r="B1000">
        <v>2933</v>
      </c>
      <c r="C1000">
        <f t="shared" si="17"/>
        <v>549220</v>
      </c>
      <c r="D1000" t="s">
        <v>812</v>
      </c>
      <c r="E1000" t="s">
        <v>46</v>
      </c>
    </row>
    <row r="1001" spans="1:5">
      <c r="A1001" t="s">
        <v>134</v>
      </c>
      <c r="B1001">
        <v>2953</v>
      </c>
      <c r="C1001">
        <f t="shared" si="17"/>
        <v>549200</v>
      </c>
      <c r="D1001" t="s">
        <v>1</v>
      </c>
      <c r="E1001" t="s">
        <v>4</v>
      </c>
    </row>
    <row r="1002" spans="1:5">
      <c r="A1002" t="s">
        <v>134</v>
      </c>
      <c r="B1002">
        <v>3046</v>
      </c>
      <c r="C1002">
        <f t="shared" si="17"/>
        <v>549107</v>
      </c>
      <c r="D1002" t="s">
        <v>3</v>
      </c>
      <c r="E1002" t="s">
        <v>4</v>
      </c>
    </row>
    <row r="1003" spans="1:5">
      <c r="A1003" t="s">
        <v>134</v>
      </c>
      <c r="B1003">
        <v>3106</v>
      </c>
      <c r="C1003">
        <f t="shared" si="17"/>
        <v>549047</v>
      </c>
      <c r="D1003" t="s">
        <v>2</v>
      </c>
      <c r="E1003" t="s">
        <v>4</v>
      </c>
    </row>
    <row r="1004" spans="1:5">
      <c r="A1004" t="s">
        <v>134</v>
      </c>
      <c r="B1004">
        <v>3111</v>
      </c>
      <c r="C1004">
        <f t="shared" si="17"/>
        <v>549042</v>
      </c>
      <c r="D1004" t="s">
        <v>2</v>
      </c>
      <c r="E1004" t="s">
        <v>1</v>
      </c>
    </row>
    <row r="1005" spans="1:5">
      <c r="A1005" t="s">
        <v>134</v>
      </c>
      <c r="B1005">
        <v>3287</v>
      </c>
      <c r="C1005">
        <f t="shared" si="17"/>
        <v>548866</v>
      </c>
      <c r="D1005" t="s">
        <v>1</v>
      </c>
      <c r="E1005" t="s">
        <v>2</v>
      </c>
    </row>
    <row r="1006" spans="1:5">
      <c r="A1006" t="s">
        <v>134</v>
      </c>
      <c r="B1006">
        <v>3307</v>
      </c>
      <c r="C1006">
        <f t="shared" si="17"/>
        <v>548846</v>
      </c>
      <c r="D1006" t="s">
        <v>2</v>
      </c>
      <c r="E1006" t="s">
        <v>1</v>
      </c>
    </row>
    <row r="1007" spans="1:5">
      <c r="A1007" t="s">
        <v>134</v>
      </c>
      <c r="B1007">
        <v>3311</v>
      </c>
      <c r="C1007">
        <f t="shared" si="17"/>
        <v>548842</v>
      </c>
      <c r="D1007" t="s">
        <v>3</v>
      </c>
      <c r="E1007" t="s">
        <v>2</v>
      </c>
    </row>
    <row r="1008" spans="1:5">
      <c r="A1008" t="s">
        <v>134</v>
      </c>
      <c r="B1008">
        <v>3354</v>
      </c>
      <c r="C1008">
        <f t="shared" si="17"/>
        <v>548799</v>
      </c>
      <c r="D1008" t="s">
        <v>4</v>
      </c>
      <c r="E1008" t="s">
        <v>1</v>
      </c>
    </row>
    <row r="1009" spans="1:5">
      <c r="A1009" t="s">
        <v>134</v>
      </c>
      <c r="B1009">
        <v>3355</v>
      </c>
      <c r="C1009">
        <f t="shared" si="17"/>
        <v>548798</v>
      </c>
      <c r="D1009" t="s">
        <v>1</v>
      </c>
      <c r="E1009" t="s">
        <v>4</v>
      </c>
    </row>
    <row r="1010" spans="1:5">
      <c r="A1010" t="s">
        <v>134</v>
      </c>
      <c r="B1010">
        <v>3384</v>
      </c>
      <c r="C1010">
        <f t="shared" si="17"/>
        <v>548769</v>
      </c>
      <c r="D1010" t="s">
        <v>1</v>
      </c>
      <c r="E1010" t="s">
        <v>3</v>
      </c>
    </row>
    <row r="1011" spans="1:5">
      <c r="A1011" t="s">
        <v>134</v>
      </c>
      <c r="B1011">
        <v>3469</v>
      </c>
      <c r="C1011">
        <f t="shared" si="17"/>
        <v>548684</v>
      </c>
      <c r="D1011" t="s">
        <v>4</v>
      </c>
      <c r="E1011" t="s">
        <v>1</v>
      </c>
    </row>
    <row r="1012" spans="1:5">
      <c r="A1012" t="s">
        <v>134</v>
      </c>
      <c r="B1012">
        <v>3543</v>
      </c>
      <c r="C1012">
        <f t="shared" si="17"/>
        <v>548610</v>
      </c>
      <c r="D1012" t="s">
        <v>813</v>
      </c>
      <c r="E1012" t="s">
        <v>141</v>
      </c>
    </row>
    <row r="1013" spans="1:5">
      <c r="A1013" t="s">
        <v>134</v>
      </c>
      <c r="B1013">
        <v>3624</v>
      </c>
      <c r="C1013">
        <f t="shared" si="17"/>
        <v>548529</v>
      </c>
      <c r="D1013" t="s">
        <v>16</v>
      </c>
      <c r="E1013" t="s">
        <v>17</v>
      </c>
    </row>
    <row r="1014" spans="1:5">
      <c r="A1014" t="s">
        <v>134</v>
      </c>
      <c r="B1014">
        <v>3635</v>
      </c>
      <c r="C1014">
        <f t="shared" si="17"/>
        <v>548518</v>
      </c>
      <c r="D1014" t="s">
        <v>2</v>
      </c>
      <c r="E1014" t="s">
        <v>4</v>
      </c>
    </row>
    <row r="1015" spans="1:5">
      <c r="A1015" t="s">
        <v>134</v>
      </c>
      <c r="B1015">
        <v>3658</v>
      </c>
      <c r="C1015">
        <f t="shared" si="17"/>
        <v>548495</v>
      </c>
      <c r="D1015" t="s">
        <v>3</v>
      </c>
      <c r="E1015" t="s">
        <v>4</v>
      </c>
    </row>
    <row r="1016" spans="1:5">
      <c r="A1016" t="s">
        <v>134</v>
      </c>
      <c r="B1016">
        <v>3673</v>
      </c>
      <c r="C1016">
        <f t="shared" si="17"/>
        <v>548480</v>
      </c>
      <c r="D1016" t="s">
        <v>2</v>
      </c>
      <c r="E1016" t="s">
        <v>3</v>
      </c>
    </row>
    <row r="1017" spans="1:5">
      <c r="A1017" t="s">
        <v>134</v>
      </c>
      <c r="B1017">
        <v>3721</v>
      </c>
      <c r="C1017">
        <f t="shared" si="17"/>
        <v>548432</v>
      </c>
      <c r="D1017" t="s">
        <v>2</v>
      </c>
      <c r="E1017" t="s">
        <v>1</v>
      </c>
    </row>
    <row r="1018" spans="1:5">
      <c r="A1018" t="s">
        <v>134</v>
      </c>
      <c r="B1018">
        <v>3735</v>
      </c>
      <c r="C1018">
        <f t="shared" si="17"/>
        <v>548418</v>
      </c>
      <c r="D1018" t="s">
        <v>141</v>
      </c>
      <c r="E1018" t="s">
        <v>147</v>
      </c>
    </row>
    <row r="1019" spans="1:5">
      <c r="A1019" t="s">
        <v>134</v>
      </c>
      <c r="B1019">
        <v>3740</v>
      </c>
      <c r="C1019">
        <f t="shared" si="17"/>
        <v>548413</v>
      </c>
      <c r="D1019" t="s">
        <v>21</v>
      </c>
      <c r="E1019" t="s">
        <v>22</v>
      </c>
    </row>
    <row r="1020" spans="1:5">
      <c r="A1020" t="s">
        <v>134</v>
      </c>
      <c r="B1020">
        <v>3777</v>
      </c>
      <c r="C1020">
        <f t="shared" si="17"/>
        <v>548376</v>
      </c>
      <c r="D1020" t="s">
        <v>811</v>
      </c>
      <c r="E1020" t="s">
        <v>4</v>
      </c>
    </row>
    <row r="1021" spans="1:5">
      <c r="A1021" t="s">
        <v>134</v>
      </c>
      <c r="B1021">
        <v>3793</v>
      </c>
      <c r="C1021">
        <f t="shared" si="17"/>
        <v>548360</v>
      </c>
      <c r="D1021" t="s">
        <v>147</v>
      </c>
      <c r="E1021" t="s">
        <v>668</v>
      </c>
    </row>
    <row r="1022" spans="1:5">
      <c r="A1022" t="s">
        <v>134</v>
      </c>
      <c r="B1022">
        <v>3796</v>
      </c>
      <c r="C1022">
        <f t="shared" si="17"/>
        <v>548357</v>
      </c>
      <c r="D1022" t="s">
        <v>14</v>
      </c>
      <c r="E1022" t="s">
        <v>504</v>
      </c>
    </row>
    <row r="1023" spans="1:5">
      <c r="A1023" t="s">
        <v>134</v>
      </c>
      <c r="B1023">
        <v>3798</v>
      </c>
      <c r="C1023">
        <f t="shared" si="17"/>
        <v>548355</v>
      </c>
      <c r="D1023" t="s">
        <v>4</v>
      </c>
      <c r="E1023" t="s">
        <v>814</v>
      </c>
    </row>
    <row r="1024" spans="1:5">
      <c r="A1024" t="s">
        <v>134</v>
      </c>
      <c r="B1024">
        <v>3809</v>
      </c>
      <c r="C1024">
        <f t="shared" si="17"/>
        <v>548344</v>
      </c>
      <c r="D1024" t="s">
        <v>18</v>
      </c>
      <c r="E1024" t="s">
        <v>1</v>
      </c>
    </row>
    <row r="1025" spans="1:5">
      <c r="A1025" t="s">
        <v>134</v>
      </c>
      <c r="B1025">
        <v>3810</v>
      </c>
      <c r="C1025">
        <f t="shared" si="17"/>
        <v>548343</v>
      </c>
      <c r="D1025" t="s">
        <v>147</v>
      </c>
      <c r="E1025" t="s">
        <v>815</v>
      </c>
    </row>
    <row r="1026" spans="1:5">
      <c r="A1026" t="s">
        <v>134</v>
      </c>
      <c r="B1026">
        <v>3842</v>
      </c>
      <c r="C1026">
        <f t="shared" si="17"/>
        <v>548311</v>
      </c>
      <c r="D1026" t="s">
        <v>215</v>
      </c>
      <c r="E1026" t="s">
        <v>2</v>
      </c>
    </row>
    <row r="1027" spans="1:5">
      <c r="A1027" t="s">
        <v>134</v>
      </c>
      <c r="B1027">
        <v>3859</v>
      </c>
      <c r="C1027">
        <f t="shared" si="17"/>
        <v>548294</v>
      </c>
      <c r="D1027" t="s">
        <v>135</v>
      </c>
      <c r="E1027" t="s">
        <v>3</v>
      </c>
    </row>
    <row r="1028" spans="1:5">
      <c r="A1028" t="s">
        <v>134</v>
      </c>
      <c r="B1028">
        <v>3865</v>
      </c>
      <c r="C1028">
        <f t="shared" si="17"/>
        <v>548288</v>
      </c>
      <c r="D1028" t="s">
        <v>816</v>
      </c>
      <c r="E1028" t="s">
        <v>445</v>
      </c>
    </row>
    <row r="1029" spans="1:5">
      <c r="A1029" t="s">
        <v>134</v>
      </c>
      <c r="B1029">
        <v>3898</v>
      </c>
      <c r="C1029">
        <f t="shared" si="17"/>
        <v>548255</v>
      </c>
      <c r="D1029" t="s">
        <v>2</v>
      </c>
      <c r="E1029" t="s">
        <v>4</v>
      </c>
    </row>
    <row r="1030" spans="1:5">
      <c r="A1030" t="s">
        <v>134</v>
      </c>
      <c r="B1030">
        <v>3914</v>
      </c>
      <c r="C1030">
        <f t="shared" si="17"/>
        <v>548239</v>
      </c>
      <c r="D1030" t="s">
        <v>2</v>
      </c>
      <c r="E1030" t="s">
        <v>4</v>
      </c>
    </row>
    <row r="1031" spans="1:5">
      <c r="A1031" t="s">
        <v>134</v>
      </c>
      <c r="B1031">
        <v>3925</v>
      </c>
      <c r="C1031">
        <f t="shared" si="17"/>
        <v>548228</v>
      </c>
      <c r="D1031" t="s">
        <v>3</v>
      </c>
      <c r="E1031" t="s">
        <v>2</v>
      </c>
    </row>
    <row r="1032" spans="1:5">
      <c r="A1032" t="s">
        <v>134</v>
      </c>
      <c r="B1032">
        <v>3947</v>
      </c>
      <c r="C1032">
        <f t="shared" si="17"/>
        <v>548206</v>
      </c>
      <c r="D1032" t="s">
        <v>18</v>
      </c>
      <c r="E1032" t="s">
        <v>1</v>
      </c>
    </row>
    <row r="1033" spans="1:5">
      <c r="A1033" t="s">
        <v>134</v>
      </c>
      <c r="B1033">
        <v>4002</v>
      </c>
      <c r="C1033">
        <f t="shared" si="17"/>
        <v>548151</v>
      </c>
      <c r="D1033" t="s">
        <v>445</v>
      </c>
      <c r="E1033" t="s">
        <v>18</v>
      </c>
    </row>
    <row r="1034" spans="1:5">
      <c r="A1034" t="s">
        <v>134</v>
      </c>
      <c r="B1034">
        <v>4015</v>
      </c>
      <c r="C1034">
        <f t="shared" si="17"/>
        <v>548138</v>
      </c>
      <c r="D1034" t="s">
        <v>3</v>
      </c>
      <c r="E1034" t="s">
        <v>4</v>
      </c>
    </row>
    <row r="1035" spans="1:5">
      <c r="A1035" t="s">
        <v>134</v>
      </c>
      <c r="B1035">
        <v>4024</v>
      </c>
      <c r="C1035">
        <f t="shared" si="17"/>
        <v>548129</v>
      </c>
      <c r="D1035" t="s">
        <v>3</v>
      </c>
      <c r="E1035" t="s">
        <v>2</v>
      </c>
    </row>
    <row r="1036" spans="1:5">
      <c r="A1036" t="s">
        <v>134</v>
      </c>
      <c r="B1036">
        <v>4039</v>
      </c>
      <c r="C1036">
        <f t="shared" ref="C1036:C1099" si="18">552153-B1036</f>
        <v>548114</v>
      </c>
      <c r="D1036" t="s">
        <v>3</v>
      </c>
      <c r="E1036" t="s">
        <v>4</v>
      </c>
    </row>
    <row r="1037" spans="1:5">
      <c r="A1037" t="s">
        <v>134</v>
      </c>
      <c r="B1037">
        <v>4054</v>
      </c>
      <c r="C1037">
        <f t="shared" si="18"/>
        <v>548099</v>
      </c>
      <c r="D1037" t="s">
        <v>144</v>
      </c>
      <c r="E1037" t="s">
        <v>4</v>
      </c>
    </row>
    <row r="1038" spans="1:5">
      <c r="A1038" t="s">
        <v>134</v>
      </c>
      <c r="B1038">
        <v>4070</v>
      </c>
      <c r="C1038">
        <f t="shared" si="18"/>
        <v>548083</v>
      </c>
      <c r="D1038" t="s">
        <v>4</v>
      </c>
      <c r="E1038" t="s">
        <v>1</v>
      </c>
    </row>
    <row r="1039" spans="1:5">
      <c r="A1039" t="s">
        <v>134</v>
      </c>
      <c r="B1039">
        <v>4071</v>
      </c>
      <c r="C1039">
        <f t="shared" si="18"/>
        <v>548082</v>
      </c>
      <c r="D1039" t="s">
        <v>2</v>
      </c>
      <c r="E1039" t="s">
        <v>4</v>
      </c>
    </row>
    <row r="1040" spans="1:5">
      <c r="A1040" t="s">
        <v>134</v>
      </c>
      <c r="B1040">
        <v>4089</v>
      </c>
      <c r="C1040">
        <f t="shared" si="18"/>
        <v>548064</v>
      </c>
      <c r="D1040" t="s">
        <v>817</v>
      </c>
      <c r="E1040" t="s">
        <v>2</v>
      </c>
    </row>
    <row r="1041" spans="1:5">
      <c r="A1041" t="s">
        <v>134</v>
      </c>
      <c r="B1041">
        <v>4090</v>
      </c>
      <c r="C1041">
        <f t="shared" si="18"/>
        <v>548063</v>
      </c>
      <c r="D1041" t="s">
        <v>2</v>
      </c>
      <c r="E1041" t="s">
        <v>1</v>
      </c>
    </row>
    <row r="1042" spans="1:5">
      <c r="A1042" t="s">
        <v>134</v>
      </c>
      <c r="B1042">
        <v>4165</v>
      </c>
      <c r="C1042">
        <f t="shared" si="18"/>
        <v>547988</v>
      </c>
      <c r="D1042" t="s">
        <v>813</v>
      </c>
      <c r="E1042" t="s">
        <v>141</v>
      </c>
    </row>
    <row r="1043" spans="1:5">
      <c r="A1043" t="s">
        <v>134</v>
      </c>
      <c r="B1043">
        <v>4187</v>
      </c>
      <c r="C1043">
        <f t="shared" si="18"/>
        <v>547966</v>
      </c>
      <c r="D1043" t="s">
        <v>2</v>
      </c>
      <c r="E1043" t="s">
        <v>4</v>
      </c>
    </row>
    <row r="1044" spans="1:5">
      <c r="A1044" t="s">
        <v>134</v>
      </c>
      <c r="B1044">
        <v>4189</v>
      </c>
      <c r="C1044">
        <f t="shared" si="18"/>
        <v>547964</v>
      </c>
      <c r="D1044" t="s">
        <v>3</v>
      </c>
      <c r="E1044" t="s">
        <v>4</v>
      </c>
    </row>
    <row r="1045" spans="1:5">
      <c r="A1045" t="s">
        <v>134</v>
      </c>
      <c r="B1045">
        <v>4202</v>
      </c>
      <c r="C1045">
        <f t="shared" si="18"/>
        <v>547951</v>
      </c>
      <c r="D1045" t="s">
        <v>140</v>
      </c>
      <c r="E1045" t="s">
        <v>4</v>
      </c>
    </row>
    <row r="1046" spans="1:5">
      <c r="A1046" t="s">
        <v>134</v>
      </c>
      <c r="B1046">
        <v>4203</v>
      </c>
      <c r="C1046">
        <f t="shared" si="18"/>
        <v>547950</v>
      </c>
      <c r="D1046" t="s">
        <v>818</v>
      </c>
      <c r="E1046" t="s">
        <v>66</v>
      </c>
    </row>
    <row r="1047" spans="1:5">
      <c r="A1047" t="s">
        <v>134</v>
      </c>
      <c r="B1047">
        <v>4204</v>
      </c>
      <c r="C1047">
        <f t="shared" si="18"/>
        <v>547949</v>
      </c>
      <c r="D1047" t="s">
        <v>18</v>
      </c>
      <c r="E1047" t="s">
        <v>1</v>
      </c>
    </row>
    <row r="1048" spans="1:5">
      <c r="A1048" t="s">
        <v>134</v>
      </c>
      <c r="B1048">
        <v>4208</v>
      </c>
      <c r="C1048">
        <f t="shared" si="18"/>
        <v>547945</v>
      </c>
      <c r="D1048" t="s">
        <v>1</v>
      </c>
      <c r="E1048" t="s">
        <v>2</v>
      </c>
    </row>
    <row r="1049" spans="1:5">
      <c r="A1049" t="s">
        <v>134</v>
      </c>
      <c r="B1049">
        <v>4209</v>
      </c>
      <c r="C1049">
        <f t="shared" si="18"/>
        <v>547944</v>
      </c>
      <c r="D1049" t="s">
        <v>816</v>
      </c>
      <c r="E1049" t="s">
        <v>445</v>
      </c>
    </row>
    <row r="1050" spans="1:5">
      <c r="A1050" t="s">
        <v>134</v>
      </c>
      <c r="B1050">
        <v>4219</v>
      </c>
      <c r="C1050">
        <f t="shared" si="18"/>
        <v>547934</v>
      </c>
      <c r="D1050" t="s">
        <v>3</v>
      </c>
      <c r="E1050" t="s">
        <v>819</v>
      </c>
    </row>
    <row r="1051" spans="1:5">
      <c r="A1051" t="s">
        <v>134</v>
      </c>
      <c r="B1051">
        <v>4220</v>
      </c>
      <c r="C1051">
        <f t="shared" si="18"/>
        <v>547933</v>
      </c>
      <c r="D1051" t="s">
        <v>820</v>
      </c>
      <c r="E1051" t="s">
        <v>821</v>
      </c>
    </row>
    <row r="1052" spans="1:5">
      <c r="A1052" t="s">
        <v>134</v>
      </c>
      <c r="B1052">
        <v>4228</v>
      </c>
      <c r="C1052">
        <f t="shared" si="18"/>
        <v>547925</v>
      </c>
      <c r="D1052" t="s">
        <v>3</v>
      </c>
      <c r="E1052" t="s">
        <v>2</v>
      </c>
    </row>
    <row r="1053" spans="1:5">
      <c r="A1053" t="s">
        <v>134</v>
      </c>
      <c r="B1053">
        <v>4272</v>
      </c>
      <c r="C1053">
        <f t="shared" si="18"/>
        <v>547881</v>
      </c>
      <c r="D1053" t="s">
        <v>2</v>
      </c>
      <c r="E1053" t="s">
        <v>4</v>
      </c>
    </row>
    <row r="1054" spans="1:5">
      <c r="A1054" t="s">
        <v>134</v>
      </c>
      <c r="B1054">
        <v>4273</v>
      </c>
      <c r="C1054">
        <f t="shared" si="18"/>
        <v>547880</v>
      </c>
      <c r="D1054" t="s">
        <v>3</v>
      </c>
      <c r="E1054" t="s">
        <v>1</v>
      </c>
    </row>
    <row r="1055" spans="1:5">
      <c r="A1055" t="s">
        <v>134</v>
      </c>
      <c r="B1055">
        <v>4279</v>
      </c>
      <c r="C1055">
        <f t="shared" si="18"/>
        <v>547874</v>
      </c>
      <c r="D1055" t="s">
        <v>822</v>
      </c>
      <c r="E1055" t="s">
        <v>823</v>
      </c>
    </row>
    <row r="1056" spans="1:5">
      <c r="A1056" t="s">
        <v>134</v>
      </c>
      <c r="B1056">
        <v>4302</v>
      </c>
      <c r="C1056">
        <f t="shared" si="18"/>
        <v>547851</v>
      </c>
      <c r="D1056" t="s">
        <v>4</v>
      </c>
      <c r="E1056" t="s">
        <v>2</v>
      </c>
    </row>
    <row r="1057" spans="1:5">
      <c r="A1057" t="s">
        <v>134</v>
      </c>
      <c r="B1057">
        <v>4311</v>
      </c>
      <c r="C1057">
        <f t="shared" si="18"/>
        <v>547842</v>
      </c>
      <c r="D1057" t="s">
        <v>2</v>
      </c>
      <c r="E1057" t="s">
        <v>4</v>
      </c>
    </row>
    <row r="1058" spans="1:5">
      <c r="A1058" t="s">
        <v>134</v>
      </c>
      <c r="B1058">
        <v>4322</v>
      </c>
      <c r="C1058">
        <f t="shared" si="18"/>
        <v>547831</v>
      </c>
      <c r="D1058" t="s">
        <v>47</v>
      </c>
      <c r="E1058" t="s">
        <v>3</v>
      </c>
    </row>
    <row r="1059" spans="1:5">
      <c r="A1059" t="s">
        <v>134</v>
      </c>
      <c r="B1059">
        <v>4326</v>
      </c>
      <c r="C1059">
        <f t="shared" si="18"/>
        <v>547827</v>
      </c>
      <c r="D1059" t="s">
        <v>2</v>
      </c>
      <c r="E1059" t="s">
        <v>4</v>
      </c>
    </row>
    <row r="1060" spans="1:5">
      <c r="A1060" t="s">
        <v>134</v>
      </c>
      <c r="B1060">
        <v>4333</v>
      </c>
      <c r="C1060">
        <f t="shared" si="18"/>
        <v>547820</v>
      </c>
      <c r="D1060" t="s">
        <v>2</v>
      </c>
      <c r="E1060" t="s">
        <v>4</v>
      </c>
    </row>
    <row r="1061" spans="1:5">
      <c r="A1061" t="s">
        <v>134</v>
      </c>
      <c r="B1061">
        <v>4355</v>
      </c>
      <c r="C1061">
        <f t="shared" si="18"/>
        <v>547798</v>
      </c>
      <c r="D1061" t="s">
        <v>2</v>
      </c>
      <c r="E1061" t="s">
        <v>4</v>
      </c>
    </row>
    <row r="1062" spans="1:5">
      <c r="A1062" t="s">
        <v>134</v>
      </c>
      <c r="B1062">
        <v>4375</v>
      </c>
      <c r="C1062">
        <f t="shared" si="18"/>
        <v>547778</v>
      </c>
      <c r="D1062" t="s">
        <v>2</v>
      </c>
      <c r="E1062" t="s">
        <v>215</v>
      </c>
    </row>
    <row r="1063" spans="1:5">
      <c r="A1063" t="s">
        <v>134</v>
      </c>
      <c r="B1063">
        <v>4387</v>
      </c>
      <c r="C1063">
        <f t="shared" si="18"/>
        <v>547766</v>
      </c>
      <c r="D1063" t="s">
        <v>4</v>
      </c>
      <c r="E1063" t="s">
        <v>1</v>
      </c>
    </row>
    <row r="1064" spans="1:5">
      <c r="A1064" t="s">
        <v>134</v>
      </c>
      <c r="B1064">
        <v>4388</v>
      </c>
      <c r="C1064">
        <f t="shared" si="18"/>
        <v>547765</v>
      </c>
      <c r="D1064" t="s">
        <v>2</v>
      </c>
      <c r="E1064" t="s">
        <v>4</v>
      </c>
    </row>
    <row r="1065" spans="1:5">
      <c r="A1065" t="s">
        <v>134</v>
      </c>
      <c r="B1065">
        <v>4406</v>
      </c>
      <c r="C1065">
        <f t="shared" si="18"/>
        <v>547747</v>
      </c>
      <c r="D1065" t="s">
        <v>2</v>
      </c>
      <c r="E1065" t="s">
        <v>4</v>
      </c>
    </row>
    <row r="1066" spans="1:5">
      <c r="A1066" t="s">
        <v>134</v>
      </c>
      <c r="B1066">
        <v>4426</v>
      </c>
      <c r="C1066">
        <f t="shared" si="18"/>
        <v>547727</v>
      </c>
      <c r="D1066" t="s">
        <v>4</v>
      </c>
      <c r="E1066" t="s">
        <v>1</v>
      </c>
    </row>
    <row r="1067" spans="1:5">
      <c r="A1067" t="s">
        <v>134</v>
      </c>
      <c r="B1067">
        <v>4427</v>
      </c>
      <c r="C1067">
        <f t="shared" si="18"/>
        <v>547726</v>
      </c>
      <c r="D1067" t="s">
        <v>4</v>
      </c>
      <c r="E1067" t="s">
        <v>1</v>
      </c>
    </row>
    <row r="1068" spans="1:5">
      <c r="A1068" t="s">
        <v>134</v>
      </c>
      <c r="B1068">
        <v>4438</v>
      </c>
      <c r="C1068">
        <f t="shared" si="18"/>
        <v>547715</v>
      </c>
      <c r="D1068" t="s">
        <v>135</v>
      </c>
      <c r="E1068" t="s">
        <v>824</v>
      </c>
    </row>
    <row r="1069" spans="1:5">
      <c r="A1069" t="s">
        <v>134</v>
      </c>
      <c r="B1069">
        <v>4440</v>
      </c>
      <c r="C1069">
        <f t="shared" si="18"/>
        <v>547713</v>
      </c>
      <c r="D1069" t="s">
        <v>141</v>
      </c>
      <c r="E1069" t="s">
        <v>147</v>
      </c>
    </row>
    <row r="1070" spans="1:5">
      <c r="A1070" t="s">
        <v>134</v>
      </c>
      <c r="B1070">
        <v>4444</v>
      </c>
      <c r="C1070">
        <f t="shared" si="18"/>
        <v>547709</v>
      </c>
      <c r="D1070" t="s">
        <v>497</v>
      </c>
      <c r="E1070" t="s">
        <v>141</v>
      </c>
    </row>
    <row r="1071" spans="1:5">
      <c r="A1071" t="s">
        <v>134</v>
      </c>
      <c r="B1071">
        <v>4448</v>
      </c>
      <c r="C1071">
        <f t="shared" si="18"/>
        <v>547705</v>
      </c>
      <c r="D1071" t="s">
        <v>2</v>
      </c>
      <c r="E1071" t="s">
        <v>4</v>
      </c>
    </row>
    <row r="1072" spans="1:5">
      <c r="A1072" t="s">
        <v>134</v>
      </c>
      <c r="B1072">
        <v>4502</v>
      </c>
      <c r="C1072">
        <f t="shared" si="18"/>
        <v>547651</v>
      </c>
      <c r="D1072" t="s">
        <v>2</v>
      </c>
      <c r="E1072" t="s">
        <v>4</v>
      </c>
    </row>
    <row r="1073" spans="1:5">
      <c r="A1073" t="s">
        <v>134</v>
      </c>
      <c r="B1073">
        <v>4526</v>
      </c>
      <c r="C1073">
        <f t="shared" si="18"/>
        <v>547627</v>
      </c>
      <c r="D1073" t="s">
        <v>2</v>
      </c>
      <c r="E1073" t="s">
        <v>4</v>
      </c>
    </row>
    <row r="1074" spans="1:5">
      <c r="A1074" t="s">
        <v>134</v>
      </c>
      <c r="B1074">
        <v>4530</v>
      </c>
      <c r="C1074">
        <f t="shared" si="18"/>
        <v>547623</v>
      </c>
      <c r="D1074" t="s">
        <v>146</v>
      </c>
      <c r="E1074" t="s">
        <v>811</v>
      </c>
    </row>
    <row r="1075" spans="1:5">
      <c r="A1075" t="s">
        <v>134</v>
      </c>
      <c r="B1075">
        <v>4532</v>
      </c>
      <c r="C1075">
        <f t="shared" si="18"/>
        <v>547621</v>
      </c>
      <c r="D1075" t="s">
        <v>2</v>
      </c>
      <c r="E1075" t="s">
        <v>1</v>
      </c>
    </row>
    <row r="1076" spans="1:5">
      <c r="A1076" t="s">
        <v>134</v>
      </c>
      <c r="B1076">
        <v>4546</v>
      </c>
      <c r="C1076">
        <f t="shared" si="18"/>
        <v>547607</v>
      </c>
      <c r="D1076" t="s">
        <v>3</v>
      </c>
      <c r="E1076" t="s">
        <v>4</v>
      </c>
    </row>
    <row r="1077" spans="1:5">
      <c r="A1077" t="s">
        <v>134</v>
      </c>
      <c r="B1077">
        <v>4549</v>
      </c>
      <c r="C1077">
        <f t="shared" si="18"/>
        <v>547604</v>
      </c>
      <c r="D1077" t="s">
        <v>2</v>
      </c>
      <c r="E1077" t="s">
        <v>4</v>
      </c>
    </row>
    <row r="1078" spans="1:5">
      <c r="A1078" t="s">
        <v>134</v>
      </c>
      <c r="B1078">
        <v>4550</v>
      </c>
      <c r="C1078">
        <f t="shared" si="18"/>
        <v>547603</v>
      </c>
      <c r="D1078" t="s">
        <v>4</v>
      </c>
      <c r="E1078" t="s">
        <v>1</v>
      </c>
    </row>
    <row r="1079" spans="1:5">
      <c r="A1079" t="s">
        <v>134</v>
      </c>
      <c r="B1079">
        <v>4588</v>
      </c>
      <c r="C1079">
        <f t="shared" si="18"/>
        <v>547565</v>
      </c>
      <c r="D1079" t="s">
        <v>141</v>
      </c>
      <c r="E1079" t="s">
        <v>142</v>
      </c>
    </row>
    <row r="1080" spans="1:5">
      <c r="A1080" t="s">
        <v>134</v>
      </c>
      <c r="B1080">
        <v>4602</v>
      </c>
      <c r="C1080">
        <f t="shared" si="18"/>
        <v>547551</v>
      </c>
      <c r="D1080" t="s">
        <v>2</v>
      </c>
      <c r="E1080" t="s">
        <v>3</v>
      </c>
    </row>
    <row r="1081" spans="1:5">
      <c r="A1081" t="s">
        <v>134</v>
      </c>
      <c r="B1081">
        <v>4629</v>
      </c>
      <c r="C1081">
        <f t="shared" si="18"/>
        <v>547524</v>
      </c>
      <c r="D1081" t="s">
        <v>142</v>
      </c>
      <c r="E1081" t="s">
        <v>147</v>
      </c>
    </row>
    <row r="1082" spans="1:5">
      <c r="A1082" t="s">
        <v>134</v>
      </c>
      <c r="B1082">
        <v>4644</v>
      </c>
      <c r="C1082">
        <f t="shared" si="18"/>
        <v>547509</v>
      </c>
      <c r="D1082" t="s">
        <v>1</v>
      </c>
      <c r="E1082" t="s">
        <v>54</v>
      </c>
    </row>
    <row r="1083" spans="1:5">
      <c r="A1083" t="s">
        <v>134</v>
      </c>
      <c r="B1083">
        <v>4645</v>
      </c>
      <c r="C1083">
        <f t="shared" si="18"/>
        <v>547508</v>
      </c>
      <c r="D1083" t="s">
        <v>142</v>
      </c>
      <c r="E1083" t="s">
        <v>147</v>
      </c>
    </row>
    <row r="1084" spans="1:5">
      <c r="A1084" t="s">
        <v>134</v>
      </c>
      <c r="B1084">
        <v>4671</v>
      </c>
      <c r="C1084">
        <f t="shared" si="18"/>
        <v>547482</v>
      </c>
      <c r="D1084" t="s">
        <v>2</v>
      </c>
      <c r="E1084" t="s">
        <v>4</v>
      </c>
    </row>
    <row r="1085" spans="1:5">
      <c r="A1085" t="s">
        <v>134</v>
      </c>
      <c r="B1085">
        <v>4700</v>
      </c>
      <c r="C1085">
        <f t="shared" si="18"/>
        <v>547453</v>
      </c>
      <c r="D1085" t="s">
        <v>2</v>
      </c>
      <c r="E1085" t="s">
        <v>4</v>
      </c>
    </row>
    <row r="1086" spans="1:5">
      <c r="A1086" t="s">
        <v>134</v>
      </c>
      <c r="B1086">
        <v>4713</v>
      </c>
      <c r="C1086">
        <f t="shared" si="18"/>
        <v>547440</v>
      </c>
      <c r="D1086" t="s">
        <v>825</v>
      </c>
      <c r="E1086" t="s">
        <v>47</v>
      </c>
    </row>
    <row r="1087" spans="1:5">
      <c r="A1087" t="s">
        <v>134</v>
      </c>
      <c r="B1087">
        <v>4732</v>
      </c>
      <c r="C1087">
        <f t="shared" si="18"/>
        <v>547421</v>
      </c>
      <c r="D1087" t="s">
        <v>826</v>
      </c>
      <c r="E1087" t="s">
        <v>827</v>
      </c>
    </row>
    <row r="1088" spans="1:5">
      <c r="A1088" t="s">
        <v>134</v>
      </c>
      <c r="B1088">
        <v>4759</v>
      </c>
      <c r="C1088">
        <f t="shared" si="18"/>
        <v>547394</v>
      </c>
      <c r="D1088" t="s">
        <v>2</v>
      </c>
      <c r="E1088" t="s">
        <v>4</v>
      </c>
    </row>
    <row r="1089" spans="1:5">
      <c r="A1089" t="s">
        <v>134</v>
      </c>
      <c r="B1089">
        <v>4760</v>
      </c>
      <c r="C1089">
        <f t="shared" si="18"/>
        <v>547393</v>
      </c>
      <c r="D1089" t="s">
        <v>2</v>
      </c>
      <c r="E1089" t="s">
        <v>1</v>
      </c>
    </row>
    <row r="1090" spans="1:5">
      <c r="A1090" t="s">
        <v>134</v>
      </c>
      <c r="B1090">
        <v>4765</v>
      </c>
      <c r="C1090">
        <f t="shared" si="18"/>
        <v>547388</v>
      </c>
      <c r="D1090" t="s">
        <v>3</v>
      </c>
      <c r="E1090" t="s">
        <v>1</v>
      </c>
    </row>
    <row r="1091" spans="1:5">
      <c r="A1091" t="s">
        <v>134</v>
      </c>
      <c r="B1091">
        <v>4772</v>
      </c>
      <c r="C1091">
        <f t="shared" si="18"/>
        <v>547381</v>
      </c>
      <c r="D1091" t="s">
        <v>813</v>
      </c>
      <c r="E1091" t="s">
        <v>141</v>
      </c>
    </row>
    <row r="1092" spans="1:5">
      <c r="A1092" t="s">
        <v>134</v>
      </c>
      <c r="B1092">
        <v>4784</v>
      </c>
      <c r="C1092">
        <f t="shared" si="18"/>
        <v>547369</v>
      </c>
      <c r="D1092" t="s">
        <v>2</v>
      </c>
      <c r="E1092" t="s">
        <v>1</v>
      </c>
    </row>
    <row r="1093" spans="1:5">
      <c r="A1093" t="s">
        <v>134</v>
      </c>
      <c r="B1093">
        <v>4786</v>
      </c>
      <c r="C1093">
        <f t="shared" si="18"/>
        <v>547367</v>
      </c>
      <c r="D1093" t="s">
        <v>2</v>
      </c>
      <c r="E1093" t="s">
        <v>4</v>
      </c>
    </row>
    <row r="1094" spans="1:5">
      <c r="A1094" t="s">
        <v>134</v>
      </c>
      <c r="B1094">
        <v>4808</v>
      </c>
      <c r="C1094">
        <f t="shared" si="18"/>
        <v>547345</v>
      </c>
      <c r="D1094" t="s">
        <v>2</v>
      </c>
      <c r="E1094" t="s">
        <v>4</v>
      </c>
    </row>
    <row r="1095" spans="1:5">
      <c r="A1095" t="s">
        <v>134</v>
      </c>
      <c r="B1095">
        <v>4859</v>
      </c>
      <c r="C1095">
        <f t="shared" si="18"/>
        <v>547294</v>
      </c>
      <c r="D1095" t="s">
        <v>3</v>
      </c>
      <c r="E1095" t="s">
        <v>4</v>
      </c>
    </row>
    <row r="1096" spans="1:5">
      <c r="A1096" t="s">
        <v>134</v>
      </c>
      <c r="B1096">
        <v>4860</v>
      </c>
      <c r="C1096">
        <f t="shared" si="18"/>
        <v>547293</v>
      </c>
      <c r="D1096" t="s">
        <v>72</v>
      </c>
      <c r="E1096" t="s">
        <v>4</v>
      </c>
    </row>
    <row r="1097" spans="1:5">
      <c r="A1097" t="s">
        <v>134</v>
      </c>
      <c r="B1097">
        <v>4862</v>
      </c>
      <c r="C1097">
        <f t="shared" si="18"/>
        <v>547291</v>
      </c>
      <c r="D1097" t="s">
        <v>2</v>
      </c>
      <c r="E1097" t="s">
        <v>4</v>
      </c>
    </row>
    <row r="1098" spans="1:5">
      <c r="A1098" t="s">
        <v>134</v>
      </c>
      <c r="B1098">
        <v>4866</v>
      </c>
      <c r="C1098">
        <f t="shared" si="18"/>
        <v>547287</v>
      </c>
      <c r="D1098" t="s">
        <v>828</v>
      </c>
      <c r="E1098" t="s">
        <v>742</v>
      </c>
    </row>
    <row r="1099" spans="1:5">
      <c r="A1099" t="s">
        <v>134</v>
      </c>
      <c r="B1099">
        <v>4873</v>
      </c>
      <c r="C1099">
        <f t="shared" si="18"/>
        <v>547280</v>
      </c>
      <c r="D1099" t="s">
        <v>47</v>
      </c>
      <c r="E1099" t="s">
        <v>823</v>
      </c>
    </row>
    <row r="1100" spans="1:5">
      <c r="A1100" t="s">
        <v>134</v>
      </c>
      <c r="B1100">
        <v>4874</v>
      </c>
      <c r="C1100">
        <f t="shared" ref="C1100:C1163" si="19">552153-B1100</f>
        <v>547279</v>
      </c>
      <c r="D1100" t="s">
        <v>2</v>
      </c>
      <c r="E1100" t="s">
        <v>829</v>
      </c>
    </row>
    <row r="1101" spans="1:5">
      <c r="A1101" t="s">
        <v>134</v>
      </c>
      <c r="B1101">
        <v>4875</v>
      </c>
      <c r="C1101">
        <f t="shared" si="19"/>
        <v>547278</v>
      </c>
      <c r="D1101" t="s">
        <v>1</v>
      </c>
      <c r="E1101" t="s">
        <v>125</v>
      </c>
    </row>
    <row r="1102" spans="1:5">
      <c r="A1102" t="s">
        <v>134</v>
      </c>
      <c r="B1102">
        <v>4882</v>
      </c>
      <c r="C1102">
        <f t="shared" si="19"/>
        <v>547271</v>
      </c>
      <c r="D1102" t="s">
        <v>2</v>
      </c>
      <c r="E1102" t="s">
        <v>4</v>
      </c>
    </row>
    <row r="1103" spans="1:5">
      <c r="A1103" t="s">
        <v>134</v>
      </c>
      <c r="B1103">
        <v>4889</v>
      </c>
      <c r="C1103">
        <f t="shared" si="19"/>
        <v>547264</v>
      </c>
      <c r="D1103" t="s">
        <v>1</v>
      </c>
      <c r="E1103" t="s">
        <v>3</v>
      </c>
    </row>
    <row r="1104" spans="1:5">
      <c r="A1104" t="s">
        <v>134</v>
      </c>
      <c r="B1104">
        <v>4894</v>
      </c>
      <c r="C1104">
        <f t="shared" si="19"/>
        <v>547259</v>
      </c>
      <c r="D1104" t="s">
        <v>3</v>
      </c>
      <c r="E1104" t="s">
        <v>4</v>
      </c>
    </row>
    <row r="1105" spans="1:5">
      <c r="A1105" t="s">
        <v>134</v>
      </c>
      <c r="B1105">
        <v>4895</v>
      </c>
      <c r="C1105">
        <f t="shared" si="19"/>
        <v>547258</v>
      </c>
      <c r="D1105" t="s">
        <v>2</v>
      </c>
      <c r="E1105" t="s">
        <v>4</v>
      </c>
    </row>
    <row r="1106" spans="1:5">
      <c r="A1106" t="s">
        <v>134</v>
      </c>
      <c r="B1106">
        <v>4905</v>
      </c>
      <c r="C1106">
        <f t="shared" si="19"/>
        <v>547248</v>
      </c>
      <c r="D1106" t="s">
        <v>4</v>
      </c>
      <c r="E1106" t="s">
        <v>2</v>
      </c>
    </row>
    <row r="1107" spans="1:5">
      <c r="A1107" t="s">
        <v>134</v>
      </c>
      <c r="B1107">
        <v>4920</v>
      </c>
      <c r="C1107">
        <f t="shared" si="19"/>
        <v>547233</v>
      </c>
      <c r="D1107" t="s">
        <v>2</v>
      </c>
      <c r="E1107" t="s">
        <v>4</v>
      </c>
    </row>
    <row r="1108" spans="1:5">
      <c r="A1108" t="s">
        <v>134</v>
      </c>
      <c r="B1108">
        <v>4926</v>
      </c>
      <c r="C1108">
        <f t="shared" si="19"/>
        <v>547227</v>
      </c>
      <c r="D1108" t="s">
        <v>823</v>
      </c>
      <c r="E1108" t="s">
        <v>825</v>
      </c>
    </row>
    <row r="1109" spans="1:5">
      <c r="A1109" t="s">
        <v>134</v>
      </c>
      <c r="B1109">
        <v>4961</v>
      </c>
      <c r="C1109">
        <f t="shared" si="19"/>
        <v>547192</v>
      </c>
      <c r="D1109" t="s">
        <v>2</v>
      </c>
      <c r="E1109" t="s">
        <v>3</v>
      </c>
    </row>
    <row r="1110" spans="1:5">
      <c r="A1110" t="s">
        <v>134</v>
      </c>
      <c r="B1110">
        <v>4970</v>
      </c>
      <c r="C1110">
        <f t="shared" si="19"/>
        <v>547183</v>
      </c>
      <c r="D1110" t="s">
        <v>2</v>
      </c>
      <c r="E1110" t="s">
        <v>3</v>
      </c>
    </row>
    <row r="1111" spans="1:5">
      <c r="A1111" t="s">
        <v>134</v>
      </c>
      <c r="B1111">
        <v>4982</v>
      </c>
      <c r="C1111">
        <f t="shared" si="19"/>
        <v>547171</v>
      </c>
      <c r="D1111" t="s">
        <v>1</v>
      </c>
      <c r="E1111" t="s">
        <v>4</v>
      </c>
    </row>
    <row r="1112" spans="1:5">
      <c r="A1112" t="s">
        <v>134</v>
      </c>
      <c r="B1112">
        <v>4983</v>
      </c>
      <c r="C1112">
        <f t="shared" si="19"/>
        <v>547170</v>
      </c>
      <c r="D1112" t="s">
        <v>3</v>
      </c>
      <c r="E1112" t="s">
        <v>4</v>
      </c>
    </row>
    <row r="1113" spans="1:5">
      <c r="A1113" t="s">
        <v>134</v>
      </c>
      <c r="B1113">
        <v>4984</v>
      </c>
      <c r="C1113">
        <f t="shared" si="19"/>
        <v>547169</v>
      </c>
      <c r="D1113" t="s">
        <v>2</v>
      </c>
      <c r="E1113" t="s">
        <v>4</v>
      </c>
    </row>
    <row r="1114" spans="1:5">
      <c r="A1114" t="s">
        <v>134</v>
      </c>
      <c r="B1114">
        <v>4985</v>
      </c>
      <c r="C1114">
        <f t="shared" si="19"/>
        <v>547168</v>
      </c>
      <c r="D1114" t="s">
        <v>2</v>
      </c>
      <c r="E1114" t="s">
        <v>1</v>
      </c>
    </row>
    <row r="1115" spans="1:5">
      <c r="A1115" t="s">
        <v>134</v>
      </c>
      <c r="B1115">
        <v>4986</v>
      </c>
      <c r="C1115">
        <f t="shared" si="19"/>
        <v>547167</v>
      </c>
      <c r="D1115" t="s">
        <v>1</v>
      </c>
      <c r="E1115" t="s">
        <v>2</v>
      </c>
    </row>
    <row r="1116" spans="1:5">
      <c r="A1116" t="s">
        <v>134</v>
      </c>
      <c r="B1116">
        <v>4996</v>
      </c>
      <c r="C1116">
        <f t="shared" si="19"/>
        <v>547157</v>
      </c>
      <c r="D1116" t="s">
        <v>2</v>
      </c>
      <c r="E1116" t="s">
        <v>4</v>
      </c>
    </row>
    <row r="1117" spans="1:5">
      <c r="A1117" t="s">
        <v>134</v>
      </c>
      <c r="B1117">
        <v>4997</v>
      </c>
      <c r="C1117">
        <f t="shared" si="19"/>
        <v>547156</v>
      </c>
      <c r="D1117" t="s">
        <v>2</v>
      </c>
      <c r="E1117" t="s">
        <v>1</v>
      </c>
    </row>
    <row r="1118" spans="1:5">
      <c r="A1118" t="s">
        <v>134</v>
      </c>
      <c r="B1118">
        <v>5008</v>
      </c>
      <c r="C1118">
        <f t="shared" si="19"/>
        <v>547145</v>
      </c>
      <c r="D1118" t="s">
        <v>665</v>
      </c>
      <c r="E1118" t="s">
        <v>3</v>
      </c>
    </row>
    <row r="1119" spans="1:5">
      <c r="A1119" t="s">
        <v>134</v>
      </c>
      <c r="B1119">
        <v>5012</v>
      </c>
      <c r="C1119">
        <f t="shared" si="19"/>
        <v>547141</v>
      </c>
      <c r="D1119" t="s">
        <v>2</v>
      </c>
      <c r="E1119" t="s">
        <v>4</v>
      </c>
    </row>
    <row r="1120" spans="1:5">
      <c r="A1120" t="s">
        <v>134</v>
      </c>
      <c r="B1120">
        <v>5017</v>
      </c>
      <c r="C1120">
        <f t="shared" si="19"/>
        <v>547136</v>
      </c>
      <c r="D1120" t="s">
        <v>4</v>
      </c>
      <c r="E1120" t="s">
        <v>1</v>
      </c>
    </row>
    <row r="1121" spans="1:5">
      <c r="A1121" t="s">
        <v>134</v>
      </c>
      <c r="B1121">
        <v>5031</v>
      </c>
      <c r="C1121">
        <f t="shared" si="19"/>
        <v>547122</v>
      </c>
      <c r="D1121" t="s">
        <v>2</v>
      </c>
      <c r="E1121" t="s">
        <v>4</v>
      </c>
    </row>
    <row r="1122" spans="1:5">
      <c r="A1122" t="s">
        <v>134</v>
      </c>
      <c r="B1122">
        <v>5033</v>
      </c>
      <c r="C1122">
        <f t="shared" si="19"/>
        <v>547120</v>
      </c>
      <c r="D1122" t="s">
        <v>2</v>
      </c>
      <c r="E1122" t="s">
        <v>4</v>
      </c>
    </row>
    <row r="1123" spans="1:5">
      <c r="A1123" t="s">
        <v>134</v>
      </c>
      <c r="B1123">
        <v>5034</v>
      </c>
      <c r="C1123">
        <f t="shared" si="19"/>
        <v>547119</v>
      </c>
      <c r="D1123" t="s">
        <v>1</v>
      </c>
      <c r="E1123" t="s">
        <v>3</v>
      </c>
    </row>
    <row r="1124" spans="1:5">
      <c r="A1124" t="s">
        <v>134</v>
      </c>
      <c r="B1124">
        <v>5036</v>
      </c>
      <c r="C1124">
        <f t="shared" si="19"/>
        <v>547117</v>
      </c>
      <c r="D1124" t="s">
        <v>2</v>
      </c>
      <c r="E1124" t="s">
        <v>4</v>
      </c>
    </row>
    <row r="1125" spans="1:5">
      <c r="A1125" t="s">
        <v>134</v>
      </c>
      <c r="B1125">
        <v>5037</v>
      </c>
      <c r="C1125">
        <f t="shared" si="19"/>
        <v>547116</v>
      </c>
      <c r="D1125" t="s">
        <v>830</v>
      </c>
      <c r="E1125" t="s">
        <v>3</v>
      </c>
    </row>
    <row r="1126" spans="1:5">
      <c r="A1126" t="s">
        <v>134</v>
      </c>
      <c r="B1126">
        <v>5044</v>
      </c>
      <c r="C1126">
        <f t="shared" si="19"/>
        <v>547109</v>
      </c>
      <c r="D1126" t="s">
        <v>3</v>
      </c>
      <c r="E1126" t="s">
        <v>2</v>
      </c>
    </row>
    <row r="1127" spans="1:5">
      <c r="A1127" t="s">
        <v>134</v>
      </c>
      <c r="B1127">
        <v>5045</v>
      </c>
      <c r="C1127">
        <f t="shared" si="19"/>
        <v>547108</v>
      </c>
      <c r="D1127" t="s">
        <v>2</v>
      </c>
      <c r="E1127" t="s">
        <v>4</v>
      </c>
    </row>
    <row r="1128" spans="1:5">
      <c r="A1128" t="s">
        <v>134</v>
      </c>
      <c r="B1128">
        <v>5047</v>
      </c>
      <c r="C1128">
        <f t="shared" si="19"/>
        <v>547106</v>
      </c>
      <c r="D1128" t="s">
        <v>3</v>
      </c>
      <c r="E1128" t="s">
        <v>1</v>
      </c>
    </row>
    <row r="1129" spans="1:5">
      <c r="A1129" t="s">
        <v>134</v>
      </c>
      <c r="B1129">
        <v>5057</v>
      </c>
      <c r="C1129">
        <f t="shared" si="19"/>
        <v>547096</v>
      </c>
      <c r="D1129" t="s">
        <v>1</v>
      </c>
      <c r="E1129" t="s">
        <v>3</v>
      </c>
    </row>
    <row r="1130" spans="1:5">
      <c r="A1130" t="s">
        <v>134</v>
      </c>
      <c r="B1130">
        <v>5058</v>
      </c>
      <c r="C1130">
        <f t="shared" si="19"/>
        <v>547095</v>
      </c>
      <c r="D1130" t="s">
        <v>1</v>
      </c>
      <c r="E1130" t="s">
        <v>2</v>
      </c>
    </row>
    <row r="1131" spans="1:5">
      <c r="A1131" t="s">
        <v>134</v>
      </c>
      <c r="B1131">
        <v>5060</v>
      </c>
      <c r="C1131">
        <f t="shared" si="19"/>
        <v>547093</v>
      </c>
      <c r="D1131" t="s">
        <v>47</v>
      </c>
      <c r="E1131" t="s">
        <v>3</v>
      </c>
    </row>
    <row r="1132" spans="1:5">
      <c r="A1132" t="s">
        <v>134</v>
      </c>
      <c r="B1132">
        <v>5072</v>
      </c>
      <c r="C1132">
        <f t="shared" si="19"/>
        <v>547081</v>
      </c>
      <c r="D1132" t="s">
        <v>2</v>
      </c>
      <c r="E1132" t="s">
        <v>4</v>
      </c>
    </row>
    <row r="1133" spans="1:5">
      <c r="A1133" t="s">
        <v>134</v>
      </c>
      <c r="B1133">
        <v>5081</v>
      </c>
      <c r="C1133">
        <f t="shared" si="19"/>
        <v>547072</v>
      </c>
      <c r="D1133" t="s">
        <v>813</v>
      </c>
      <c r="E1133" t="s">
        <v>141</v>
      </c>
    </row>
    <row r="1134" spans="1:5">
      <c r="A1134" t="s">
        <v>134</v>
      </c>
      <c r="B1134">
        <v>5095</v>
      </c>
      <c r="C1134">
        <f t="shared" si="19"/>
        <v>547058</v>
      </c>
      <c r="D1134" t="s">
        <v>2</v>
      </c>
      <c r="E1134" t="s">
        <v>1</v>
      </c>
    </row>
    <row r="1135" spans="1:5">
      <c r="A1135" t="s">
        <v>134</v>
      </c>
      <c r="B1135">
        <v>5154</v>
      </c>
      <c r="C1135">
        <f t="shared" si="19"/>
        <v>546999</v>
      </c>
      <c r="D1135" t="s">
        <v>2</v>
      </c>
      <c r="E1135" t="s">
        <v>4</v>
      </c>
    </row>
    <row r="1136" spans="1:5">
      <c r="A1136" t="s">
        <v>134</v>
      </c>
      <c r="B1136">
        <v>5173</v>
      </c>
      <c r="C1136">
        <f t="shared" si="19"/>
        <v>546980</v>
      </c>
      <c r="D1136" t="s">
        <v>831</v>
      </c>
      <c r="E1136" t="s">
        <v>832</v>
      </c>
    </row>
    <row r="1137" spans="1:5">
      <c r="A1137" t="s">
        <v>134</v>
      </c>
      <c r="B1137">
        <v>5178</v>
      </c>
      <c r="C1137">
        <f t="shared" si="19"/>
        <v>546975</v>
      </c>
      <c r="D1137" t="s">
        <v>813</v>
      </c>
      <c r="E1137" t="s">
        <v>141</v>
      </c>
    </row>
    <row r="1138" spans="1:5">
      <c r="A1138" t="s">
        <v>134</v>
      </c>
      <c r="B1138">
        <v>5208</v>
      </c>
      <c r="C1138">
        <f t="shared" si="19"/>
        <v>546945</v>
      </c>
      <c r="D1138" t="s">
        <v>3</v>
      </c>
      <c r="E1138" t="s">
        <v>1</v>
      </c>
    </row>
    <row r="1139" spans="1:5">
      <c r="A1139" t="s">
        <v>134</v>
      </c>
      <c r="B1139">
        <v>5309</v>
      </c>
      <c r="C1139">
        <f t="shared" si="19"/>
        <v>546844</v>
      </c>
      <c r="D1139" t="s">
        <v>2</v>
      </c>
      <c r="E1139" t="s">
        <v>4</v>
      </c>
    </row>
    <row r="1140" spans="1:5">
      <c r="A1140" t="s">
        <v>134</v>
      </c>
      <c r="B1140">
        <v>5424</v>
      </c>
      <c r="C1140">
        <f t="shared" si="19"/>
        <v>546729</v>
      </c>
      <c r="D1140" t="s">
        <v>2</v>
      </c>
      <c r="E1140" t="s">
        <v>1</v>
      </c>
    </row>
    <row r="1141" spans="1:5">
      <c r="A1141" t="s">
        <v>134</v>
      </c>
      <c r="B1141">
        <v>5445</v>
      </c>
      <c r="C1141">
        <f t="shared" si="19"/>
        <v>546708</v>
      </c>
      <c r="D1141" t="s">
        <v>47</v>
      </c>
      <c r="E1141" t="s">
        <v>3</v>
      </c>
    </row>
    <row r="1142" spans="1:5">
      <c r="A1142" t="s">
        <v>134</v>
      </c>
      <c r="B1142">
        <v>5518</v>
      </c>
      <c r="C1142">
        <f t="shared" si="19"/>
        <v>546635</v>
      </c>
      <c r="D1142" t="s">
        <v>2</v>
      </c>
      <c r="E1142" t="s">
        <v>3</v>
      </c>
    </row>
    <row r="1143" spans="1:5">
      <c r="A1143" t="s">
        <v>134</v>
      </c>
      <c r="B1143">
        <v>5580</v>
      </c>
      <c r="C1143">
        <f t="shared" si="19"/>
        <v>546573</v>
      </c>
      <c r="D1143" t="s">
        <v>2</v>
      </c>
      <c r="E1143" t="s">
        <v>4</v>
      </c>
    </row>
    <row r="1144" spans="1:5">
      <c r="A1144" t="s">
        <v>134</v>
      </c>
      <c r="B1144">
        <v>5585</v>
      </c>
      <c r="C1144">
        <f t="shared" si="19"/>
        <v>546568</v>
      </c>
      <c r="D1144" t="s">
        <v>2</v>
      </c>
      <c r="E1144" t="s">
        <v>3</v>
      </c>
    </row>
    <row r="1145" spans="1:5">
      <c r="A1145" t="s">
        <v>134</v>
      </c>
      <c r="B1145">
        <v>5733</v>
      </c>
      <c r="C1145">
        <f t="shared" si="19"/>
        <v>546420</v>
      </c>
      <c r="D1145" t="s">
        <v>1</v>
      </c>
      <c r="E1145" t="s">
        <v>4</v>
      </c>
    </row>
    <row r="1146" spans="1:5">
      <c r="A1146" t="s">
        <v>134</v>
      </c>
      <c r="B1146">
        <v>5744</v>
      </c>
      <c r="C1146">
        <f t="shared" si="19"/>
        <v>546409</v>
      </c>
      <c r="D1146" t="s">
        <v>2</v>
      </c>
      <c r="E1146" t="s">
        <v>4</v>
      </c>
    </row>
    <row r="1147" spans="1:5">
      <c r="A1147" t="s">
        <v>134</v>
      </c>
      <c r="B1147">
        <v>6162</v>
      </c>
      <c r="C1147">
        <f t="shared" si="19"/>
        <v>545991</v>
      </c>
      <c r="D1147" t="s">
        <v>2</v>
      </c>
      <c r="E1147" t="s">
        <v>4</v>
      </c>
    </row>
    <row r="1148" spans="1:5">
      <c r="A1148" t="s">
        <v>134</v>
      </c>
      <c r="B1148">
        <v>6317</v>
      </c>
      <c r="C1148">
        <f t="shared" si="19"/>
        <v>545836</v>
      </c>
      <c r="D1148" t="s">
        <v>2</v>
      </c>
      <c r="E1148" t="s">
        <v>4</v>
      </c>
    </row>
    <row r="1149" spans="1:5">
      <c r="A1149" t="s">
        <v>134</v>
      </c>
      <c r="B1149">
        <v>6428</v>
      </c>
      <c r="C1149">
        <f t="shared" si="19"/>
        <v>545725</v>
      </c>
      <c r="D1149" t="s">
        <v>1</v>
      </c>
      <c r="E1149" t="s">
        <v>4</v>
      </c>
    </row>
    <row r="1150" spans="1:5">
      <c r="A1150" t="s">
        <v>134</v>
      </c>
      <c r="B1150">
        <v>6460</v>
      </c>
      <c r="C1150">
        <f t="shared" si="19"/>
        <v>545693</v>
      </c>
      <c r="D1150" t="s">
        <v>3</v>
      </c>
      <c r="E1150" t="s">
        <v>2</v>
      </c>
    </row>
    <row r="1151" spans="1:5">
      <c r="A1151" t="s">
        <v>134</v>
      </c>
      <c r="B1151">
        <v>6559</v>
      </c>
      <c r="C1151">
        <f t="shared" si="19"/>
        <v>545594</v>
      </c>
      <c r="D1151" t="s">
        <v>2</v>
      </c>
      <c r="E1151" t="s">
        <v>3</v>
      </c>
    </row>
    <row r="1152" spans="1:5">
      <c r="A1152" t="s">
        <v>134</v>
      </c>
      <c r="B1152">
        <v>6574</v>
      </c>
      <c r="C1152">
        <f t="shared" si="19"/>
        <v>545579</v>
      </c>
      <c r="D1152" t="s">
        <v>2</v>
      </c>
      <c r="E1152" t="s">
        <v>1</v>
      </c>
    </row>
    <row r="1153" spans="1:5">
      <c r="A1153" t="s">
        <v>134</v>
      </c>
      <c r="B1153">
        <v>6599</v>
      </c>
      <c r="C1153">
        <f t="shared" si="19"/>
        <v>545554</v>
      </c>
      <c r="D1153" t="s">
        <v>2</v>
      </c>
      <c r="E1153" t="s">
        <v>1</v>
      </c>
    </row>
    <row r="1154" spans="1:5">
      <c r="A1154" t="s">
        <v>134</v>
      </c>
      <c r="B1154">
        <v>6955</v>
      </c>
      <c r="C1154">
        <f t="shared" si="19"/>
        <v>545198</v>
      </c>
      <c r="D1154" t="s">
        <v>2</v>
      </c>
      <c r="E1154" t="s">
        <v>4</v>
      </c>
    </row>
    <row r="1155" spans="1:5">
      <c r="A1155" t="s">
        <v>134</v>
      </c>
      <c r="B1155">
        <v>6968</v>
      </c>
      <c r="C1155">
        <f t="shared" si="19"/>
        <v>545185</v>
      </c>
      <c r="D1155" t="s">
        <v>2</v>
      </c>
      <c r="E1155" t="s">
        <v>4</v>
      </c>
    </row>
    <row r="1156" spans="1:5">
      <c r="A1156" t="s">
        <v>134</v>
      </c>
      <c r="B1156">
        <v>7138</v>
      </c>
      <c r="C1156">
        <f t="shared" si="19"/>
        <v>545015</v>
      </c>
      <c r="D1156" t="s">
        <v>2</v>
      </c>
      <c r="E1156" t="s">
        <v>4</v>
      </c>
    </row>
    <row r="1157" spans="1:5">
      <c r="A1157" t="s">
        <v>134</v>
      </c>
      <c r="B1157">
        <v>7161</v>
      </c>
      <c r="C1157">
        <f t="shared" si="19"/>
        <v>544992</v>
      </c>
      <c r="D1157" t="s">
        <v>3</v>
      </c>
      <c r="E1157" t="s">
        <v>4</v>
      </c>
    </row>
    <row r="1158" spans="1:5">
      <c r="A1158" t="s">
        <v>134</v>
      </c>
      <c r="B1158">
        <v>7369</v>
      </c>
      <c r="C1158">
        <f t="shared" si="19"/>
        <v>544784</v>
      </c>
      <c r="D1158" t="s">
        <v>2</v>
      </c>
      <c r="E1158" t="s">
        <v>4</v>
      </c>
    </row>
    <row r="1159" spans="1:5">
      <c r="A1159" t="s">
        <v>134</v>
      </c>
      <c r="B1159">
        <v>7453</v>
      </c>
      <c r="C1159">
        <f t="shared" si="19"/>
        <v>544700</v>
      </c>
      <c r="D1159" t="s">
        <v>141</v>
      </c>
      <c r="E1159" t="s">
        <v>142</v>
      </c>
    </row>
    <row r="1160" spans="1:5">
      <c r="A1160" t="s">
        <v>134</v>
      </c>
      <c r="B1160">
        <v>7459</v>
      </c>
      <c r="C1160">
        <f t="shared" si="19"/>
        <v>544694</v>
      </c>
      <c r="D1160" t="s">
        <v>2</v>
      </c>
      <c r="E1160" t="s">
        <v>4</v>
      </c>
    </row>
    <row r="1161" spans="1:5">
      <c r="A1161" t="s">
        <v>134</v>
      </c>
      <c r="B1161">
        <v>7530</v>
      </c>
      <c r="C1161">
        <f t="shared" si="19"/>
        <v>544623</v>
      </c>
      <c r="D1161" t="s">
        <v>3</v>
      </c>
      <c r="E1161" t="s">
        <v>1</v>
      </c>
    </row>
    <row r="1162" spans="1:5">
      <c r="A1162" t="s">
        <v>134</v>
      </c>
      <c r="B1162">
        <v>7537</v>
      </c>
      <c r="C1162">
        <f t="shared" si="19"/>
        <v>544616</v>
      </c>
      <c r="D1162" t="s">
        <v>2</v>
      </c>
      <c r="E1162" t="s">
        <v>4</v>
      </c>
    </row>
    <row r="1163" spans="1:5">
      <c r="A1163" t="s">
        <v>134</v>
      </c>
      <c r="B1163">
        <v>7539</v>
      </c>
      <c r="C1163">
        <f t="shared" si="19"/>
        <v>544614</v>
      </c>
      <c r="D1163" t="s">
        <v>141</v>
      </c>
      <c r="E1163" t="s">
        <v>142</v>
      </c>
    </row>
    <row r="1164" spans="1:5">
      <c r="A1164" t="s">
        <v>134</v>
      </c>
      <c r="B1164">
        <v>7546</v>
      </c>
      <c r="C1164">
        <f t="shared" ref="C1164:C1227" si="20">552153-B1164</f>
        <v>544607</v>
      </c>
      <c r="D1164" t="s">
        <v>4</v>
      </c>
      <c r="E1164" t="s">
        <v>2</v>
      </c>
    </row>
    <row r="1165" spans="1:5">
      <c r="A1165" t="s">
        <v>134</v>
      </c>
      <c r="B1165">
        <v>7559</v>
      </c>
      <c r="C1165">
        <f t="shared" si="20"/>
        <v>544594</v>
      </c>
      <c r="D1165" t="s">
        <v>646</v>
      </c>
      <c r="E1165" t="s">
        <v>47</v>
      </c>
    </row>
    <row r="1166" spans="1:5">
      <c r="A1166" t="s">
        <v>134</v>
      </c>
      <c r="B1166">
        <v>7561</v>
      </c>
      <c r="C1166">
        <f t="shared" si="20"/>
        <v>544592</v>
      </c>
      <c r="D1166" t="s">
        <v>2</v>
      </c>
      <c r="E1166" t="s">
        <v>4</v>
      </c>
    </row>
    <row r="1167" spans="1:5">
      <c r="A1167" t="s">
        <v>134</v>
      </c>
      <c r="B1167">
        <v>7582</v>
      </c>
      <c r="C1167">
        <f t="shared" si="20"/>
        <v>544571</v>
      </c>
      <c r="D1167" t="s">
        <v>4</v>
      </c>
      <c r="E1167" t="s">
        <v>2</v>
      </c>
    </row>
    <row r="1168" spans="1:5">
      <c r="A1168" t="s">
        <v>134</v>
      </c>
      <c r="B1168">
        <v>7637</v>
      </c>
      <c r="C1168">
        <f t="shared" si="20"/>
        <v>544516</v>
      </c>
      <c r="D1168" t="s">
        <v>54</v>
      </c>
      <c r="E1168" t="s">
        <v>1</v>
      </c>
    </row>
    <row r="1169" spans="1:5">
      <c r="A1169" t="s">
        <v>134</v>
      </c>
      <c r="B1169">
        <v>7638</v>
      </c>
      <c r="C1169">
        <f t="shared" si="20"/>
        <v>544515</v>
      </c>
      <c r="D1169" t="s">
        <v>811</v>
      </c>
      <c r="E1169" t="s">
        <v>4</v>
      </c>
    </row>
    <row r="1170" spans="1:5">
      <c r="A1170" t="s">
        <v>134</v>
      </c>
      <c r="B1170">
        <v>7640</v>
      </c>
      <c r="C1170">
        <f t="shared" si="20"/>
        <v>544513</v>
      </c>
      <c r="D1170" t="s">
        <v>833</v>
      </c>
      <c r="E1170" t="s">
        <v>665</v>
      </c>
    </row>
    <row r="1171" spans="1:5">
      <c r="A1171" t="s">
        <v>134</v>
      </c>
      <c r="B1171">
        <v>7686</v>
      </c>
      <c r="C1171">
        <f t="shared" si="20"/>
        <v>544467</v>
      </c>
      <c r="D1171" t="s">
        <v>2</v>
      </c>
      <c r="E1171" t="s">
        <v>1</v>
      </c>
    </row>
    <row r="1172" spans="1:5">
      <c r="A1172" t="s">
        <v>134</v>
      </c>
      <c r="B1172">
        <v>7693</v>
      </c>
      <c r="C1172">
        <f t="shared" si="20"/>
        <v>544460</v>
      </c>
      <c r="D1172" t="s">
        <v>2</v>
      </c>
      <c r="E1172" t="s">
        <v>3</v>
      </c>
    </row>
    <row r="1173" spans="1:5">
      <c r="A1173" t="s">
        <v>134</v>
      </c>
      <c r="B1173">
        <v>7695</v>
      </c>
      <c r="C1173">
        <f t="shared" si="20"/>
        <v>544458</v>
      </c>
      <c r="D1173" t="s">
        <v>3</v>
      </c>
      <c r="E1173" t="s">
        <v>1</v>
      </c>
    </row>
    <row r="1174" spans="1:5">
      <c r="A1174" t="s">
        <v>134</v>
      </c>
      <c r="B1174">
        <v>7721</v>
      </c>
      <c r="C1174">
        <f t="shared" si="20"/>
        <v>544432</v>
      </c>
      <c r="D1174" t="s">
        <v>4</v>
      </c>
      <c r="E1174" t="s">
        <v>2</v>
      </c>
    </row>
    <row r="1175" spans="1:5">
      <c r="A1175" t="s">
        <v>134</v>
      </c>
      <c r="B1175">
        <v>7763</v>
      </c>
      <c r="C1175">
        <f t="shared" si="20"/>
        <v>544390</v>
      </c>
      <c r="D1175" t="s">
        <v>18</v>
      </c>
      <c r="E1175" t="s">
        <v>1</v>
      </c>
    </row>
    <row r="1176" spans="1:5">
      <c r="A1176" t="s">
        <v>134</v>
      </c>
      <c r="B1176">
        <v>7764</v>
      </c>
      <c r="C1176">
        <f t="shared" si="20"/>
        <v>544389</v>
      </c>
      <c r="D1176" t="s">
        <v>2</v>
      </c>
      <c r="E1176" t="s">
        <v>834</v>
      </c>
    </row>
    <row r="1177" spans="1:5">
      <c r="A1177" t="s">
        <v>134</v>
      </c>
      <c r="B1177">
        <v>7777</v>
      </c>
      <c r="C1177">
        <f t="shared" si="20"/>
        <v>544376</v>
      </c>
      <c r="D1177" t="s">
        <v>1</v>
      </c>
      <c r="E1177" t="s">
        <v>2</v>
      </c>
    </row>
    <row r="1178" spans="1:5">
      <c r="A1178" t="s">
        <v>134</v>
      </c>
      <c r="B1178">
        <v>7780</v>
      </c>
      <c r="C1178">
        <f t="shared" si="20"/>
        <v>544373</v>
      </c>
      <c r="D1178" t="s">
        <v>2</v>
      </c>
      <c r="E1178" t="s">
        <v>4</v>
      </c>
    </row>
    <row r="1179" spans="1:5">
      <c r="A1179" t="s">
        <v>134</v>
      </c>
      <c r="B1179">
        <v>7801</v>
      </c>
      <c r="C1179">
        <f t="shared" si="20"/>
        <v>544352</v>
      </c>
      <c r="D1179" t="s">
        <v>823</v>
      </c>
      <c r="E1179" t="s">
        <v>825</v>
      </c>
    </row>
    <row r="1180" spans="1:5">
      <c r="A1180" t="s">
        <v>134</v>
      </c>
      <c r="B1180">
        <v>7804</v>
      </c>
      <c r="C1180">
        <f t="shared" si="20"/>
        <v>544349</v>
      </c>
      <c r="D1180" t="s">
        <v>2</v>
      </c>
      <c r="E1180" t="s">
        <v>3</v>
      </c>
    </row>
    <row r="1181" spans="1:5">
      <c r="A1181" t="s">
        <v>134</v>
      </c>
      <c r="B1181">
        <v>7822</v>
      </c>
      <c r="C1181">
        <f t="shared" si="20"/>
        <v>544331</v>
      </c>
      <c r="D1181" t="s">
        <v>2</v>
      </c>
      <c r="E1181" t="s">
        <v>4</v>
      </c>
    </row>
    <row r="1182" spans="1:5">
      <c r="A1182" t="s">
        <v>134</v>
      </c>
      <c r="B1182">
        <v>7840</v>
      </c>
      <c r="C1182">
        <f t="shared" si="20"/>
        <v>544313</v>
      </c>
      <c r="D1182" t="s">
        <v>2</v>
      </c>
      <c r="E1182" t="s">
        <v>1</v>
      </c>
    </row>
    <row r="1183" spans="1:5">
      <c r="A1183" t="s">
        <v>134</v>
      </c>
      <c r="B1183">
        <v>7852</v>
      </c>
      <c r="C1183">
        <f t="shared" si="20"/>
        <v>544301</v>
      </c>
      <c r="D1183" t="s">
        <v>2</v>
      </c>
      <c r="E1183" t="s">
        <v>1</v>
      </c>
    </row>
    <row r="1184" spans="1:5">
      <c r="A1184" t="s">
        <v>134</v>
      </c>
      <c r="B1184">
        <v>7864</v>
      </c>
      <c r="C1184">
        <f t="shared" si="20"/>
        <v>544289</v>
      </c>
      <c r="D1184" t="s">
        <v>2</v>
      </c>
      <c r="E1184" t="s">
        <v>4</v>
      </c>
    </row>
    <row r="1185" spans="1:5">
      <c r="A1185" t="s">
        <v>134</v>
      </c>
      <c r="B1185">
        <v>7878</v>
      </c>
      <c r="C1185">
        <f t="shared" si="20"/>
        <v>544275</v>
      </c>
      <c r="D1185" t="s">
        <v>3</v>
      </c>
      <c r="E1185" t="s">
        <v>2</v>
      </c>
    </row>
    <row r="1186" spans="1:5">
      <c r="A1186" t="s">
        <v>134</v>
      </c>
      <c r="B1186">
        <v>7881</v>
      </c>
      <c r="C1186">
        <f t="shared" si="20"/>
        <v>544272</v>
      </c>
      <c r="D1186" t="s">
        <v>835</v>
      </c>
      <c r="E1186" t="s">
        <v>4</v>
      </c>
    </row>
    <row r="1187" spans="1:5">
      <c r="A1187" t="s">
        <v>134</v>
      </c>
      <c r="B1187">
        <v>7891</v>
      </c>
      <c r="C1187">
        <f t="shared" si="20"/>
        <v>544262</v>
      </c>
      <c r="D1187" t="s">
        <v>2</v>
      </c>
      <c r="E1187" t="s">
        <v>1</v>
      </c>
    </row>
    <row r="1188" spans="1:5">
      <c r="A1188" t="s">
        <v>134</v>
      </c>
      <c r="B1188">
        <v>7892</v>
      </c>
      <c r="C1188">
        <f t="shared" si="20"/>
        <v>544261</v>
      </c>
      <c r="D1188" t="s">
        <v>1</v>
      </c>
      <c r="E1188" t="s">
        <v>4</v>
      </c>
    </row>
    <row r="1189" spans="1:5">
      <c r="A1189" t="s">
        <v>134</v>
      </c>
      <c r="B1189">
        <v>7893</v>
      </c>
      <c r="C1189">
        <f t="shared" si="20"/>
        <v>544260</v>
      </c>
      <c r="D1189" t="s">
        <v>3</v>
      </c>
      <c r="E1189" t="s">
        <v>4</v>
      </c>
    </row>
    <row r="1190" spans="1:5">
      <c r="A1190" t="s">
        <v>134</v>
      </c>
      <c r="B1190">
        <v>7900</v>
      </c>
      <c r="C1190">
        <f t="shared" si="20"/>
        <v>544253</v>
      </c>
      <c r="D1190" t="s">
        <v>2</v>
      </c>
      <c r="E1190" t="s">
        <v>4</v>
      </c>
    </row>
    <row r="1191" spans="1:5">
      <c r="A1191" t="s">
        <v>134</v>
      </c>
      <c r="B1191">
        <v>7901</v>
      </c>
      <c r="C1191">
        <f t="shared" si="20"/>
        <v>544252</v>
      </c>
      <c r="D1191" t="s">
        <v>2</v>
      </c>
      <c r="E1191" t="s">
        <v>1</v>
      </c>
    </row>
    <row r="1192" spans="1:5">
      <c r="A1192" t="s">
        <v>134</v>
      </c>
      <c r="B1192">
        <v>7907</v>
      </c>
      <c r="C1192">
        <f t="shared" si="20"/>
        <v>544246</v>
      </c>
      <c r="D1192" t="s">
        <v>2</v>
      </c>
      <c r="E1192" t="s">
        <v>1</v>
      </c>
    </row>
    <row r="1193" spans="1:5">
      <c r="A1193" t="s">
        <v>134</v>
      </c>
      <c r="B1193">
        <v>7909</v>
      </c>
      <c r="C1193">
        <f t="shared" si="20"/>
        <v>544244</v>
      </c>
      <c r="D1193" t="s">
        <v>2</v>
      </c>
      <c r="E1193" t="s">
        <v>3</v>
      </c>
    </row>
    <row r="1194" spans="1:5">
      <c r="A1194" t="s">
        <v>134</v>
      </c>
      <c r="B1194">
        <v>7918</v>
      </c>
      <c r="C1194">
        <f t="shared" si="20"/>
        <v>544235</v>
      </c>
      <c r="D1194" t="s">
        <v>2</v>
      </c>
      <c r="E1194" t="s">
        <v>4</v>
      </c>
    </row>
    <row r="1195" spans="1:5">
      <c r="A1195" t="s">
        <v>134</v>
      </c>
      <c r="B1195">
        <v>7932</v>
      </c>
      <c r="C1195">
        <f t="shared" si="20"/>
        <v>544221</v>
      </c>
      <c r="D1195" t="s">
        <v>1</v>
      </c>
      <c r="E1195" t="s">
        <v>2</v>
      </c>
    </row>
    <row r="1196" spans="1:5">
      <c r="A1196" t="s">
        <v>134</v>
      </c>
      <c r="B1196">
        <v>7933</v>
      </c>
      <c r="C1196">
        <f t="shared" si="20"/>
        <v>544220</v>
      </c>
      <c r="D1196" t="s">
        <v>2</v>
      </c>
      <c r="E1196" t="s">
        <v>1</v>
      </c>
    </row>
    <row r="1197" spans="1:5">
      <c r="A1197" t="s">
        <v>134</v>
      </c>
      <c r="B1197">
        <v>7948</v>
      </c>
      <c r="C1197">
        <f t="shared" si="20"/>
        <v>544205</v>
      </c>
      <c r="D1197" t="s">
        <v>836</v>
      </c>
      <c r="E1197" t="s">
        <v>837</v>
      </c>
    </row>
    <row r="1198" spans="1:5">
      <c r="A1198" t="s">
        <v>134</v>
      </c>
      <c r="B1198">
        <v>7957</v>
      </c>
      <c r="C1198">
        <f t="shared" si="20"/>
        <v>544196</v>
      </c>
      <c r="D1198" t="s">
        <v>833</v>
      </c>
      <c r="E1198" t="s">
        <v>665</v>
      </c>
    </row>
    <row r="1199" spans="1:5">
      <c r="A1199" t="s">
        <v>134</v>
      </c>
      <c r="B1199">
        <v>7970</v>
      </c>
      <c r="C1199">
        <f t="shared" si="20"/>
        <v>544183</v>
      </c>
      <c r="D1199" t="s">
        <v>137</v>
      </c>
      <c r="E1199" t="s">
        <v>138</v>
      </c>
    </row>
    <row r="1200" spans="1:5">
      <c r="A1200" t="s">
        <v>134</v>
      </c>
      <c r="B1200">
        <v>7975</v>
      </c>
      <c r="C1200">
        <f t="shared" si="20"/>
        <v>544178</v>
      </c>
      <c r="D1200" t="s">
        <v>2</v>
      </c>
      <c r="E1200" t="s">
        <v>1</v>
      </c>
    </row>
    <row r="1201" spans="1:5">
      <c r="A1201" t="s">
        <v>134</v>
      </c>
      <c r="B1201">
        <v>7978</v>
      </c>
      <c r="C1201">
        <f t="shared" si="20"/>
        <v>544175</v>
      </c>
      <c r="D1201" t="s">
        <v>3</v>
      </c>
      <c r="E1201" t="s">
        <v>2</v>
      </c>
    </row>
    <row r="1202" spans="1:5">
      <c r="A1202" t="s">
        <v>134</v>
      </c>
      <c r="B1202">
        <v>7980</v>
      </c>
      <c r="C1202">
        <f t="shared" si="20"/>
        <v>544173</v>
      </c>
      <c r="D1202" t="s">
        <v>3</v>
      </c>
      <c r="E1202" t="s">
        <v>2</v>
      </c>
    </row>
    <row r="1203" spans="1:5">
      <c r="A1203" t="s">
        <v>134</v>
      </c>
      <c r="B1203">
        <v>7987</v>
      </c>
      <c r="C1203">
        <f t="shared" si="20"/>
        <v>544166</v>
      </c>
      <c r="D1203" t="s">
        <v>2</v>
      </c>
      <c r="E1203" t="s">
        <v>1</v>
      </c>
    </row>
    <row r="1204" spans="1:5">
      <c r="A1204" t="s">
        <v>134</v>
      </c>
      <c r="B1204">
        <v>7989</v>
      </c>
      <c r="C1204">
        <f t="shared" si="20"/>
        <v>544164</v>
      </c>
      <c r="D1204" t="s">
        <v>1</v>
      </c>
      <c r="E1204" t="s">
        <v>4</v>
      </c>
    </row>
    <row r="1205" spans="1:5">
      <c r="A1205" t="s">
        <v>134</v>
      </c>
      <c r="B1205">
        <v>7995</v>
      </c>
      <c r="C1205">
        <f t="shared" si="20"/>
        <v>544158</v>
      </c>
      <c r="D1205" t="s">
        <v>2</v>
      </c>
      <c r="E1205" t="s">
        <v>4</v>
      </c>
    </row>
    <row r="1206" spans="1:5">
      <c r="A1206" t="s">
        <v>134</v>
      </c>
      <c r="B1206">
        <v>7996</v>
      </c>
      <c r="C1206">
        <f t="shared" si="20"/>
        <v>544157</v>
      </c>
      <c r="D1206" t="s">
        <v>1</v>
      </c>
      <c r="E1206" t="s">
        <v>3</v>
      </c>
    </row>
    <row r="1207" spans="1:5">
      <c r="A1207" t="s">
        <v>134</v>
      </c>
      <c r="B1207">
        <v>8015</v>
      </c>
      <c r="C1207">
        <f t="shared" si="20"/>
        <v>544138</v>
      </c>
      <c r="D1207" t="s">
        <v>829</v>
      </c>
      <c r="E1207" t="s">
        <v>2</v>
      </c>
    </row>
    <row r="1208" spans="1:5">
      <c r="A1208" t="s">
        <v>134</v>
      </c>
      <c r="B1208">
        <v>8024</v>
      </c>
      <c r="C1208">
        <f t="shared" si="20"/>
        <v>544129</v>
      </c>
      <c r="D1208" t="s">
        <v>18</v>
      </c>
      <c r="E1208" t="s">
        <v>1</v>
      </c>
    </row>
    <row r="1209" spans="1:5">
      <c r="A1209" t="s">
        <v>134</v>
      </c>
      <c r="B1209">
        <v>8025</v>
      </c>
      <c r="C1209">
        <f t="shared" si="20"/>
        <v>544128</v>
      </c>
      <c r="D1209" t="s">
        <v>2</v>
      </c>
      <c r="E1209" t="s">
        <v>1</v>
      </c>
    </row>
    <row r="1210" spans="1:5">
      <c r="A1210" t="s">
        <v>134</v>
      </c>
      <c r="B1210">
        <v>8039</v>
      </c>
      <c r="C1210">
        <f t="shared" si="20"/>
        <v>544114</v>
      </c>
      <c r="D1210" t="s">
        <v>2</v>
      </c>
      <c r="E1210" t="s">
        <v>3</v>
      </c>
    </row>
    <row r="1211" spans="1:5">
      <c r="A1211" t="s">
        <v>134</v>
      </c>
      <c r="B1211">
        <v>8086</v>
      </c>
      <c r="C1211">
        <f t="shared" si="20"/>
        <v>544067</v>
      </c>
      <c r="D1211" t="s">
        <v>813</v>
      </c>
      <c r="E1211" t="s">
        <v>141</v>
      </c>
    </row>
    <row r="1212" spans="1:5">
      <c r="A1212" t="s">
        <v>134</v>
      </c>
      <c r="B1212">
        <v>8095</v>
      </c>
      <c r="C1212">
        <f t="shared" si="20"/>
        <v>544058</v>
      </c>
      <c r="D1212" t="s">
        <v>4</v>
      </c>
      <c r="E1212" t="s">
        <v>1</v>
      </c>
    </row>
    <row r="1213" spans="1:5">
      <c r="A1213" t="s">
        <v>134</v>
      </c>
      <c r="B1213">
        <v>8103</v>
      </c>
      <c r="C1213">
        <f t="shared" si="20"/>
        <v>544050</v>
      </c>
      <c r="D1213" t="s">
        <v>2</v>
      </c>
      <c r="E1213" t="s">
        <v>3</v>
      </c>
    </row>
    <row r="1214" spans="1:5">
      <c r="A1214" t="s">
        <v>134</v>
      </c>
      <c r="B1214">
        <v>8104</v>
      </c>
      <c r="C1214">
        <f t="shared" si="20"/>
        <v>544049</v>
      </c>
      <c r="D1214" t="s">
        <v>2</v>
      </c>
      <c r="E1214" t="s">
        <v>1</v>
      </c>
    </row>
    <row r="1215" spans="1:5">
      <c r="A1215" t="s">
        <v>134</v>
      </c>
      <c r="B1215">
        <v>8112</v>
      </c>
      <c r="C1215">
        <f t="shared" si="20"/>
        <v>544041</v>
      </c>
      <c r="D1215" t="s">
        <v>1</v>
      </c>
      <c r="E1215" t="s">
        <v>4</v>
      </c>
    </row>
    <row r="1216" spans="1:5">
      <c r="A1216" t="s">
        <v>134</v>
      </c>
      <c r="B1216">
        <v>8117</v>
      </c>
      <c r="C1216">
        <f t="shared" si="20"/>
        <v>544036</v>
      </c>
      <c r="D1216" t="s">
        <v>2</v>
      </c>
      <c r="E1216" t="s">
        <v>3</v>
      </c>
    </row>
    <row r="1217" spans="1:5">
      <c r="A1217" t="s">
        <v>134</v>
      </c>
      <c r="B1217">
        <v>8121</v>
      </c>
      <c r="C1217">
        <f t="shared" si="20"/>
        <v>544032</v>
      </c>
      <c r="D1217" t="s">
        <v>3</v>
      </c>
      <c r="E1217" t="s">
        <v>4</v>
      </c>
    </row>
    <row r="1218" spans="1:5">
      <c r="A1218" t="s">
        <v>134</v>
      </c>
      <c r="B1218">
        <v>8182</v>
      </c>
      <c r="C1218">
        <f t="shared" si="20"/>
        <v>543971</v>
      </c>
      <c r="D1218" t="s">
        <v>838</v>
      </c>
      <c r="E1218" t="s">
        <v>839</v>
      </c>
    </row>
    <row r="1219" spans="1:5">
      <c r="A1219" t="s">
        <v>134</v>
      </c>
      <c r="B1219">
        <v>8193</v>
      </c>
      <c r="C1219">
        <f t="shared" si="20"/>
        <v>543960</v>
      </c>
      <c r="D1219" t="s">
        <v>138</v>
      </c>
      <c r="E1219" t="s">
        <v>665</v>
      </c>
    </row>
    <row r="1220" spans="1:5">
      <c r="A1220" t="s">
        <v>134</v>
      </c>
      <c r="B1220">
        <v>8276</v>
      </c>
      <c r="C1220">
        <f t="shared" si="20"/>
        <v>543877</v>
      </c>
      <c r="D1220" t="s">
        <v>3</v>
      </c>
      <c r="E1220" t="s">
        <v>135</v>
      </c>
    </row>
    <row r="1221" spans="1:5">
      <c r="A1221" t="s">
        <v>134</v>
      </c>
      <c r="B1221">
        <v>8359</v>
      </c>
      <c r="C1221">
        <f t="shared" si="20"/>
        <v>543794</v>
      </c>
      <c r="D1221" t="s">
        <v>665</v>
      </c>
      <c r="E1221" t="s">
        <v>3</v>
      </c>
    </row>
    <row r="1222" spans="1:5">
      <c r="A1222" t="s">
        <v>134</v>
      </c>
      <c r="B1222">
        <v>8363</v>
      </c>
      <c r="C1222">
        <f t="shared" si="20"/>
        <v>543790</v>
      </c>
      <c r="D1222" t="s">
        <v>2</v>
      </c>
      <c r="E1222" t="s">
        <v>1</v>
      </c>
    </row>
    <row r="1223" spans="1:5">
      <c r="A1223" t="s">
        <v>134</v>
      </c>
      <c r="B1223">
        <v>8368</v>
      </c>
      <c r="C1223">
        <f t="shared" si="20"/>
        <v>543785</v>
      </c>
      <c r="D1223" t="s">
        <v>2</v>
      </c>
      <c r="E1223" t="s">
        <v>4</v>
      </c>
    </row>
    <row r="1224" spans="1:5">
      <c r="A1224" t="s">
        <v>134</v>
      </c>
      <c r="B1224">
        <v>8380</v>
      </c>
      <c r="C1224">
        <f t="shared" si="20"/>
        <v>543773</v>
      </c>
      <c r="D1224" t="s">
        <v>141</v>
      </c>
      <c r="E1224" t="s">
        <v>142</v>
      </c>
    </row>
    <row r="1225" spans="1:5">
      <c r="A1225" t="s">
        <v>134</v>
      </c>
      <c r="B1225">
        <v>8389</v>
      </c>
      <c r="C1225">
        <f t="shared" si="20"/>
        <v>543764</v>
      </c>
      <c r="D1225" t="s">
        <v>831</v>
      </c>
      <c r="E1225" t="s">
        <v>832</v>
      </c>
    </row>
    <row r="1226" spans="1:5">
      <c r="A1226" t="s">
        <v>134</v>
      </c>
      <c r="B1226">
        <v>8400</v>
      </c>
      <c r="C1226">
        <f t="shared" si="20"/>
        <v>543753</v>
      </c>
      <c r="D1226" t="s">
        <v>2</v>
      </c>
      <c r="E1226" t="s">
        <v>4</v>
      </c>
    </row>
    <row r="1227" spans="1:5">
      <c r="A1227" t="s">
        <v>134</v>
      </c>
      <c r="B1227">
        <v>8407</v>
      </c>
      <c r="C1227">
        <f t="shared" si="20"/>
        <v>543746</v>
      </c>
      <c r="D1227" t="s">
        <v>2</v>
      </c>
      <c r="E1227" t="s">
        <v>4</v>
      </c>
    </row>
    <row r="1228" spans="1:5">
      <c r="A1228" t="s">
        <v>134</v>
      </c>
      <c r="B1228">
        <v>8408</v>
      </c>
      <c r="C1228">
        <f t="shared" ref="C1228:C1291" si="21">552153-B1228</f>
        <v>543745</v>
      </c>
      <c r="D1228" t="s">
        <v>2</v>
      </c>
      <c r="E1228" t="s">
        <v>1</v>
      </c>
    </row>
    <row r="1229" spans="1:5">
      <c r="A1229" t="s">
        <v>134</v>
      </c>
      <c r="B1229">
        <v>8411</v>
      </c>
      <c r="C1229">
        <f t="shared" si="21"/>
        <v>543742</v>
      </c>
      <c r="D1229" t="s">
        <v>815</v>
      </c>
      <c r="E1229" t="s">
        <v>668</v>
      </c>
    </row>
    <row r="1230" spans="1:5">
      <c r="A1230" t="s">
        <v>134</v>
      </c>
      <c r="B1230">
        <v>8426</v>
      </c>
      <c r="C1230">
        <f t="shared" si="21"/>
        <v>543727</v>
      </c>
      <c r="D1230" t="s">
        <v>2</v>
      </c>
      <c r="E1230" t="s">
        <v>4</v>
      </c>
    </row>
    <row r="1231" spans="1:5">
      <c r="A1231" t="s">
        <v>134</v>
      </c>
      <c r="B1231">
        <v>8427</v>
      </c>
      <c r="C1231">
        <f t="shared" si="21"/>
        <v>543726</v>
      </c>
      <c r="D1231" t="s">
        <v>2</v>
      </c>
      <c r="E1231" t="s">
        <v>4</v>
      </c>
    </row>
    <row r="1232" spans="1:5">
      <c r="A1232" t="s">
        <v>134</v>
      </c>
      <c r="B1232">
        <v>8428</v>
      </c>
      <c r="C1232">
        <f t="shared" si="21"/>
        <v>543725</v>
      </c>
      <c r="D1232" t="s">
        <v>3</v>
      </c>
      <c r="E1232" t="s">
        <v>1</v>
      </c>
    </row>
    <row r="1233" spans="1:5">
      <c r="A1233" t="s">
        <v>134</v>
      </c>
      <c r="B1233">
        <v>8441</v>
      </c>
      <c r="C1233">
        <f t="shared" si="21"/>
        <v>543712</v>
      </c>
      <c r="D1233" t="s">
        <v>2</v>
      </c>
      <c r="E1233" t="s">
        <v>4</v>
      </c>
    </row>
    <row r="1234" spans="1:5">
      <c r="A1234" t="s">
        <v>134</v>
      </c>
      <c r="B1234">
        <v>8442</v>
      </c>
      <c r="C1234">
        <f t="shared" si="21"/>
        <v>543711</v>
      </c>
      <c r="D1234" t="s">
        <v>1</v>
      </c>
      <c r="E1234" t="s">
        <v>4</v>
      </c>
    </row>
    <row r="1235" spans="1:5">
      <c r="A1235" t="s">
        <v>134</v>
      </c>
      <c r="B1235">
        <v>8444</v>
      </c>
      <c r="C1235">
        <f t="shared" si="21"/>
        <v>543709</v>
      </c>
      <c r="D1235" t="s">
        <v>2</v>
      </c>
      <c r="E1235" t="s">
        <v>4</v>
      </c>
    </row>
    <row r="1236" spans="1:5">
      <c r="A1236" t="s">
        <v>134</v>
      </c>
      <c r="B1236">
        <v>8449</v>
      </c>
      <c r="C1236">
        <f t="shared" si="21"/>
        <v>543704</v>
      </c>
      <c r="D1236" t="s">
        <v>3</v>
      </c>
      <c r="E1236" t="s">
        <v>1</v>
      </c>
    </row>
    <row r="1237" spans="1:5">
      <c r="A1237" t="s">
        <v>134</v>
      </c>
      <c r="B1237">
        <v>8469</v>
      </c>
      <c r="C1237">
        <f t="shared" si="21"/>
        <v>543684</v>
      </c>
      <c r="D1237" t="s">
        <v>16</v>
      </c>
      <c r="E1237" t="s">
        <v>17</v>
      </c>
    </row>
    <row r="1238" spans="1:5">
      <c r="A1238" t="s">
        <v>134</v>
      </c>
      <c r="B1238">
        <v>8502</v>
      </c>
      <c r="C1238">
        <f t="shared" si="21"/>
        <v>543651</v>
      </c>
      <c r="D1238" t="s">
        <v>813</v>
      </c>
      <c r="E1238" t="s">
        <v>141</v>
      </c>
    </row>
    <row r="1239" spans="1:5">
      <c r="A1239" t="s">
        <v>134</v>
      </c>
      <c r="B1239">
        <v>8531</v>
      </c>
      <c r="C1239">
        <f t="shared" si="21"/>
        <v>543622</v>
      </c>
      <c r="D1239" t="s">
        <v>17</v>
      </c>
      <c r="E1239" t="s">
        <v>16</v>
      </c>
    </row>
    <row r="1240" spans="1:5">
      <c r="A1240" t="s">
        <v>134</v>
      </c>
      <c r="B1240">
        <v>8535</v>
      </c>
      <c r="C1240">
        <f t="shared" si="21"/>
        <v>543618</v>
      </c>
      <c r="D1240" t="s">
        <v>144</v>
      </c>
      <c r="E1240" t="s">
        <v>143</v>
      </c>
    </row>
    <row r="1241" spans="1:5">
      <c r="A1241" t="s">
        <v>134</v>
      </c>
      <c r="B1241">
        <v>8545</v>
      </c>
      <c r="C1241">
        <f t="shared" si="21"/>
        <v>543608</v>
      </c>
      <c r="D1241" t="s">
        <v>840</v>
      </c>
      <c r="E1241" t="s">
        <v>1</v>
      </c>
    </row>
    <row r="1242" spans="1:5">
      <c r="A1242" t="s">
        <v>134</v>
      </c>
      <c r="B1242">
        <v>8611</v>
      </c>
      <c r="C1242">
        <f t="shared" si="21"/>
        <v>543542</v>
      </c>
      <c r="D1242" t="s">
        <v>2</v>
      </c>
      <c r="E1242" t="s">
        <v>4</v>
      </c>
    </row>
    <row r="1243" spans="1:5">
      <c r="A1243" t="s">
        <v>134</v>
      </c>
      <c r="B1243">
        <v>8613</v>
      </c>
      <c r="C1243">
        <f t="shared" si="21"/>
        <v>543540</v>
      </c>
      <c r="D1243" t="s">
        <v>825</v>
      </c>
      <c r="E1243" t="s">
        <v>47</v>
      </c>
    </row>
    <row r="1244" spans="1:5">
      <c r="A1244" t="s">
        <v>134</v>
      </c>
      <c r="B1244">
        <v>8614</v>
      </c>
      <c r="C1244">
        <f t="shared" si="21"/>
        <v>543539</v>
      </c>
      <c r="D1244" t="s">
        <v>2</v>
      </c>
      <c r="E1244" t="s">
        <v>1</v>
      </c>
    </row>
    <row r="1245" spans="1:5">
      <c r="A1245" t="s">
        <v>134</v>
      </c>
      <c r="B1245">
        <v>8616</v>
      </c>
      <c r="C1245">
        <f t="shared" si="21"/>
        <v>543537</v>
      </c>
      <c r="D1245" t="s">
        <v>417</v>
      </c>
      <c r="E1245" t="s">
        <v>841</v>
      </c>
    </row>
    <row r="1246" spans="1:5">
      <c r="A1246" t="s">
        <v>134</v>
      </c>
      <c r="B1246">
        <v>8617</v>
      </c>
      <c r="C1246">
        <f t="shared" si="21"/>
        <v>543536</v>
      </c>
      <c r="D1246" t="s">
        <v>141</v>
      </c>
      <c r="E1246" t="s">
        <v>147</v>
      </c>
    </row>
    <row r="1247" spans="1:5">
      <c r="A1247" t="s">
        <v>134</v>
      </c>
      <c r="B1247">
        <v>8618</v>
      </c>
      <c r="C1247">
        <f t="shared" si="21"/>
        <v>543535</v>
      </c>
      <c r="D1247" t="s">
        <v>14</v>
      </c>
      <c r="E1247" t="s">
        <v>34</v>
      </c>
    </row>
    <row r="1248" spans="1:5">
      <c r="A1248" t="s">
        <v>134</v>
      </c>
      <c r="B1248">
        <v>8623</v>
      </c>
      <c r="C1248">
        <f t="shared" si="21"/>
        <v>543530</v>
      </c>
      <c r="D1248" t="s">
        <v>141</v>
      </c>
      <c r="E1248" t="s">
        <v>142</v>
      </c>
    </row>
    <row r="1249" spans="1:5">
      <c r="A1249" t="s">
        <v>134</v>
      </c>
      <c r="B1249">
        <v>8627</v>
      </c>
      <c r="C1249">
        <f t="shared" si="21"/>
        <v>543526</v>
      </c>
      <c r="D1249" t="s">
        <v>54</v>
      </c>
      <c r="E1249" t="s">
        <v>125</v>
      </c>
    </row>
    <row r="1250" spans="1:5">
      <c r="A1250" t="s">
        <v>134</v>
      </c>
      <c r="B1250">
        <v>8633</v>
      </c>
      <c r="C1250">
        <f t="shared" si="21"/>
        <v>543520</v>
      </c>
      <c r="D1250" t="s">
        <v>2</v>
      </c>
      <c r="E1250" t="s">
        <v>3</v>
      </c>
    </row>
    <row r="1251" spans="1:5">
      <c r="A1251" t="s">
        <v>134</v>
      </c>
      <c r="B1251">
        <v>8641</v>
      </c>
      <c r="C1251">
        <f t="shared" si="21"/>
        <v>543512</v>
      </c>
      <c r="D1251" t="s">
        <v>2</v>
      </c>
      <c r="E1251" t="s">
        <v>4</v>
      </c>
    </row>
    <row r="1252" spans="1:5">
      <c r="A1252" t="s">
        <v>134</v>
      </c>
      <c r="B1252">
        <v>8643</v>
      </c>
      <c r="C1252">
        <f t="shared" si="21"/>
        <v>543510</v>
      </c>
      <c r="D1252" t="s">
        <v>2</v>
      </c>
      <c r="E1252" t="s">
        <v>3</v>
      </c>
    </row>
    <row r="1253" spans="1:5">
      <c r="A1253" t="s">
        <v>134</v>
      </c>
      <c r="B1253">
        <v>8662</v>
      </c>
      <c r="C1253">
        <f t="shared" si="21"/>
        <v>543491</v>
      </c>
      <c r="D1253" t="s">
        <v>2</v>
      </c>
      <c r="E1253" t="s">
        <v>4</v>
      </c>
    </row>
    <row r="1254" spans="1:5">
      <c r="A1254" t="s">
        <v>134</v>
      </c>
      <c r="B1254">
        <v>8664</v>
      </c>
      <c r="C1254">
        <f t="shared" si="21"/>
        <v>543489</v>
      </c>
      <c r="D1254" t="s">
        <v>4</v>
      </c>
      <c r="E1254" t="s">
        <v>1</v>
      </c>
    </row>
    <row r="1255" spans="1:5">
      <c r="A1255" t="s">
        <v>134</v>
      </c>
      <c r="B1255">
        <v>8668</v>
      </c>
      <c r="C1255">
        <f t="shared" si="21"/>
        <v>543485</v>
      </c>
      <c r="D1255" t="s">
        <v>4</v>
      </c>
      <c r="E1255" t="s">
        <v>2</v>
      </c>
    </row>
    <row r="1256" spans="1:5">
      <c r="A1256" t="s">
        <v>134</v>
      </c>
      <c r="B1256">
        <v>8692</v>
      </c>
      <c r="C1256">
        <f t="shared" si="21"/>
        <v>543461</v>
      </c>
      <c r="D1256" t="s">
        <v>2</v>
      </c>
      <c r="E1256" t="s">
        <v>4</v>
      </c>
    </row>
    <row r="1257" spans="1:5">
      <c r="A1257" t="s">
        <v>134</v>
      </c>
      <c r="B1257">
        <v>8702</v>
      </c>
      <c r="C1257">
        <f t="shared" si="21"/>
        <v>543451</v>
      </c>
      <c r="D1257" t="s">
        <v>141</v>
      </c>
      <c r="E1257" t="s">
        <v>142</v>
      </c>
    </row>
    <row r="1258" spans="1:5">
      <c r="A1258" t="s">
        <v>134</v>
      </c>
      <c r="B1258">
        <v>8716</v>
      </c>
      <c r="C1258">
        <f t="shared" si="21"/>
        <v>543437</v>
      </c>
      <c r="D1258" t="s">
        <v>2</v>
      </c>
      <c r="E1258" t="s">
        <v>4</v>
      </c>
    </row>
    <row r="1259" spans="1:5">
      <c r="A1259" t="s">
        <v>134</v>
      </c>
      <c r="B1259">
        <v>8762</v>
      </c>
      <c r="C1259">
        <f t="shared" si="21"/>
        <v>543391</v>
      </c>
      <c r="D1259" t="s">
        <v>2</v>
      </c>
      <c r="E1259" t="s">
        <v>3</v>
      </c>
    </row>
    <row r="1260" spans="1:5">
      <c r="A1260" t="s">
        <v>134</v>
      </c>
      <c r="B1260">
        <v>8786</v>
      </c>
      <c r="C1260">
        <f t="shared" si="21"/>
        <v>543367</v>
      </c>
      <c r="D1260" t="s">
        <v>141</v>
      </c>
      <c r="E1260" t="s">
        <v>142</v>
      </c>
    </row>
    <row r="1261" spans="1:5">
      <c r="A1261" t="s">
        <v>134</v>
      </c>
      <c r="B1261">
        <v>8789</v>
      </c>
      <c r="C1261">
        <f t="shared" si="21"/>
        <v>543364</v>
      </c>
      <c r="D1261" t="s">
        <v>4</v>
      </c>
      <c r="E1261" t="s">
        <v>814</v>
      </c>
    </row>
    <row r="1262" spans="1:5">
      <c r="A1262" t="s">
        <v>134</v>
      </c>
      <c r="B1262">
        <v>8836</v>
      </c>
      <c r="C1262">
        <f t="shared" si="21"/>
        <v>543317</v>
      </c>
      <c r="D1262" t="s">
        <v>2</v>
      </c>
      <c r="E1262" t="s">
        <v>4</v>
      </c>
    </row>
    <row r="1263" spans="1:5">
      <c r="A1263" t="s">
        <v>134</v>
      </c>
      <c r="B1263">
        <v>8851</v>
      </c>
      <c r="C1263">
        <f t="shared" si="21"/>
        <v>543302</v>
      </c>
      <c r="D1263" t="s">
        <v>2</v>
      </c>
      <c r="E1263" t="s">
        <v>4</v>
      </c>
    </row>
    <row r="1264" spans="1:5">
      <c r="A1264" t="s">
        <v>134</v>
      </c>
      <c r="B1264">
        <v>8857</v>
      </c>
      <c r="C1264">
        <f t="shared" si="21"/>
        <v>543296</v>
      </c>
      <c r="D1264" t="s">
        <v>2</v>
      </c>
      <c r="E1264" t="s">
        <v>4</v>
      </c>
    </row>
    <row r="1265" spans="1:5">
      <c r="A1265" t="s">
        <v>134</v>
      </c>
      <c r="B1265">
        <v>8874</v>
      </c>
      <c r="C1265">
        <f t="shared" si="21"/>
        <v>543279</v>
      </c>
      <c r="D1265" t="s">
        <v>813</v>
      </c>
      <c r="E1265" t="s">
        <v>141</v>
      </c>
    </row>
    <row r="1266" spans="1:5">
      <c r="A1266" t="s">
        <v>134</v>
      </c>
      <c r="B1266">
        <v>8877</v>
      </c>
      <c r="C1266">
        <f t="shared" si="21"/>
        <v>543276</v>
      </c>
      <c r="D1266" t="s">
        <v>3</v>
      </c>
      <c r="E1266" t="s">
        <v>2</v>
      </c>
    </row>
    <row r="1267" spans="1:5">
      <c r="A1267" t="s">
        <v>134</v>
      </c>
      <c r="B1267">
        <v>8927</v>
      </c>
      <c r="C1267">
        <f t="shared" si="21"/>
        <v>543226</v>
      </c>
      <c r="D1267" t="s">
        <v>4</v>
      </c>
      <c r="E1267" t="s">
        <v>1</v>
      </c>
    </row>
    <row r="1268" spans="1:5">
      <c r="A1268" t="s">
        <v>134</v>
      </c>
      <c r="B1268">
        <v>8934</v>
      </c>
      <c r="C1268">
        <f t="shared" si="21"/>
        <v>543219</v>
      </c>
      <c r="D1268" t="s">
        <v>2</v>
      </c>
      <c r="E1268" t="s">
        <v>3</v>
      </c>
    </row>
    <row r="1269" spans="1:5">
      <c r="A1269" t="s">
        <v>134</v>
      </c>
      <c r="B1269">
        <v>8955</v>
      </c>
      <c r="C1269">
        <f t="shared" si="21"/>
        <v>543198</v>
      </c>
      <c r="D1269" t="s">
        <v>825</v>
      </c>
      <c r="E1269" t="s">
        <v>47</v>
      </c>
    </row>
    <row r="1270" spans="1:5">
      <c r="A1270" t="s">
        <v>134</v>
      </c>
      <c r="B1270">
        <v>8985</v>
      </c>
      <c r="C1270">
        <f t="shared" si="21"/>
        <v>543168</v>
      </c>
      <c r="D1270" t="s">
        <v>2</v>
      </c>
      <c r="E1270" t="s">
        <v>4</v>
      </c>
    </row>
    <row r="1271" spans="1:5">
      <c r="A1271" t="s">
        <v>134</v>
      </c>
      <c r="B1271">
        <v>9014</v>
      </c>
      <c r="C1271">
        <f t="shared" si="21"/>
        <v>543139</v>
      </c>
      <c r="D1271" t="s">
        <v>813</v>
      </c>
      <c r="E1271" t="s">
        <v>141</v>
      </c>
    </row>
    <row r="1272" spans="1:5">
      <c r="A1272" t="s">
        <v>134</v>
      </c>
      <c r="B1272">
        <v>9033</v>
      </c>
      <c r="C1272">
        <f t="shared" si="21"/>
        <v>543120</v>
      </c>
      <c r="D1272" t="s">
        <v>825</v>
      </c>
      <c r="E1272" t="s">
        <v>47</v>
      </c>
    </row>
    <row r="1273" spans="1:5">
      <c r="A1273" t="s">
        <v>134</v>
      </c>
      <c r="B1273">
        <v>9066</v>
      </c>
      <c r="C1273">
        <f t="shared" si="21"/>
        <v>543087</v>
      </c>
      <c r="D1273" t="s">
        <v>138</v>
      </c>
      <c r="E1273" t="s">
        <v>833</v>
      </c>
    </row>
    <row r="1274" spans="1:5">
      <c r="A1274" t="s">
        <v>134</v>
      </c>
      <c r="B1274">
        <v>9085</v>
      </c>
      <c r="C1274">
        <f t="shared" si="21"/>
        <v>543068</v>
      </c>
      <c r="D1274" t="s">
        <v>47</v>
      </c>
      <c r="E1274" t="s">
        <v>3</v>
      </c>
    </row>
    <row r="1275" spans="1:5">
      <c r="A1275" t="s">
        <v>134</v>
      </c>
      <c r="B1275">
        <v>9086</v>
      </c>
      <c r="C1275">
        <f t="shared" si="21"/>
        <v>543067</v>
      </c>
      <c r="D1275" t="s">
        <v>2</v>
      </c>
      <c r="E1275" t="s">
        <v>4</v>
      </c>
    </row>
    <row r="1276" spans="1:5">
      <c r="A1276" t="s">
        <v>134</v>
      </c>
      <c r="B1276">
        <v>9087</v>
      </c>
      <c r="C1276">
        <f t="shared" si="21"/>
        <v>543066</v>
      </c>
      <c r="D1276" t="s">
        <v>66</v>
      </c>
      <c r="E1276" t="s">
        <v>4</v>
      </c>
    </row>
    <row r="1277" spans="1:5">
      <c r="A1277" t="s">
        <v>134</v>
      </c>
      <c r="B1277">
        <v>9088</v>
      </c>
      <c r="C1277">
        <f t="shared" si="21"/>
        <v>543065</v>
      </c>
      <c r="D1277" t="s">
        <v>54</v>
      </c>
      <c r="E1277" t="s">
        <v>1</v>
      </c>
    </row>
    <row r="1278" spans="1:5">
      <c r="A1278" t="s">
        <v>134</v>
      </c>
      <c r="B1278">
        <v>9175</v>
      </c>
      <c r="C1278">
        <f t="shared" si="21"/>
        <v>542978</v>
      </c>
      <c r="D1278" t="s">
        <v>4</v>
      </c>
      <c r="E1278" t="s">
        <v>1</v>
      </c>
    </row>
    <row r="1279" spans="1:5">
      <c r="A1279" t="s">
        <v>134</v>
      </c>
      <c r="B1279">
        <v>9244</v>
      </c>
      <c r="C1279">
        <f t="shared" si="21"/>
        <v>542909</v>
      </c>
      <c r="D1279" t="s">
        <v>4</v>
      </c>
      <c r="E1279" t="s">
        <v>1</v>
      </c>
    </row>
    <row r="1280" spans="1:5">
      <c r="A1280" t="s">
        <v>134</v>
      </c>
      <c r="B1280">
        <v>9340</v>
      </c>
      <c r="C1280">
        <f t="shared" si="21"/>
        <v>542813</v>
      </c>
      <c r="D1280" t="s">
        <v>1</v>
      </c>
      <c r="E1280" t="s">
        <v>2</v>
      </c>
    </row>
    <row r="1281" spans="1:5">
      <c r="A1281" t="s">
        <v>134</v>
      </c>
      <c r="B1281">
        <v>9556</v>
      </c>
      <c r="C1281">
        <f t="shared" si="21"/>
        <v>542597</v>
      </c>
      <c r="D1281" t="s">
        <v>2</v>
      </c>
      <c r="E1281" t="s">
        <v>4</v>
      </c>
    </row>
    <row r="1282" spans="1:5">
      <c r="A1282" t="s">
        <v>134</v>
      </c>
      <c r="B1282">
        <v>9664</v>
      </c>
      <c r="C1282">
        <f t="shared" si="21"/>
        <v>542489</v>
      </c>
      <c r="D1282" t="s">
        <v>2</v>
      </c>
      <c r="E1282" t="s">
        <v>3</v>
      </c>
    </row>
    <row r="1283" spans="1:5">
      <c r="A1283" t="s">
        <v>134</v>
      </c>
      <c r="B1283">
        <v>9939</v>
      </c>
      <c r="C1283">
        <f t="shared" si="21"/>
        <v>542214</v>
      </c>
      <c r="D1283" t="s">
        <v>4</v>
      </c>
      <c r="E1283" t="s">
        <v>1</v>
      </c>
    </row>
    <row r="1284" spans="1:5">
      <c r="A1284" t="s">
        <v>134</v>
      </c>
      <c r="B1284">
        <v>10021</v>
      </c>
      <c r="C1284">
        <f t="shared" si="21"/>
        <v>542132</v>
      </c>
      <c r="D1284" t="s">
        <v>2</v>
      </c>
      <c r="E1284" t="s">
        <v>4</v>
      </c>
    </row>
    <row r="1285" spans="1:5">
      <c r="A1285" t="s">
        <v>134</v>
      </c>
      <c r="B1285">
        <v>10148</v>
      </c>
      <c r="C1285">
        <f t="shared" si="21"/>
        <v>542005</v>
      </c>
      <c r="D1285" t="s">
        <v>4</v>
      </c>
      <c r="E1285" t="s">
        <v>1</v>
      </c>
    </row>
    <row r="1286" spans="1:5">
      <c r="A1286" t="s">
        <v>134</v>
      </c>
      <c r="B1286">
        <v>10165</v>
      </c>
      <c r="C1286">
        <f t="shared" si="21"/>
        <v>541988</v>
      </c>
      <c r="D1286" t="s">
        <v>2</v>
      </c>
      <c r="E1286" t="s">
        <v>4</v>
      </c>
    </row>
    <row r="1287" spans="1:5">
      <c r="A1287" t="s">
        <v>134</v>
      </c>
      <c r="B1287">
        <v>10793</v>
      </c>
      <c r="C1287">
        <f t="shared" si="21"/>
        <v>541360</v>
      </c>
      <c r="D1287" t="s">
        <v>4</v>
      </c>
      <c r="E1287" t="s">
        <v>1</v>
      </c>
    </row>
    <row r="1288" spans="1:5">
      <c r="A1288" t="s">
        <v>134</v>
      </c>
      <c r="B1288">
        <v>11349</v>
      </c>
      <c r="C1288">
        <f t="shared" si="21"/>
        <v>540804</v>
      </c>
      <c r="D1288" t="s">
        <v>2</v>
      </c>
      <c r="E1288" t="s">
        <v>4</v>
      </c>
    </row>
    <row r="1289" spans="1:5">
      <c r="A1289" t="s">
        <v>134</v>
      </c>
      <c r="B1289">
        <v>11723</v>
      </c>
      <c r="C1289">
        <f t="shared" si="21"/>
        <v>540430</v>
      </c>
      <c r="D1289" t="s">
        <v>2</v>
      </c>
      <c r="E1289" t="s">
        <v>4</v>
      </c>
    </row>
    <row r="1290" spans="1:5">
      <c r="A1290" t="s">
        <v>134</v>
      </c>
      <c r="B1290">
        <v>11777</v>
      </c>
      <c r="C1290">
        <f t="shared" si="21"/>
        <v>540376</v>
      </c>
      <c r="D1290" t="s">
        <v>4</v>
      </c>
      <c r="E1290" t="s">
        <v>1</v>
      </c>
    </row>
    <row r="1291" spans="1:5">
      <c r="A1291" t="s">
        <v>134</v>
      </c>
      <c r="B1291">
        <v>12361</v>
      </c>
      <c r="C1291">
        <f t="shared" si="21"/>
        <v>539792</v>
      </c>
      <c r="D1291" t="s">
        <v>2</v>
      </c>
      <c r="E1291" t="s">
        <v>4</v>
      </c>
    </row>
    <row r="1292" spans="1:5">
      <c r="A1292" t="s">
        <v>134</v>
      </c>
      <c r="B1292">
        <v>12367</v>
      </c>
      <c r="C1292">
        <f t="shared" ref="C1292:C1342" si="22">552153-B1292</f>
        <v>539786</v>
      </c>
      <c r="D1292" t="s">
        <v>2</v>
      </c>
      <c r="E1292" t="s">
        <v>4</v>
      </c>
    </row>
    <row r="1293" spans="1:5">
      <c r="A1293" t="s">
        <v>134</v>
      </c>
      <c r="B1293">
        <v>12491</v>
      </c>
      <c r="C1293">
        <f t="shared" si="22"/>
        <v>539662</v>
      </c>
      <c r="D1293" t="s">
        <v>4</v>
      </c>
      <c r="E1293" t="s">
        <v>3</v>
      </c>
    </row>
    <row r="1294" spans="1:5">
      <c r="A1294" t="s">
        <v>134</v>
      </c>
      <c r="B1294">
        <v>13570</v>
      </c>
      <c r="C1294">
        <f t="shared" si="22"/>
        <v>538583</v>
      </c>
      <c r="D1294" t="s">
        <v>2</v>
      </c>
      <c r="E1294" t="s">
        <v>4</v>
      </c>
    </row>
    <row r="1295" spans="1:5">
      <c r="A1295" t="s">
        <v>134</v>
      </c>
      <c r="B1295">
        <v>13908</v>
      </c>
      <c r="C1295">
        <f t="shared" si="22"/>
        <v>538245</v>
      </c>
      <c r="D1295" t="s">
        <v>2</v>
      </c>
      <c r="E1295" t="s">
        <v>3</v>
      </c>
    </row>
    <row r="1296" spans="1:5">
      <c r="A1296" t="s">
        <v>134</v>
      </c>
      <c r="B1296">
        <v>20413</v>
      </c>
      <c r="C1296">
        <f t="shared" si="22"/>
        <v>531740</v>
      </c>
      <c r="D1296" t="s">
        <v>2</v>
      </c>
      <c r="E1296" t="s">
        <v>4</v>
      </c>
    </row>
    <row r="1297" spans="1:5">
      <c r="A1297" t="s">
        <v>134</v>
      </c>
      <c r="B1297">
        <v>92371</v>
      </c>
      <c r="C1297">
        <f t="shared" si="22"/>
        <v>459782</v>
      </c>
      <c r="D1297" t="s">
        <v>842</v>
      </c>
      <c r="E1297" t="s">
        <v>1</v>
      </c>
    </row>
    <row r="1298" spans="1:5">
      <c r="A1298" t="s">
        <v>134</v>
      </c>
      <c r="B1298">
        <v>92372</v>
      </c>
      <c r="C1298">
        <f t="shared" si="22"/>
        <v>459781</v>
      </c>
      <c r="D1298" t="s">
        <v>150</v>
      </c>
      <c r="E1298" t="s">
        <v>2</v>
      </c>
    </row>
    <row r="1299" spans="1:5">
      <c r="A1299" t="s">
        <v>134</v>
      </c>
      <c r="B1299">
        <v>92373</v>
      </c>
      <c r="C1299">
        <f t="shared" si="22"/>
        <v>459780</v>
      </c>
      <c r="D1299" t="s">
        <v>151</v>
      </c>
      <c r="E1299" t="s">
        <v>152</v>
      </c>
    </row>
    <row r="1300" spans="1:5">
      <c r="A1300" t="s">
        <v>134</v>
      </c>
      <c r="B1300">
        <v>92383</v>
      </c>
      <c r="C1300">
        <f t="shared" si="22"/>
        <v>459770</v>
      </c>
      <c r="D1300" t="s">
        <v>843</v>
      </c>
      <c r="E1300" t="s">
        <v>4</v>
      </c>
    </row>
    <row r="1301" spans="1:5">
      <c r="A1301" t="s">
        <v>134</v>
      </c>
      <c r="B1301">
        <v>125251</v>
      </c>
      <c r="C1301">
        <f t="shared" si="22"/>
        <v>426902</v>
      </c>
      <c r="D1301" t="s">
        <v>3</v>
      </c>
      <c r="E1301" t="s">
        <v>1</v>
      </c>
    </row>
    <row r="1302" spans="1:5">
      <c r="A1302" t="s">
        <v>134</v>
      </c>
      <c r="B1302">
        <v>171907</v>
      </c>
      <c r="C1302">
        <f t="shared" si="22"/>
        <v>380246</v>
      </c>
      <c r="D1302" t="s">
        <v>157</v>
      </c>
      <c r="E1302" t="s">
        <v>158</v>
      </c>
    </row>
    <row r="1303" spans="1:5">
      <c r="A1303" t="s">
        <v>134</v>
      </c>
      <c r="B1303">
        <v>171908</v>
      </c>
      <c r="C1303">
        <f t="shared" si="22"/>
        <v>380245</v>
      </c>
      <c r="D1303" t="s">
        <v>159</v>
      </c>
      <c r="E1303" t="s">
        <v>160</v>
      </c>
    </row>
    <row r="1304" spans="1:5">
      <c r="A1304" t="s">
        <v>134</v>
      </c>
      <c r="B1304">
        <v>171918</v>
      </c>
      <c r="C1304">
        <f t="shared" si="22"/>
        <v>380235</v>
      </c>
      <c r="D1304" t="s">
        <v>166</v>
      </c>
      <c r="E1304" t="s">
        <v>163</v>
      </c>
    </row>
    <row r="1305" spans="1:5">
      <c r="A1305" t="s">
        <v>134</v>
      </c>
      <c r="B1305">
        <v>171933</v>
      </c>
      <c r="C1305">
        <f t="shared" si="22"/>
        <v>380220</v>
      </c>
      <c r="D1305" t="s">
        <v>844</v>
      </c>
      <c r="E1305" t="s">
        <v>4</v>
      </c>
    </row>
    <row r="1306" spans="1:5">
      <c r="A1306" t="s">
        <v>134</v>
      </c>
      <c r="B1306">
        <v>202224</v>
      </c>
      <c r="C1306">
        <f t="shared" si="22"/>
        <v>349929</v>
      </c>
      <c r="D1306" t="s">
        <v>2</v>
      </c>
      <c r="E1306" t="s">
        <v>4</v>
      </c>
    </row>
    <row r="1307" spans="1:5">
      <c r="A1307" t="s">
        <v>134</v>
      </c>
      <c r="B1307">
        <v>208087</v>
      </c>
      <c r="C1307">
        <f t="shared" si="22"/>
        <v>344066</v>
      </c>
      <c r="D1307" t="s">
        <v>2</v>
      </c>
      <c r="E1307" t="s">
        <v>1</v>
      </c>
    </row>
    <row r="1308" spans="1:5">
      <c r="A1308" t="s">
        <v>134</v>
      </c>
      <c r="B1308">
        <v>295261</v>
      </c>
      <c r="C1308">
        <f t="shared" si="22"/>
        <v>256892</v>
      </c>
      <c r="D1308" t="s">
        <v>4</v>
      </c>
      <c r="E1308" t="s">
        <v>1</v>
      </c>
    </row>
    <row r="1309" spans="1:5">
      <c r="A1309" t="s">
        <v>134</v>
      </c>
      <c r="B1309">
        <v>352779</v>
      </c>
      <c r="C1309">
        <f t="shared" si="22"/>
        <v>199374</v>
      </c>
      <c r="D1309" t="s">
        <v>845</v>
      </c>
      <c r="E1309" t="s">
        <v>846</v>
      </c>
    </row>
    <row r="1310" spans="1:5">
      <c r="A1310" t="s">
        <v>134</v>
      </c>
      <c r="B1310">
        <v>352780</v>
      </c>
      <c r="C1310">
        <f t="shared" si="22"/>
        <v>199373</v>
      </c>
      <c r="D1310" t="s">
        <v>847</v>
      </c>
      <c r="E1310" t="s">
        <v>848</v>
      </c>
    </row>
    <row r="1311" spans="1:5">
      <c r="A1311" t="s">
        <v>134</v>
      </c>
      <c r="B1311">
        <v>352782</v>
      </c>
      <c r="C1311">
        <f t="shared" si="22"/>
        <v>199371</v>
      </c>
      <c r="D1311" t="s">
        <v>819</v>
      </c>
      <c r="E1311" t="s">
        <v>849</v>
      </c>
    </row>
    <row r="1312" spans="1:5">
      <c r="A1312" t="s">
        <v>134</v>
      </c>
      <c r="B1312">
        <v>352785</v>
      </c>
      <c r="C1312">
        <f t="shared" si="22"/>
        <v>199368</v>
      </c>
      <c r="D1312" t="s">
        <v>819</v>
      </c>
      <c r="E1312" t="s">
        <v>849</v>
      </c>
    </row>
    <row r="1313" spans="1:5">
      <c r="A1313" t="s">
        <v>134</v>
      </c>
      <c r="B1313">
        <v>352787</v>
      </c>
      <c r="C1313">
        <f t="shared" si="22"/>
        <v>199366</v>
      </c>
      <c r="D1313" t="s">
        <v>850</v>
      </c>
      <c r="E1313" t="s">
        <v>851</v>
      </c>
    </row>
    <row r="1314" spans="1:5">
      <c r="A1314" t="s">
        <v>134</v>
      </c>
      <c r="B1314">
        <v>352790</v>
      </c>
      <c r="C1314">
        <f t="shared" si="22"/>
        <v>199363</v>
      </c>
      <c r="D1314" t="s">
        <v>850</v>
      </c>
      <c r="E1314" t="s">
        <v>852</v>
      </c>
    </row>
    <row r="1315" spans="1:5">
      <c r="A1315" t="s">
        <v>134</v>
      </c>
      <c r="B1315">
        <v>352792</v>
      </c>
      <c r="C1315">
        <f t="shared" si="22"/>
        <v>199361</v>
      </c>
      <c r="D1315" t="s">
        <v>167</v>
      </c>
      <c r="E1315" t="s">
        <v>168</v>
      </c>
    </row>
    <row r="1316" spans="1:5">
      <c r="A1316" t="s">
        <v>134</v>
      </c>
      <c r="B1316">
        <v>352793</v>
      </c>
      <c r="C1316">
        <f t="shared" si="22"/>
        <v>199360</v>
      </c>
      <c r="D1316" t="s">
        <v>853</v>
      </c>
      <c r="E1316" t="s">
        <v>854</v>
      </c>
    </row>
    <row r="1317" spans="1:5">
      <c r="A1317" t="s">
        <v>134</v>
      </c>
      <c r="B1317">
        <v>352794</v>
      </c>
      <c r="C1317">
        <f t="shared" si="22"/>
        <v>199359</v>
      </c>
      <c r="D1317" t="s">
        <v>855</v>
      </c>
      <c r="E1317" t="s">
        <v>856</v>
      </c>
    </row>
    <row r="1318" spans="1:5">
      <c r="A1318" t="s">
        <v>134</v>
      </c>
      <c r="B1318">
        <v>352795</v>
      </c>
      <c r="C1318">
        <f t="shared" si="22"/>
        <v>199358</v>
      </c>
      <c r="D1318" t="s">
        <v>857</v>
      </c>
      <c r="E1318" t="s">
        <v>858</v>
      </c>
    </row>
    <row r="1319" spans="1:5">
      <c r="A1319" t="s">
        <v>134</v>
      </c>
      <c r="B1319">
        <v>352796</v>
      </c>
      <c r="C1319">
        <f t="shared" si="22"/>
        <v>199357</v>
      </c>
      <c r="D1319" t="s">
        <v>859</v>
      </c>
      <c r="E1319" t="s">
        <v>860</v>
      </c>
    </row>
    <row r="1320" spans="1:5">
      <c r="A1320" t="s">
        <v>134</v>
      </c>
      <c r="B1320">
        <v>352797</v>
      </c>
      <c r="C1320">
        <f t="shared" si="22"/>
        <v>199356</v>
      </c>
      <c r="D1320" t="s">
        <v>861</v>
      </c>
      <c r="E1320" t="s">
        <v>862</v>
      </c>
    </row>
    <row r="1321" spans="1:5">
      <c r="A1321" t="s">
        <v>134</v>
      </c>
      <c r="B1321">
        <v>352798</v>
      </c>
      <c r="C1321">
        <f t="shared" si="22"/>
        <v>199355</v>
      </c>
      <c r="D1321" t="s">
        <v>261</v>
      </c>
      <c r="E1321" t="s">
        <v>863</v>
      </c>
    </row>
    <row r="1322" spans="1:5">
      <c r="A1322" t="s">
        <v>134</v>
      </c>
      <c r="B1322">
        <v>352799</v>
      </c>
      <c r="C1322">
        <f t="shared" si="22"/>
        <v>199354</v>
      </c>
      <c r="D1322" t="s">
        <v>443</v>
      </c>
      <c r="E1322" t="s">
        <v>864</v>
      </c>
    </row>
    <row r="1323" spans="1:5">
      <c r="A1323" t="s">
        <v>134</v>
      </c>
      <c r="B1323">
        <v>352800</v>
      </c>
      <c r="C1323">
        <f t="shared" si="22"/>
        <v>199353</v>
      </c>
      <c r="D1323" t="s">
        <v>3</v>
      </c>
      <c r="E1323" t="s">
        <v>865</v>
      </c>
    </row>
    <row r="1324" spans="1:5">
      <c r="A1324" t="s">
        <v>134</v>
      </c>
      <c r="B1324">
        <v>357626</v>
      </c>
      <c r="C1324">
        <f t="shared" si="22"/>
        <v>194527</v>
      </c>
      <c r="D1324" t="s">
        <v>866</v>
      </c>
      <c r="E1324" t="s">
        <v>215</v>
      </c>
    </row>
    <row r="1325" spans="1:5">
      <c r="A1325" t="s">
        <v>134</v>
      </c>
      <c r="B1325">
        <v>357628</v>
      </c>
      <c r="C1325">
        <f t="shared" si="22"/>
        <v>194525</v>
      </c>
      <c r="D1325" t="s">
        <v>867</v>
      </c>
      <c r="E1325" t="s">
        <v>640</v>
      </c>
    </row>
    <row r="1326" spans="1:5">
      <c r="A1326" t="s">
        <v>134</v>
      </c>
      <c r="B1326">
        <v>357647</v>
      </c>
      <c r="C1326">
        <f t="shared" si="22"/>
        <v>194506</v>
      </c>
      <c r="D1326" t="s">
        <v>868</v>
      </c>
      <c r="E1326" t="s">
        <v>1</v>
      </c>
    </row>
    <row r="1327" spans="1:5">
      <c r="A1327" t="s">
        <v>134</v>
      </c>
      <c r="B1327">
        <v>357648</v>
      </c>
      <c r="C1327">
        <f t="shared" si="22"/>
        <v>194505</v>
      </c>
      <c r="D1327" t="s">
        <v>169</v>
      </c>
      <c r="E1327" t="s">
        <v>1</v>
      </c>
    </row>
    <row r="1328" spans="1:5">
      <c r="A1328" t="s">
        <v>134</v>
      </c>
      <c r="B1328">
        <v>381743</v>
      </c>
      <c r="C1328">
        <f t="shared" si="22"/>
        <v>170410</v>
      </c>
      <c r="D1328" t="s">
        <v>218</v>
      </c>
      <c r="E1328" t="s">
        <v>24</v>
      </c>
    </row>
    <row r="1329" spans="1:5">
      <c r="A1329" t="s">
        <v>134</v>
      </c>
      <c r="B1329">
        <v>511284</v>
      </c>
      <c r="C1329">
        <f t="shared" si="22"/>
        <v>40869</v>
      </c>
      <c r="D1329" t="s">
        <v>3</v>
      </c>
      <c r="E1329" t="s">
        <v>4</v>
      </c>
    </row>
    <row r="1330" spans="1:5">
      <c r="A1330" t="s">
        <v>134</v>
      </c>
      <c r="B1330">
        <v>528504</v>
      </c>
      <c r="C1330">
        <f t="shared" si="22"/>
        <v>23649</v>
      </c>
      <c r="D1330" t="s">
        <v>2</v>
      </c>
      <c r="E1330" t="s">
        <v>3</v>
      </c>
    </row>
    <row r="1331" spans="1:5">
      <c r="A1331" t="s">
        <v>134</v>
      </c>
      <c r="B1331">
        <v>544285</v>
      </c>
      <c r="C1331">
        <f t="shared" si="22"/>
        <v>7868</v>
      </c>
      <c r="D1331" t="s">
        <v>3</v>
      </c>
      <c r="E1331" t="s">
        <v>1</v>
      </c>
    </row>
    <row r="1332" spans="1:5">
      <c r="A1332" t="s">
        <v>134</v>
      </c>
      <c r="B1332">
        <v>545436</v>
      </c>
      <c r="C1332">
        <f t="shared" si="22"/>
        <v>6717</v>
      </c>
      <c r="D1332" t="s">
        <v>3</v>
      </c>
      <c r="E1332" t="s">
        <v>1</v>
      </c>
    </row>
    <row r="1333" spans="1:5">
      <c r="A1333" t="s">
        <v>134</v>
      </c>
      <c r="B1333">
        <v>546347</v>
      </c>
      <c r="C1333">
        <f t="shared" si="22"/>
        <v>5806</v>
      </c>
      <c r="D1333" t="s">
        <v>3</v>
      </c>
      <c r="E1333" t="s">
        <v>2</v>
      </c>
    </row>
    <row r="1334" spans="1:5">
      <c r="A1334" t="s">
        <v>134</v>
      </c>
      <c r="B1334">
        <v>546659</v>
      </c>
      <c r="C1334">
        <f t="shared" si="22"/>
        <v>5494</v>
      </c>
      <c r="D1334" t="s">
        <v>4</v>
      </c>
      <c r="E1334" t="s">
        <v>3</v>
      </c>
    </row>
    <row r="1335" spans="1:5">
      <c r="A1335" t="s">
        <v>134</v>
      </c>
      <c r="B1335">
        <v>546746</v>
      </c>
      <c r="C1335">
        <f t="shared" si="22"/>
        <v>5407</v>
      </c>
      <c r="D1335" t="s">
        <v>14</v>
      </c>
      <c r="E1335" t="s">
        <v>869</v>
      </c>
    </row>
    <row r="1336" spans="1:5">
      <c r="A1336" t="s">
        <v>134</v>
      </c>
      <c r="B1336">
        <v>546747</v>
      </c>
      <c r="C1336">
        <f t="shared" si="22"/>
        <v>5406</v>
      </c>
      <c r="D1336" t="s">
        <v>4</v>
      </c>
      <c r="E1336" t="s">
        <v>870</v>
      </c>
    </row>
    <row r="1337" spans="1:5">
      <c r="A1337" t="s">
        <v>134</v>
      </c>
      <c r="B1337">
        <v>546756</v>
      </c>
      <c r="C1337">
        <f t="shared" si="22"/>
        <v>5397</v>
      </c>
      <c r="D1337" t="s">
        <v>3</v>
      </c>
      <c r="E1337" t="s">
        <v>1</v>
      </c>
    </row>
    <row r="1338" spans="1:5">
      <c r="A1338" t="s">
        <v>134</v>
      </c>
      <c r="B1338">
        <v>546892</v>
      </c>
      <c r="C1338">
        <f t="shared" si="22"/>
        <v>5261</v>
      </c>
      <c r="D1338" t="s">
        <v>4</v>
      </c>
      <c r="E1338" t="s">
        <v>1</v>
      </c>
    </row>
    <row r="1339" spans="1:5">
      <c r="A1339" t="s">
        <v>134</v>
      </c>
      <c r="B1339">
        <v>546902</v>
      </c>
      <c r="C1339">
        <f t="shared" si="22"/>
        <v>5251</v>
      </c>
      <c r="D1339" t="s">
        <v>1</v>
      </c>
      <c r="E1339" t="s">
        <v>2</v>
      </c>
    </row>
    <row r="1340" spans="1:5">
      <c r="A1340" t="s">
        <v>134</v>
      </c>
      <c r="B1340">
        <v>546950</v>
      </c>
      <c r="C1340">
        <f t="shared" si="22"/>
        <v>5203</v>
      </c>
      <c r="D1340" t="s">
        <v>2</v>
      </c>
      <c r="E1340" t="s">
        <v>1</v>
      </c>
    </row>
    <row r="1341" spans="1:5">
      <c r="A1341" t="s">
        <v>134</v>
      </c>
      <c r="B1341">
        <v>546983</v>
      </c>
      <c r="C1341">
        <f t="shared" si="22"/>
        <v>5170</v>
      </c>
      <c r="D1341" t="s">
        <v>1</v>
      </c>
      <c r="E1341" t="s">
        <v>2</v>
      </c>
    </row>
    <row r="1342" spans="1:5">
      <c r="A1342" t="s">
        <v>134</v>
      </c>
      <c r="B1342">
        <v>547017</v>
      </c>
      <c r="C1342">
        <f t="shared" si="22"/>
        <v>5136</v>
      </c>
      <c r="D1342" t="s">
        <v>1</v>
      </c>
      <c r="E1342" t="s">
        <v>2</v>
      </c>
    </row>
    <row r="1343" spans="1:5">
      <c r="A1343" t="s">
        <v>170</v>
      </c>
      <c r="B1343">
        <v>438</v>
      </c>
      <c r="C1343">
        <f>270121-B1343</f>
        <v>269683</v>
      </c>
      <c r="D1343" t="s">
        <v>4</v>
      </c>
      <c r="E1343" t="s">
        <v>1</v>
      </c>
    </row>
    <row r="1344" spans="1:5">
      <c r="A1344" t="s">
        <v>170</v>
      </c>
      <c r="B1344">
        <v>449</v>
      </c>
      <c r="C1344">
        <f t="shared" ref="C1344:C1407" si="23">270121-B1344</f>
        <v>269672</v>
      </c>
      <c r="D1344" t="s">
        <v>2</v>
      </c>
      <c r="E1344" t="s">
        <v>1</v>
      </c>
    </row>
    <row r="1345" spans="1:5">
      <c r="A1345" t="s">
        <v>170</v>
      </c>
      <c r="B1345">
        <v>899</v>
      </c>
      <c r="C1345">
        <f t="shared" si="23"/>
        <v>269222</v>
      </c>
      <c r="D1345" t="s">
        <v>3</v>
      </c>
      <c r="E1345" t="s">
        <v>4</v>
      </c>
    </row>
    <row r="1346" spans="1:5">
      <c r="A1346" t="s">
        <v>170</v>
      </c>
      <c r="B1346">
        <v>902</v>
      </c>
      <c r="C1346">
        <f t="shared" si="23"/>
        <v>269219</v>
      </c>
      <c r="D1346" t="s">
        <v>3</v>
      </c>
      <c r="E1346" t="s">
        <v>1</v>
      </c>
    </row>
    <row r="1347" spans="1:5">
      <c r="A1347" t="s">
        <v>170</v>
      </c>
      <c r="B1347">
        <v>903</v>
      </c>
      <c r="C1347">
        <f t="shared" si="23"/>
        <v>269218</v>
      </c>
      <c r="D1347" t="s">
        <v>3</v>
      </c>
      <c r="E1347" t="s">
        <v>1</v>
      </c>
    </row>
    <row r="1348" spans="1:5">
      <c r="A1348" t="s">
        <v>170</v>
      </c>
      <c r="B1348">
        <v>950</v>
      </c>
      <c r="C1348">
        <f t="shared" si="23"/>
        <v>269171</v>
      </c>
      <c r="D1348" t="s">
        <v>2</v>
      </c>
      <c r="E1348" t="s">
        <v>4</v>
      </c>
    </row>
    <row r="1349" spans="1:5">
      <c r="A1349" t="s">
        <v>170</v>
      </c>
      <c r="B1349">
        <v>1206</v>
      </c>
      <c r="C1349">
        <f t="shared" si="23"/>
        <v>268915</v>
      </c>
      <c r="D1349" t="s">
        <v>1</v>
      </c>
      <c r="E1349" t="s">
        <v>2</v>
      </c>
    </row>
    <row r="1350" spans="1:5">
      <c r="A1350" t="s">
        <v>170</v>
      </c>
      <c r="B1350">
        <v>1223</v>
      </c>
      <c r="C1350">
        <f t="shared" si="23"/>
        <v>268898</v>
      </c>
      <c r="D1350" t="s">
        <v>4</v>
      </c>
      <c r="E1350" t="s">
        <v>3</v>
      </c>
    </row>
    <row r="1351" spans="1:5">
      <c r="A1351" t="s">
        <v>170</v>
      </c>
      <c r="B1351">
        <v>1226</v>
      </c>
      <c r="C1351">
        <f t="shared" si="23"/>
        <v>268895</v>
      </c>
      <c r="D1351" t="s">
        <v>4</v>
      </c>
      <c r="E1351" t="s">
        <v>3</v>
      </c>
    </row>
    <row r="1352" spans="1:5">
      <c r="A1352" t="s">
        <v>170</v>
      </c>
      <c r="B1352">
        <v>1236</v>
      </c>
      <c r="C1352">
        <f t="shared" si="23"/>
        <v>268885</v>
      </c>
      <c r="D1352" t="s">
        <v>4</v>
      </c>
      <c r="E1352" t="s">
        <v>3</v>
      </c>
    </row>
    <row r="1353" spans="1:5">
      <c r="A1353" t="s">
        <v>170</v>
      </c>
      <c r="B1353">
        <v>1238</v>
      </c>
      <c r="C1353">
        <f t="shared" si="23"/>
        <v>268883</v>
      </c>
      <c r="D1353" t="s">
        <v>2</v>
      </c>
      <c r="E1353" t="s">
        <v>4</v>
      </c>
    </row>
    <row r="1354" spans="1:5">
      <c r="A1354" t="s">
        <v>170</v>
      </c>
      <c r="B1354">
        <v>1291</v>
      </c>
      <c r="C1354">
        <f t="shared" si="23"/>
        <v>268830</v>
      </c>
      <c r="D1354" t="s">
        <v>2</v>
      </c>
      <c r="E1354" t="s">
        <v>1</v>
      </c>
    </row>
    <row r="1355" spans="1:5">
      <c r="A1355" t="s">
        <v>170</v>
      </c>
      <c r="B1355">
        <v>1444</v>
      </c>
      <c r="C1355">
        <f t="shared" si="23"/>
        <v>268677</v>
      </c>
      <c r="D1355" t="s">
        <v>369</v>
      </c>
      <c r="E1355" t="s">
        <v>871</v>
      </c>
    </row>
    <row r="1356" spans="1:5">
      <c r="A1356" t="s">
        <v>170</v>
      </c>
      <c r="B1356">
        <v>1626</v>
      </c>
      <c r="C1356">
        <f t="shared" si="23"/>
        <v>268495</v>
      </c>
      <c r="D1356" t="s">
        <v>4</v>
      </c>
      <c r="E1356" t="s">
        <v>3</v>
      </c>
    </row>
    <row r="1357" spans="1:5">
      <c r="A1357" t="s">
        <v>170</v>
      </c>
      <c r="B1357">
        <v>1732</v>
      </c>
      <c r="C1357">
        <f t="shared" si="23"/>
        <v>268389</v>
      </c>
      <c r="D1357" t="s">
        <v>1</v>
      </c>
      <c r="E1357" t="s">
        <v>2</v>
      </c>
    </row>
    <row r="1358" spans="1:5">
      <c r="A1358" t="s">
        <v>170</v>
      </c>
      <c r="B1358">
        <v>4762</v>
      </c>
      <c r="C1358">
        <f t="shared" si="23"/>
        <v>265359</v>
      </c>
      <c r="D1358" t="s">
        <v>872</v>
      </c>
      <c r="E1358" t="s">
        <v>873</v>
      </c>
    </row>
    <row r="1359" spans="1:5">
      <c r="A1359" t="s">
        <v>170</v>
      </c>
      <c r="B1359">
        <v>4764</v>
      </c>
      <c r="C1359">
        <f t="shared" si="23"/>
        <v>265357</v>
      </c>
      <c r="D1359" t="s">
        <v>146</v>
      </c>
      <c r="E1359" t="s">
        <v>874</v>
      </c>
    </row>
    <row r="1360" spans="1:5">
      <c r="A1360" t="s">
        <v>170</v>
      </c>
      <c r="B1360">
        <v>4765</v>
      </c>
      <c r="C1360">
        <f t="shared" si="23"/>
        <v>265356</v>
      </c>
      <c r="D1360" t="s">
        <v>875</v>
      </c>
      <c r="E1360" t="s">
        <v>876</v>
      </c>
    </row>
    <row r="1361" spans="1:5">
      <c r="A1361" t="s">
        <v>170</v>
      </c>
      <c r="B1361">
        <v>4802</v>
      </c>
      <c r="C1361">
        <f t="shared" si="23"/>
        <v>265319</v>
      </c>
      <c r="D1361" t="s">
        <v>877</v>
      </c>
      <c r="E1361" t="s">
        <v>878</v>
      </c>
    </row>
    <row r="1362" spans="1:5">
      <c r="A1362" t="s">
        <v>170</v>
      </c>
      <c r="B1362">
        <v>8485</v>
      </c>
      <c r="C1362">
        <f t="shared" si="23"/>
        <v>261636</v>
      </c>
      <c r="D1362" t="s">
        <v>1</v>
      </c>
      <c r="E1362" t="s">
        <v>2</v>
      </c>
    </row>
    <row r="1363" spans="1:5">
      <c r="A1363" t="s">
        <v>170</v>
      </c>
      <c r="B1363">
        <v>9080</v>
      </c>
      <c r="C1363">
        <f t="shared" si="23"/>
        <v>261041</v>
      </c>
      <c r="D1363" t="s">
        <v>3</v>
      </c>
      <c r="E1363" t="s">
        <v>2</v>
      </c>
    </row>
    <row r="1364" spans="1:5">
      <c r="A1364" t="s">
        <v>170</v>
      </c>
      <c r="B1364">
        <v>87990</v>
      </c>
      <c r="C1364">
        <f t="shared" si="23"/>
        <v>182131</v>
      </c>
      <c r="D1364" t="s">
        <v>2</v>
      </c>
      <c r="E1364" t="s">
        <v>1</v>
      </c>
    </row>
    <row r="1365" spans="1:5">
      <c r="A1365" t="s">
        <v>170</v>
      </c>
      <c r="B1365">
        <v>87999</v>
      </c>
      <c r="C1365">
        <f t="shared" si="23"/>
        <v>182122</v>
      </c>
      <c r="D1365" t="s">
        <v>2</v>
      </c>
      <c r="E1365" t="s">
        <v>1</v>
      </c>
    </row>
    <row r="1366" spans="1:5">
      <c r="A1366" t="s">
        <v>170</v>
      </c>
      <c r="B1366">
        <v>94808</v>
      </c>
      <c r="C1366">
        <f t="shared" si="23"/>
        <v>175313</v>
      </c>
      <c r="D1366" t="s">
        <v>2</v>
      </c>
      <c r="E1366" t="s">
        <v>1</v>
      </c>
    </row>
    <row r="1367" spans="1:5">
      <c r="A1367" t="s">
        <v>170</v>
      </c>
      <c r="B1367">
        <v>106281</v>
      </c>
      <c r="C1367">
        <f t="shared" si="23"/>
        <v>163840</v>
      </c>
      <c r="D1367" t="s">
        <v>218</v>
      </c>
      <c r="E1367" t="s">
        <v>24</v>
      </c>
    </row>
    <row r="1368" spans="1:5">
      <c r="A1368" t="s">
        <v>170</v>
      </c>
      <c r="B1368">
        <v>155989</v>
      </c>
      <c r="C1368">
        <f t="shared" si="23"/>
        <v>114132</v>
      </c>
      <c r="D1368" t="s">
        <v>879</v>
      </c>
      <c r="E1368" t="s">
        <v>880</v>
      </c>
    </row>
    <row r="1369" spans="1:5">
      <c r="A1369" t="s">
        <v>170</v>
      </c>
      <c r="B1369">
        <v>210347</v>
      </c>
      <c r="C1369">
        <f t="shared" si="23"/>
        <v>59774</v>
      </c>
      <c r="D1369" t="s">
        <v>881</v>
      </c>
      <c r="E1369" t="s">
        <v>882</v>
      </c>
    </row>
    <row r="1370" spans="1:5">
      <c r="A1370" t="s">
        <v>170</v>
      </c>
      <c r="B1370">
        <v>210348</v>
      </c>
      <c r="C1370">
        <f t="shared" si="23"/>
        <v>59773</v>
      </c>
      <c r="D1370" t="s">
        <v>883</v>
      </c>
      <c r="E1370" t="s">
        <v>884</v>
      </c>
    </row>
    <row r="1371" spans="1:5">
      <c r="A1371" t="s">
        <v>170</v>
      </c>
      <c r="B1371">
        <v>210352</v>
      </c>
      <c r="C1371">
        <f t="shared" si="23"/>
        <v>59769</v>
      </c>
      <c r="D1371" t="s">
        <v>883</v>
      </c>
      <c r="E1371" t="s">
        <v>885</v>
      </c>
    </row>
    <row r="1372" spans="1:5">
      <c r="A1372" t="s">
        <v>170</v>
      </c>
      <c r="B1372">
        <v>210362</v>
      </c>
      <c r="C1372">
        <f t="shared" si="23"/>
        <v>59759</v>
      </c>
      <c r="D1372" t="s">
        <v>883</v>
      </c>
      <c r="E1372" t="s">
        <v>884</v>
      </c>
    </row>
    <row r="1373" spans="1:5">
      <c r="A1373" t="s">
        <v>170</v>
      </c>
      <c r="B1373">
        <v>210364</v>
      </c>
      <c r="C1373">
        <f t="shared" si="23"/>
        <v>59757</v>
      </c>
      <c r="D1373" t="s">
        <v>883</v>
      </c>
      <c r="E1373" t="s">
        <v>885</v>
      </c>
    </row>
    <row r="1374" spans="1:5">
      <c r="A1374" t="s">
        <v>170</v>
      </c>
      <c r="B1374">
        <v>210365</v>
      </c>
      <c r="C1374">
        <f t="shared" si="23"/>
        <v>59756</v>
      </c>
      <c r="D1374" t="s">
        <v>886</v>
      </c>
      <c r="E1374" t="s">
        <v>887</v>
      </c>
    </row>
    <row r="1375" spans="1:5">
      <c r="A1375" t="s">
        <v>170</v>
      </c>
      <c r="B1375">
        <v>210375</v>
      </c>
      <c r="C1375">
        <f t="shared" si="23"/>
        <v>59746</v>
      </c>
      <c r="D1375" t="s">
        <v>886</v>
      </c>
      <c r="E1375" t="s">
        <v>888</v>
      </c>
    </row>
    <row r="1376" spans="1:5">
      <c r="A1376" t="s">
        <v>170</v>
      </c>
      <c r="B1376">
        <v>210376</v>
      </c>
      <c r="C1376">
        <f t="shared" si="23"/>
        <v>59745</v>
      </c>
      <c r="D1376" t="s">
        <v>883</v>
      </c>
      <c r="E1376" t="s">
        <v>884</v>
      </c>
    </row>
    <row r="1377" spans="1:5">
      <c r="A1377" t="s">
        <v>170</v>
      </c>
      <c r="B1377">
        <v>210378</v>
      </c>
      <c r="C1377">
        <f t="shared" si="23"/>
        <v>59743</v>
      </c>
      <c r="D1377" t="s">
        <v>883</v>
      </c>
      <c r="E1377" t="s">
        <v>884</v>
      </c>
    </row>
    <row r="1378" spans="1:5">
      <c r="A1378" t="s">
        <v>170</v>
      </c>
      <c r="B1378">
        <v>210386</v>
      </c>
      <c r="C1378">
        <f t="shared" si="23"/>
        <v>59735</v>
      </c>
      <c r="D1378" t="s">
        <v>883</v>
      </c>
      <c r="E1378" t="s">
        <v>884</v>
      </c>
    </row>
    <row r="1379" spans="1:5">
      <c r="A1379" t="s">
        <v>170</v>
      </c>
      <c r="B1379">
        <v>210390</v>
      </c>
      <c r="C1379">
        <f t="shared" si="23"/>
        <v>59731</v>
      </c>
      <c r="D1379" t="s">
        <v>883</v>
      </c>
      <c r="E1379" t="s">
        <v>889</v>
      </c>
    </row>
    <row r="1380" spans="1:5">
      <c r="A1380" t="s">
        <v>170</v>
      </c>
      <c r="B1380">
        <v>210391</v>
      </c>
      <c r="C1380">
        <f t="shared" si="23"/>
        <v>59730</v>
      </c>
      <c r="D1380" t="s">
        <v>886</v>
      </c>
      <c r="E1380" t="s">
        <v>888</v>
      </c>
    </row>
    <row r="1381" spans="1:5">
      <c r="A1381" t="s">
        <v>170</v>
      </c>
      <c r="B1381">
        <v>210392</v>
      </c>
      <c r="C1381">
        <f t="shared" si="23"/>
        <v>59729</v>
      </c>
      <c r="D1381" t="s">
        <v>883</v>
      </c>
      <c r="E1381" t="s">
        <v>884</v>
      </c>
    </row>
    <row r="1382" spans="1:5">
      <c r="A1382" t="s">
        <v>170</v>
      </c>
      <c r="B1382">
        <v>210396</v>
      </c>
      <c r="C1382">
        <f t="shared" si="23"/>
        <v>59725</v>
      </c>
      <c r="D1382" t="s">
        <v>883</v>
      </c>
      <c r="E1382" t="s">
        <v>884</v>
      </c>
    </row>
    <row r="1383" spans="1:5">
      <c r="A1383" t="s">
        <v>170</v>
      </c>
      <c r="B1383">
        <v>226614</v>
      </c>
      <c r="C1383">
        <f t="shared" si="23"/>
        <v>43507</v>
      </c>
      <c r="D1383" t="s">
        <v>171</v>
      </c>
      <c r="E1383" t="s">
        <v>172</v>
      </c>
    </row>
    <row r="1384" spans="1:5">
      <c r="A1384" t="s">
        <v>170</v>
      </c>
      <c r="B1384">
        <v>226615</v>
      </c>
      <c r="C1384">
        <f t="shared" si="23"/>
        <v>43506</v>
      </c>
      <c r="D1384" t="s">
        <v>173</v>
      </c>
      <c r="E1384" t="s">
        <v>174</v>
      </c>
    </row>
    <row r="1385" spans="1:5">
      <c r="A1385" t="s">
        <v>170</v>
      </c>
      <c r="B1385">
        <v>226616</v>
      </c>
      <c r="C1385">
        <f t="shared" si="23"/>
        <v>43505</v>
      </c>
      <c r="D1385" t="s">
        <v>193</v>
      </c>
      <c r="E1385" t="s">
        <v>890</v>
      </c>
    </row>
    <row r="1386" spans="1:5">
      <c r="A1386" t="s">
        <v>170</v>
      </c>
      <c r="B1386">
        <v>226617</v>
      </c>
      <c r="C1386">
        <f t="shared" si="23"/>
        <v>43504</v>
      </c>
      <c r="D1386" t="s">
        <v>175</v>
      </c>
      <c r="E1386" t="s">
        <v>891</v>
      </c>
    </row>
    <row r="1387" spans="1:5">
      <c r="A1387" t="s">
        <v>170</v>
      </c>
      <c r="B1387">
        <v>226618</v>
      </c>
      <c r="C1387">
        <f t="shared" si="23"/>
        <v>43503</v>
      </c>
      <c r="D1387" t="s">
        <v>177</v>
      </c>
      <c r="E1387" t="s">
        <v>892</v>
      </c>
    </row>
    <row r="1388" spans="1:5">
      <c r="A1388" t="s">
        <v>170</v>
      </c>
      <c r="B1388">
        <v>226619</v>
      </c>
      <c r="C1388">
        <f t="shared" si="23"/>
        <v>43502</v>
      </c>
      <c r="D1388" t="s">
        <v>4</v>
      </c>
      <c r="E1388" t="s">
        <v>893</v>
      </c>
    </row>
    <row r="1389" spans="1:5">
      <c r="A1389" t="s">
        <v>170</v>
      </c>
      <c r="B1389">
        <v>226620</v>
      </c>
      <c r="C1389">
        <f t="shared" si="23"/>
        <v>43501</v>
      </c>
      <c r="D1389" t="s">
        <v>894</v>
      </c>
      <c r="E1389" t="s">
        <v>895</v>
      </c>
    </row>
    <row r="1390" spans="1:5">
      <c r="A1390" t="s">
        <v>170</v>
      </c>
      <c r="B1390">
        <v>226621</v>
      </c>
      <c r="C1390">
        <f t="shared" si="23"/>
        <v>43500</v>
      </c>
      <c r="D1390" t="s">
        <v>4</v>
      </c>
      <c r="E1390" t="s">
        <v>896</v>
      </c>
    </row>
    <row r="1391" spans="1:5">
      <c r="A1391" t="s">
        <v>170</v>
      </c>
      <c r="B1391">
        <v>226622</v>
      </c>
      <c r="C1391">
        <f t="shared" si="23"/>
        <v>43499</v>
      </c>
      <c r="D1391" t="s">
        <v>897</v>
      </c>
      <c r="E1391" t="s">
        <v>898</v>
      </c>
    </row>
    <row r="1392" spans="1:5">
      <c r="A1392" t="s">
        <v>170</v>
      </c>
      <c r="B1392">
        <v>226623</v>
      </c>
      <c r="C1392">
        <f t="shared" si="23"/>
        <v>43498</v>
      </c>
      <c r="D1392" t="s">
        <v>187</v>
      </c>
      <c r="E1392" t="s">
        <v>188</v>
      </c>
    </row>
    <row r="1393" spans="1:5">
      <c r="A1393" t="s">
        <v>170</v>
      </c>
      <c r="B1393">
        <v>226624</v>
      </c>
      <c r="C1393">
        <f t="shared" si="23"/>
        <v>43497</v>
      </c>
      <c r="D1393" t="s">
        <v>899</v>
      </c>
      <c r="E1393" t="s">
        <v>900</v>
      </c>
    </row>
    <row r="1394" spans="1:5">
      <c r="A1394" t="s">
        <v>170</v>
      </c>
      <c r="B1394">
        <v>226625</v>
      </c>
      <c r="C1394">
        <f t="shared" si="23"/>
        <v>43496</v>
      </c>
      <c r="D1394" t="s">
        <v>191</v>
      </c>
      <c r="E1394" t="s">
        <v>192</v>
      </c>
    </row>
    <row r="1395" spans="1:5">
      <c r="A1395" t="s">
        <v>170</v>
      </c>
      <c r="B1395">
        <v>226626</v>
      </c>
      <c r="C1395">
        <f t="shared" si="23"/>
        <v>43495</v>
      </c>
      <c r="D1395" t="s">
        <v>193</v>
      </c>
      <c r="E1395" t="s">
        <v>890</v>
      </c>
    </row>
    <row r="1396" spans="1:5">
      <c r="A1396" t="s">
        <v>170</v>
      </c>
      <c r="B1396">
        <v>226627</v>
      </c>
      <c r="C1396">
        <f t="shared" si="23"/>
        <v>43494</v>
      </c>
      <c r="D1396" t="s">
        <v>175</v>
      </c>
      <c r="E1396" t="s">
        <v>901</v>
      </c>
    </row>
    <row r="1397" spans="1:5">
      <c r="A1397" t="s">
        <v>170</v>
      </c>
      <c r="B1397">
        <v>226628</v>
      </c>
      <c r="C1397">
        <f t="shared" si="23"/>
        <v>43493</v>
      </c>
      <c r="D1397" t="s">
        <v>177</v>
      </c>
      <c r="E1397" t="s">
        <v>178</v>
      </c>
    </row>
    <row r="1398" spans="1:5">
      <c r="A1398" t="s">
        <v>170</v>
      </c>
      <c r="B1398">
        <v>226629</v>
      </c>
      <c r="C1398">
        <f t="shared" si="23"/>
        <v>43492</v>
      </c>
      <c r="D1398" t="s">
        <v>179</v>
      </c>
      <c r="E1398" t="s">
        <v>902</v>
      </c>
    </row>
    <row r="1399" spans="1:5">
      <c r="A1399" t="s">
        <v>170</v>
      </c>
      <c r="B1399">
        <v>226630</v>
      </c>
      <c r="C1399">
        <f t="shared" si="23"/>
        <v>43491</v>
      </c>
      <c r="D1399" t="s">
        <v>894</v>
      </c>
      <c r="E1399" t="s">
        <v>903</v>
      </c>
    </row>
    <row r="1400" spans="1:5">
      <c r="A1400" t="s">
        <v>170</v>
      </c>
      <c r="B1400">
        <v>226631</v>
      </c>
      <c r="C1400">
        <f t="shared" si="23"/>
        <v>43490</v>
      </c>
      <c r="D1400" t="s">
        <v>183</v>
      </c>
      <c r="E1400" t="s">
        <v>184</v>
      </c>
    </row>
    <row r="1401" spans="1:5">
      <c r="A1401" t="s">
        <v>170</v>
      </c>
      <c r="B1401">
        <v>226632</v>
      </c>
      <c r="C1401">
        <f t="shared" si="23"/>
        <v>43489</v>
      </c>
      <c r="D1401" t="s">
        <v>185</v>
      </c>
      <c r="E1401" t="s">
        <v>904</v>
      </c>
    </row>
    <row r="1402" spans="1:5">
      <c r="A1402" t="s">
        <v>170</v>
      </c>
      <c r="B1402">
        <v>226633</v>
      </c>
      <c r="C1402">
        <f t="shared" si="23"/>
        <v>43488</v>
      </c>
      <c r="D1402" t="s">
        <v>905</v>
      </c>
      <c r="E1402" t="s">
        <v>906</v>
      </c>
    </row>
    <row r="1403" spans="1:5">
      <c r="A1403" t="s">
        <v>170</v>
      </c>
      <c r="B1403">
        <v>226634</v>
      </c>
      <c r="C1403">
        <f t="shared" si="23"/>
        <v>43487</v>
      </c>
      <c r="D1403" t="s">
        <v>199</v>
      </c>
      <c r="E1403" t="s">
        <v>907</v>
      </c>
    </row>
    <row r="1404" spans="1:5">
      <c r="A1404" t="s">
        <v>170</v>
      </c>
      <c r="B1404">
        <v>226635</v>
      </c>
      <c r="C1404">
        <f t="shared" si="23"/>
        <v>43486</v>
      </c>
      <c r="D1404" t="s">
        <v>908</v>
      </c>
      <c r="E1404" t="s">
        <v>909</v>
      </c>
    </row>
    <row r="1405" spans="1:5">
      <c r="A1405" t="s">
        <v>170</v>
      </c>
      <c r="B1405">
        <v>226636</v>
      </c>
      <c r="C1405">
        <f t="shared" si="23"/>
        <v>43485</v>
      </c>
      <c r="D1405" t="s">
        <v>201</v>
      </c>
      <c r="E1405" t="s">
        <v>202</v>
      </c>
    </row>
    <row r="1406" spans="1:5">
      <c r="A1406" t="s">
        <v>170</v>
      </c>
      <c r="B1406">
        <v>226637</v>
      </c>
      <c r="C1406">
        <f t="shared" si="23"/>
        <v>43484</v>
      </c>
      <c r="D1406" t="s">
        <v>910</v>
      </c>
      <c r="E1406" t="s">
        <v>911</v>
      </c>
    </row>
    <row r="1407" spans="1:5">
      <c r="A1407" t="s">
        <v>170</v>
      </c>
      <c r="B1407">
        <v>226638</v>
      </c>
      <c r="C1407">
        <f t="shared" si="23"/>
        <v>43483</v>
      </c>
      <c r="D1407" t="s">
        <v>203</v>
      </c>
      <c r="E1407" t="s">
        <v>912</v>
      </c>
    </row>
    <row r="1408" spans="1:5">
      <c r="A1408" t="s">
        <v>170</v>
      </c>
      <c r="B1408">
        <v>226639</v>
      </c>
      <c r="C1408">
        <f t="shared" ref="C1408:C1426" si="24">270121-B1408</f>
        <v>43482</v>
      </c>
      <c r="D1408" t="s">
        <v>58</v>
      </c>
      <c r="E1408" t="s">
        <v>913</v>
      </c>
    </row>
    <row r="1409" spans="1:5">
      <c r="A1409" t="s">
        <v>170</v>
      </c>
      <c r="B1409">
        <v>226640</v>
      </c>
      <c r="C1409">
        <f t="shared" si="24"/>
        <v>43481</v>
      </c>
      <c r="D1409" t="s">
        <v>575</v>
      </c>
      <c r="E1409" t="s">
        <v>914</v>
      </c>
    </row>
    <row r="1410" spans="1:5">
      <c r="A1410" t="s">
        <v>170</v>
      </c>
      <c r="B1410">
        <v>226641</v>
      </c>
      <c r="C1410">
        <f t="shared" si="24"/>
        <v>43480</v>
      </c>
      <c r="D1410" t="s">
        <v>66</v>
      </c>
      <c r="E1410" t="s">
        <v>915</v>
      </c>
    </row>
    <row r="1411" spans="1:5">
      <c r="A1411" t="s">
        <v>170</v>
      </c>
      <c r="B1411">
        <v>226642</v>
      </c>
      <c r="C1411">
        <f t="shared" si="24"/>
        <v>43479</v>
      </c>
      <c r="D1411" t="s">
        <v>1</v>
      </c>
      <c r="E1411" t="s">
        <v>916</v>
      </c>
    </row>
    <row r="1412" spans="1:5">
      <c r="A1412" t="s">
        <v>170</v>
      </c>
      <c r="B1412">
        <v>227346</v>
      </c>
      <c r="C1412">
        <f t="shared" si="24"/>
        <v>42775</v>
      </c>
      <c r="D1412" t="s">
        <v>206</v>
      </c>
      <c r="E1412" t="s">
        <v>207</v>
      </c>
    </row>
    <row r="1413" spans="1:5">
      <c r="A1413" t="s">
        <v>170</v>
      </c>
      <c r="B1413">
        <v>227351</v>
      </c>
      <c r="C1413">
        <f t="shared" si="24"/>
        <v>42770</v>
      </c>
      <c r="D1413" t="s">
        <v>208</v>
      </c>
      <c r="E1413" t="s">
        <v>209</v>
      </c>
    </row>
    <row r="1414" spans="1:5">
      <c r="A1414" t="s">
        <v>170</v>
      </c>
      <c r="B1414">
        <v>227358</v>
      </c>
      <c r="C1414">
        <f t="shared" si="24"/>
        <v>42763</v>
      </c>
      <c r="D1414" t="s">
        <v>917</v>
      </c>
      <c r="E1414" t="s">
        <v>4</v>
      </c>
    </row>
    <row r="1415" spans="1:5">
      <c r="A1415" t="s">
        <v>170</v>
      </c>
      <c r="B1415">
        <v>227359</v>
      </c>
      <c r="C1415">
        <f t="shared" si="24"/>
        <v>42762</v>
      </c>
      <c r="D1415" t="s">
        <v>918</v>
      </c>
      <c r="E1415" t="s">
        <v>2</v>
      </c>
    </row>
    <row r="1416" spans="1:5">
      <c r="A1416" t="s">
        <v>170</v>
      </c>
      <c r="B1416">
        <v>227360</v>
      </c>
      <c r="C1416">
        <f t="shared" si="24"/>
        <v>42761</v>
      </c>
      <c r="D1416" t="s">
        <v>919</v>
      </c>
      <c r="E1416" t="s">
        <v>3</v>
      </c>
    </row>
    <row r="1417" spans="1:5">
      <c r="A1417" t="s">
        <v>170</v>
      </c>
      <c r="B1417">
        <v>227361</v>
      </c>
      <c r="C1417">
        <f t="shared" si="24"/>
        <v>42760</v>
      </c>
      <c r="D1417" t="s">
        <v>920</v>
      </c>
      <c r="E1417" t="s">
        <v>2</v>
      </c>
    </row>
    <row r="1418" spans="1:5">
      <c r="A1418" t="s">
        <v>170</v>
      </c>
      <c r="B1418">
        <v>227362</v>
      </c>
      <c r="C1418">
        <f t="shared" si="24"/>
        <v>42759</v>
      </c>
      <c r="D1418" t="s">
        <v>211</v>
      </c>
      <c r="E1418" t="s">
        <v>4</v>
      </c>
    </row>
    <row r="1419" spans="1:5">
      <c r="A1419" t="s">
        <v>170</v>
      </c>
      <c r="B1419">
        <v>227363</v>
      </c>
      <c r="C1419">
        <f t="shared" si="24"/>
        <v>42758</v>
      </c>
      <c r="D1419" t="s">
        <v>921</v>
      </c>
      <c r="E1419" t="s">
        <v>2</v>
      </c>
    </row>
    <row r="1420" spans="1:5">
      <c r="A1420" t="s">
        <v>170</v>
      </c>
      <c r="B1420">
        <v>227364</v>
      </c>
      <c r="C1420">
        <f t="shared" si="24"/>
        <v>42757</v>
      </c>
      <c r="D1420" t="s">
        <v>917</v>
      </c>
      <c r="E1420" t="s">
        <v>4</v>
      </c>
    </row>
    <row r="1421" spans="1:5">
      <c r="A1421" t="s">
        <v>170</v>
      </c>
      <c r="B1421">
        <v>227365</v>
      </c>
      <c r="C1421">
        <f t="shared" si="24"/>
        <v>42756</v>
      </c>
      <c r="D1421" t="s">
        <v>918</v>
      </c>
      <c r="E1421" t="s">
        <v>2</v>
      </c>
    </row>
    <row r="1422" spans="1:5">
      <c r="A1422" t="s">
        <v>170</v>
      </c>
      <c r="B1422">
        <v>227366</v>
      </c>
      <c r="C1422">
        <f t="shared" si="24"/>
        <v>42755</v>
      </c>
      <c r="D1422" t="s">
        <v>919</v>
      </c>
      <c r="E1422" t="s">
        <v>3</v>
      </c>
    </row>
    <row r="1423" spans="1:5">
      <c r="A1423" t="s">
        <v>170</v>
      </c>
      <c r="B1423">
        <v>227367</v>
      </c>
      <c r="C1423">
        <f t="shared" si="24"/>
        <v>42754</v>
      </c>
      <c r="D1423" t="s">
        <v>920</v>
      </c>
      <c r="E1423" t="s">
        <v>2</v>
      </c>
    </row>
    <row r="1424" spans="1:5">
      <c r="A1424" t="s">
        <v>170</v>
      </c>
      <c r="B1424">
        <v>227368</v>
      </c>
      <c r="C1424">
        <f t="shared" si="24"/>
        <v>42753</v>
      </c>
      <c r="D1424" t="s">
        <v>210</v>
      </c>
      <c r="E1424" t="s">
        <v>211</v>
      </c>
    </row>
    <row r="1425" spans="1:5">
      <c r="A1425" t="s">
        <v>170</v>
      </c>
      <c r="B1425">
        <v>266865</v>
      </c>
      <c r="C1425">
        <f t="shared" si="24"/>
        <v>3256</v>
      </c>
      <c r="D1425" t="s">
        <v>3</v>
      </c>
      <c r="E1425" t="s">
        <v>1</v>
      </c>
    </row>
    <row r="1426" spans="1:5">
      <c r="A1426" t="s">
        <v>170</v>
      </c>
      <c r="B1426">
        <v>268793</v>
      </c>
      <c r="C1426">
        <f t="shared" si="24"/>
        <v>1328</v>
      </c>
      <c r="D1426" t="s">
        <v>3</v>
      </c>
      <c r="E1426" t="s">
        <v>2</v>
      </c>
    </row>
    <row r="1427" spans="1:5">
      <c r="A1427" t="s">
        <v>213</v>
      </c>
      <c r="B1427">
        <v>145</v>
      </c>
      <c r="C1427">
        <f>1084888-B1427</f>
        <v>1084743</v>
      </c>
      <c r="D1427" t="s">
        <v>2</v>
      </c>
      <c r="E1427" t="s">
        <v>1</v>
      </c>
    </row>
    <row r="1428" spans="1:5">
      <c r="A1428" t="s">
        <v>213</v>
      </c>
      <c r="B1428">
        <v>187</v>
      </c>
      <c r="C1428">
        <f t="shared" ref="C1428:C1491" si="25">1084888-B1428</f>
        <v>1084701</v>
      </c>
      <c r="D1428" t="s">
        <v>4</v>
      </c>
      <c r="E1428" t="s">
        <v>3</v>
      </c>
    </row>
    <row r="1429" spans="1:5">
      <c r="A1429" t="s">
        <v>213</v>
      </c>
      <c r="B1429">
        <v>275</v>
      </c>
      <c r="C1429">
        <f t="shared" si="25"/>
        <v>1084613</v>
      </c>
      <c r="D1429" t="s">
        <v>3</v>
      </c>
      <c r="E1429" t="s">
        <v>4</v>
      </c>
    </row>
    <row r="1430" spans="1:5">
      <c r="A1430" t="s">
        <v>213</v>
      </c>
      <c r="B1430">
        <v>326</v>
      </c>
      <c r="C1430">
        <f t="shared" si="25"/>
        <v>1084562</v>
      </c>
      <c r="D1430" t="s">
        <v>1</v>
      </c>
      <c r="E1430" t="s">
        <v>2</v>
      </c>
    </row>
    <row r="1431" spans="1:5">
      <c r="A1431" t="s">
        <v>213</v>
      </c>
      <c r="B1431">
        <v>409</v>
      </c>
      <c r="C1431">
        <f t="shared" si="25"/>
        <v>1084479</v>
      </c>
      <c r="D1431" t="s">
        <v>4</v>
      </c>
      <c r="E1431" t="s">
        <v>2</v>
      </c>
    </row>
    <row r="1432" spans="1:5">
      <c r="A1432" t="s">
        <v>213</v>
      </c>
      <c r="B1432">
        <v>444</v>
      </c>
      <c r="C1432">
        <f t="shared" si="25"/>
        <v>1084444</v>
      </c>
      <c r="D1432" t="s">
        <v>4</v>
      </c>
      <c r="E1432" t="s">
        <v>3</v>
      </c>
    </row>
    <row r="1433" spans="1:5">
      <c r="A1433" t="s">
        <v>213</v>
      </c>
      <c r="B1433">
        <v>451</v>
      </c>
      <c r="C1433">
        <f t="shared" si="25"/>
        <v>1084437</v>
      </c>
      <c r="D1433" t="s">
        <v>2</v>
      </c>
      <c r="E1433" t="s">
        <v>1</v>
      </c>
    </row>
    <row r="1434" spans="1:5">
      <c r="A1434" t="s">
        <v>213</v>
      </c>
      <c r="B1434">
        <v>1254</v>
      </c>
      <c r="C1434">
        <f t="shared" si="25"/>
        <v>1083634</v>
      </c>
      <c r="D1434" t="s">
        <v>4</v>
      </c>
      <c r="E1434" t="s">
        <v>3</v>
      </c>
    </row>
    <row r="1435" spans="1:5">
      <c r="A1435" t="s">
        <v>213</v>
      </c>
      <c r="B1435">
        <v>1294</v>
      </c>
      <c r="C1435">
        <f t="shared" si="25"/>
        <v>1083594</v>
      </c>
      <c r="D1435" t="s">
        <v>3</v>
      </c>
      <c r="E1435" t="s">
        <v>1</v>
      </c>
    </row>
    <row r="1436" spans="1:5">
      <c r="A1436" t="s">
        <v>213</v>
      </c>
      <c r="B1436">
        <v>1295</v>
      </c>
      <c r="C1436">
        <f t="shared" si="25"/>
        <v>1083593</v>
      </c>
      <c r="D1436" t="s">
        <v>1</v>
      </c>
      <c r="E1436" t="s">
        <v>2</v>
      </c>
    </row>
    <row r="1437" spans="1:5">
      <c r="A1437" t="s">
        <v>213</v>
      </c>
      <c r="B1437">
        <v>1300</v>
      </c>
      <c r="C1437">
        <f t="shared" si="25"/>
        <v>1083588</v>
      </c>
      <c r="D1437" t="s">
        <v>1</v>
      </c>
      <c r="E1437" t="s">
        <v>4</v>
      </c>
    </row>
    <row r="1438" spans="1:5">
      <c r="A1438" t="s">
        <v>213</v>
      </c>
      <c r="B1438">
        <v>1302</v>
      </c>
      <c r="C1438">
        <f t="shared" si="25"/>
        <v>1083586</v>
      </c>
      <c r="D1438" t="s">
        <v>2</v>
      </c>
      <c r="E1438" t="s">
        <v>3</v>
      </c>
    </row>
    <row r="1439" spans="1:5">
      <c r="A1439" t="s">
        <v>213</v>
      </c>
      <c r="B1439">
        <v>1308</v>
      </c>
      <c r="C1439">
        <f t="shared" si="25"/>
        <v>1083580</v>
      </c>
      <c r="D1439" t="s">
        <v>4</v>
      </c>
      <c r="E1439" t="s">
        <v>1</v>
      </c>
    </row>
    <row r="1440" spans="1:5">
      <c r="A1440" t="s">
        <v>213</v>
      </c>
      <c r="B1440">
        <v>1309</v>
      </c>
      <c r="C1440">
        <f t="shared" si="25"/>
        <v>1083579</v>
      </c>
      <c r="D1440" t="s">
        <v>4</v>
      </c>
      <c r="E1440" t="s">
        <v>2</v>
      </c>
    </row>
    <row r="1441" spans="1:5">
      <c r="A1441" t="s">
        <v>213</v>
      </c>
      <c r="B1441">
        <v>1310</v>
      </c>
      <c r="C1441">
        <f t="shared" si="25"/>
        <v>1083578</v>
      </c>
      <c r="D1441" t="s">
        <v>2</v>
      </c>
      <c r="E1441" t="s">
        <v>1</v>
      </c>
    </row>
    <row r="1442" spans="1:5">
      <c r="A1442" t="s">
        <v>213</v>
      </c>
      <c r="B1442">
        <v>1500</v>
      </c>
      <c r="C1442">
        <f t="shared" si="25"/>
        <v>1083388</v>
      </c>
      <c r="D1442" t="s">
        <v>2</v>
      </c>
      <c r="E1442" t="s">
        <v>4</v>
      </c>
    </row>
    <row r="1443" spans="1:5">
      <c r="A1443" t="s">
        <v>213</v>
      </c>
      <c r="B1443">
        <v>1641</v>
      </c>
      <c r="C1443">
        <f t="shared" si="25"/>
        <v>1083247</v>
      </c>
      <c r="D1443" t="s">
        <v>2</v>
      </c>
      <c r="E1443" t="s">
        <v>3</v>
      </c>
    </row>
    <row r="1444" spans="1:5">
      <c r="A1444" t="s">
        <v>213</v>
      </c>
      <c r="B1444">
        <v>1645</v>
      </c>
      <c r="C1444">
        <f t="shared" si="25"/>
        <v>1083243</v>
      </c>
      <c r="D1444" t="s">
        <v>2</v>
      </c>
      <c r="E1444" t="s">
        <v>476</v>
      </c>
    </row>
    <row r="1445" spans="1:5">
      <c r="A1445" t="s">
        <v>213</v>
      </c>
      <c r="B1445">
        <v>1829</v>
      </c>
      <c r="C1445">
        <f t="shared" si="25"/>
        <v>1083059</v>
      </c>
      <c r="D1445" t="s">
        <v>4</v>
      </c>
      <c r="E1445" t="s">
        <v>3</v>
      </c>
    </row>
    <row r="1446" spans="1:5">
      <c r="A1446" t="s">
        <v>213</v>
      </c>
      <c r="B1446">
        <v>1833</v>
      </c>
      <c r="C1446">
        <f t="shared" si="25"/>
        <v>1083055</v>
      </c>
      <c r="D1446" t="s">
        <v>1</v>
      </c>
      <c r="E1446" t="s">
        <v>18</v>
      </c>
    </row>
    <row r="1447" spans="1:5">
      <c r="A1447" t="s">
        <v>213</v>
      </c>
      <c r="B1447">
        <v>1835</v>
      </c>
      <c r="C1447">
        <f t="shared" si="25"/>
        <v>1083053</v>
      </c>
      <c r="D1447" t="s">
        <v>4</v>
      </c>
      <c r="E1447" t="s">
        <v>1</v>
      </c>
    </row>
    <row r="1448" spans="1:5">
      <c r="A1448" t="s">
        <v>213</v>
      </c>
      <c r="B1448">
        <v>1845</v>
      </c>
      <c r="C1448">
        <f t="shared" si="25"/>
        <v>1083043</v>
      </c>
      <c r="D1448" t="s">
        <v>2</v>
      </c>
      <c r="E1448" t="s">
        <v>1</v>
      </c>
    </row>
    <row r="1449" spans="1:5">
      <c r="A1449" t="s">
        <v>213</v>
      </c>
      <c r="B1449">
        <v>1854</v>
      </c>
      <c r="C1449">
        <f t="shared" si="25"/>
        <v>1083034</v>
      </c>
      <c r="D1449" t="s">
        <v>1</v>
      </c>
      <c r="E1449" t="s">
        <v>2</v>
      </c>
    </row>
    <row r="1450" spans="1:5">
      <c r="A1450" t="s">
        <v>213</v>
      </c>
      <c r="B1450">
        <v>2809</v>
      </c>
      <c r="C1450">
        <f t="shared" si="25"/>
        <v>1082079</v>
      </c>
      <c r="D1450" t="s">
        <v>3</v>
      </c>
      <c r="E1450" t="s">
        <v>4</v>
      </c>
    </row>
    <row r="1451" spans="1:5">
      <c r="A1451" t="s">
        <v>213</v>
      </c>
      <c r="B1451">
        <v>2813</v>
      </c>
      <c r="C1451">
        <f t="shared" si="25"/>
        <v>1082075</v>
      </c>
      <c r="D1451" t="s">
        <v>922</v>
      </c>
      <c r="E1451" t="s">
        <v>923</v>
      </c>
    </row>
    <row r="1452" spans="1:5">
      <c r="A1452" t="s">
        <v>213</v>
      </c>
      <c r="B1452">
        <v>2827</v>
      </c>
      <c r="C1452">
        <f t="shared" si="25"/>
        <v>1082061</v>
      </c>
      <c r="D1452" t="s">
        <v>1</v>
      </c>
      <c r="E1452" t="s">
        <v>3</v>
      </c>
    </row>
    <row r="1453" spans="1:5">
      <c r="A1453" t="s">
        <v>213</v>
      </c>
      <c r="B1453">
        <v>2831</v>
      </c>
      <c r="C1453">
        <f t="shared" si="25"/>
        <v>1082057</v>
      </c>
      <c r="D1453" t="s">
        <v>4</v>
      </c>
      <c r="E1453" t="s">
        <v>3</v>
      </c>
    </row>
    <row r="1454" spans="1:5">
      <c r="A1454" t="s">
        <v>213</v>
      </c>
      <c r="B1454">
        <v>2832</v>
      </c>
      <c r="C1454">
        <f t="shared" si="25"/>
        <v>1082056</v>
      </c>
      <c r="D1454" t="s">
        <v>1</v>
      </c>
      <c r="E1454" t="s">
        <v>2</v>
      </c>
    </row>
    <row r="1455" spans="1:5">
      <c r="A1455" t="s">
        <v>213</v>
      </c>
      <c r="B1455">
        <v>2860</v>
      </c>
      <c r="C1455">
        <f t="shared" si="25"/>
        <v>1082028</v>
      </c>
      <c r="D1455" t="s">
        <v>4</v>
      </c>
      <c r="E1455" t="s">
        <v>3</v>
      </c>
    </row>
    <row r="1456" spans="1:5">
      <c r="A1456" t="s">
        <v>213</v>
      </c>
      <c r="B1456">
        <v>2863</v>
      </c>
      <c r="C1456">
        <f t="shared" si="25"/>
        <v>1082025</v>
      </c>
      <c r="D1456" t="s">
        <v>2</v>
      </c>
      <c r="E1456" t="s">
        <v>4</v>
      </c>
    </row>
    <row r="1457" spans="1:5">
      <c r="A1457" t="s">
        <v>213</v>
      </c>
      <c r="B1457">
        <v>2901</v>
      </c>
      <c r="C1457">
        <f t="shared" si="25"/>
        <v>1081987</v>
      </c>
      <c r="D1457" t="s">
        <v>3</v>
      </c>
      <c r="E1457" t="s">
        <v>4</v>
      </c>
    </row>
    <row r="1458" spans="1:5">
      <c r="A1458" t="s">
        <v>213</v>
      </c>
      <c r="B1458">
        <v>2907</v>
      </c>
      <c r="C1458">
        <f t="shared" si="25"/>
        <v>1081981</v>
      </c>
      <c r="D1458" t="s">
        <v>1</v>
      </c>
      <c r="E1458" t="s">
        <v>2</v>
      </c>
    </row>
    <row r="1459" spans="1:5">
      <c r="A1459" t="s">
        <v>213</v>
      </c>
      <c r="B1459">
        <v>2908</v>
      </c>
      <c r="C1459">
        <f t="shared" si="25"/>
        <v>1081980</v>
      </c>
      <c r="D1459" t="s">
        <v>1</v>
      </c>
      <c r="E1459" t="s">
        <v>2</v>
      </c>
    </row>
    <row r="1460" spans="1:5">
      <c r="A1460" t="s">
        <v>213</v>
      </c>
      <c r="B1460">
        <v>2922</v>
      </c>
      <c r="C1460">
        <f t="shared" si="25"/>
        <v>1081966</v>
      </c>
      <c r="D1460" t="s">
        <v>2</v>
      </c>
      <c r="E1460" t="s">
        <v>1</v>
      </c>
    </row>
    <row r="1461" spans="1:5">
      <c r="A1461" t="s">
        <v>213</v>
      </c>
      <c r="B1461">
        <v>2930</v>
      </c>
      <c r="C1461">
        <f t="shared" si="25"/>
        <v>1081958</v>
      </c>
      <c r="D1461" t="s">
        <v>3</v>
      </c>
      <c r="E1461" t="s">
        <v>4</v>
      </c>
    </row>
    <row r="1462" spans="1:5">
      <c r="A1462" t="s">
        <v>213</v>
      </c>
      <c r="B1462">
        <v>2935</v>
      </c>
      <c r="C1462">
        <f t="shared" si="25"/>
        <v>1081953</v>
      </c>
      <c r="D1462" t="s">
        <v>2</v>
      </c>
      <c r="E1462" t="s">
        <v>1</v>
      </c>
    </row>
    <row r="1463" spans="1:5">
      <c r="A1463" t="s">
        <v>213</v>
      </c>
      <c r="B1463">
        <v>2936</v>
      </c>
      <c r="C1463">
        <f t="shared" si="25"/>
        <v>1081952</v>
      </c>
      <c r="D1463" t="s">
        <v>2</v>
      </c>
      <c r="E1463" t="s">
        <v>1</v>
      </c>
    </row>
    <row r="1464" spans="1:5">
      <c r="A1464" t="s">
        <v>213</v>
      </c>
      <c r="B1464">
        <v>2952</v>
      </c>
      <c r="C1464">
        <f t="shared" si="25"/>
        <v>1081936</v>
      </c>
      <c r="D1464" t="s">
        <v>1</v>
      </c>
      <c r="E1464" t="s">
        <v>2</v>
      </c>
    </row>
    <row r="1465" spans="1:5">
      <c r="A1465" t="s">
        <v>213</v>
      </c>
      <c r="B1465">
        <v>2953</v>
      </c>
      <c r="C1465">
        <f t="shared" si="25"/>
        <v>1081935</v>
      </c>
      <c r="D1465" t="s">
        <v>2</v>
      </c>
      <c r="E1465" t="s">
        <v>1</v>
      </c>
    </row>
    <row r="1466" spans="1:5">
      <c r="A1466" t="s">
        <v>213</v>
      </c>
      <c r="B1466">
        <v>2956</v>
      </c>
      <c r="C1466">
        <f t="shared" si="25"/>
        <v>1081932</v>
      </c>
      <c r="D1466" t="s">
        <v>2</v>
      </c>
      <c r="E1466" t="s">
        <v>1</v>
      </c>
    </row>
    <row r="1467" spans="1:5">
      <c r="A1467" t="s">
        <v>213</v>
      </c>
      <c r="B1467">
        <v>2957</v>
      </c>
      <c r="C1467">
        <f t="shared" si="25"/>
        <v>1081931</v>
      </c>
      <c r="D1467" t="s">
        <v>3</v>
      </c>
      <c r="E1467" t="s">
        <v>4</v>
      </c>
    </row>
    <row r="1468" spans="1:5">
      <c r="A1468" t="s">
        <v>213</v>
      </c>
      <c r="B1468">
        <v>2967</v>
      </c>
      <c r="C1468">
        <f t="shared" si="25"/>
        <v>1081921</v>
      </c>
      <c r="D1468" t="s">
        <v>3</v>
      </c>
      <c r="E1468" t="s">
        <v>4</v>
      </c>
    </row>
    <row r="1469" spans="1:5">
      <c r="A1469" t="s">
        <v>213</v>
      </c>
      <c r="B1469">
        <v>2980</v>
      </c>
      <c r="C1469">
        <f t="shared" si="25"/>
        <v>1081908</v>
      </c>
      <c r="D1469" t="s">
        <v>1</v>
      </c>
      <c r="E1469" t="s">
        <v>2</v>
      </c>
    </row>
    <row r="1470" spans="1:5">
      <c r="A1470" t="s">
        <v>213</v>
      </c>
      <c r="B1470">
        <v>2993</v>
      </c>
      <c r="C1470">
        <f t="shared" si="25"/>
        <v>1081895</v>
      </c>
      <c r="D1470" t="s">
        <v>4</v>
      </c>
      <c r="E1470" t="s">
        <v>3</v>
      </c>
    </row>
    <row r="1471" spans="1:5">
      <c r="A1471" t="s">
        <v>213</v>
      </c>
      <c r="B1471">
        <v>3003</v>
      </c>
      <c r="C1471">
        <f t="shared" si="25"/>
        <v>1081885</v>
      </c>
      <c r="D1471" t="s">
        <v>3</v>
      </c>
      <c r="E1471" t="s">
        <v>4</v>
      </c>
    </row>
    <row r="1472" spans="1:5">
      <c r="A1472" t="s">
        <v>213</v>
      </c>
      <c r="B1472">
        <v>3023</v>
      </c>
      <c r="C1472">
        <f t="shared" si="25"/>
        <v>1081865</v>
      </c>
      <c r="D1472" t="s">
        <v>1</v>
      </c>
      <c r="E1472" t="s">
        <v>3</v>
      </c>
    </row>
    <row r="1473" spans="1:5">
      <c r="A1473" t="s">
        <v>213</v>
      </c>
      <c r="B1473">
        <v>3024</v>
      </c>
      <c r="C1473">
        <f t="shared" si="25"/>
        <v>1081864</v>
      </c>
      <c r="D1473" t="s">
        <v>4</v>
      </c>
      <c r="E1473" t="s">
        <v>3</v>
      </c>
    </row>
    <row r="1474" spans="1:5">
      <c r="A1474" t="s">
        <v>213</v>
      </c>
      <c r="B1474">
        <v>3030</v>
      </c>
      <c r="C1474">
        <f t="shared" si="25"/>
        <v>1081858</v>
      </c>
      <c r="D1474" t="s">
        <v>2</v>
      </c>
      <c r="E1474" t="s">
        <v>4</v>
      </c>
    </row>
    <row r="1475" spans="1:5">
      <c r="A1475" t="s">
        <v>213</v>
      </c>
      <c r="B1475">
        <v>3274</v>
      </c>
      <c r="C1475">
        <f t="shared" si="25"/>
        <v>1081614</v>
      </c>
      <c r="D1475" t="s">
        <v>18</v>
      </c>
      <c r="E1475" t="s">
        <v>1</v>
      </c>
    </row>
    <row r="1476" spans="1:5">
      <c r="A1476" t="s">
        <v>213</v>
      </c>
      <c r="B1476">
        <v>3275</v>
      </c>
      <c r="C1476">
        <f t="shared" si="25"/>
        <v>1081613</v>
      </c>
      <c r="D1476" t="s">
        <v>214</v>
      </c>
      <c r="E1476" t="s">
        <v>215</v>
      </c>
    </row>
    <row r="1477" spans="1:5">
      <c r="A1477" t="s">
        <v>213</v>
      </c>
      <c r="B1477">
        <v>4512</v>
      </c>
      <c r="C1477">
        <f t="shared" si="25"/>
        <v>1080376</v>
      </c>
      <c r="D1477" t="s">
        <v>2</v>
      </c>
      <c r="E1477" t="s">
        <v>4</v>
      </c>
    </row>
    <row r="1478" spans="1:5">
      <c r="A1478" t="s">
        <v>213</v>
      </c>
      <c r="B1478">
        <v>47820</v>
      </c>
      <c r="C1478">
        <f t="shared" si="25"/>
        <v>1037068</v>
      </c>
      <c r="D1478" t="s">
        <v>216</v>
      </c>
      <c r="E1478" t="s">
        <v>217</v>
      </c>
    </row>
    <row r="1479" spans="1:5">
      <c r="A1479" t="s">
        <v>213</v>
      </c>
      <c r="B1479">
        <v>47821</v>
      </c>
      <c r="C1479">
        <f t="shared" si="25"/>
        <v>1037067</v>
      </c>
      <c r="D1479" t="s">
        <v>924</v>
      </c>
      <c r="E1479" t="s">
        <v>925</v>
      </c>
    </row>
    <row r="1480" spans="1:5">
      <c r="A1480" t="s">
        <v>213</v>
      </c>
      <c r="B1480">
        <v>47822</v>
      </c>
      <c r="C1480">
        <f t="shared" si="25"/>
        <v>1037066</v>
      </c>
      <c r="D1480" t="s">
        <v>926</v>
      </c>
      <c r="E1480" t="s">
        <v>927</v>
      </c>
    </row>
    <row r="1481" spans="1:5">
      <c r="A1481" t="s">
        <v>213</v>
      </c>
      <c r="B1481">
        <v>47823</v>
      </c>
      <c r="C1481">
        <f t="shared" si="25"/>
        <v>1037065</v>
      </c>
      <c r="D1481" t="s">
        <v>928</v>
      </c>
      <c r="E1481" t="s">
        <v>929</v>
      </c>
    </row>
    <row r="1482" spans="1:5">
      <c r="A1482" t="s">
        <v>213</v>
      </c>
      <c r="B1482">
        <v>47824</v>
      </c>
      <c r="C1482">
        <f t="shared" si="25"/>
        <v>1037064</v>
      </c>
      <c r="D1482" t="s">
        <v>930</v>
      </c>
      <c r="E1482" t="s">
        <v>931</v>
      </c>
    </row>
    <row r="1483" spans="1:5">
      <c r="A1483" t="s">
        <v>213</v>
      </c>
      <c r="B1483">
        <v>47825</v>
      </c>
      <c r="C1483">
        <f t="shared" si="25"/>
        <v>1037063</v>
      </c>
      <c r="D1483" t="s">
        <v>932</v>
      </c>
      <c r="E1483" t="s">
        <v>933</v>
      </c>
    </row>
    <row r="1484" spans="1:5">
      <c r="A1484" t="s">
        <v>213</v>
      </c>
      <c r="B1484">
        <v>47826</v>
      </c>
      <c r="C1484">
        <f t="shared" si="25"/>
        <v>1037062</v>
      </c>
      <c r="D1484" t="s">
        <v>934</v>
      </c>
      <c r="E1484" t="s">
        <v>935</v>
      </c>
    </row>
    <row r="1485" spans="1:5">
      <c r="A1485" t="s">
        <v>213</v>
      </c>
      <c r="B1485">
        <v>47827</v>
      </c>
      <c r="C1485">
        <f t="shared" si="25"/>
        <v>1037061</v>
      </c>
      <c r="D1485" t="s">
        <v>936</v>
      </c>
      <c r="E1485" t="s">
        <v>937</v>
      </c>
    </row>
    <row r="1486" spans="1:5">
      <c r="A1486" t="s">
        <v>213</v>
      </c>
      <c r="B1486">
        <v>47828</v>
      </c>
      <c r="C1486">
        <f t="shared" si="25"/>
        <v>1037060</v>
      </c>
      <c r="D1486" t="s">
        <v>938</v>
      </c>
      <c r="E1486" t="s">
        <v>939</v>
      </c>
    </row>
    <row r="1487" spans="1:5">
      <c r="A1487" t="s">
        <v>213</v>
      </c>
      <c r="B1487">
        <v>47829</v>
      </c>
      <c r="C1487">
        <f t="shared" si="25"/>
        <v>1037059</v>
      </c>
      <c r="D1487" t="s">
        <v>940</v>
      </c>
      <c r="E1487" t="s">
        <v>941</v>
      </c>
    </row>
    <row r="1488" spans="1:5">
      <c r="A1488" t="s">
        <v>213</v>
      </c>
      <c r="B1488">
        <v>47830</v>
      </c>
      <c r="C1488">
        <f t="shared" si="25"/>
        <v>1037058</v>
      </c>
      <c r="D1488" t="s">
        <v>942</v>
      </c>
      <c r="E1488" t="s">
        <v>943</v>
      </c>
    </row>
    <row r="1489" spans="1:5">
      <c r="A1489" t="s">
        <v>213</v>
      </c>
      <c r="B1489">
        <v>47832</v>
      </c>
      <c r="C1489">
        <f t="shared" si="25"/>
        <v>1037056</v>
      </c>
      <c r="D1489" t="s">
        <v>739</v>
      </c>
      <c r="E1489" t="s">
        <v>944</v>
      </c>
    </row>
    <row r="1490" spans="1:5">
      <c r="A1490" t="s">
        <v>213</v>
      </c>
      <c r="B1490">
        <v>47833</v>
      </c>
      <c r="C1490">
        <f t="shared" si="25"/>
        <v>1037055</v>
      </c>
      <c r="D1490" t="s">
        <v>443</v>
      </c>
      <c r="E1490" t="s">
        <v>945</v>
      </c>
    </row>
    <row r="1491" spans="1:5">
      <c r="A1491" t="s">
        <v>213</v>
      </c>
      <c r="B1491">
        <v>47834</v>
      </c>
      <c r="C1491">
        <f t="shared" si="25"/>
        <v>1037054</v>
      </c>
      <c r="D1491" t="s">
        <v>3</v>
      </c>
      <c r="E1491" t="s">
        <v>946</v>
      </c>
    </row>
    <row r="1492" spans="1:5">
      <c r="A1492" t="s">
        <v>213</v>
      </c>
      <c r="B1492">
        <v>79425</v>
      </c>
      <c r="C1492">
        <f t="shared" ref="C1492:C1555" si="26">1084888-B1492</f>
        <v>1005463</v>
      </c>
      <c r="D1492" t="s">
        <v>218</v>
      </c>
      <c r="E1492" t="s">
        <v>48</v>
      </c>
    </row>
    <row r="1493" spans="1:5">
      <c r="A1493" t="s">
        <v>213</v>
      </c>
      <c r="B1493">
        <v>79426</v>
      </c>
      <c r="C1493">
        <f t="shared" si="26"/>
        <v>1005462</v>
      </c>
      <c r="D1493" t="s">
        <v>220</v>
      </c>
      <c r="E1493" t="s">
        <v>221</v>
      </c>
    </row>
    <row r="1494" spans="1:5">
      <c r="A1494" t="s">
        <v>213</v>
      </c>
      <c r="B1494">
        <v>79427</v>
      </c>
      <c r="C1494">
        <f t="shared" si="26"/>
        <v>1005461</v>
      </c>
      <c r="D1494" t="s">
        <v>220</v>
      </c>
      <c r="E1494" t="s">
        <v>221</v>
      </c>
    </row>
    <row r="1495" spans="1:5">
      <c r="A1495" t="s">
        <v>213</v>
      </c>
      <c r="B1495">
        <v>79428</v>
      </c>
      <c r="C1495">
        <f t="shared" si="26"/>
        <v>1005460</v>
      </c>
      <c r="D1495" t="s">
        <v>220</v>
      </c>
      <c r="E1495" t="s">
        <v>947</v>
      </c>
    </row>
    <row r="1496" spans="1:5">
      <c r="A1496" t="s">
        <v>213</v>
      </c>
      <c r="B1496">
        <v>79429</v>
      </c>
      <c r="C1496">
        <f t="shared" si="26"/>
        <v>1005459</v>
      </c>
      <c r="D1496" t="s">
        <v>220</v>
      </c>
      <c r="E1496" t="s">
        <v>221</v>
      </c>
    </row>
    <row r="1497" spans="1:5">
      <c r="A1497" t="s">
        <v>213</v>
      </c>
      <c r="B1497">
        <v>79430</v>
      </c>
      <c r="C1497">
        <f t="shared" si="26"/>
        <v>1005458</v>
      </c>
      <c r="D1497" t="s">
        <v>220</v>
      </c>
      <c r="E1497" t="s">
        <v>221</v>
      </c>
    </row>
    <row r="1498" spans="1:5">
      <c r="A1498" t="s">
        <v>213</v>
      </c>
      <c r="B1498">
        <v>79431</v>
      </c>
      <c r="C1498">
        <f t="shared" si="26"/>
        <v>1005457</v>
      </c>
      <c r="D1498" t="s">
        <v>220</v>
      </c>
      <c r="E1498" t="s">
        <v>221</v>
      </c>
    </row>
    <row r="1499" spans="1:5">
      <c r="A1499" t="s">
        <v>213</v>
      </c>
      <c r="B1499">
        <v>79432</v>
      </c>
      <c r="C1499">
        <f t="shared" si="26"/>
        <v>1005456</v>
      </c>
      <c r="D1499" t="s">
        <v>220</v>
      </c>
      <c r="E1499" t="s">
        <v>947</v>
      </c>
    </row>
    <row r="1500" spans="1:5">
      <c r="A1500" t="s">
        <v>213</v>
      </c>
      <c r="B1500">
        <v>79433</v>
      </c>
      <c r="C1500">
        <f t="shared" si="26"/>
        <v>1005455</v>
      </c>
      <c r="D1500" t="s">
        <v>220</v>
      </c>
      <c r="E1500" t="s">
        <v>947</v>
      </c>
    </row>
    <row r="1501" spans="1:5">
      <c r="A1501" t="s">
        <v>213</v>
      </c>
      <c r="B1501">
        <v>79434</v>
      </c>
      <c r="C1501">
        <f t="shared" si="26"/>
        <v>1005454</v>
      </c>
      <c r="D1501" t="s">
        <v>220</v>
      </c>
      <c r="E1501" t="s">
        <v>947</v>
      </c>
    </row>
    <row r="1502" spans="1:5">
      <c r="A1502" t="s">
        <v>213</v>
      </c>
      <c r="B1502">
        <v>79435</v>
      </c>
      <c r="C1502">
        <f t="shared" si="26"/>
        <v>1005453</v>
      </c>
      <c r="D1502" t="s">
        <v>220</v>
      </c>
      <c r="E1502" t="s">
        <v>947</v>
      </c>
    </row>
    <row r="1503" spans="1:5">
      <c r="A1503" t="s">
        <v>213</v>
      </c>
      <c r="B1503">
        <v>79436</v>
      </c>
      <c r="C1503">
        <f t="shared" si="26"/>
        <v>1005452</v>
      </c>
      <c r="D1503" t="s">
        <v>81</v>
      </c>
      <c r="E1503" t="s">
        <v>222</v>
      </c>
    </row>
    <row r="1504" spans="1:5">
      <c r="A1504" t="s">
        <v>213</v>
      </c>
      <c r="B1504">
        <v>79437</v>
      </c>
      <c r="C1504">
        <f t="shared" si="26"/>
        <v>1005451</v>
      </c>
      <c r="D1504" t="s">
        <v>46</v>
      </c>
      <c r="E1504" t="s">
        <v>223</v>
      </c>
    </row>
    <row r="1505" spans="1:5">
      <c r="A1505" t="s">
        <v>213</v>
      </c>
      <c r="B1505">
        <v>79438</v>
      </c>
      <c r="C1505">
        <f t="shared" si="26"/>
        <v>1005450</v>
      </c>
      <c r="D1505" t="s">
        <v>1</v>
      </c>
      <c r="E1505" t="s">
        <v>491</v>
      </c>
    </row>
    <row r="1506" spans="1:5">
      <c r="A1506" t="s">
        <v>213</v>
      </c>
      <c r="B1506">
        <v>105646</v>
      </c>
      <c r="C1506">
        <f t="shared" si="26"/>
        <v>979242</v>
      </c>
      <c r="D1506" t="s">
        <v>4</v>
      </c>
      <c r="E1506" t="s">
        <v>1</v>
      </c>
    </row>
    <row r="1507" spans="1:5">
      <c r="A1507" t="s">
        <v>213</v>
      </c>
      <c r="B1507">
        <v>105936</v>
      </c>
      <c r="C1507">
        <f t="shared" si="26"/>
        <v>978952</v>
      </c>
      <c r="D1507" t="s">
        <v>2</v>
      </c>
      <c r="E1507" t="s">
        <v>1</v>
      </c>
    </row>
    <row r="1508" spans="1:5">
      <c r="A1508" t="s">
        <v>213</v>
      </c>
      <c r="B1508">
        <v>106052</v>
      </c>
      <c r="C1508">
        <f t="shared" si="26"/>
        <v>978836</v>
      </c>
      <c r="D1508" t="s">
        <v>4</v>
      </c>
      <c r="E1508" t="s">
        <v>1</v>
      </c>
    </row>
    <row r="1509" spans="1:5">
      <c r="A1509" t="s">
        <v>213</v>
      </c>
      <c r="B1509">
        <v>106057</v>
      </c>
      <c r="C1509">
        <f t="shared" si="26"/>
        <v>978831</v>
      </c>
      <c r="D1509" t="s">
        <v>2</v>
      </c>
      <c r="E1509" t="s">
        <v>3</v>
      </c>
    </row>
    <row r="1510" spans="1:5">
      <c r="A1510" t="s">
        <v>213</v>
      </c>
      <c r="B1510">
        <v>106155</v>
      </c>
      <c r="C1510">
        <f t="shared" si="26"/>
        <v>978733</v>
      </c>
      <c r="D1510" t="s">
        <v>54</v>
      </c>
      <c r="E1510" t="s">
        <v>125</v>
      </c>
    </row>
    <row r="1511" spans="1:5">
      <c r="A1511" t="s">
        <v>213</v>
      </c>
      <c r="B1511">
        <v>106159</v>
      </c>
      <c r="C1511">
        <f t="shared" si="26"/>
        <v>978729</v>
      </c>
      <c r="D1511" t="s">
        <v>2</v>
      </c>
      <c r="E1511" t="s">
        <v>399</v>
      </c>
    </row>
    <row r="1512" spans="1:5">
      <c r="A1512" t="s">
        <v>213</v>
      </c>
      <c r="B1512">
        <v>106161</v>
      </c>
      <c r="C1512">
        <f t="shared" si="26"/>
        <v>978727</v>
      </c>
      <c r="D1512" t="s">
        <v>4</v>
      </c>
      <c r="E1512" t="s">
        <v>3</v>
      </c>
    </row>
    <row r="1513" spans="1:5">
      <c r="A1513" t="s">
        <v>213</v>
      </c>
      <c r="B1513">
        <v>106171</v>
      </c>
      <c r="C1513">
        <f t="shared" si="26"/>
        <v>978717</v>
      </c>
      <c r="D1513" t="s">
        <v>3</v>
      </c>
      <c r="E1513" t="s">
        <v>1</v>
      </c>
    </row>
    <row r="1514" spans="1:5">
      <c r="A1514" t="s">
        <v>213</v>
      </c>
      <c r="B1514">
        <v>107533</v>
      </c>
      <c r="C1514">
        <f t="shared" si="26"/>
        <v>977355</v>
      </c>
      <c r="D1514" t="s">
        <v>948</v>
      </c>
      <c r="E1514" t="s">
        <v>949</v>
      </c>
    </row>
    <row r="1515" spans="1:5">
      <c r="A1515" t="s">
        <v>213</v>
      </c>
      <c r="B1515">
        <v>107539</v>
      </c>
      <c r="C1515">
        <f t="shared" si="26"/>
        <v>977349</v>
      </c>
      <c r="D1515" t="s">
        <v>224</v>
      </c>
      <c r="E1515" t="s">
        <v>225</v>
      </c>
    </row>
    <row r="1516" spans="1:5">
      <c r="A1516" t="s">
        <v>213</v>
      </c>
      <c r="B1516">
        <v>107540</v>
      </c>
      <c r="C1516">
        <f t="shared" si="26"/>
        <v>977348</v>
      </c>
      <c r="D1516" t="s">
        <v>226</v>
      </c>
      <c r="E1516" t="s">
        <v>227</v>
      </c>
    </row>
    <row r="1517" spans="1:5">
      <c r="A1517" t="s">
        <v>213</v>
      </c>
      <c r="B1517">
        <v>107541</v>
      </c>
      <c r="C1517">
        <f t="shared" si="26"/>
        <v>977347</v>
      </c>
      <c r="D1517" t="s">
        <v>950</v>
      </c>
      <c r="E1517" t="s">
        <v>951</v>
      </c>
    </row>
    <row r="1518" spans="1:5">
      <c r="A1518" t="s">
        <v>213</v>
      </c>
      <c r="B1518">
        <v>107542</v>
      </c>
      <c r="C1518">
        <f t="shared" si="26"/>
        <v>977346</v>
      </c>
      <c r="D1518" t="s">
        <v>952</v>
      </c>
      <c r="E1518" t="s">
        <v>953</v>
      </c>
    </row>
    <row r="1519" spans="1:5">
      <c r="A1519" t="s">
        <v>213</v>
      </c>
      <c r="B1519">
        <v>107543</v>
      </c>
      <c r="C1519">
        <f t="shared" si="26"/>
        <v>977345</v>
      </c>
      <c r="D1519" t="s">
        <v>18</v>
      </c>
      <c r="E1519" t="s">
        <v>954</v>
      </c>
    </row>
    <row r="1520" spans="1:5">
      <c r="A1520" t="s">
        <v>213</v>
      </c>
      <c r="B1520">
        <v>107544</v>
      </c>
      <c r="C1520">
        <f t="shared" si="26"/>
        <v>977344</v>
      </c>
      <c r="D1520" t="s">
        <v>2</v>
      </c>
      <c r="E1520" t="s">
        <v>955</v>
      </c>
    </row>
    <row r="1521" spans="1:5">
      <c r="A1521" t="s">
        <v>213</v>
      </c>
      <c r="B1521">
        <v>112908</v>
      </c>
      <c r="C1521">
        <f t="shared" si="26"/>
        <v>971980</v>
      </c>
      <c r="D1521" t="s">
        <v>956</v>
      </c>
      <c r="E1521" t="s">
        <v>2</v>
      </c>
    </row>
    <row r="1522" spans="1:5">
      <c r="A1522" t="s">
        <v>213</v>
      </c>
      <c r="B1522">
        <v>112909</v>
      </c>
      <c r="C1522">
        <f t="shared" si="26"/>
        <v>971979</v>
      </c>
      <c r="D1522" t="s">
        <v>957</v>
      </c>
      <c r="E1522" t="s">
        <v>2</v>
      </c>
    </row>
    <row r="1523" spans="1:5">
      <c r="A1523" t="s">
        <v>213</v>
      </c>
      <c r="B1523">
        <v>112910</v>
      </c>
      <c r="C1523">
        <f t="shared" si="26"/>
        <v>971978</v>
      </c>
      <c r="D1523" t="s">
        <v>228</v>
      </c>
      <c r="E1523" t="s">
        <v>229</v>
      </c>
    </row>
    <row r="1524" spans="1:5">
      <c r="A1524" t="s">
        <v>213</v>
      </c>
      <c r="B1524">
        <v>112921</v>
      </c>
      <c r="C1524">
        <f t="shared" si="26"/>
        <v>971967</v>
      </c>
      <c r="D1524" t="s">
        <v>958</v>
      </c>
      <c r="E1524" t="s">
        <v>2</v>
      </c>
    </row>
    <row r="1525" spans="1:5">
      <c r="A1525" t="s">
        <v>213</v>
      </c>
      <c r="B1525">
        <v>134895</v>
      </c>
      <c r="C1525">
        <f t="shared" si="26"/>
        <v>949993</v>
      </c>
      <c r="D1525" t="s">
        <v>46</v>
      </c>
      <c r="E1525" t="s">
        <v>959</v>
      </c>
    </row>
    <row r="1526" spans="1:5">
      <c r="A1526" t="s">
        <v>213</v>
      </c>
      <c r="B1526">
        <v>134896</v>
      </c>
      <c r="C1526">
        <f t="shared" si="26"/>
        <v>949992</v>
      </c>
      <c r="D1526" t="s">
        <v>1</v>
      </c>
      <c r="E1526" t="s">
        <v>960</v>
      </c>
    </row>
    <row r="1527" spans="1:5">
      <c r="A1527" t="s">
        <v>213</v>
      </c>
      <c r="B1527">
        <v>134901</v>
      </c>
      <c r="C1527">
        <f t="shared" si="26"/>
        <v>949987</v>
      </c>
      <c r="D1527" t="s">
        <v>10</v>
      </c>
      <c r="E1527" t="s">
        <v>11</v>
      </c>
    </row>
    <row r="1528" spans="1:5">
      <c r="A1528" t="s">
        <v>213</v>
      </c>
      <c r="B1528">
        <v>134905</v>
      </c>
      <c r="C1528">
        <f t="shared" si="26"/>
        <v>949983</v>
      </c>
      <c r="D1528" t="s">
        <v>10</v>
      </c>
      <c r="E1528" t="s">
        <v>961</v>
      </c>
    </row>
    <row r="1529" spans="1:5">
      <c r="A1529" t="s">
        <v>213</v>
      </c>
      <c r="B1529">
        <v>134909</v>
      </c>
      <c r="C1529">
        <f t="shared" si="26"/>
        <v>949979</v>
      </c>
      <c r="D1529" t="s">
        <v>73</v>
      </c>
      <c r="E1529" t="s">
        <v>4</v>
      </c>
    </row>
    <row r="1530" spans="1:5">
      <c r="A1530" t="s">
        <v>213</v>
      </c>
      <c r="B1530">
        <v>134911</v>
      </c>
      <c r="C1530">
        <f t="shared" si="26"/>
        <v>949977</v>
      </c>
      <c r="D1530" t="s">
        <v>831</v>
      </c>
      <c r="E1530" t="s">
        <v>962</v>
      </c>
    </row>
    <row r="1531" spans="1:5">
      <c r="A1531" t="s">
        <v>213</v>
      </c>
      <c r="B1531">
        <v>134914</v>
      </c>
      <c r="C1531">
        <f t="shared" si="26"/>
        <v>949974</v>
      </c>
      <c r="D1531" t="s">
        <v>14</v>
      </c>
      <c r="E1531" t="s">
        <v>34</v>
      </c>
    </row>
    <row r="1532" spans="1:5">
      <c r="A1532" t="s">
        <v>213</v>
      </c>
      <c r="B1532">
        <v>134916</v>
      </c>
      <c r="C1532">
        <f t="shared" si="26"/>
        <v>949972</v>
      </c>
      <c r="D1532" t="s">
        <v>963</v>
      </c>
      <c r="E1532" t="s">
        <v>964</v>
      </c>
    </row>
    <row r="1533" spans="1:5">
      <c r="A1533" t="s">
        <v>213</v>
      </c>
      <c r="B1533">
        <v>175923</v>
      </c>
      <c r="C1533">
        <f t="shared" si="26"/>
        <v>908965</v>
      </c>
      <c r="D1533" t="s">
        <v>2</v>
      </c>
      <c r="E1533" t="s">
        <v>4</v>
      </c>
    </row>
    <row r="1534" spans="1:5">
      <c r="A1534" t="s">
        <v>213</v>
      </c>
      <c r="B1534">
        <v>200893</v>
      </c>
      <c r="C1534">
        <f t="shared" si="26"/>
        <v>883995</v>
      </c>
      <c r="D1534" t="s">
        <v>965</v>
      </c>
      <c r="E1534" t="s">
        <v>966</v>
      </c>
    </row>
    <row r="1535" spans="1:5">
      <c r="A1535" t="s">
        <v>213</v>
      </c>
      <c r="B1535">
        <v>269292</v>
      </c>
      <c r="C1535">
        <f t="shared" si="26"/>
        <v>815596</v>
      </c>
      <c r="D1535" t="s">
        <v>2</v>
      </c>
      <c r="E1535" t="s">
        <v>395</v>
      </c>
    </row>
    <row r="1536" spans="1:5">
      <c r="A1536" t="s">
        <v>213</v>
      </c>
      <c r="B1536">
        <v>269293</v>
      </c>
      <c r="C1536">
        <f t="shared" si="26"/>
        <v>815595</v>
      </c>
      <c r="D1536" t="s">
        <v>230</v>
      </c>
      <c r="E1536" t="s">
        <v>231</v>
      </c>
    </row>
    <row r="1537" spans="1:5">
      <c r="A1537" t="s">
        <v>213</v>
      </c>
      <c r="B1537">
        <v>269294</v>
      </c>
      <c r="C1537">
        <f t="shared" si="26"/>
        <v>815594</v>
      </c>
      <c r="D1537" t="s">
        <v>595</v>
      </c>
      <c r="E1537" t="s">
        <v>967</v>
      </c>
    </row>
    <row r="1538" spans="1:5">
      <c r="A1538" t="s">
        <v>213</v>
      </c>
      <c r="B1538">
        <v>269295</v>
      </c>
      <c r="C1538">
        <f t="shared" si="26"/>
        <v>815593</v>
      </c>
      <c r="D1538" t="s">
        <v>968</v>
      </c>
      <c r="E1538" t="s">
        <v>969</v>
      </c>
    </row>
    <row r="1539" spans="1:5">
      <c r="A1539" t="s">
        <v>213</v>
      </c>
      <c r="B1539">
        <v>269296</v>
      </c>
      <c r="C1539">
        <f t="shared" si="26"/>
        <v>815592</v>
      </c>
      <c r="D1539" t="s">
        <v>595</v>
      </c>
      <c r="E1539" t="s">
        <v>967</v>
      </c>
    </row>
    <row r="1540" spans="1:5">
      <c r="A1540" t="s">
        <v>213</v>
      </c>
      <c r="B1540">
        <v>269297</v>
      </c>
      <c r="C1540">
        <f t="shared" si="26"/>
        <v>815591</v>
      </c>
      <c r="D1540" t="s">
        <v>968</v>
      </c>
      <c r="E1540" t="s">
        <v>970</v>
      </c>
    </row>
    <row r="1541" spans="1:5">
      <c r="A1541" t="s">
        <v>213</v>
      </c>
      <c r="B1541">
        <v>269298</v>
      </c>
      <c r="C1541">
        <f t="shared" si="26"/>
        <v>815590</v>
      </c>
      <c r="D1541" t="s">
        <v>595</v>
      </c>
      <c r="E1541" t="s">
        <v>971</v>
      </c>
    </row>
    <row r="1542" spans="1:5">
      <c r="A1542" t="s">
        <v>213</v>
      </c>
      <c r="B1542">
        <v>269299</v>
      </c>
      <c r="C1542">
        <f t="shared" si="26"/>
        <v>815589</v>
      </c>
      <c r="D1542" t="s">
        <v>968</v>
      </c>
      <c r="E1542" t="s">
        <v>972</v>
      </c>
    </row>
    <row r="1543" spans="1:5">
      <c r="A1543" t="s">
        <v>213</v>
      </c>
      <c r="B1543">
        <v>269300</v>
      </c>
      <c r="C1543">
        <f t="shared" si="26"/>
        <v>815588</v>
      </c>
      <c r="D1543" t="s">
        <v>595</v>
      </c>
      <c r="E1543" t="s">
        <v>967</v>
      </c>
    </row>
    <row r="1544" spans="1:5">
      <c r="A1544" t="s">
        <v>213</v>
      </c>
      <c r="B1544">
        <v>269302</v>
      </c>
      <c r="C1544">
        <f t="shared" si="26"/>
        <v>815586</v>
      </c>
      <c r="D1544" t="s">
        <v>595</v>
      </c>
      <c r="E1544" t="s">
        <v>967</v>
      </c>
    </row>
    <row r="1545" spans="1:5">
      <c r="A1545" t="s">
        <v>213</v>
      </c>
      <c r="B1545">
        <v>269303</v>
      </c>
      <c r="C1545">
        <f t="shared" si="26"/>
        <v>815585</v>
      </c>
      <c r="D1545" t="s">
        <v>968</v>
      </c>
      <c r="E1545" t="s">
        <v>969</v>
      </c>
    </row>
    <row r="1546" spans="1:5">
      <c r="A1546" t="s">
        <v>213</v>
      </c>
      <c r="B1546">
        <v>269304</v>
      </c>
      <c r="C1546">
        <f t="shared" si="26"/>
        <v>815584</v>
      </c>
      <c r="D1546" t="s">
        <v>973</v>
      </c>
      <c r="E1546" t="s">
        <v>974</v>
      </c>
    </row>
    <row r="1547" spans="1:5">
      <c r="A1547" t="s">
        <v>213</v>
      </c>
      <c r="B1547">
        <v>269305</v>
      </c>
      <c r="C1547">
        <f t="shared" si="26"/>
        <v>815583</v>
      </c>
      <c r="D1547" t="s">
        <v>975</v>
      </c>
      <c r="E1547" t="s">
        <v>976</v>
      </c>
    </row>
    <row r="1548" spans="1:5">
      <c r="A1548" t="s">
        <v>213</v>
      </c>
      <c r="B1548">
        <v>269307</v>
      </c>
      <c r="C1548">
        <f t="shared" si="26"/>
        <v>815581</v>
      </c>
      <c r="D1548" t="s">
        <v>597</v>
      </c>
      <c r="E1548" t="s">
        <v>977</v>
      </c>
    </row>
    <row r="1549" spans="1:5">
      <c r="A1549" t="s">
        <v>213</v>
      </c>
      <c r="B1549">
        <v>269308</v>
      </c>
      <c r="C1549">
        <f t="shared" si="26"/>
        <v>815580</v>
      </c>
      <c r="D1549" t="s">
        <v>115</v>
      </c>
      <c r="E1549" t="s">
        <v>978</v>
      </c>
    </row>
    <row r="1550" spans="1:5">
      <c r="A1550" t="s">
        <v>213</v>
      </c>
      <c r="B1550">
        <v>269309</v>
      </c>
      <c r="C1550">
        <f t="shared" si="26"/>
        <v>815579</v>
      </c>
      <c r="D1550" t="s">
        <v>600</v>
      </c>
      <c r="E1550" t="s">
        <v>979</v>
      </c>
    </row>
    <row r="1551" spans="1:5">
      <c r="A1551" t="s">
        <v>213</v>
      </c>
      <c r="B1551">
        <v>269310</v>
      </c>
      <c r="C1551">
        <f t="shared" si="26"/>
        <v>815578</v>
      </c>
      <c r="D1551" t="s">
        <v>60</v>
      </c>
      <c r="E1551" t="s">
        <v>980</v>
      </c>
    </row>
    <row r="1552" spans="1:5">
      <c r="A1552" t="s">
        <v>213</v>
      </c>
      <c r="B1552">
        <v>269311</v>
      </c>
      <c r="C1552">
        <f t="shared" si="26"/>
        <v>815577</v>
      </c>
      <c r="D1552" t="s">
        <v>236</v>
      </c>
      <c r="E1552" t="s">
        <v>981</v>
      </c>
    </row>
    <row r="1553" spans="1:5">
      <c r="A1553" t="s">
        <v>213</v>
      </c>
      <c r="B1553">
        <v>269312</v>
      </c>
      <c r="C1553">
        <f t="shared" si="26"/>
        <v>815576</v>
      </c>
      <c r="D1553" t="s">
        <v>54</v>
      </c>
      <c r="E1553" t="s">
        <v>982</v>
      </c>
    </row>
    <row r="1554" spans="1:5">
      <c r="A1554" t="s">
        <v>213</v>
      </c>
      <c r="B1554">
        <v>269313</v>
      </c>
      <c r="C1554">
        <f t="shared" si="26"/>
        <v>815575</v>
      </c>
      <c r="D1554" t="s">
        <v>4</v>
      </c>
      <c r="E1554" t="s">
        <v>747</v>
      </c>
    </row>
    <row r="1555" spans="1:5">
      <c r="A1555" t="s">
        <v>213</v>
      </c>
      <c r="B1555">
        <v>301751</v>
      </c>
      <c r="C1555">
        <f t="shared" si="26"/>
        <v>783137</v>
      </c>
      <c r="D1555" t="s">
        <v>232</v>
      </c>
      <c r="E1555" t="s">
        <v>1</v>
      </c>
    </row>
    <row r="1556" spans="1:5">
      <c r="A1556" t="s">
        <v>213</v>
      </c>
      <c r="B1556">
        <v>301752</v>
      </c>
      <c r="C1556">
        <f t="shared" ref="C1556:C1619" si="27">1084888-B1556</f>
        <v>783136</v>
      </c>
      <c r="D1556" t="s">
        <v>233</v>
      </c>
      <c r="E1556" t="s">
        <v>234</v>
      </c>
    </row>
    <row r="1557" spans="1:5">
      <c r="A1557" t="s">
        <v>213</v>
      </c>
      <c r="B1557">
        <v>301759</v>
      </c>
      <c r="C1557">
        <f t="shared" si="27"/>
        <v>783129</v>
      </c>
      <c r="D1557" t="s">
        <v>112</v>
      </c>
      <c r="E1557" t="s">
        <v>4</v>
      </c>
    </row>
    <row r="1558" spans="1:5">
      <c r="A1558" t="s">
        <v>213</v>
      </c>
      <c r="B1558">
        <v>301786</v>
      </c>
      <c r="C1558">
        <f t="shared" si="27"/>
        <v>783102</v>
      </c>
      <c r="D1558" t="s">
        <v>115</v>
      </c>
      <c r="E1558" t="s">
        <v>1</v>
      </c>
    </row>
    <row r="1559" spans="1:5">
      <c r="A1559" t="s">
        <v>213</v>
      </c>
      <c r="B1559">
        <v>301787</v>
      </c>
      <c r="C1559">
        <f t="shared" si="27"/>
        <v>783101</v>
      </c>
      <c r="D1559" t="s">
        <v>235</v>
      </c>
      <c r="E1559" t="s">
        <v>236</v>
      </c>
    </row>
    <row r="1560" spans="1:5">
      <c r="A1560" t="s">
        <v>213</v>
      </c>
      <c r="B1560">
        <v>301790</v>
      </c>
      <c r="C1560">
        <f t="shared" si="27"/>
        <v>783098</v>
      </c>
      <c r="D1560" t="s">
        <v>983</v>
      </c>
      <c r="E1560" t="s">
        <v>575</v>
      </c>
    </row>
    <row r="1561" spans="1:5">
      <c r="A1561" t="s">
        <v>213</v>
      </c>
      <c r="B1561">
        <v>433324</v>
      </c>
      <c r="C1561">
        <f t="shared" si="27"/>
        <v>651564</v>
      </c>
      <c r="D1561" t="s">
        <v>2</v>
      </c>
      <c r="E1561" t="s">
        <v>4</v>
      </c>
    </row>
    <row r="1562" spans="1:5">
      <c r="A1562" t="s">
        <v>213</v>
      </c>
      <c r="B1562">
        <v>440546</v>
      </c>
      <c r="C1562">
        <f t="shared" si="27"/>
        <v>644342</v>
      </c>
      <c r="D1562" t="s">
        <v>1</v>
      </c>
      <c r="E1562" t="s">
        <v>2</v>
      </c>
    </row>
    <row r="1563" spans="1:5">
      <c r="A1563" t="s">
        <v>213</v>
      </c>
      <c r="B1563">
        <v>440549</v>
      </c>
      <c r="C1563">
        <f t="shared" si="27"/>
        <v>644339</v>
      </c>
      <c r="D1563" t="s">
        <v>2</v>
      </c>
      <c r="E1563" t="s">
        <v>4</v>
      </c>
    </row>
    <row r="1564" spans="1:5">
      <c r="A1564" t="s">
        <v>213</v>
      </c>
      <c r="B1564">
        <v>461289</v>
      </c>
      <c r="C1564">
        <f t="shared" si="27"/>
        <v>623599</v>
      </c>
      <c r="D1564" t="s">
        <v>3</v>
      </c>
      <c r="E1564" t="s">
        <v>1</v>
      </c>
    </row>
    <row r="1565" spans="1:5">
      <c r="A1565" t="s">
        <v>213</v>
      </c>
      <c r="B1565">
        <v>536048</v>
      </c>
      <c r="C1565">
        <f t="shared" si="27"/>
        <v>548840</v>
      </c>
      <c r="D1565" t="s">
        <v>4</v>
      </c>
      <c r="E1565" t="s">
        <v>3</v>
      </c>
    </row>
    <row r="1566" spans="1:5">
      <c r="A1566" t="s">
        <v>213</v>
      </c>
      <c r="B1566">
        <v>536049</v>
      </c>
      <c r="C1566">
        <f t="shared" si="27"/>
        <v>548839</v>
      </c>
      <c r="D1566" t="s">
        <v>2</v>
      </c>
      <c r="E1566" t="s">
        <v>1</v>
      </c>
    </row>
    <row r="1567" spans="1:5">
      <c r="A1567" t="s">
        <v>213</v>
      </c>
      <c r="B1567">
        <v>536166</v>
      </c>
      <c r="C1567">
        <f t="shared" si="27"/>
        <v>548722</v>
      </c>
      <c r="D1567" t="s">
        <v>2</v>
      </c>
      <c r="E1567" t="s">
        <v>1</v>
      </c>
    </row>
    <row r="1568" spans="1:5">
      <c r="A1568" t="s">
        <v>213</v>
      </c>
      <c r="B1568">
        <v>556460</v>
      </c>
      <c r="C1568">
        <f t="shared" si="27"/>
        <v>528428</v>
      </c>
      <c r="D1568" t="s">
        <v>3</v>
      </c>
      <c r="E1568" t="s">
        <v>1</v>
      </c>
    </row>
    <row r="1569" spans="1:5">
      <c r="A1569" t="s">
        <v>213</v>
      </c>
      <c r="B1569">
        <v>556472</v>
      </c>
      <c r="C1569">
        <f t="shared" si="27"/>
        <v>528416</v>
      </c>
      <c r="D1569" t="s">
        <v>1</v>
      </c>
      <c r="E1569" t="s">
        <v>4</v>
      </c>
    </row>
    <row r="1570" spans="1:5">
      <c r="A1570" t="s">
        <v>213</v>
      </c>
      <c r="B1570">
        <v>556578</v>
      </c>
      <c r="C1570">
        <f t="shared" si="27"/>
        <v>528310</v>
      </c>
      <c r="D1570" t="s">
        <v>3</v>
      </c>
      <c r="E1570" t="s">
        <v>4</v>
      </c>
    </row>
    <row r="1571" spans="1:5">
      <c r="A1571" t="s">
        <v>213</v>
      </c>
      <c r="B1571">
        <v>556708</v>
      </c>
      <c r="C1571">
        <f t="shared" si="27"/>
        <v>528180</v>
      </c>
      <c r="D1571" t="s">
        <v>1</v>
      </c>
      <c r="E1571" t="s">
        <v>2</v>
      </c>
    </row>
    <row r="1572" spans="1:5">
      <c r="A1572" t="s">
        <v>213</v>
      </c>
      <c r="B1572">
        <v>562015</v>
      </c>
      <c r="C1572">
        <f t="shared" si="27"/>
        <v>522873</v>
      </c>
      <c r="D1572" t="s">
        <v>4</v>
      </c>
      <c r="E1572" t="s">
        <v>3</v>
      </c>
    </row>
    <row r="1573" spans="1:5">
      <c r="A1573" t="s">
        <v>213</v>
      </c>
      <c r="B1573">
        <v>562018</v>
      </c>
      <c r="C1573">
        <f t="shared" si="27"/>
        <v>522870</v>
      </c>
      <c r="D1573" t="s">
        <v>3</v>
      </c>
      <c r="E1573" t="s">
        <v>1</v>
      </c>
    </row>
    <row r="1574" spans="1:5">
      <c r="A1574" t="s">
        <v>213</v>
      </c>
      <c r="B1574">
        <v>562023</v>
      </c>
      <c r="C1574">
        <f t="shared" si="27"/>
        <v>522865</v>
      </c>
      <c r="D1574" t="s">
        <v>3</v>
      </c>
      <c r="E1574" t="s">
        <v>1</v>
      </c>
    </row>
    <row r="1575" spans="1:5">
      <c r="A1575" t="s">
        <v>213</v>
      </c>
      <c r="B1575">
        <v>562024</v>
      </c>
      <c r="C1575">
        <f t="shared" si="27"/>
        <v>522864</v>
      </c>
      <c r="D1575" t="s">
        <v>4</v>
      </c>
      <c r="E1575" t="s">
        <v>3</v>
      </c>
    </row>
    <row r="1576" spans="1:5">
      <c r="A1576" t="s">
        <v>213</v>
      </c>
      <c r="B1576">
        <v>564522</v>
      </c>
      <c r="C1576">
        <f t="shared" si="27"/>
        <v>520366</v>
      </c>
      <c r="D1576" t="s">
        <v>2</v>
      </c>
      <c r="E1576" t="s">
        <v>1</v>
      </c>
    </row>
    <row r="1577" spans="1:5">
      <c r="A1577" t="s">
        <v>213</v>
      </c>
      <c r="B1577">
        <v>564528</v>
      </c>
      <c r="C1577">
        <f t="shared" si="27"/>
        <v>520360</v>
      </c>
      <c r="D1577" t="s">
        <v>1</v>
      </c>
      <c r="E1577" t="s">
        <v>3</v>
      </c>
    </row>
    <row r="1578" spans="1:5">
      <c r="A1578" t="s">
        <v>213</v>
      </c>
      <c r="B1578">
        <v>564882</v>
      </c>
      <c r="C1578">
        <f t="shared" si="27"/>
        <v>520006</v>
      </c>
      <c r="D1578" t="s">
        <v>1</v>
      </c>
      <c r="E1578" t="s">
        <v>2</v>
      </c>
    </row>
    <row r="1579" spans="1:5">
      <c r="A1579" t="s">
        <v>213</v>
      </c>
      <c r="B1579">
        <v>564885</v>
      </c>
      <c r="C1579">
        <f t="shared" si="27"/>
        <v>520003</v>
      </c>
      <c r="D1579" t="s">
        <v>3</v>
      </c>
      <c r="E1579" t="s">
        <v>4</v>
      </c>
    </row>
    <row r="1580" spans="1:5">
      <c r="A1580" t="s">
        <v>213</v>
      </c>
      <c r="B1580">
        <v>564888</v>
      </c>
      <c r="C1580">
        <f t="shared" si="27"/>
        <v>520000</v>
      </c>
      <c r="D1580" t="s">
        <v>4</v>
      </c>
      <c r="E1580" t="s">
        <v>1</v>
      </c>
    </row>
    <row r="1581" spans="1:5">
      <c r="A1581" t="s">
        <v>213</v>
      </c>
      <c r="B1581">
        <v>564891</v>
      </c>
      <c r="C1581">
        <f t="shared" si="27"/>
        <v>519997</v>
      </c>
      <c r="D1581" t="s">
        <v>4</v>
      </c>
      <c r="E1581" t="s">
        <v>2</v>
      </c>
    </row>
    <row r="1582" spans="1:5">
      <c r="A1582" t="s">
        <v>213</v>
      </c>
      <c r="B1582">
        <v>564894</v>
      </c>
      <c r="C1582">
        <f t="shared" si="27"/>
        <v>519994</v>
      </c>
      <c r="D1582" t="s">
        <v>3</v>
      </c>
      <c r="E1582" t="s">
        <v>4</v>
      </c>
    </row>
    <row r="1583" spans="1:5">
      <c r="A1583" t="s">
        <v>213</v>
      </c>
      <c r="B1583">
        <v>564903</v>
      </c>
      <c r="C1583">
        <f t="shared" si="27"/>
        <v>519985</v>
      </c>
      <c r="D1583" t="s">
        <v>2</v>
      </c>
      <c r="E1583" t="s">
        <v>1</v>
      </c>
    </row>
    <row r="1584" spans="1:5">
      <c r="A1584" t="s">
        <v>213</v>
      </c>
      <c r="B1584">
        <v>564905</v>
      </c>
      <c r="C1584">
        <f t="shared" si="27"/>
        <v>519983</v>
      </c>
      <c r="D1584" t="s">
        <v>3</v>
      </c>
      <c r="E1584" t="s">
        <v>4</v>
      </c>
    </row>
    <row r="1585" spans="1:5">
      <c r="A1585" t="s">
        <v>213</v>
      </c>
      <c r="B1585">
        <v>564906</v>
      </c>
      <c r="C1585">
        <f t="shared" si="27"/>
        <v>519982</v>
      </c>
      <c r="D1585" t="s">
        <v>2</v>
      </c>
      <c r="E1585" t="s">
        <v>1</v>
      </c>
    </row>
    <row r="1586" spans="1:5">
      <c r="A1586" t="s">
        <v>213</v>
      </c>
      <c r="B1586">
        <v>564918</v>
      </c>
      <c r="C1586">
        <f t="shared" si="27"/>
        <v>519970</v>
      </c>
      <c r="D1586" t="s">
        <v>4</v>
      </c>
      <c r="E1586" t="s">
        <v>3</v>
      </c>
    </row>
    <row r="1587" spans="1:5">
      <c r="A1587" t="s">
        <v>213</v>
      </c>
      <c r="B1587">
        <v>564924</v>
      </c>
      <c r="C1587">
        <f t="shared" si="27"/>
        <v>519964</v>
      </c>
      <c r="D1587" t="s">
        <v>3</v>
      </c>
      <c r="E1587" t="s">
        <v>4</v>
      </c>
    </row>
    <row r="1588" spans="1:5">
      <c r="A1588" t="s">
        <v>213</v>
      </c>
      <c r="B1588">
        <v>564956</v>
      </c>
      <c r="C1588">
        <f t="shared" si="27"/>
        <v>519932</v>
      </c>
      <c r="D1588" t="s">
        <v>3</v>
      </c>
      <c r="E1588" t="s">
        <v>4</v>
      </c>
    </row>
    <row r="1589" spans="1:5">
      <c r="A1589" t="s">
        <v>213</v>
      </c>
      <c r="B1589">
        <v>696464</v>
      </c>
      <c r="C1589">
        <f t="shared" si="27"/>
        <v>388424</v>
      </c>
      <c r="D1589" t="s">
        <v>2</v>
      </c>
      <c r="E1589" t="s">
        <v>4</v>
      </c>
    </row>
    <row r="1590" spans="1:5">
      <c r="A1590" t="s">
        <v>213</v>
      </c>
      <c r="B1590">
        <v>700844</v>
      </c>
      <c r="C1590">
        <f t="shared" si="27"/>
        <v>384044</v>
      </c>
      <c r="D1590" t="s">
        <v>2</v>
      </c>
      <c r="E1590" t="s">
        <v>1</v>
      </c>
    </row>
    <row r="1591" spans="1:5">
      <c r="A1591" t="s">
        <v>213</v>
      </c>
      <c r="B1591">
        <v>702351</v>
      </c>
      <c r="C1591">
        <f t="shared" si="27"/>
        <v>382537</v>
      </c>
      <c r="D1591" t="s">
        <v>2</v>
      </c>
      <c r="E1591" t="s">
        <v>3</v>
      </c>
    </row>
    <row r="1592" spans="1:5">
      <c r="A1592" t="s">
        <v>213</v>
      </c>
      <c r="B1592">
        <v>702375</v>
      </c>
      <c r="C1592">
        <f t="shared" si="27"/>
        <v>382513</v>
      </c>
      <c r="D1592" t="s">
        <v>2</v>
      </c>
      <c r="E1592" t="s">
        <v>3</v>
      </c>
    </row>
    <row r="1593" spans="1:5">
      <c r="A1593" t="s">
        <v>213</v>
      </c>
      <c r="B1593">
        <v>702377</v>
      </c>
      <c r="C1593">
        <f t="shared" si="27"/>
        <v>382511</v>
      </c>
      <c r="D1593" t="s">
        <v>3</v>
      </c>
      <c r="E1593" t="s">
        <v>1</v>
      </c>
    </row>
    <row r="1594" spans="1:5">
      <c r="A1594" t="s">
        <v>213</v>
      </c>
      <c r="B1594">
        <v>702393</v>
      </c>
      <c r="C1594">
        <f t="shared" si="27"/>
        <v>382495</v>
      </c>
      <c r="D1594" t="s">
        <v>3</v>
      </c>
      <c r="E1594" t="s">
        <v>1</v>
      </c>
    </row>
    <row r="1595" spans="1:5">
      <c r="A1595" t="s">
        <v>213</v>
      </c>
      <c r="B1595">
        <v>702402</v>
      </c>
      <c r="C1595">
        <f t="shared" si="27"/>
        <v>382486</v>
      </c>
      <c r="D1595" t="s">
        <v>3</v>
      </c>
      <c r="E1595" t="s">
        <v>1</v>
      </c>
    </row>
    <row r="1596" spans="1:5">
      <c r="A1596" t="s">
        <v>213</v>
      </c>
      <c r="B1596">
        <v>702422</v>
      </c>
      <c r="C1596">
        <f t="shared" si="27"/>
        <v>382466</v>
      </c>
      <c r="D1596" t="s">
        <v>3</v>
      </c>
      <c r="E1596" t="s">
        <v>4</v>
      </c>
    </row>
    <row r="1597" spans="1:5">
      <c r="A1597" t="s">
        <v>213</v>
      </c>
      <c r="B1597">
        <v>702674</v>
      </c>
      <c r="C1597">
        <f t="shared" si="27"/>
        <v>382214</v>
      </c>
      <c r="D1597" t="s">
        <v>1</v>
      </c>
      <c r="E1597" t="s">
        <v>2</v>
      </c>
    </row>
    <row r="1598" spans="1:5">
      <c r="A1598" t="s">
        <v>213</v>
      </c>
      <c r="B1598">
        <v>702801</v>
      </c>
      <c r="C1598">
        <f t="shared" si="27"/>
        <v>382087</v>
      </c>
      <c r="D1598" t="s">
        <v>14</v>
      </c>
      <c r="E1598" t="s">
        <v>984</v>
      </c>
    </row>
    <row r="1599" spans="1:5">
      <c r="A1599" t="s">
        <v>213</v>
      </c>
      <c r="B1599">
        <v>702802</v>
      </c>
      <c r="C1599">
        <f t="shared" si="27"/>
        <v>382086</v>
      </c>
      <c r="D1599" t="s">
        <v>4</v>
      </c>
      <c r="E1599" t="s">
        <v>66</v>
      </c>
    </row>
    <row r="1600" spans="1:5">
      <c r="A1600" t="s">
        <v>213</v>
      </c>
      <c r="B1600">
        <v>703829</v>
      </c>
      <c r="C1600">
        <f t="shared" si="27"/>
        <v>381059</v>
      </c>
      <c r="D1600" t="s">
        <v>4</v>
      </c>
      <c r="E1600" t="s">
        <v>2</v>
      </c>
    </row>
    <row r="1601" spans="1:5">
      <c r="A1601" t="s">
        <v>213</v>
      </c>
      <c r="B1601">
        <v>703857</v>
      </c>
      <c r="C1601">
        <f t="shared" si="27"/>
        <v>381031</v>
      </c>
      <c r="D1601" t="s">
        <v>3</v>
      </c>
      <c r="E1601" t="s">
        <v>4</v>
      </c>
    </row>
    <row r="1602" spans="1:5">
      <c r="A1602" t="s">
        <v>213</v>
      </c>
      <c r="B1602">
        <v>703914</v>
      </c>
      <c r="C1602">
        <f t="shared" si="27"/>
        <v>380974</v>
      </c>
      <c r="D1602" t="s">
        <v>875</v>
      </c>
      <c r="E1602" t="s">
        <v>985</v>
      </c>
    </row>
    <row r="1603" spans="1:5">
      <c r="A1603" t="s">
        <v>213</v>
      </c>
      <c r="B1603">
        <v>703916</v>
      </c>
      <c r="C1603">
        <f t="shared" si="27"/>
        <v>380972</v>
      </c>
      <c r="D1603" t="s">
        <v>18</v>
      </c>
      <c r="E1603" t="s">
        <v>986</v>
      </c>
    </row>
    <row r="1604" spans="1:5">
      <c r="A1604" t="s">
        <v>213</v>
      </c>
      <c r="B1604">
        <v>704148</v>
      </c>
      <c r="C1604">
        <f t="shared" si="27"/>
        <v>380740</v>
      </c>
      <c r="D1604" t="s">
        <v>4</v>
      </c>
      <c r="E1604" t="s">
        <v>2</v>
      </c>
    </row>
    <row r="1605" spans="1:5">
      <c r="A1605" t="s">
        <v>213</v>
      </c>
      <c r="B1605">
        <v>704280</v>
      </c>
      <c r="C1605">
        <f t="shared" si="27"/>
        <v>380608</v>
      </c>
      <c r="D1605" t="s">
        <v>4</v>
      </c>
      <c r="E1605" t="s">
        <v>2</v>
      </c>
    </row>
    <row r="1606" spans="1:5">
      <c r="A1606" t="s">
        <v>213</v>
      </c>
      <c r="B1606">
        <v>704541</v>
      </c>
      <c r="C1606">
        <f t="shared" si="27"/>
        <v>380347</v>
      </c>
      <c r="D1606" t="s">
        <v>4</v>
      </c>
      <c r="E1606" t="s">
        <v>3</v>
      </c>
    </row>
    <row r="1607" spans="1:5">
      <c r="A1607" t="s">
        <v>213</v>
      </c>
      <c r="B1607">
        <v>704987</v>
      </c>
      <c r="C1607">
        <f t="shared" si="27"/>
        <v>379901</v>
      </c>
      <c r="D1607" t="s">
        <v>146</v>
      </c>
      <c r="E1607" t="s">
        <v>811</v>
      </c>
    </row>
    <row r="1608" spans="1:5">
      <c r="A1608" t="s">
        <v>213</v>
      </c>
      <c r="B1608">
        <v>705339</v>
      </c>
      <c r="C1608">
        <f t="shared" si="27"/>
        <v>379549</v>
      </c>
      <c r="D1608" t="s">
        <v>1</v>
      </c>
      <c r="E1608" t="s">
        <v>4</v>
      </c>
    </row>
    <row r="1609" spans="1:5">
      <c r="A1609" t="s">
        <v>213</v>
      </c>
      <c r="B1609">
        <v>705356</v>
      </c>
      <c r="C1609">
        <f t="shared" si="27"/>
        <v>379532</v>
      </c>
      <c r="D1609" t="s">
        <v>1</v>
      </c>
      <c r="E1609" t="s">
        <v>2</v>
      </c>
    </row>
    <row r="1610" spans="1:5">
      <c r="A1610" t="s">
        <v>213</v>
      </c>
      <c r="B1610">
        <v>705475</v>
      </c>
      <c r="C1610">
        <f t="shared" si="27"/>
        <v>379413</v>
      </c>
      <c r="D1610" t="s">
        <v>4</v>
      </c>
      <c r="E1610" t="s">
        <v>1</v>
      </c>
    </row>
    <row r="1611" spans="1:5">
      <c r="A1611" t="s">
        <v>213</v>
      </c>
      <c r="B1611">
        <v>705522</v>
      </c>
      <c r="C1611">
        <f t="shared" si="27"/>
        <v>379366</v>
      </c>
      <c r="D1611" t="s">
        <v>3</v>
      </c>
      <c r="E1611" t="s">
        <v>1</v>
      </c>
    </row>
    <row r="1612" spans="1:5">
      <c r="A1612" t="s">
        <v>213</v>
      </c>
      <c r="B1612">
        <v>705533</v>
      </c>
      <c r="C1612">
        <f t="shared" si="27"/>
        <v>379355</v>
      </c>
      <c r="D1612" t="s">
        <v>4</v>
      </c>
      <c r="E1612" t="s">
        <v>2</v>
      </c>
    </row>
    <row r="1613" spans="1:5">
      <c r="A1613" t="s">
        <v>213</v>
      </c>
      <c r="B1613">
        <v>705860</v>
      </c>
      <c r="C1613">
        <f t="shared" si="27"/>
        <v>379028</v>
      </c>
      <c r="D1613" t="s">
        <v>2</v>
      </c>
      <c r="E1613" t="s">
        <v>1</v>
      </c>
    </row>
    <row r="1614" spans="1:5">
      <c r="A1614" t="s">
        <v>213</v>
      </c>
      <c r="B1614">
        <v>705905</v>
      </c>
      <c r="C1614">
        <f t="shared" si="27"/>
        <v>378983</v>
      </c>
      <c r="D1614" t="s">
        <v>2</v>
      </c>
      <c r="E1614" t="s">
        <v>4</v>
      </c>
    </row>
    <row r="1615" spans="1:5">
      <c r="A1615" t="s">
        <v>213</v>
      </c>
      <c r="B1615">
        <v>705906</v>
      </c>
      <c r="C1615">
        <f t="shared" si="27"/>
        <v>378982</v>
      </c>
      <c r="D1615" t="s">
        <v>1</v>
      </c>
      <c r="E1615" t="s">
        <v>2</v>
      </c>
    </row>
    <row r="1616" spans="1:5">
      <c r="A1616" t="s">
        <v>213</v>
      </c>
      <c r="B1616">
        <v>705936</v>
      </c>
      <c r="C1616">
        <f t="shared" si="27"/>
        <v>378952</v>
      </c>
      <c r="D1616" t="s">
        <v>4</v>
      </c>
      <c r="E1616" t="s">
        <v>3</v>
      </c>
    </row>
    <row r="1617" spans="1:5">
      <c r="A1617" t="s">
        <v>213</v>
      </c>
      <c r="B1617">
        <v>705959</v>
      </c>
      <c r="C1617">
        <f t="shared" si="27"/>
        <v>378929</v>
      </c>
      <c r="D1617" t="s">
        <v>4</v>
      </c>
      <c r="E1617" t="s">
        <v>1</v>
      </c>
    </row>
    <row r="1618" spans="1:5">
      <c r="A1618" t="s">
        <v>213</v>
      </c>
      <c r="B1618">
        <v>705968</v>
      </c>
      <c r="C1618">
        <f t="shared" si="27"/>
        <v>378920</v>
      </c>
      <c r="D1618" t="s">
        <v>4</v>
      </c>
      <c r="E1618" t="s">
        <v>1</v>
      </c>
    </row>
    <row r="1619" spans="1:5">
      <c r="A1619" t="s">
        <v>213</v>
      </c>
      <c r="B1619">
        <v>706017</v>
      </c>
      <c r="C1619">
        <f t="shared" si="27"/>
        <v>378871</v>
      </c>
      <c r="D1619" t="s">
        <v>4</v>
      </c>
      <c r="E1619" t="s">
        <v>2</v>
      </c>
    </row>
    <row r="1620" spans="1:5">
      <c r="A1620" t="s">
        <v>213</v>
      </c>
      <c r="B1620">
        <v>812449</v>
      </c>
      <c r="C1620">
        <f t="shared" ref="C1620:C1660" si="28">1084888-B1620</f>
        <v>272439</v>
      </c>
      <c r="D1620" t="s">
        <v>3</v>
      </c>
      <c r="E1620" t="s">
        <v>1</v>
      </c>
    </row>
    <row r="1621" spans="1:5">
      <c r="A1621" t="s">
        <v>213</v>
      </c>
      <c r="B1621">
        <v>842454</v>
      </c>
      <c r="C1621">
        <f t="shared" si="28"/>
        <v>242434</v>
      </c>
      <c r="D1621" t="s">
        <v>286</v>
      </c>
      <c r="E1621" t="s">
        <v>285</v>
      </c>
    </row>
    <row r="1622" spans="1:5">
      <c r="A1622" t="s">
        <v>213</v>
      </c>
      <c r="B1622">
        <v>842455</v>
      </c>
      <c r="C1622">
        <f t="shared" si="28"/>
        <v>242433</v>
      </c>
      <c r="D1622" t="s">
        <v>66</v>
      </c>
      <c r="E1622" t="s">
        <v>143</v>
      </c>
    </row>
    <row r="1623" spans="1:5">
      <c r="A1623" t="s">
        <v>213</v>
      </c>
      <c r="B1623">
        <v>842456</v>
      </c>
      <c r="C1623">
        <f t="shared" si="28"/>
        <v>242432</v>
      </c>
      <c r="D1623" t="s">
        <v>54</v>
      </c>
      <c r="E1623" t="s">
        <v>450</v>
      </c>
    </row>
    <row r="1624" spans="1:5">
      <c r="A1624" t="s">
        <v>213</v>
      </c>
      <c r="B1624">
        <v>842457</v>
      </c>
      <c r="C1624">
        <f t="shared" si="28"/>
        <v>242431</v>
      </c>
      <c r="D1624" t="s">
        <v>66</v>
      </c>
      <c r="E1624" t="s">
        <v>143</v>
      </c>
    </row>
    <row r="1625" spans="1:5">
      <c r="A1625" t="s">
        <v>213</v>
      </c>
      <c r="B1625">
        <v>842458</v>
      </c>
      <c r="C1625">
        <f t="shared" si="28"/>
        <v>242430</v>
      </c>
      <c r="D1625" t="s">
        <v>54</v>
      </c>
      <c r="E1625" t="s">
        <v>450</v>
      </c>
    </row>
    <row r="1626" spans="1:5">
      <c r="A1626" t="s">
        <v>213</v>
      </c>
      <c r="B1626">
        <v>842459</v>
      </c>
      <c r="C1626">
        <f t="shared" si="28"/>
        <v>242429</v>
      </c>
      <c r="D1626" t="s">
        <v>66</v>
      </c>
      <c r="E1626" t="s">
        <v>143</v>
      </c>
    </row>
    <row r="1627" spans="1:5">
      <c r="A1627" t="s">
        <v>213</v>
      </c>
      <c r="B1627">
        <v>842460</v>
      </c>
      <c r="C1627">
        <f t="shared" si="28"/>
        <v>242428</v>
      </c>
      <c r="D1627" t="s">
        <v>54</v>
      </c>
      <c r="E1627" t="s">
        <v>450</v>
      </c>
    </row>
    <row r="1628" spans="1:5">
      <c r="A1628" t="s">
        <v>213</v>
      </c>
      <c r="B1628">
        <v>842461</v>
      </c>
      <c r="C1628">
        <f t="shared" si="28"/>
        <v>242427</v>
      </c>
      <c r="D1628" t="s">
        <v>66</v>
      </c>
      <c r="E1628" t="s">
        <v>987</v>
      </c>
    </row>
    <row r="1629" spans="1:5">
      <c r="A1629" t="s">
        <v>213</v>
      </c>
      <c r="B1629">
        <v>842462</v>
      </c>
      <c r="C1629">
        <f t="shared" si="28"/>
        <v>242426</v>
      </c>
      <c r="D1629" t="s">
        <v>54</v>
      </c>
      <c r="E1629" t="s">
        <v>450</v>
      </c>
    </row>
    <row r="1630" spans="1:5">
      <c r="A1630" t="s">
        <v>213</v>
      </c>
      <c r="B1630">
        <v>842464</v>
      </c>
      <c r="C1630">
        <f t="shared" si="28"/>
        <v>242424</v>
      </c>
      <c r="D1630" t="s">
        <v>54</v>
      </c>
      <c r="E1630" t="s">
        <v>450</v>
      </c>
    </row>
    <row r="1631" spans="1:5">
      <c r="A1631" t="s">
        <v>213</v>
      </c>
      <c r="B1631">
        <v>842466</v>
      </c>
      <c r="C1631">
        <f t="shared" si="28"/>
        <v>242422</v>
      </c>
      <c r="D1631" t="s">
        <v>54</v>
      </c>
      <c r="E1631" t="s">
        <v>450</v>
      </c>
    </row>
    <row r="1632" spans="1:5">
      <c r="A1632" t="s">
        <v>213</v>
      </c>
      <c r="B1632">
        <v>842468</v>
      </c>
      <c r="C1632">
        <f t="shared" si="28"/>
        <v>242420</v>
      </c>
      <c r="D1632" t="s">
        <v>54</v>
      </c>
      <c r="E1632" t="s">
        <v>450</v>
      </c>
    </row>
    <row r="1633" spans="1:5">
      <c r="A1633" t="s">
        <v>213</v>
      </c>
      <c r="B1633">
        <v>842470</v>
      </c>
      <c r="C1633">
        <f t="shared" si="28"/>
        <v>242418</v>
      </c>
      <c r="D1633" t="s">
        <v>54</v>
      </c>
      <c r="E1633" t="s">
        <v>450</v>
      </c>
    </row>
    <row r="1634" spans="1:5">
      <c r="A1634" t="s">
        <v>213</v>
      </c>
      <c r="B1634">
        <v>842472</v>
      </c>
      <c r="C1634">
        <f t="shared" si="28"/>
        <v>242416</v>
      </c>
      <c r="D1634" t="s">
        <v>125</v>
      </c>
      <c r="E1634" t="s">
        <v>523</v>
      </c>
    </row>
    <row r="1635" spans="1:5">
      <c r="A1635" t="s">
        <v>213</v>
      </c>
      <c r="B1635">
        <v>904055</v>
      </c>
      <c r="C1635">
        <f t="shared" si="28"/>
        <v>180833</v>
      </c>
      <c r="D1635" t="s">
        <v>988</v>
      </c>
      <c r="E1635" t="s">
        <v>989</v>
      </c>
    </row>
    <row r="1636" spans="1:5">
      <c r="A1636" t="s">
        <v>213</v>
      </c>
      <c r="B1636">
        <v>907051</v>
      </c>
      <c r="C1636">
        <f t="shared" si="28"/>
        <v>177837</v>
      </c>
      <c r="D1636" t="s">
        <v>2</v>
      </c>
      <c r="E1636" t="s">
        <v>4</v>
      </c>
    </row>
    <row r="1637" spans="1:5">
      <c r="A1637" t="s">
        <v>213</v>
      </c>
      <c r="B1637">
        <v>976203</v>
      </c>
      <c r="C1637">
        <f t="shared" si="28"/>
        <v>108685</v>
      </c>
      <c r="D1637" t="s">
        <v>831</v>
      </c>
      <c r="E1637" t="s">
        <v>990</v>
      </c>
    </row>
    <row r="1638" spans="1:5">
      <c r="A1638" t="s">
        <v>213</v>
      </c>
      <c r="B1638">
        <v>976208</v>
      </c>
      <c r="C1638">
        <f t="shared" si="28"/>
        <v>108680</v>
      </c>
      <c r="D1638" t="s">
        <v>237</v>
      </c>
      <c r="E1638" t="s">
        <v>991</v>
      </c>
    </row>
    <row r="1639" spans="1:5">
      <c r="A1639" t="s">
        <v>213</v>
      </c>
      <c r="B1639">
        <v>976209</v>
      </c>
      <c r="C1639">
        <f t="shared" si="28"/>
        <v>108679</v>
      </c>
      <c r="D1639" t="s">
        <v>466</v>
      </c>
      <c r="E1639" t="s">
        <v>467</v>
      </c>
    </row>
    <row r="1640" spans="1:5">
      <c r="A1640" t="s">
        <v>213</v>
      </c>
      <c r="B1640">
        <v>976210</v>
      </c>
      <c r="C1640">
        <f t="shared" si="28"/>
        <v>108678</v>
      </c>
      <c r="D1640" t="s">
        <v>466</v>
      </c>
      <c r="E1640" t="s">
        <v>992</v>
      </c>
    </row>
    <row r="1641" spans="1:5">
      <c r="A1641" t="s">
        <v>213</v>
      </c>
      <c r="B1641">
        <v>976211</v>
      </c>
      <c r="C1641">
        <f t="shared" si="28"/>
        <v>108677</v>
      </c>
      <c r="D1641" t="s">
        <v>466</v>
      </c>
      <c r="E1641" t="s">
        <v>992</v>
      </c>
    </row>
    <row r="1642" spans="1:5">
      <c r="A1642" t="s">
        <v>213</v>
      </c>
      <c r="B1642">
        <v>976212</v>
      </c>
      <c r="C1642">
        <f t="shared" si="28"/>
        <v>108676</v>
      </c>
      <c r="D1642" t="s">
        <v>466</v>
      </c>
      <c r="E1642" t="s">
        <v>467</v>
      </c>
    </row>
    <row r="1643" spans="1:5">
      <c r="A1643" t="s">
        <v>213</v>
      </c>
      <c r="B1643">
        <v>976213</v>
      </c>
      <c r="C1643">
        <f t="shared" si="28"/>
        <v>108675</v>
      </c>
      <c r="D1643" t="s">
        <v>466</v>
      </c>
      <c r="E1643" t="s">
        <v>467</v>
      </c>
    </row>
    <row r="1644" spans="1:5">
      <c r="A1644" t="s">
        <v>213</v>
      </c>
      <c r="B1644">
        <v>976214</v>
      </c>
      <c r="C1644">
        <f t="shared" si="28"/>
        <v>108674</v>
      </c>
      <c r="D1644" t="s">
        <v>466</v>
      </c>
      <c r="E1644" t="s">
        <v>993</v>
      </c>
    </row>
    <row r="1645" spans="1:5">
      <c r="A1645" t="s">
        <v>213</v>
      </c>
      <c r="B1645">
        <v>976215</v>
      </c>
      <c r="C1645">
        <f t="shared" si="28"/>
        <v>108673</v>
      </c>
      <c r="D1645" t="s">
        <v>466</v>
      </c>
      <c r="E1645" t="s">
        <v>992</v>
      </c>
    </row>
    <row r="1646" spans="1:5">
      <c r="A1646" t="s">
        <v>213</v>
      </c>
      <c r="B1646">
        <v>976216</v>
      </c>
      <c r="C1646">
        <f t="shared" si="28"/>
        <v>108672</v>
      </c>
      <c r="D1646" t="s">
        <v>466</v>
      </c>
      <c r="E1646" t="s">
        <v>992</v>
      </c>
    </row>
    <row r="1647" spans="1:5">
      <c r="A1647" t="s">
        <v>213</v>
      </c>
      <c r="B1647">
        <v>976217</v>
      </c>
      <c r="C1647">
        <f t="shared" si="28"/>
        <v>108671</v>
      </c>
      <c r="D1647" t="s">
        <v>994</v>
      </c>
      <c r="E1647" t="s">
        <v>995</v>
      </c>
    </row>
    <row r="1648" spans="1:5">
      <c r="A1648" t="s">
        <v>213</v>
      </c>
      <c r="B1648">
        <v>976218</v>
      </c>
      <c r="C1648">
        <f t="shared" si="28"/>
        <v>108670</v>
      </c>
      <c r="D1648" t="s">
        <v>8</v>
      </c>
      <c r="E1648" t="s">
        <v>996</v>
      </c>
    </row>
    <row r="1649" spans="1:5">
      <c r="A1649" t="s">
        <v>213</v>
      </c>
      <c r="B1649">
        <v>976219</v>
      </c>
      <c r="C1649">
        <f t="shared" si="28"/>
        <v>108669</v>
      </c>
      <c r="D1649" t="s">
        <v>10</v>
      </c>
      <c r="E1649" t="s">
        <v>997</v>
      </c>
    </row>
    <row r="1650" spans="1:5">
      <c r="A1650" t="s">
        <v>213</v>
      </c>
      <c r="B1650">
        <v>976220</v>
      </c>
      <c r="C1650">
        <f t="shared" si="28"/>
        <v>108668</v>
      </c>
      <c r="D1650" t="s">
        <v>12</v>
      </c>
      <c r="E1650" t="s">
        <v>998</v>
      </c>
    </row>
    <row r="1651" spans="1:5">
      <c r="A1651" t="s">
        <v>213</v>
      </c>
      <c r="B1651">
        <v>976221</v>
      </c>
      <c r="C1651">
        <f t="shared" si="28"/>
        <v>108667</v>
      </c>
      <c r="D1651" t="s">
        <v>14</v>
      </c>
      <c r="E1651" t="s">
        <v>999</v>
      </c>
    </row>
    <row r="1652" spans="1:5">
      <c r="A1652" t="s">
        <v>213</v>
      </c>
      <c r="B1652">
        <v>976222</v>
      </c>
      <c r="C1652">
        <f t="shared" si="28"/>
        <v>108666</v>
      </c>
      <c r="D1652" t="s">
        <v>811</v>
      </c>
      <c r="E1652" t="s">
        <v>1000</v>
      </c>
    </row>
    <row r="1653" spans="1:5">
      <c r="A1653" t="s">
        <v>213</v>
      </c>
      <c r="B1653">
        <v>976223</v>
      </c>
      <c r="C1653">
        <f t="shared" si="28"/>
        <v>108665</v>
      </c>
      <c r="D1653" t="s">
        <v>2</v>
      </c>
      <c r="E1653" t="s">
        <v>815</v>
      </c>
    </row>
    <row r="1654" spans="1:5">
      <c r="A1654" t="s">
        <v>213</v>
      </c>
      <c r="B1654">
        <v>979671</v>
      </c>
      <c r="C1654">
        <f t="shared" si="28"/>
        <v>105217</v>
      </c>
      <c r="D1654" t="s">
        <v>1001</v>
      </c>
      <c r="E1654" t="s">
        <v>1002</v>
      </c>
    </row>
    <row r="1655" spans="1:5">
      <c r="A1655" t="s">
        <v>213</v>
      </c>
      <c r="B1655">
        <v>979693</v>
      </c>
      <c r="C1655">
        <f t="shared" si="28"/>
        <v>105195</v>
      </c>
      <c r="D1655" t="s">
        <v>1</v>
      </c>
      <c r="E1655" t="s">
        <v>1003</v>
      </c>
    </row>
    <row r="1656" spans="1:5">
      <c r="A1656" t="s">
        <v>213</v>
      </c>
      <c r="B1656">
        <v>979694</v>
      </c>
      <c r="C1656">
        <f t="shared" si="28"/>
        <v>105194</v>
      </c>
      <c r="D1656" t="s">
        <v>2</v>
      </c>
      <c r="E1656" t="s">
        <v>17</v>
      </c>
    </row>
    <row r="1657" spans="1:5">
      <c r="A1657" t="s">
        <v>213</v>
      </c>
      <c r="B1657">
        <v>981861</v>
      </c>
      <c r="C1657">
        <f t="shared" si="28"/>
        <v>103027</v>
      </c>
      <c r="D1657" t="s">
        <v>1004</v>
      </c>
      <c r="E1657" t="s">
        <v>1005</v>
      </c>
    </row>
    <row r="1658" spans="1:5">
      <c r="A1658" t="s">
        <v>213</v>
      </c>
      <c r="B1658">
        <v>981862</v>
      </c>
      <c r="C1658">
        <f t="shared" si="28"/>
        <v>103026</v>
      </c>
      <c r="D1658" t="s">
        <v>968</v>
      </c>
      <c r="E1658" t="s">
        <v>1006</v>
      </c>
    </row>
    <row r="1659" spans="1:5">
      <c r="A1659" t="s">
        <v>213</v>
      </c>
      <c r="B1659">
        <v>981864</v>
      </c>
      <c r="C1659">
        <f t="shared" si="28"/>
        <v>103024</v>
      </c>
      <c r="D1659" t="s">
        <v>352</v>
      </c>
      <c r="E1659" t="s">
        <v>1007</v>
      </c>
    </row>
    <row r="1660" spans="1:5">
      <c r="A1660" t="s">
        <v>213</v>
      </c>
      <c r="B1660">
        <v>1073450</v>
      </c>
      <c r="C1660">
        <f t="shared" si="28"/>
        <v>11438</v>
      </c>
      <c r="D1660" t="s">
        <v>3</v>
      </c>
      <c r="E1660" t="s">
        <v>1</v>
      </c>
    </row>
    <row r="1661" spans="1:5">
      <c r="A1661" t="s">
        <v>239</v>
      </c>
      <c r="B1661">
        <v>268</v>
      </c>
      <c r="C1661">
        <f>562640-B1661</f>
        <v>562372</v>
      </c>
      <c r="D1661" t="s">
        <v>3</v>
      </c>
      <c r="E1661" t="s">
        <v>4</v>
      </c>
    </row>
    <row r="1662" spans="1:5">
      <c r="A1662" t="s">
        <v>239</v>
      </c>
      <c r="B1662">
        <v>1847</v>
      </c>
      <c r="C1662">
        <f t="shared" ref="C1662:C1687" si="29">562640-B1662</f>
        <v>560793</v>
      </c>
      <c r="D1662" t="s">
        <v>4</v>
      </c>
      <c r="E1662" t="s">
        <v>3</v>
      </c>
    </row>
    <row r="1663" spans="1:5">
      <c r="A1663" t="s">
        <v>239</v>
      </c>
      <c r="B1663">
        <v>1998</v>
      </c>
      <c r="C1663">
        <f t="shared" si="29"/>
        <v>560642</v>
      </c>
      <c r="D1663" t="s">
        <v>1</v>
      </c>
      <c r="E1663" t="s">
        <v>2</v>
      </c>
    </row>
    <row r="1664" spans="1:5">
      <c r="A1664" t="s">
        <v>239</v>
      </c>
      <c r="B1664">
        <v>2069</v>
      </c>
      <c r="C1664">
        <f t="shared" si="29"/>
        <v>560571</v>
      </c>
      <c r="D1664" t="s">
        <v>4</v>
      </c>
      <c r="E1664" t="s">
        <v>1</v>
      </c>
    </row>
    <row r="1665" spans="1:5">
      <c r="A1665" t="s">
        <v>239</v>
      </c>
      <c r="B1665">
        <v>2293</v>
      </c>
      <c r="C1665">
        <f t="shared" si="29"/>
        <v>560347</v>
      </c>
      <c r="D1665" t="s">
        <v>1008</v>
      </c>
      <c r="E1665" t="s">
        <v>1009</v>
      </c>
    </row>
    <row r="1666" spans="1:5">
      <c r="A1666" t="s">
        <v>239</v>
      </c>
      <c r="B1666">
        <v>6875</v>
      </c>
      <c r="C1666">
        <f t="shared" si="29"/>
        <v>555765</v>
      </c>
      <c r="D1666" t="s">
        <v>2</v>
      </c>
      <c r="E1666" t="s">
        <v>3</v>
      </c>
    </row>
    <row r="1667" spans="1:5">
      <c r="A1667" t="s">
        <v>239</v>
      </c>
      <c r="B1667">
        <v>18180</v>
      </c>
      <c r="C1667">
        <f t="shared" si="29"/>
        <v>544460</v>
      </c>
      <c r="D1667" t="s">
        <v>3</v>
      </c>
      <c r="E1667" t="s">
        <v>4</v>
      </c>
    </row>
    <row r="1668" spans="1:5">
      <c r="A1668" t="s">
        <v>239</v>
      </c>
      <c r="B1668">
        <v>123569</v>
      </c>
      <c r="C1668">
        <f t="shared" si="29"/>
        <v>439071</v>
      </c>
      <c r="D1668" t="s">
        <v>2</v>
      </c>
      <c r="E1668" t="s">
        <v>4</v>
      </c>
    </row>
    <row r="1669" spans="1:5">
      <c r="A1669" t="s">
        <v>239</v>
      </c>
      <c r="B1669">
        <v>328476</v>
      </c>
      <c r="C1669">
        <f t="shared" si="29"/>
        <v>234164</v>
      </c>
      <c r="D1669" t="s">
        <v>3</v>
      </c>
      <c r="E1669" t="s">
        <v>2</v>
      </c>
    </row>
    <row r="1670" spans="1:5">
      <c r="A1670" t="s">
        <v>239</v>
      </c>
      <c r="B1670">
        <v>350833</v>
      </c>
      <c r="C1670">
        <f t="shared" si="29"/>
        <v>211807</v>
      </c>
      <c r="D1670" t="s">
        <v>4</v>
      </c>
      <c r="E1670" t="s">
        <v>3</v>
      </c>
    </row>
    <row r="1671" spans="1:5">
      <c r="A1671" t="s">
        <v>239</v>
      </c>
      <c r="B1671">
        <v>358469</v>
      </c>
      <c r="C1671">
        <f t="shared" si="29"/>
        <v>204171</v>
      </c>
      <c r="D1671" t="s">
        <v>1010</v>
      </c>
      <c r="E1671" t="s">
        <v>22</v>
      </c>
    </row>
    <row r="1672" spans="1:5">
      <c r="A1672" t="s">
        <v>239</v>
      </c>
      <c r="B1672">
        <v>415430</v>
      </c>
      <c r="C1672">
        <f t="shared" si="29"/>
        <v>147210</v>
      </c>
      <c r="D1672" t="s">
        <v>3</v>
      </c>
      <c r="E1672" t="s">
        <v>1</v>
      </c>
    </row>
    <row r="1673" spans="1:5">
      <c r="A1673" t="s">
        <v>239</v>
      </c>
      <c r="B1673">
        <v>502249</v>
      </c>
      <c r="C1673">
        <f t="shared" si="29"/>
        <v>60391</v>
      </c>
      <c r="D1673" t="s">
        <v>2</v>
      </c>
      <c r="E1673" t="s">
        <v>1</v>
      </c>
    </row>
    <row r="1674" spans="1:5">
      <c r="A1674" t="s">
        <v>239</v>
      </c>
      <c r="B1674">
        <v>526447</v>
      </c>
      <c r="C1674">
        <f t="shared" si="29"/>
        <v>36193</v>
      </c>
      <c r="D1674" t="s">
        <v>2</v>
      </c>
      <c r="E1674" t="s">
        <v>1</v>
      </c>
    </row>
    <row r="1675" spans="1:5">
      <c r="A1675" t="s">
        <v>239</v>
      </c>
      <c r="B1675">
        <v>527166</v>
      </c>
      <c r="C1675">
        <f t="shared" si="29"/>
        <v>35474</v>
      </c>
      <c r="D1675" t="s">
        <v>2</v>
      </c>
      <c r="E1675" t="s">
        <v>3</v>
      </c>
    </row>
    <row r="1676" spans="1:5">
      <c r="A1676" t="s">
        <v>239</v>
      </c>
      <c r="B1676">
        <v>528052</v>
      </c>
      <c r="C1676">
        <f t="shared" si="29"/>
        <v>34588</v>
      </c>
      <c r="D1676" t="s">
        <v>3</v>
      </c>
      <c r="E1676" t="s">
        <v>4</v>
      </c>
    </row>
    <row r="1677" spans="1:5">
      <c r="A1677" t="s">
        <v>239</v>
      </c>
      <c r="B1677">
        <v>535867</v>
      </c>
      <c r="C1677">
        <f t="shared" si="29"/>
        <v>26773</v>
      </c>
      <c r="D1677" t="s">
        <v>1</v>
      </c>
      <c r="E1677" t="s">
        <v>4</v>
      </c>
    </row>
    <row r="1678" spans="1:5">
      <c r="A1678" t="s">
        <v>239</v>
      </c>
      <c r="B1678">
        <v>549144</v>
      </c>
      <c r="C1678">
        <f t="shared" si="29"/>
        <v>13496</v>
      </c>
      <c r="D1678" t="s">
        <v>4</v>
      </c>
      <c r="E1678" t="s">
        <v>3</v>
      </c>
    </row>
    <row r="1679" spans="1:5">
      <c r="A1679" t="s">
        <v>239</v>
      </c>
      <c r="B1679">
        <v>554995</v>
      </c>
      <c r="C1679">
        <f t="shared" si="29"/>
        <v>7645</v>
      </c>
      <c r="D1679" t="s">
        <v>2</v>
      </c>
      <c r="E1679" t="s">
        <v>3</v>
      </c>
    </row>
    <row r="1680" spans="1:5">
      <c r="A1680" t="s">
        <v>239</v>
      </c>
      <c r="B1680">
        <v>555007</v>
      </c>
      <c r="C1680">
        <f t="shared" si="29"/>
        <v>7633</v>
      </c>
      <c r="D1680" t="s">
        <v>3</v>
      </c>
      <c r="E1680" t="s">
        <v>4</v>
      </c>
    </row>
    <row r="1681" spans="1:5">
      <c r="A1681" t="s">
        <v>239</v>
      </c>
      <c r="B1681">
        <v>556526</v>
      </c>
      <c r="C1681">
        <f t="shared" si="29"/>
        <v>6114</v>
      </c>
      <c r="D1681" t="s">
        <v>1</v>
      </c>
      <c r="E1681" t="s">
        <v>4</v>
      </c>
    </row>
    <row r="1682" spans="1:5">
      <c r="A1682" t="s">
        <v>239</v>
      </c>
      <c r="B1682">
        <v>556720</v>
      </c>
      <c r="C1682">
        <f t="shared" si="29"/>
        <v>5920</v>
      </c>
      <c r="D1682" t="s">
        <v>1</v>
      </c>
      <c r="E1682" t="s">
        <v>3</v>
      </c>
    </row>
    <row r="1683" spans="1:5">
      <c r="A1683" t="s">
        <v>239</v>
      </c>
      <c r="B1683">
        <v>556839</v>
      </c>
      <c r="C1683">
        <f t="shared" si="29"/>
        <v>5801</v>
      </c>
      <c r="D1683" t="s">
        <v>1011</v>
      </c>
      <c r="E1683" t="s">
        <v>1012</v>
      </c>
    </row>
    <row r="1684" spans="1:5">
      <c r="A1684" t="s">
        <v>239</v>
      </c>
      <c r="B1684">
        <v>556861</v>
      </c>
      <c r="C1684">
        <f t="shared" si="29"/>
        <v>5779</v>
      </c>
      <c r="D1684" t="s">
        <v>3</v>
      </c>
      <c r="E1684" t="s">
        <v>665</v>
      </c>
    </row>
    <row r="1685" spans="1:5">
      <c r="A1685" t="s">
        <v>239</v>
      </c>
      <c r="B1685">
        <v>556916</v>
      </c>
      <c r="C1685">
        <f t="shared" si="29"/>
        <v>5724</v>
      </c>
      <c r="D1685" t="s">
        <v>742</v>
      </c>
      <c r="E1685" t="s">
        <v>443</v>
      </c>
    </row>
    <row r="1686" spans="1:5">
      <c r="A1686" t="s">
        <v>239</v>
      </c>
      <c r="B1686">
        <v>556918</v>
      </c>
      <c r="C1686">
        <f t="shared" si="29"/>
        <v>5722</v>
      </c>
      <c r="D1686" t="s">
        <v>1013</v>
      </c>
      <c r="E1686" t="s">
        <v>1014</v>
      </c>
    </row>
    <row r="1687" spans="1:5">
      <c r="A1687" t="s">
        <v>239</v>
      </c>
      <c r="B1687">
        <v>562440</v>
      </c>
      <c r="C1687">
        <f t="shared" si="29"/>
        <v>200</v>
      </c>
      <c r="D1687" t="s">
        <v>4</v>
      </c>
      <c r="E1687" t="s">
        <v>3</v>
      </c>
    </row>
    <row r="1688" spans="1:5">
      <c r="A1688" t="s">
        <v>240</v>
      </c>
      <c r="B1688">
        <v>29</v>
      </c>
      <c r="C1688">
        <f>434899-B1688</f>
        <v>434870</v>
      </c>
      <c r="D1688" t="s">
        <v>146</v>
      </c>
      <c r="E1688" t="s">
        <v>1015</v>
      </c>
    </row>
    <row r="1689" spans="1:5">
      <c r="A1689" t="s">
        <v>240</v>
      </c>
      <c r="B1689">
        <v>2104</v>
      </c>
      <c r="C1689">
        <f t="shared" ref="C1689:C1752" si="30">434899-B1689</f>
        <v>432795</v>
      </c>
      <c r="D1689" t="s">
        <v>2</v>
      </c>
      <c r="E1689" t="s">
        <v>400</v>
      </c>
    </row>
    <row r="1690" spans="1:5">
      <c r="A1690" t="s">
        <v>240</v>
      </c>
      <c r="B1690">
        <v>2320</v>
      </c>
      <c r="C1690">
        <f t="shared" si="30"/>
        <v>432579</v>
      </c>
      <c r="D1690" t="s">
        <v>2</v>
      </c>
      <c r="E1690" t="s">
        <v>4</v>
      </c>
    </row>
    <row r="1691" spans="1:5">
      <c r="A1691" t="s">
        <v>240</v>
      </c>
      <c r="B1691">
        <v>2324</v>
      </c>
      <c r="C1691">
        <f t="shared" si="30"/>
        <v>432575</v>
      </c>
      <c r="D1691" t="s">
        <v>1</v>
      </c>
      <c r="E1691" t="s">
        <v>2</v>
      </c>
    </row>
    <row r="1692" spans="1:5">
      <c r="A1692" t="s">
        <v>240</v>
      </c>
      <c r="B1692">
        <v>2339</v>
      </c>
      <c r="C1692">
        <f t="shared" si="30"/>
        <v>432560</v>
      </c>
      <c r="D1692" t="s">
        <v>3</v>
      </c>
      <c r="E1692" t="s">
        <v>4</v>
      </c>
    </row>
    <row r="1693" spans="1:5">
      <c r="A1693" t="s">
        <v>240</v>
      </c>
      <c r="B1693">
        <v>2341</v>
      </c>
      <c r="C1693">
        <f t="shared" si="30"/>
        <v>432558</v>
      </c>
      <c r="D1693" t="s">
        <v>4</v>
      </c>
      <c r="E1693" t="s">
        <v>3</v>
      </c>
    </row>
    <row r="1694" spans="1:5">
      <c r="A1694" t="s">
        <v>240</v>
      </c>
      <c r="B1694">
        <v>2344</v>
      </c>
      <c r="C1694">
        <f t="shared" si="30"/>
        <v>432555</v>
      </c>
      <c r="D1694" t="s">
        <v>4</v>
      </c>
      <c r="E1694" t="s">
        <v>3</v>
      </c>
    </row>
    <row r="1695" spans="1:5">
      <c r="A1695" t="s">
        <v>240</v>
      </c>
      <c r="B1695">
        <v>2471</v>
      </c>
      <c r="C1695">
        <f t="shared" si="30"/>
        <v>432428</v>
      </c>
      <c r="D1695" t="s">
        <v>2</v>
      </c>
      <c r="E1695" t="s">
        <v>1</v>
      </c>
    </row>
    <row r="1696" spans="1:5">
      <c r="A1696" t="s">
        <v>240</v>
      </c>
      <c r="B1696">
        <v>22274</v>
      </c>
      <c r="C1696">
        <f t="shared" si="30"/>
        <v>412625</v>
      </c>
      <c r="D1696" t="s">
        <v>18</v>
      </c>
      <c r="E1696" t="s">
        <v>445</v>
      </c>
    </row>
    <row r="1697" spans="1:5">
      <c r="A1697" t="s">
        <v>240</v>
      </c>
      <c r="B1697">
        <v>23083</v>
      </c>
      <c r="C1697">
        <f t="shared" si="30"/>
        <v>411816</v>
      </c>
      <c r="D1697" t="s">
        <v>742</v>
      </c>
      <c r="E1697" t="s">
        <v>474</v>
      </c>
    </row>
    <row r="1698" spans="1:5">
      <c r="A1698" t="s">
        <v>240</v>
      </c>
      <c r="B1698">
        <v>51356</v>
      </c>
      <c r="C1698">
        <f t="shared" si="30"/>
        <v>383543</v>
      </c>
      <c r="D1698" t="s">
        <v>4</v>
      </c>
      <c r="E1698" t="s">
        <v>3</v>
      </c>
    </row>
    <row r="1699" spans="1:5">
      <c r="A1699" t="s">
        <v>240</v>
      </c>
      <c r="B1699">
        <v>105674</v>
      </c>
      <c r="C1699">
        <f t="shared" si="30"/>
        <v>329225</v>
      </c>
      <c r="D1699" t="s">
        <v>1016</v>
      </c>
      <c r="E1699" t="s">
        <v>1017</v>
      </c>
    </row>
    <row r="1700" spans="1:5">
      <c r="A1700" t="s">
        <v>240</v>
      </c>
      <c r="B1700">
        <v>141356</v>
      </c>
      <c r="C1700">
        <f t="shared" si="30"/>
        <v>293543</v>
      </c>
      <c r="D1700" t="s">
        <v>1018</v>
      </c>
      <c r="E1700" t="s">
        <v>1019</v>
      </c>
    </row>
    <row r="1701" spans="1:5">
      <c r="A1701" t="s">
        <v>240</v>
      </c>
      <c r="B1701">
        <v>141358</v>
      </c>
      <c r="C1701">
        <f t="shared" si="30"/>
        <v>293541</v>
      </c>
      <c r="D1701" t="s">
        <v>241</v>
      </c>
      <c r="E1701" t="s">
        <v>242</v>
      </c>
    </row>
    <row r="1702" spans="1:5">
      <c r="A1702" t="s">
        <v>240</v>
      </c>
      <c r="B1702">
        <v>141359</v>
      </c>
      <c r="C1702">
        <f t="shared" si="30"/>
        <v>293540</v>
      </c>
      <c r="D1702" t="s">
        <v>243</v>
      </c>
      <c r="E1702" t="s">
        <v>1020</v>
      </c>
    </row>
    <row r="1703" spans="1:5">
      <c r="A1703" t="s">
        <v>240</v>
      </c>
      <c r="B1703">
        <v>141360</v>
      </c>
      <c r="C1703">
        <f t="shared" si="30"/>
        <v>293539</v>
      </c>
      <c r="D1703" t="s">
        <v>245</v>
      </c>
      <c r="E1703" t="s">
        <v>246</v>
      </c>
    </row>
    <row r="1704" spans="1:5">
      <c r="A1704" t="s">
        <v>240</v>
      </c>
      <c r="B1704">
        <v>141361</v>
      </c>
      <c r="C1704">
        <f t="shared" si="30"/>
        <v>293538</v>
      </c>
      <c r="D1704" t="s">
        <v>1021</v>
      </c>
      <c r="E1704" t="s">
        <v>1022</v>
      </c>
    </row>
    <row r="1705" spans="1:5">
      <c r="A1705" t="s">
        <v>240</v>
      </c>
      <c r="B1705">
        <v>141362</v>
      </c>
      <c r="C1705">
        <f t="shared" si="30"/>
        <v>293537</v>
      </c>
      <c r="D1705" t="s">
        <v>247</v>
      </c>
      <c r="E1705" t="s">
        <v>248</v>
      </c>
    </row>
    <row r="1706" spans="1:5">
      <c r="A1706" t="s">
        <v>240</v>
      </c>
      <c r="B1706">
        <v>141363</v>
      </c>
      <c r="C1706">
        <f t="shared" si="30"/>
        <v>293536</v>
      </c>
      <c r="D1706" t="s">
        <v>249</v>
      </c>
      <c r="E1706" t="s">
        <v>1023</v>
      </c>
    </row>
    <row r="1707" spans="1:5">
      <c r="A1707" t="s">
        <v>240</v>
      </c>
      <c r="B1707">
        <v>141364</v>
      </c>
      <c r="C1707">
        <f t="shared" si="30"/>
        <v>293535</v>
      </c>
      <c r="D1707" t="s">
        <v>1024</v>
      </c>
      <c r="E1707" t="s">
        <v>1025</v>
      </c>
    </row>
    <row r="1708" spans="1:5">
      <c r="A1708" t="s">
        <v>240</v>
      </c>
      <c r="B1708">
        <v>141365</v>
      </c>
      <c r="C1708">
        <f t="shared" si="30"/>
        <v>293534</v>
      </c>
      <c r="D1708" t="s">
        <v>1026</v>
      </c>
      <c r="E1708" t="s">
        <v>1027</v>
      </c>
    </row>
    <row r="1709" spans="1:5">
      <c r="A1709" t="s">
        <v>240</v>
      </c>
      <c r="B1709">
        <v>141366</v>
      </c>
      <c r="C1709">
        <f t="shared" si="30"/>
        <v>293533</v>
      </c>
      <c r="D1709" t="s">
        <v>1028</v>
      </c>
      <c r="E1709" t="s">
        <v>1029</v>
      </c>
    </row>
    <row r="1710" spans="1:5">
      <c r="A1710" t="s">
        <v>240</v>
      </c>
      <c r="B1710">
        <v>141367</v>
      </c>
      <c r="C1710">
        <f t="shared" si="30"/>
        <v>293532</v>
      </c>
      <c r="D1710" t="s">
        <v>1030</v>
      </c>
      <c r="E1710" t="s">
        <v>1031</v>
      </c>
    </row>
    <row r="1711" spans="1:5">
      <c r="A1711" t="s">
        <v>240</v>
      </c>
      <c r="B1711">
        <v>141368</v>
      </c>
      <c r="C1711">
        <f t="shared" si="30"/>
        <v>293531</v>
      </c>
      <c r="D1711" t="s">
        <v>15</v>
      </c>
      <c r="E1711" t="s">
        <v>1032</v>
      </c>
    </row>
    <row r="1712" spans="1:5">
      <c r="A1712" t="s">
        <v>240</v>
      </c>
      <c r="B1712">
        <v>141369</v>
      </c>
      <c r="C1712">
        <f t="shared" si="30"/>
        <v>293530</v>
      </c>
      <c r="D1712" t="s">
        <v>325</v>
      </c>
      <c r="E1712" t="s">
        <v>1033</v>
      </c>
    </row>
    <row r="1713" spans="1:5">
      <c r="A1713" t="s">
        <v>240</v>
      </c>
      <c r="B1713">
        <v>141370</v>
      </c>
      <c r="C1713">
        <f t="shared" si="30"/>
        <v>293529</v>
      </c>
      <c r="D1713" t="s">
        <v>252</v>
      </c>
      <c r="E1713" t="s">
        <v>253</v>
      </c>
    </row>
    <row r="1714" spans="1:5">
      <c r="A1714" t="s">
        <v>240</v>
      </c>
      <c r="B1714">
        <v>141371</v>
      </c>
      <c r="C1714">
        <f t="shared" si="30"/>
        <v>293528</v>
      </c>
      <c r="D1714" t="s">
        <v>504</v>
      </c>
      <c r="E1714" t="s">
        <v>1034</v>
      </c>
    </row>
    <row r="1715" spans="1:5">
      <c r="A1715" t="s">
        <v>240</v>
      </c>
      <c r="B1715">
        <v>141372</v>
      </c>
      <c r="C1715">
        <f t="shared" si="30"/>
        <v>293527</v>
      </c>
      <c r="D1715" t="s">
        <v>327</v>
      </c>
      <c r="E1715" t="s">
        <v>1035</v>
      </c>
    </row>
    <row r="1716" spans="1:5">
      <c r="A1716" t="s">
        <v>240</v>
      </c>
      <c r="B1716">
        <v>141373</v>
      </c>
      <c r="C1716">
        <f t="shared" si="30"/>
        <v>293526</v>
      </c>
      <c r="D1716" t="s">
        <v>135</v>
      </c>
      <c r="E1716" t="s">
        <v>1036</v>
      </c>
    </row>
    <row r="1717" spans="1:5">
      <c r="A1717" t="s">
        <v>240</v>
      </c>
      <c r="B1717">
        <v>141374</v>
      </c>
      <c r="C1717">
        <f t="shared" si="30"/>
        <v>293525</v>
      </c>
      <c r="D1717" t="s">
        <v>4</v>
      </c>
      <c r="E1717" t="s">
        <v>1037</v>
      </c>
    </row>
    <row r="1718" spans="1:5">
      <c r="A1718" t="s">
        <v>240</v>
      </c>
      <c r="B1718">
        <v>143448</v>
      </c>
      <c r="C1718">
        <f t="shared" si="30"/>
        <v>291451</v>
      </c>
      <c r="D1718" t="s">
        <v>3</v>
      </c>
      <c r="E1718" t="s">
        <v>1</v>
      </c>
    </row>
    <row r="1719" spans="1:5">
      <c r="A1719" t="s">
        <v>240</v>
      </c>
      <c r="B1719">
        <v>144026</v>
      </c>
      <c r="C1719">
        <f t="shared" si="30"/>
        <v>290873</v>
      </c>
      <c r="D1719" t="s">
        <v>1038</v>
      </c>
      <c r="E1719" t="s">
        <v>1039</v>
      </c>
    </row>
    <row r="1720" spans="1:5">
      <c r="A1720" t="s">
        <v>240</v>
      </c>
      <c r="B1720">
        <v>144027</v>
      </c>
      <c r="C1720">
        <f t="shared" si="30"/>
        <v>290872</v>
      </c>
      <c r="D1720" t="s">
        <v>256</v>
      </c>
      <c r="E1720" t="s">
        <v>257</v>
      </c>
    </row>
    <row r="1721" spans="1:5">
      <c r="A1721" t="s">
        <v>240</v>
      </c>
      <c r="B1721">
        <v>144047</v>
      </c>
      <c r="C1721">
        <f t="shared" si="30"/>
        <v>290852</v>
      </c>
      <c r="D1721" t="s">
        <v>259</v>
      </c>
      <c r="E1721" t="s">
        <v>54</v>
      </c>
    </row>
    <row r="1722" spans="1:5">
      <c r="A1722" t="s">
        <v>240</v>
      </c>
      <c r="B1722">
        <v>144049</v>
      </c>
      <c r="C1722">
        <f t="shared" si="30"/>
        <v>290850</v>
      </c>
      <c r="D1722" t="s">
        <v>1040</v>
      </c>
      <c r="E1722" t="s">
        <v>54</v>
      </c>
    </row>
    <row r="1723" spans="1:5">
      <c r="A1723" t="s">
        <v>240</v>
      </c>
      <c r="B1723">
        <v>146966</v>
      </c>
      <c r="C1723">
        <f t="shared" si="30"/>
        <v>287933</v>
      </c>
      <c r="D1723" t="s">
        <v>4</v>
      </c>
      <c r="E1723" t="s">
        <v>3</v>
      </c>
    </row>
    <row r="1724" spans="1:5">
      <c r="A1724" t="s">
        <v>240</v>
      </c>
      <c r="B1724">
        <v>163151</v>
      </c>
      <c r="C1724">
        <f t="shared" si="30"/>
        <v>271748</v>
      </c>
      <c r="D1724" t="s">
        <v>1041</v>
      </c>
      <c r="E1724" t="s">
        <v>1042</v>
      </c>
    </row>
    <row r="1725" spans="1:5">
      <c r="A1725" t="s">
        <v>240</v>
      </c>
      <c r="B1725">
        <v>163173</v>
      </c>
      <c r="C1725">
        <f t="shared" si="30"/>
        <v>271726</v>
      </c>
      <c r="D1725" t="s">
        <v>46</v>
      </c>
      <c r="E1725" t="s">
        <v>1043</v>
      </c>
    </row>
    <row r="1726" spans="1:5">
      <c r="A1726" t="s">
        <v>240</v>
      </c>
      <c r="B1726">
        <v>169365</v>
      </c>
      <c r="C1726">
        <f t="shared" si="30"/>
        <v>265534</v>
      </c>
      <c r="D1726" t="s">
        <v>1044</v>
      </c>
      <c r="E1726" t="s">
        <v>1045</v>
      </c>
    </row>
    <row r="1727" spans="1:5">
      <c r="A1727" t="s">
        <v>240</v>
      </c>
      <c r="B1727">
        <v>169376</v>
      </c>
      <c r="C1727">
        <f t="shared" si="30"/>
        <v>265523</v>
      </c>
      <c r="D1727" t="s">
        <v>1046</v>
      </c>
      <c r="E1727" t="s">
        <v>3</v>
      </c>
    </row>
    <row r="1728" spans="1:5">
      <c r="A1728" t="s">
        <v>240</v>
      </c>
      <c r="B1728">
        <v>169377</v>
      </c>
      <c r="C1728">
        <f t="shared" si="30"/>
        <v>265522</v>
      </c>
      <c r="D1728" t="s">
        <v>260</v>
      </c>
      <c r="E1728" t="s">
        <v>261</v>
      </c>
    </row>
    <row r="1729" spans="1:5">
      <c r="A1729" t="s">
        <v>240</v>
      </c>
      <c r="B1729">
        <v>169380</v>
      </c>
      <c r="C1729">
        <f t="shared" si="30"/>
        <v>265519</v>
      </c>
      <c r="D1729" t="s">
        <v>1047</v>
      </c>
      <c r="E1729" t="s">
        <v>261</v>
      </c>
    </row>
    <row r="1730" spans="1:5">
      <c r="A1730" t="s">
        <v>240</v>
      </c>
      <c r="B1730">
        <v>169383</v>
      </c>
      <c r="C1730">
        <f t="shared" si="30"/>
        <v>265516</v>
      </c>
      <c r="D1730" t="s">
        <v>2</v>
      </c>
      <c r="E1730" t="s">
        <v>1</v>
      </c>
    </row>
    <row r="1731" spans="1:5">
      <c r="A1731" t="s">
        <v>240</v>
      </c>
      <c r="B1731">
        <v>169386</v>
      </c>
      <c r="C1731">
        <f t="shared" si="30"/>
        <v>265513</v>
      </c>
      <c r="D1731" t="s">
        <v>1</v>
      </c>
      <c r="E1731" t="s">
        <v>2</v>
      </c>
    </row>
    <row r="1732" spans="1:5">
      <c r="A1732" t="s">
        <v>240</v>
      </c>
      <c r="B1732">
        <v>324668</v>
      </c>
      <c r="C1732">
        <f t="shared" si="30"/>
        <v>110231</v>
      </c>
      <c r="D1732" t="s">
        <v>1</v>
      </c>
      <c r="E1732" t="s">
        <v>3</v>
      </c>
    </row>
    <row r="1733" spans="1:5">
      <c r="A1733" t="s">
        <v>240</v>
      </c>
      <c r="B1733">
        <v>324737</v>
      </c>
      <c r="C1733">
        <f t="shared" si="30"/>
        <v>110162</v>
      </c>
      <c r="D1733" t="s">
        <v>2</v>
      </c>
      <c r="E1733" t="s">
        <v>3</v>
      </c>
    </row>
    <row r="1734" spans="1:5">
      <c r="A1734" t="s">
        <v>240</v>
      </c>
      <c r="B1734">
        <v>324742</v>
      </c>
      <c r="C1734">
        <f t="shared" si="30"/>
        <v>110157</v>
      </c>
      <c r="D1734" t="s">
        <v>3</v>
      </c>
      <c r="E1734" t="s">
        <v>1</v>
      </c>
    </row>
    <row r="1735" spans="1:5">
      <c r="A1735" t="s">
        <v>240</v>
      </c>
      <c r="B1735">
        <v>324744</v>
      </c>
      <c r="C1735">
        <f t="shared" si="30"/>
        <v>110155</v>
      </c>
      <c r="D1735" t="s">
        <v>3</v>
      </c>
      <c r="E1735" t="s">
        <v>1</v>
      </c>
    </row>
    <row r="1736" spans="1:5">
      <c r="A1736" t="s">
        <v>240</v>
      </c>
      <c r="B1736">
        <v>324773</v>
      </c>
      <c r="C1736">
        <f t="shared" si="30"/>
        <v>110126</v>
      </c>
      <c r="D1736" t="s">
        <v>3</v>
      </c>
      <c r="E1736" t="s">
        <v>4</v>
      </c>
    </row>
    <row r="1737" spans="1:5">
      <c r="A1737" t="s">
        <v>240</v>
      </c>
      <c r="B1737">
        <v>324788</v>
      </c>
      <c r="C1737">
        <f t="shared" si="30"/>
        <v>110111</v>
      </c>
      <c r="D1737" t="s">
        <v>4</v>
      </c>
      <c r="E1737" t="s">
        <v>3</v>
      </c>
    </row>
    <row r="1738" spans="1:5">
      <c r="A1738" t="s">
        <v>240</v>
      </c>
      <c r="B1738">
        <v>324799</v>
      </c>
      <c r="C1738">
        <f t="shared" si="30"/>
        <v>110100</v>
      </c>
      <c r="D1738" t="s">
        <v>3</v>
      </c>
      <c r="E1738" t="s">
        <v>4</v>
      </c>
    </row>
    <row r="1739" spans="1:5">
      <c r="A1739" t="s">
        <v>240</v>
      </c>
      <c r="B1739">
        <v>324810</v>
      </c>
      <c r="C1739">
        <f t="shared" si="30"/>
        <v>110089</v>
      </c>
      <c r="D1739" t="s">
        <v>4</v>
      </c>
      <c r="E1739" t="s">
        <v>3</v>
      </c>
    </row>
    <row r="1740" spans="1:5">
      <c r="A1740" t="s">
        <v>240</v>
      </c>
      <c r="B1740">
        <v>331372</v>
      </c>
      <c r="C1740">
        <f t="shared" si="30"/>
        <v>103527</v>
      </c>
      <c r="D1740" t="s">
        <v>1</v>
      </c>
      <c r="E1740" t="s">
        <v>4</v>
      </c>
    </row>
    <row r="1741" spans="1:5">
      <c r="A1741" t="s">
        <v>240</v>
      </c>
      <c r="B1741">
        <v>331373</v>
      </c>
      <c r="C1741">
        <f t="shared" si="30"/>
        <v>103526</v>
      </c>
      <c r="D1741" t="s">
        <v>2</v>
      </c>
      <c r="E1741" t="s">
        <v>1</v>
      </c>
    </row>
    <row r="1742" spans="1:5">
      <c r="A1742" t="s">
        <v>240</v>
      </c>
      <c r="B1742">
        <v>339114</v>
      </c>
      <c r="C1742">
        <f t="shared" si="30"/>
        <v>95785</v>
      </c>
      <c r="D1742" t="s">
        <v>2</v>
      </c>
      <c r="E1742" t="s">
        <v>1</v>
      </c>
    </row>
    <row r="1743" spans="1:5">
      <c r="A1743" t="s">
        <v>240</v>
      </c>
      <c r="B1743">
        <v>384833</v>
      </c>
      <c r="C1743">
        <f t="shared" si="30"/>
        <v>50066</v>
      </c>
      <c r="D1743" t="s">
        <v>640</v>
      </c>
      <c r="E1743" t="s">
        <v>1048</v>
      </c>
    </row>
    <row r="1744" spans="1:5">
      <c r="A1744" t="s">
        <v>240</v>
      </c>
      <c r="B1744">
        <v>384839</v>
      </c>
      <c r="C1744">
        <f t="shared" si="30"/>
        <v>50060</v>
      </c>
      <c r="D1744" t="s">
        <v>131</v>
      </c>
      <c r="E1744" t="s">
        <v>538</v>
      </c>
    </row>
    <row r="1745" spans="1:5">
      <c r="A1745" t="s">
        <v>240</v>
      </c>
      <c r="B1745">
        <v>384848</v>
      </c>
      <c r="C1745">
        <f t="shared" si="30"/>
        <v>50051</v>
      </c>
      <c r="D1745" t="s">
        <v>1049</v>
      </c>
      <c r="E1745" t="s">
        <v>1050</v>
      </c>
    </row>
    <row r="1746" spans="1:5">
      <c r="A1746" t="s">
        <v>240</v>
      </c>
      <c r="B1746">
        <v>384849</v>
      </c>
      <c r="C1746">
        <f t="shared" si="30"/>
        <v>50050</v>
      </c>
      <c r="D1746" t="s">
        <v>220</v>
      </c>
      <c r="E1746" t="s">
        <v>1051</v>
      </c>
    </row>
    <row r="1747" spans="1:5">
      <c r="A1747" t="s">
        <v>240</v>
      </c>
      <c r="B1747">
        <v>384850</v>
      </c>
      <c r="C1747">
        <f t="shared" si="30"/>
        <v>50049</v>
      </c>
      <c r="D1747" t="s">
        <v>81</v>
      </c>
      <c r="E1747" t="s">
        <v>1052</v>
      </c>
    </row>
    <row r="1748" spans="1:5">
      <c r="A1748" t="s">
        <v>240</v>
      </c>
      <c r="B1748">
        <v>384851</v>
      </c>
      <c r="C1748">
        <f t="shared" si="30"/>
        <v>50048</v>
      </c>
      <c r="D1748" t="s">
        <v>46</v>
      </c>
      <c r="E1748" t="s">
        <v>1053</v>
      </c>
    </row>
    <row r="1749" spans="1:5">
      <c r="A1749" t="s">
        <v>240</v>
      </c>
      <c r="B1749">
        <v>384852</v>
      </c>
      <c r="C1749">
        <f t="shared" si="30"/>
        <v>50047</v>
      </c>
      <c r="D1749" t="s">
        <v>1</v>
      </c>
      <c r="E1749" t="s">
        <v>1049</v>
      </c>
    </row>
    <row r="1750" spans="1:5">
      <c r="A1750" t="s">
        <v>240</v>
      </c>
      <c r="B1750">
        <v>385108</v>
      </c>
      <c r="C1750">
        <f t="shared" si="30"/>
        <v>49791</v>
      </c>
      <c r="D1750" t="s">
        <v>1054</v>
      </c>
      <c r="E1750" t="s">
        <v>1</v>
      </c>
    </row>
    <row r="1751" spans="1:5">
      <c r="A1751" t="s">
        <v>240</v>
      </c>
      <c r="B1751">
        <v>385109</v>
      </c>
      <c r="C1751">
        <f t="shared" si="30"/>
        <v>49790</v>
      </c>
      <c r="D1751" t="s">
        <v>1055</v>
      </c>
      <c r="E1751" t="s">
        <v>1056</v>
      </c>
    </row>
    <row r="1752" spans="1:5">
      <c r="A1752" t="s">
        <v>240</v>
      </c>
      <c r="B1752">
        <v>385110</v>
      </c>
      <c r="C1752">
        <f t="shared" si="30"/>
        <v>49789</v>
      </c>
      <c r="D1752" t="s">
        <v>262</v>
      </c>
      <c r="E1752" t="s">
        <v>263</v>
      </c>
    </row>
    <row r="1753" spans="1:5">
      <c r="A1753" t="s">
        <v>240</v>
      </c>
      <c r="B1753">
        <v>385123</v>
      </c>
      <c r="C1753">
        <f t="shared" ref="C1753:C1816" si="31">434899-B1753</f>
        <v>49776</v>
      </c>
      <c r="D1753" t="s">
        <v>1057</v>
      </c>
      <c r="E1753" t="s">
        <v>1</v>
      </c>
    </row>
    <row r="1754" spans="1:5">
      <c r="A1754" t="s">
        <v>240</v>
      </c>
      <c r="B1754">
        <v>386341</v>
      </c>
      <c r="C1754">
        <f t="shared" si="31"/>
        <v>48558</v>
      </c>
      <c r="D1754" t="s">
        <v>1058</v>
      </c>
      <c r="E1754" t="s">
        <v>813</v>
      </c>
    </row>
    <row r="1755" spans="1:5">
      <c r="A1755" t="s">
        <v>240</v>
      </c>
      <c r="B1755">
        <v>386344</v>
      </c>
      <c r="C1755">
        <f t="shared" si="31"/>
        <v>48555</v>
      </c>
      <c r="D1755" t="s">
        <v>1059</v>
      </c>
      <c r="E1755" t="s">
        <v>1060</v>
      </c>
    </row>
    <row r="1756" spans="1:5">
      <c r="A1756" t="s">
        <v>240</v>
      </c>
      <c r="B1756">
        <v>386368</v>
      </c>
      <c r="C1756">
        <f t="shared" si="31"/>
        <v>48531</v>
      </c>
      <c r="D1756" t="s">
        <v>1061</v>
      </c>
      <c r="E1756" t="s">
        <v>10</v>
      </c>
    </row>
    <row r="1757" spans="1:5">
      <c r="A1757" t="s">
        <v>240</v>
      </c>
      <c r="B1757">
        <v>389171</v>
      </c>
      <c r="C1757">
        <f t="shared" si="31"/>
        <v>45728</v>
      </c>
      <c r="D1757" t="s">
        <v>1062</v>
      </c>
      <c r="E1757" t="s">
        <v>1063</v>
      </c>
    </row>
    <row r="1758" spans="1:5">
      <c r="A1758" t="s">
        <v>240</v>
      </c>
      <c r="B1758">
        <v>389175</v>
      </c>
      <c r="C1758">
        <f t="shared" si="31"/>
        <v>45724</v>
      </c>
      <c r="D1758" t="s">
        <v>1064</v>
      </c>
      <c r="E1758" t="s">
        <v>4</v>
      </c>
    </row>
    <row r="1759" spans="1:5">
      <c r="A1759" t="s">
        <v>240</v>
      </c>
      <c r="B1759">
        <v>389176</v>
      </c>
      <c r="C1759">
        <f t="shared" si="31"/>
        <v>45723</v>
      </c>
      <c r="D1759" t="s">
        <v>265</v>
      </c>
      <c r="E1759" t="s">
        <v>266</v>
      </c>
    </row>
    <row r="1760" spans="1:5">
      <c r="A1760" t="s">
        <v>240</v>
      </c>
      <c r="B1760">
        <v>389186</v>
      </c>
      <c r="C1760">
        <f t="shared" si="31"/>
        <v>45713</v>
      </c>
      <c r="D1760" t="s">
        <v>1065</v>
      </c>
      <c r="E1760" t="s">
        <v>4</v>
      </c>
    </row>
    <row r="1761" spans="1:5">
      <c r="A1761" t="s">
        <v>240</v>
      </c>
      <c r="B1761">
        <v>390167</v>
      </c>
      <c r="C1761">
        <f t="shared" si="31"/>
        <v>44732</v>
      </c>
      <c r="D1761" t="s">
        <v>1066</v>
      </c>
      <c r="E1761" t="s">
        <v>1067</v>
      </c>
    </row>
    <row r="1762" spans="1:5">
      <c r="A1762" t="s">
        <v>240</v>
      </c>
      <c r="B1762">
        <v>390386</v>
      </c>
      <c r="C1762">
        <f t="shared" si="31"/>
        <v>44513</v>
      </c>
      <c r="D1762" t="s">
        <v>3</v>
      </c>
      <c r="E1762" t="s">
        <v>433</v>
      </c>
    </row>
    <row r="1763" spans="1:5">
      <c r="A1763" t="s">
        <v>240</v>
      </c>
      <c r="B1763">
        <v>390449</v>
      </c>
      <c r="C1763">
        <f t="shared" si="31"/>
        <v>44450</v>
      </c>
      <c r="D1763" t="s">
        <v>4</v>
      </c>
      <c r="E1763" t="s">
        <v>3</v>
      </c>
    </row>
    <row r="1764" spans="1:5">
      <c r="A1764" t="s">
        <v>240</v>
      </c>
      <c r="B1764">
        <v>390458</v>
      </c>
      <c r="C1764">
        <f t="shared" si="31"/>
        <v>44441</v>
      </c>
      <c r="D1764" t="s">
        <v>1068</v>
      </c>
      <c r="E1764" t="s">
        <v>443</v>
      </c>
    </row>
    <row r="1765" spans="1:5">
      <c r="A1765" t="s">
        <v>240</v>
      </c>
      <c r="B1765">
        <v>390488</v>
      </c>
      <c r="C1765">
        <f t="shared" si="31"/>
        <v>44411</v>
      </c>
      <c r="D1765" t="s">
        <v>3</v>
      </c>
      <c r="E1765" t="s">
        <v>4</v>
      </c>
    </row>
    <row r="1766" spans="1:5">
      <c r="A1766" t="s">
        <v>240</v>
      </c>
      <c r="B1766">
        <v>390890</v>
      </c>
      <c r="C1766">
        <f t="shared" si="31"/>
        <v>44009</v>
      </c>
      <c r="D1766" t="s">
        <v>1</v>
      </c>
      <c r="E1766" t="s">
        <v>4</v>
      </c>
    </row>
    <row r="1767" spans="1:5">
      <c r="A1767" t="s">
        <v>240</v>
      </c>
      <c r="B1767">
        <v>390891</v>
      </c>
      <c r="C1767">
        <f t="shared" si="31"/>
        <v>44008</v>
      </c>
      <c r="D1767" t="s">
        <v>4</v>
      </c>
      <c r="E1767" t="s">
        <v>3</v>
      </c>
    </row>
    <row r="1768" spans="1:5">
      <c r="A1768" t="s">
        <v>240</v>
      </c>
      <c r="B1768">
        <v>391133</v>
      </c>
      <c r="C1768">
        <f t="shared" si="31"/>
        <v>43766</v>
      </c>
      <c r="D1768" t="s">
        <v>3</v>
      </c>
      <c r="E1768" t="s">
        <v>4</v>
      </c>
    </row>
    <row r="1769" spans="1:5">
      <c r="A1769" t="s">
        <v>240</v>
      </c>
      <c r="B1769">
        <v>391373</v>
      </c>
      <c r="C1769">
        <f t="shared" si="31"/>
        <v>43526</v>
      </c>
      <c r="D1769" t="s">
        <v>4</v>
      </c>
      <c r="E1769" t="s">
        <v>3</v>
      </c>
    </row>
    <row r="1770" spans="1:5">
      <c r="A1770" t="s">
        <v>240</v>
      </c>
      <c r="B1770">
        <v>391383</v>
      </c>
      <c r="C1770">
        <f t="shared" si="31"/>
        <v>43516</v>
      </c>
      <c r="D1770" t="s">
        <v>2</v>
      </c>
      <c r="E1770" t="s">
        <v>3</v>
      </c>
    </row>
    <row r="1771" spans="1:5">
      <c r="A1771" t="s">
        <v>240</v>
      </c>
      <c r="B1771">
        <v>391394</v>
      </c>
      <c r="C1771">
        <f t="shared" si="31"/>
        <v>43505</v>
      </c>
      <c r="D1771" t="s">
        <v>1</v>
      </c>
      <c r="E1771" t="s">
        <v>4</v>
      </c>
    </row>
    <row r="1772" spans="1:5">
      <c r="A1772" t="s">
        <v>240</v>
      </c>
      <c r="B1772">
        <v>391395</v>
      </c>
      <c r="C1772">
        <f t="shared" si="31"/>
        <v>43504</v>
      </c>
      <c r="D1772" t="s">
        <v>4</v>
      </c>
      <c r="E1772" t="s">
        <v>3</v>
      </c>
    </row>
    <row r="1773" spans="1:5">
      <c r="A1773" t="s">
        <v>240</v>
      </c>
      <c r="B1773">
        <v>391643</v>
      </c>
      <c r="C1773">
        <f t="shared" si="31"/>
        <v>43256</v>
      </c>
      <c r="D1773" t="s">
        <v>4</v>
      </c>
      <c r="E1773" t="s">
        <v>3</v>
      </c>
    </row>
    <row r="1774" spans="1:5">
      <c r="A1774" t="s">
        <v>240</v>
      </c>
      <c r="B1774">
        <v>391760</v>
      </c>
      <c r="C1774">
        <f t="shared" si="31"/>
        <v>43139</v>
      </c>
      <c r="D1774" t="s">
        <v>4</v>
      </c>
      <c r="E1774" t="s">
        <v>3</v>
      </c>
    </row>
    <row r="1775" spans="1:5">
      <c r="A1775" t="s">
        <v>240</v>
      </c>
      <c r="B1775">
        <v>391769</v>
      </c>
      <c r="C1775">
        <f t="shared" si="31"/>
        <v>43130</v>
      </c>
      <c r="D1775" t="s">
        <v>1</v>
      </c>
      <c r="E1775" t="s">
        <v>3</v>
      </c>
    </row>
    <row r="1776" spans="1:5">
      <c r="A1776" t="s">
        <v>240</v>
      </c>
      <c r="B1776">
        <v>391838</v>
      </c>
      <c r="C1776">
        <f t="shared" si="31"/>
        <v>43061</v>
      </c>
      <c r="D1776" t="s">
        <v>3</v>
      </c>
      <c r="E1776" t="s">
        <v>4</v>
      </c>
    </row>
    <row r="1777" spans="1:5">
      <c r="A1777" t="s">
        <v>240</v>
      </c>
      <c r="B1777">
        <v>391850</v>
      </c>
      <c r="C1777">
        <f t="shared" si="31"/>
        <v>43049</v>
      </c>
      <c r="D1777" t="s">
        <v>3</v>
      </c>
      <c r="E1777" t="s">
        <v>1</v>
      </c>
    </row>
    <row r="1778" spans="1:5">
      <c r="A1778" t="s">
        <v>240</v>
      </c>
      <c r="B1778">
        <v>392175</v>
      </c>
      <c r="C1778">
        <f t="shared" si="31"/>
        <v>42724</v>
      </c>
      <c r="D1778" t="s">
        <v>2</v>
      </c>
      <c r="E1778" t="s">
        <v>4</v>
      </c>
    </row>
    <row r="1779" spans="1:5">
      <c r="A1779" t="s">
        <v>240</v>
      </c>
      <c r="B1779">
        <v>392179</v>
      </c>
      <c r="C1779">
        <f t="shared" si="31"/>
        <v>42720</v>
      </c>
      <c r="D1779" t="s">
        <v>2</v>
      </c>
      <c r="E1779" t="s">
        <v>4</v>
      </c>
    </row>
    <row r="1780" spans="1:5">
      <c r="A1780" t="s">
        <v>240</v>
      </c>
      <c r="B1780">
        <v>393693</v>
      </c>
      <c r="C1780">
        <f t="shared" si="31"/>
        <v>41206</v>
      </c>
      <c r="D1780" t="s">
        <v>267</v>
      </c>
      <c r="E1780" t="s">
        <v>268</v>
      </c>
    </row>
    <row r="1781" spans="1:5">
      <c r="A1781" t="s">
        <v>240</v>
      </c>
      <c r="B1781">
        <v>393694</v>
      </c>
      <c r="C1781">
        <f t="shared" si="31"/>
        <v>41205</v>
      </c>
      <c r="D1781" t="s">
        <v>269</v>
      </c>
      <c r="E1781" t="s">
        <v>270</v>
      </c>
    </row>
    <row r="1782" spans="1:5">
      <c r="A1782" t="s">
        <v>240</v>
      </c>
      <c r="B1782">
        <v>393695</v>
      </c>
      <c r="C1782">
        <f t="shared" si="31"/>
        <v>41204</v>
      </c>
      <c r="D1782" t="s">
        <v>1069</v>
      </c>
      <c r="E1782" t="s">
        <v>1070</v>
      </c>
    </row>
    <row r="1783" spans="1:5">
      <c r="A1783" t="s">
        <v>240</v>
      </c>
      <c r="B1783">
        <v>393696</v>
      </c>
      <c r="C1783">
        <f t="shared" si="31"/>
        <v>41203</v>
      </c>
      <c r="D1783" t="s">
        <v>1071</v>
      </c>
      <c r="E1783" t="s">
        <v>1072</v>
      </c>
    </row>
    <row r="1784" spans="1:5">
      <c r="A1784" t="s">
        <v>240</v>
      </c>
      <c r="B1784">
        <v>393697</v>
      </c>
      <c r="C1784">
        <f t="shared" si="31"/>
        <v>41202</v>
      </c>
      <c r="D1784" t="s">
        <v>1073</v>
      </c>
      <c r="E1784" t="s">
        <v>1074</v>
      </c>
    </row>
    <row r="1785" spans="1:5">
      <c r="A1785" t="s">
        <v>240</v>
      </c>
      <c r="B1785">
        <v>393698</v>
      </c>
      <c r="C1785">
        <f t="shared" si="31"/>
        <v>41201</v>
      </c>
      <c r="D1785" t="s">
        <v>1075</v>
      </c>
      <c r="E1785" t="s">
        <v>1076</v>
      </c>
    </row>
    <row r="1786" spans="1:5">
      <c r="A1786" t="s">
        <v>240</v>
      </c>
      <c r="B1786">
        <v>393699</v>
      </c>
      <c r="C1786">
        <f t="shared" si="31"/>
        <v>41200</v>
      </c>
      <c r="D1786" t="s">
        <v>271</v>
      </c>
      <c r="E1786" t="s">
        <v>1077</v>
      </c>
    </row>
    <row r="1787" spans="1:5">
      <c r="A1787" t="s">
        <v>240</v>
      </c>
      <c r="B1787">
        <v>393700</v>
      </c>
      <c r="C1787">
        <f t="shared" si="31"/>
        <v>41199</v>
      </c>
      <c r="D1787" t="s">
        <v>144</v>
      </c>
      <c r="E1787" t="s">
        <v>1078</v>
      </c>
    </row>
    <row r="1788" spans="1:5">
      <c r="A1788" t="s">
        <v>240</v>
      </c>
      <c r="B1788">
        <v>393701</v>
      </c>
      <c r="C1788">
        <f t="shared" si="31"/>
        <v>41198</v>
      </c>
      <c r="D1788" t="s">
        <v>46</v>
      </c>
      <c r="E1788" t="s">
        <v>1079</v>
      </c>
    </row>
    <row r="1789" spans="1:5">
      <c r="A1789" t="s">
        <v>240</v>
      </c>
      <c r="B1789">
        <v>393702</v>
      </c>
      <c r="C1789">
        <f t="shared" si="31"/>
        <v>41197</v>
      </c>
      <c r="D1789" t="s">
        <v>1</v>
      </c>
      <c r="E1789" t="s">
        <v>1080</v>
      </c>
    </row>
    <row r="1790" spans="1:5">
      <c r="A1790" t="s">
        <v>240</v>
      </c>
      <c r="B1790">
        <v>393704</v>
      </c>
      <c r="C1790">
        <f t="shared" si="31"/>
        <v>41195</v>
      </c>
      <c r="D1790" t="s">
        <v>1081</v>
      </c>
      <c r="E1790" t="s">
        <v>1082</v>
      </c>
    </row>
    <row r="1791" spans="1:5">
      <c r="A1791" t="s">
        <v>240</v>
      </c>
      <c r="B1791">
        <v>393705</v>
      </c>
      <c r="C1791">
        <f t="shared" si="31"/>
        <v>41194</v>
      </c>
      <c r="D1791" t="s">
        <v>1083</v>
      </c>
      <c r="E1791" t="s">
        <v>1084</v>
      </c>
    </row>
    <row r="1792" spans="1:5">
      <c r="A1792" t="s">
        <v>240</v>
      </c>
      <c r="B1792">
        <v>393708</v>
      </c>
      <c r="C1792">
        <f t="shared" si="31"/>
        <v>41191</v>
      </c>
      <c r="D1792" t="s">
        <v>3</v>
      </c>
      <c r="E1792" t="s">
        <v>1085</v>
      </c>
    </row>
    <row r="1793" spans="1:5">
      <c r="A1793" t="s">
        <v>240</v>
      </c>
      <c r="B1793">
        <v>427431</v>
      </c>
      <c r="C1793">
        <f t="shared" si="31"/>
        <v>7468</v>
      </c>
      <c r="D1793" t="s">
        <v>1086</v>
      </c>
      <c r="E1793" t="s">
        <v>1087</v>
      </c>
    </row>
    <row r="1794" spans="1:5">
      <c r="A1794" t="s">
        <v>240</v>
      </c>
      <c r="B1794">
        <v>427433</v>
      </c>
      <c r="C1794">
        <f t="shared" si="31"/>
        <v>7466</v>
      </c>
      <c r="D1794" t="s">
        <v>1088</v>
      </c>
      <c r="E1794" t="s">
        <v>66</v>
      </c>
    </row>
    <row r="1795" spans="1:5">
      <c r="A1795" t="s">
        <v>240</v>
      </c>
      <c r="B1795">
        <v>427435</v>
      </c>
      <c r="C1795">
        <f t="shared" si="31"/>
        <v>7464</v>
      </c>
      <c r="D1795" t="s">
        <v>276</v>
      </c>
      <c r="E1795" t="s">
        <v>277</v>
      </c>
    </row>
    <row r="1796" spans="1:5">
      <c r="A1796" t="s">
        <v>240</v>
      </c>
      <c r="B1796">
        <v>427448</v>
      </c>
      <c r="C1796">
        <f t="shared" si="31"/>
        <v>7451</v>
      </c>
      <c r="D1796" t="s">
        <v>1089</v>
      </c>
      <c r="E1796" t="s">
        <v>2</v>
      </c>
    </row>
    <row r="1797" spans="1:5">
      <c r="A1797" t="s">
        <v>240</v>
      </c>
      <c r="B1797">
        <v>427449</v>
      </c>
      <c r="C1797">
        <f t="shared" si="31"/>
        <v>7450</v>
      </c>
      <c r="D1797" t="s">
        <v>1090</v>
      </c>
      <c r="E1797" t="s">
        <v>1</v>
      </c>
    </row>
    <row r="1798" spans="1:5">
      <c r="A1798" t="s">
        <v>240</v>
      </c>
      <c r="B1798">
        <v>428692</v>
      </c>
      <c r="C1798">
        <f t="shared" si="31"/>
        <v>6207</v>
      </c>
      <c r="D1798" t="s">
        <v>3</v>
      </c>
      <c r="E1798" t="s">
        <v>1</v>
      </c>
    </row>
    <row r="1799" spans="1:5">
      <c r="A1799" t="s">
        <v>240</v>
      </c>
      <c r="B1799">
        <v>429849</v>
      </c>
      <c r="C1799">
        <f t="shared" si="31"/>
        <v>5050</v>
      </c>
      <c r="D1799" t="s">
        <v>3</v>
      </c>
      <c r="E1799" t="s">
        <v>1</v>
      </c>
    </row>
    <row r="1800" spans="1:5">
      <c r="A1800" t="s">
        <v>240</v>
      </c>
      <c r="B1800">
        <v>431182</v>
      </c>
      <c r="C1800">
        <f t="shared" si="31"/>
        <v>3717</v>
      </c>
      <c r="D1800" t="s">
        <v>1091</v>
      </c>
      <c r="E1800" t="s">
        <v>1092</v>
      </c>
    </row>
    <row r="1801" spans="1:5">
      <c r="A1801" t="s">
        <v>240</v>
      </c>
      <c r="B1801">
        <v>431185</v>
      </c>
      <c r="C1801">
        <f t="shared" si="31"/>
        <v>3714</v>
      </c>
      <c r="D1801" t="s">
        <v>280</v>
      </c>
      <c r="E1801" t="s">
        <v>281</v>
      </c>
    </row>
    <row r="1802" spans="1:5">
      <c r="A1802" t="s">
        <v>240</v>
      </c>
      <c r="B1802">
        <v>431186</v>
      </c>
      <c r="C1802">
        <f t="shared" si="31"/>
        <v>3713</v>
      </c>
      <c r="D1802" t="s">
        <v>18</v>
      </c>
      <c r="E1802" t="s">
        <v>816</v>
      </c>
    </row>
    <row r="1803" spans="1:5">
      <c r="A1803" t="s">
        <v>240</v>
      </c>
      <c r="B1803">
        <v>431187</v>
      </c>
      <c r="C1803">
        <f t="shared" si="31"/>
        <v>3712</v>
      </c>
      <c r="D1803" t="s">
        <v>215</v>
      </c>
      <c r="E1803" t="s">
        <v>17</v>
      </c>
    </row>
    <row r="1804" spans="1:5">
      <c r="A1804" t="s">
        <v>240</v>
      </c>
      <c r="B1804">
        <v>431188</v>
      </c>
      <c r="C1804">
        <f t="shared" si="31"/>
        <v>3711</v>
      </c>
      <c r="D1804" t="s">
        <v>18</v>
      </c>
      <c r="E1804" t="s">
        <v>816</v>
      </c>
    </row>
    <row r="1805" spans="1:5">
      <c r="A1805" t="s">
        <v>240</v>
      </c>
      <c r="B1805">
        <v>431189</v>
      </c>
      <c r="C1805">
        <f t="shared" si="31"/>
        <v>3710</v>
      </c>
      <c r="D1805" t="s">
        <v>2</v>
      </c>
      <c r="E1805" t="s">
        <v>1093</v>
      </c>
    </row>
    <row r="1806" spans="1:5">
      <c r="A1806" t="s">
        <v>240</v>
      </c>
      <c r="B1806">
        <v>432324</v>
      </c>
      <c r="C1806">
        <f t="shared" si="31"/>
        <v>2575</v>
      </c>
      <c r="D1806" t="s">
        <v>4</v>
      </c>
      <c r="E1806" t="s">
        <v>1</v>
      </c>
    </row>
    <row r="1807" spans="1:5">
      <c r="A1807" t="s">
        <v>240</v>
      </c>
      <c r="B1807">
        <v>432326</v>
      </c>
      <c r="C1807">
        <f t="shared" si="31"/>
        <v>2573</v>
      </c>
      <c r="D1807" t="s">
        <v>3</v>
      </c>
      <c r="E1807" t="s">
        <v>4</v>
      </c>
    </row>
    <row r="1808" spans="1:5">
      <c r="A1808" t="s">
        <v>240</v>
      </c>
      <c r="B1808">
        <v>432329</v>
      </c>
      <c r="C1808">
        <f t="shared" si="31"/>
        <v>2570</v>
      </c>
      <c r="D1808" t="s">
        <v>1</v>
      </c>
      <c r="E1808" t="s">
        <v>2</v>
      </c>
    </row>
    <row r="1809" spans="1:5">
      <c r="A1809" t="s">
        <v>240</v>
      </c>
      <c r="B1809">
        <v>432338</v>
      </c>
      <c r="C1809">
        <f t="shared" si="31"/>
        <v>2561</v>
      </c>
      <c r="D1809" t="s">
        <v>2</v>
      </c>
      <c r="E1809" t="s">
        <v>1</v>
      </c>
    </row>
    <row r="1810" spans="1:5">
      <c r="A1810" t="s">
        <v>240</v>
      </c>
      <c r="B1810">
        <v>432340</v>
      </c>
      <c r="C1810">
        <f t="shared" si="31"/>
        <v>2559</v>
      </c>
      <c r="D1810" t="s">
        <v>4</v>
      </c>
      <c r="E1810" t="s">
        <v>3</v>
      </c>
    </row>
    <row r="1811" spans="1:5">
      <c r="A1811" t="s">
        <v>240</v>
      </c>
      <c r="B1811">
        <v>432394</v>
      </c>
      <c r="C1811">
        <f t="shared" si="31"/>
        <v>2505</v>
      </c>
      <c r="D1811" t="s">
        <v>4</v>
      </c>
      <c r="E1811" t="s">
        <v>2</v>
      </c>
    </row>
    <row r="1812" spans="1:5">
      <c r="A1812" t="s">
        <v>240</v>
      </c>
      <c r="B1812">
        <v>432400</v>
      </c>
      <c r="C1812">
        <f t="shared" si="31"/>
        <v>2499</v>
      </c>
      <c r="D1812" t="s">
        <v>1</v>
      </c>
      <c r="E1812" t="s">
        <v>2</v>
      </c>
    </row>
    <row r="1813" spans="1:5">
      <c r="A1813" t="s">
        <v>240</v>
      </c>
      <c r="B1813">
        <v>432401</v>
      </c>
      <c r="C1813">
        <f t="shared" si="31"/>
        <v>2498</v>
      </c>
      <c r="D1813" t="s">
        <v>3</v>
      </c>
      <c r="E1813" t="s">
        <v>1</v>
      </c>
    </row>
    <row r="1814" spans="1:5">
      <c r="A1814" t="s">
        <v>240</v>
      </c>
      <c r="B1814">
        <v>432403</v>
      </c>
      <c r="C1814">
        <f t="shared" si="31"/>
        <v>2496</v>
      </c>
      <c r="D1814" t="s">
        <v>2</v>
      </c>
      <c r="E1814" t="s">
        <v>4</v>
      </c>
    </row>
    <row r="1815" spans="1:5">
      <c r="A1815" t="s">
        <v>240</v>
      </c>
      <c r="B1815">
        <v>432412</v>
      </c>
      <c r="C1815">
        <f t="shared" si="31"/>
        <v>2487</v>
      </c>
      <c r="D1815" t="s">
        <v>4</v>
      </c>
      <c r="E1815" t="s">
        <v>3</v>
      </c>
    </row>
    <row r="1816" spans="1:5">
      <c r="A1816" t="s">
        <v>240</v>
      </c>
      <c r="B1816">
        <v>432417</v>
      </c>
      <c r="C1816">
        <f t="shared" si="31"/>
        <v>2482</v>
      </c>
      <c r="D1816" t="s">
        <v>4</v>
      </c>
      <c r="E1816" t="s">
        <v>2</v>
      </c>
    </row>
    <row r="1817" spans="1:5">
      <c r="A1817" t="s">
        <v>240</v>
      </c>
      <c r="B1817">
        <v>432424</v>
      </c>
      <c r="C1817">
        <f t="shared" ref="C1817:C1880" si="32">434899-B1817</f>
        <v>2475</v>
      </c>
      <c r="D1817" t="s">
        <v>1</v>
      </c>
      <c r="E1817" t="s">
        <v>2</v>
      </c>
    </row>
    <row r="1818" spans="1:5">
      <c r="A1818" t="s">
        <v>240</v>
      </c>
      <c r="B1818">
        <v>432440</v>
      </c>
      <c r="C1818">
        <f t="shared" si="32"/>
        <v>2459</v>
      </c>
      <c r="D1818" t="s">
        <v>4</v>
      </c>
      <c r="E1818" t="s">
        <v>2</v>
      </c>
    </row>
    <row r="1819" spans="1:5">
      <c r="A1819" t="s">
        <v>240</v>
      </c>
      <c r="B1819">
        <v>432645</v>
      </c>
      <c r="C1819">
        <f t="shared" si="32"/>
        <v>2254</v>
      </c>
      <c r="D1819" t="s">
        <v>4</v>
      </c>
      <c r="E1819" t="s">
        <v>1</v>
      </c>
    </row>
    <row r="1820" spans="1:5">
      <c r="A1820" t="s">
        <v>240</v>
      </c>
      <c r="B1820">
        <v>432655</v>
      </c>
      <c r="C1820">
        <f t="shared" si="32"/>
        <v>2244</v>
      </c>
      <c r="D1820" t="s">
        <v>1</v>
      </c>
      <c r="E1820" t="s">
        <v>4</v>
      </c>
    </row>
    <row r="1821" spans="1:5">
      <c r="A1821" t="s">
        <v>240</v>
      </c>
      <c r="B1821">
        <v>432660</v>
      </c>
      <c r="C1821">
        <f t="shared" si="32"/>
        <v>2239</v>
      </c>
      <c r="D1821" t="s">
        <v>4</v>
      </c>
      <c r="E1821" t="s">
        <v>3</v>
      </c>
    </row>
    <row r="1822" spans="1:5">
      <c r="A1822" t="s">
        <v>240</v>
      </c>
      <c r="B1822">
        <v>432664</v>
      </c>
      <c r="C1822">
        <f t="shared" si="32"/>
        <v>2235</v>
      </c>
      <c r="D1822" t="s">
        <v>2</v>
      </c>
      <c r="E1822" t="s">
        <v>4</v>
      </c>
    </row>
    <row r="1823" spans="1:5">
      <c r="A1823" t="s">
        <v>240</v>
      </c>
      <c r="B1823">
        <v>432666</v>
      </c>
      <c r="C1823">
        <f t="shared" si="32"/>
        <v>2233</v>
      </c>
      <c r="D1823" t="s">
        <v>1</v>
      </c>
      <c r="E1823" t="s">
        <v>2</v>
      </c>
    </row>
    <row r="1824" spans="1:5">
      <c r="A1824" t="s">
        <v>240</v>
      </c>
      <c r="B1824">
        <v>432692</v>
      </c>
      <c r="C1824">
        <f t="shared" si="32"/>
        <v>2207</v>
      </c>
      <c r="D1824" t="s">
        <v>3</v>
      </c>
      <c r="E1824" t="s">
        <v>4</v>
      </c>
    </row>
    <row r="1825" spans="1:5">
      <c r="A1825" t="s">
        <v>240</v>
      </c>
      <c r="B1825">
        <v>432697</v>
      </c>
      <c r="C1825">
        <f t="shared" si="32"/>
        <v>2202</v>
      </c>
      <c r="D1825" t="s">
        <v>1</v>
      </c>
      <c r="E1825" t="s">
        <v>2</v>
      </c>
    </row>
    <row r="1826" spans="1:5">
      <c r="A1826" t="s">
        <v>240</v>
      </c>
      <c r="B1826">
        <v>432712</v>
      </c>
      <c r="C1826">
        <f t="shared" si="32"/>
        <v>2187</v>
      </c>
      <c r="D1826" t="s">
        <v>1</v>
      </c>
      <c r="E1826" t="s">
        <v>2</v>
      </c>
    </row>
    <row r="1827" spans="1:5">
      <c r="A1827" t="s">
        <v>240</v>
      </c>
      <c r="B1827">
        <v>432753</v>
      </c>
      <c r="C1827">
        <f t="shared" si="32"/>
        <v>2146</v>
      </c>
      <c r="D1827" t="s">
        <v>4</v>
      </c>
      <c r="E1827" t="s">
        <v>1094</v>
      </c>
    </row>
    <row r="1828" spans="1:5">
      <c r="A1828" t="s">
        <v>240</v>
      </c>
      <c r="B1828">
        <v>432768</v>
      </c>
      <c r="C1828">
        <f t="shared" si="32"/>
        <v>2131</v>
      </c>
      <c r="D1828" t="s">
        <v>1</v>
      </c>
      <c r="E1828" t="s">
        <v>2</v>
      </c>
    </row>
    <row r="1829" spans="1:5">
      <c r="A1829" t="s">
        <v>240</v>
      </c>
      <c r="B1829">
        <v>432997</v>
      </c>
      <c r="C1829">
        <f t="shared" si="32"/>
        <v>1902</v>
      </c>
      <c r="D1829" t="s">
        <v>1</v>
      </c>
      <c r="E1829" t="s">
        <v>2</v>
      </c>
    </row>
    <row r="1830" spans="1:5">
      <c r="A1830" t="s">
        <v>240</v>
      </c>
      <c r="B1830">
        <v>433083</v>
      </c>
      <c r="C1830">
        <f t="shared" si="32"/>
        <v>1816</v>
      </c>
      <c r="D1830" t="s">
        <v>4</v>
      </c>
      <c r="E1830" t="s">
        <v>1</v>
      </c>
    </row>
    <row r="1831" spans="1:5">
      <c r="A1831" t="s">
        <v>240</v>
      </c>
      <c r="B1831">
        <v>433087</v>
      </c>
      <c r="C1831">
        <f t="shared" si="32"/>
        <v>1812</v>
      </c>
      <c r="D1831" t="s">
        <v>4</v>
      </c>
      <c r="E1831" t="s">
        <v>2</v>
      </c>
    </row>
    <row r="1832" spans="1:5">
      <c r="A1832" t="s">
        <v>240</v>
      </c>
      <c r="B1832">
        <v>433099</v>
      </c>
      <c r="C1832">
        <f t="shared" si="32"/>
        <v>1800</v>
      </c>
      <c r="D1832" t="s">
        <v>4</v>
      </c>
      <c r="E1832" t="s">
        <v>3</v>
      </c>
    </row>
    <row r="1833" spans="1:5">
      <c r="A1833" t="s">
        <v>240</v>
      </c>
      <c r="B1833">
        <v>433102</v>
      </c>
      <c r="C1833">
        <f t="shared" si="32"/>
        <v>1797</v>
      </c>
      <c r="D1833" t="s">
        <v>4</v>
      </c>
      <c r="E1833" t="s">
        <v>2</v>
      </c>
    </row>
    <row r="1834" spans="1:5">
      <c r="A1834" t="s">
        <v>240</v>
      </c>
      <c r="B1834">
        <v>433107</v>
      </c>
      <c r="C1834">
        <f t="shared" si="32"/>
        <v>1792</v>
      </c>
      <c r="D1834" t="s">
        <v>4</v>
      </c>
      <c r="E1834" t="s">
        <v>1</v>
      </c>
    </row>
    <row r="1835" spans="1:5">
      <c r="A1835" t="s">
        <v>240</v>
      </c>
      <c r="B1835">
        <v>433114</v>
      </c>
      <c r="C1835">
        <f t="shared" si="32"/>
        <v>1785</v>
      </c>
      <c r="D1835" t="s">
        <v>1</v>
      </c>
      <c r="E1835" t="s">
        <v>2</v>
      </c>
    </row>
    <row r="1836" spans="1:5">
      <c r="A1836" t="s">
        <v>240</v>
      </c>
      <c r="B1836">
        <v>433115</v>
      </c>
      <c r="C1836">
        <f t="shared" si="32"/>
        <v>1784</v>
      </c>
      <c r="D1836" t="s">
        <v>1</v>
      </c>
      <c r="E1836" t="s">
        <v>2</v>
      </c>
    </row>
    <row r="1837" spans="1:5">
      <c r="A1837" t="s">
        <v>240</v>
      </c>
      <c r="B1837">
        <v>433135</v>
      </c>
      <c r="C1837">
        <f t="shared" si="32"/>
        <v>1764</v>
      </c>
      <c r="D1837" t="s">
        <v>2</v>
      </c>
      <c r="E1837" t="s">
        <v>4</v>
      </c>
    </row>
    <row r="1838" spans="1:5">
      <c r="A1838" t="s">
        <v>240</v>
      </c>
      <c r="B1838">
        <v>433167</v>
      </c>
      <c r="C1838">
        <f t="shared" si="32"/>
        <v>1732</v>
      </c>
      <c r="D1838" t="s">
        <v>1</v>
      </c>
      <c r="E1838" t="s">
        <v>1094</v>
      </c>
    </row>
    <row r="1839" spans="1:5">
      <c r="A1839" t="s">
        <v>240</v>
      </c>
      <c r="B1839">
        <v>433179</v>
      </c>
      <c r="C1839">
        <f t="shared" si="32"/>
        <v>1720</v>
      </c>
      <c r="D1839" t="s">
        <v>1</v>
      </c>
      <c r="E1839" t="s">
        <v>2</v>
      </c>
    </row>
    <row r="1840" spans="1:5">
      <c r="A1840" t="s">
        <v>240</v>
      </c>
      <c r="B1840">
        <v>433185</v>
      </c>
      <c r="C1840">
        <f t="shared" si="32"/>
        <v>1714</v>
      </c>
      <c r="D1840" t="s">
        <v>2</v>
      </c>
      <c r="E1840" t="s">
        <v>3</v>
      </c>
    </row>
    <row r="1841" spans="1:5">
      <c r="A1841" t="s">
        <v>240</v>
      </c>
      <c r="B1841">
        <v>433201</v>
      </c>
      <c r="C1841">
        <f t="shared" si="32"/>
        <v>1698</v>
      </c>
      <c r="D1841" t="s">
        <v>4</v>
      </c>
      <c r="E1841" t="s">
        <v>3</v>
      </c>
    </row>
    <row r="1842" spans="1:5">
      <c r="A1842" t="s">
        <v>240</v>
      </c>
      <c r="B1842">
        <v>433253</v>
      </c>
      <c r="C1842">
        <f t="shared" si="32"/>
        <v>1646</v>
      </c>
      <c r="D1842" t="s">
        <v>3</v>
      </c>
      <c r="E1842" t="s">
        <v>4</v>
      </c>
    </row>
    <row r="1843" spans="1:5">
      <c r="A1843" t="s">
        <v>240</v>
      </c>
      <c r="B1843">
        <v>433256</v>
      </c>
      <c r="C1843">
        <f t="shared" si="32"/>
        <v>1643</v>
      </c>
      <c r="D1843" t="s">
        <v>3</v>
      </c>
      <c r="E1843" t="s">
        <v>1</v>
      </c>
    </row>
    <row r="1844" spans="1:5">
      <c r="A1844" t="s">
        <v>240</v>
      </c>
      <c r="B1844">
        <v>433280</v>
      </c>
      <c r="C1844">
        <f t="shared" si="32"/>
        <v>1619</v>
      </c>
      <c r="D1844" t="s">
        <v>2</v>
      </c>
      <c r="E1844" t="s">
        <v>1</v>
      </c>
    </row>
    <row r="1845" spans="1:5">
      <c r="A1845" t="s">
        <v>240</v>
      </c>
      <c r="B1845">
        <v>433294</v>
      </c>
      <c r="C1845">
        <f t="shared" si="32"/>
        <v>1605</v>
      </c>
      <c r="D1845" t="s">
        <v>2</v>
      </c>
      <c r="E1845" t="s">
        <v>1</v>
      </c>
    </row>
    <row r="1846" spans="1:5">
      <c r="A1846" t="s">
        <v>240</v>
      </c>
      <c r="B1846">
        <v>433302</v>
      </c>
      <c r="C1846">
        <f t="shared" si="32"/>
        <v>1597</v>
      </c>
      <c r="D1846" t="s">
        <v>1</v>
      </c>
      <c r="E1846" t="s">
        <v>2</v>
      </c>
    </row>
    <row r="1847" spans="1:5">
      <c r="A1847" t="s">
        <v>240</v>
      </c>
      <c r="B1847">
        <v>433307</v>
      </c>
      <c r="C1847">
        <f t="shared" si="32"/>
        <v>1592</v>
      </c>
      <c r="D1847" t="s">
        <v>3</v>
      </c>
      <c r="E1847" t="s">
        <v>4</v>
      </c>
    </row>
    <row r="1848" spans="1:5">
      <c r="A1848" t="s">
        <v>240</v>
      </c>
      <c r="B1848">
        <v>433317</v>
      </c>
      <c r="C1848">
        <f t="shared" si="32"/>
        <v>1582</v>
      </c>
      <c r="D1848" t="s">
        <v>2</v>
      </c>
      <c r="E1848" t="s">
        <v>1</v>
      </c>
    </row>
    <row r="1849" spans="1:5">
      <c r="A1849" t="s">
        <v>240</v>
      </c>
      <c r="B1849">
        <v>433319</v>
      </c>
      <c r="C1849">
        <f t="shared" si="32"/>
        <v>1580</v>
      </c>
      <c r="D1849" t="s">
        <v>4</v>
      </c>
      <c r="E1849" t="s">
        <v>3</v>
      </c>
    </row>
    <row r="1850" spans="1:5">
      <c r="A1850" t="s">
        <v>240</v>
      </c>
      <c r="B1850">
        <v>433343</v>
      </c>
      <c r="C1850">
        <f t="shared" si="32"/>
        <v>1556</v>
      </c>
      <c r="D1850" t="s">
        <v>1</v>
      </c>
      <c r="E1850" t="s">
        <v>3</v>
      </c>
    </row>
    <row r="1851" spans="1:5">
      <c r="A1851" t="s">
        <v>240</v>
      </c>
      <c r="B1851">
        <v>433365</v>
      </c>
      <c r="C1851">
        <f t="shared" si="32"/>
        <v>1534</v>
      </c>
      <c r="D1851" t="s">
        <v>4</v>
      </c>
      <c r="E1851" t="s">
        <v>3</v>
      </c>
    </row>
    <row r="1852" spans="1:5">
      <c r="A1852" t="s">
        <v>240</v>
      </c>
      <c r="B1852">
        <v>433387</v>
      </c>
      <c r="C1852">
        <f t="shared" si="32"/>
        <v>1512</v>
      </c>
      <c r="D1852" t="s">
        <v>1</v>
      </c>
      <c r="E1852" t="s">
        <v>3</v>
      </c>
    </row>
    <row r="1853" spans="1:5">
      <c r="A1853" t="s">
        <v>240</v>
      </c>
      <c r="B1853">
        <v>433392</v>
      </c>
      <c r="C1853">
        <f t="shared" si="32"/>
        <v>1507</v>
      </c>
      <c r="D1853" t="s">
        <v>4</v>
      </c>
      <c r="E1853" t="s">
        <v>3</v>
      </c>
    </row>
    <row r="1854" spans="1:5">
      <c r="A1854" t="s">
        <v>240</v>
      </c>
      <c r="B1854">
        <v>433408</v>
      </c>
      <c r="C1854">
        <f t="shared" si="32"/>
        <v>1491</v>
      </c>
      <c r="D1854" t="s">
        <v>1</v>
      </c>
      <c r="E1854" t="s">
        <v>2</v>
      </c>
    </row>
    <row r="1855" spans="1:5">
      <c r="A1855" t="s">
        <v>240</v>
      </c>
      <c r="B1855">
        <v>433431</v>
      </c>
      <c r="C1855">
        <f t="shared" si="32"/>
        <v>1468</v>
      </c>
      <c r="D1855" t="s">
        <v>3</v>
      </c>
      <c r="E1855" t="s">
        <v>1095</v>
      </c>
    </row>
    <row r="1856" spans="1:5">
      <c r="A1856" t="s">
        <v>240</v>
      </c>
      <c r="B1856">
        <v>433526</v>
      </c>
      <c r="C1856">
        <f t="shared" si="32"/>
        <v>1373</v>
      </c>
      <c r="D1856" t="s">
        <v>1</v>
      </c>
      <c r="E1856" t="s">
        <v>2</v>
      </c>
    </row>
    <row r="1857" spans="1:5">
      <c r="A1857" t="s">
        <v>240</v>
      </c>
      <c r="B1857">
        <v>433534</v>
      </c>
      <c r="C1857">
        <f t="shared" si="32"/>
        <v>1365</v>
      </c>
      <c r="D1857" t="s">
        <v>2</v>
      </c>
      <c r="E1857" t="s">
        <v>1</v>
      </c>
    </row>
    <row r="1858" spans="1:5">
      <c r="A1858" t="s">
        <v>240</v>
      </c>
      <c r="B1858">
        <v>433650</v>
      </c>
      <c r="C1858">
        <f t="shared" si="32"/>
        <v>1249</v>
      </c>
      <c r="D1858" t="s">
        <v>2</v>
      </c>
      <c r="E1858" t="s">
        <v>3</v>
      </c>
    </row>
    <row r="1859" spans="1:5">
      <c r="A1859" t="s">
        <v>240</v>
      </c>
      <c r="B1859">
        <v>433666</v>
      </c>
      <c r="C1859">
        <f t="shared" si="32"/>
        <v>1233</v>
      </c>
      <c r="D1859" t="s">
        <v>2</v>
      </c>
      <c r="E1859" t="s">
        <v>1</v>
      </c>
    </row>
    <row r="1860" spans="1:5">
      <c r="A1860" t="s">
        <v>240</v>
      </c>
      <c r="B1860">
        <v>433669</v>
      </c>
      <c r="C1860">
        <f t="shared" si="32"/>
        <v>1230</v>
      </c>
      <c r="D1860" t="s">
        <v>4</v>
      </c>
      <c r="E1860" t="s">
        <v>2</v>
      </c>
    </row>
    <row r="1861" spans="1:5">
      <c r="A1861" t="s">
        <v>240</v>
      </c>
      <c r="B1861">
        <v>433672</v>
      </c>
      <c r="C1861">
        <f t="shared" si="32"/>
        <v>1227</v>
      </c>
      <c r="D1861" t="s">
        <v>3</v>
      </c>
      <c r="E1861" t="s">
        <v>4</v>
      </c>
    </row>
    <row r="1862" spans="1:5">
      <c r="A1862" t="s">
        <v>240</v>
      </c>
      <c r="B1862">
        <v>433726</v>
      </c>
      <c r="C1862">
        <f t="shared" si="32"/>
        <v>1173</v>
      </c>
      <c r="D1862" t="s">
        <v>1096</v>
      </c>
      <c r="E1862" t="s">
        <v>837</v>
      </c>
    </row>
    <row r="1863" spans="1:5">
      <c r="A1863" t="s">
        <v>240</v>
      </c>
      <c r="B1863">
        <v>433735</v>
      </c>
      <c r="C1863">
        <f t="shared" si="32"/>
        <v>1164</v>
      </c>
      <c r="D1863" t="s">
        <v>1</v>
      </c>
      <c r="E1863" t="s">
        <v>3</v>
      </c>
    </row>
    <row r="1864" spans="1:5">
      <c r="A1864" t="s">
        <v>240</v>
      </c>
      <c r="B1864">
        <v>433758</v>
      </c>
      <c r="C1864">
        <f t="shared" si="32"/>
        <v>1141</v>
      </c>
      <c r="D1864" t="s">
        <v>1</v>
      </c>
      <c r="E1864" t="s">
        <v>3</v>
      </c>
    </row>
    <row r="1865" spans="1:5">
      <c r="A1865" t="s">
        <v>240</v>
      </c>
      <c r="B1865">
        <v>433762</v>
      </c>
      <c r="C1865">
        <f t="shared" si="32"/>
        <v>1137</v>
      </c>
      <c r="D1865" t="s">
        <v>1</v>
      </c>
      <c r="E1865" t="s">
        <v>2</v>
      </c>
    </row>
    <row r="1866" spans="1:5">
      <c r="A1866" t="s">
        <v>240</v>
      </c>
      <c r="B1866">
        <v>433768</v>
      </c>
      <c r="C1866">
        <f t="shared" si="32"/>
        <v>1131</v>
      </c>
      <c r="D1866" t="s">
        <v>1</v>
      </c>
      <c r="E1866" t="s">
        <v>4</v>
      </c>
    </row>
    <row r="1867" spans="1:5">
      <c r="A1867" t="s">
        <v>240</v>
      </c>
      <c r="B1867">
        <v>433771</v>
      </c>
      <c r="C1867">
        <f t="shared" si="32"/>
        <v>1128</v>
      </c>
      <c r="D1867" t="s">
        <v>4</v>
      </c>
      <c r="E1867" t="s">
        <v>3</v>
      </c>
    </row>
    <row r="1868" spans="1:5">
      <c r="A1868" t="s">
        <v>240</v>
      </c>
      <c r="B1868">
        <v>433773</v>
      </c>
      <c r="C1868">
        <f t="shared" si="32"/>
        <v>1126</v>
      </c>
      <c r="D1868" t="s">
        <v>1</v>
      </c>
      <c r="E1868" t="s">
        <v>3</v>
      </c>
    </row>
    <row r="1869" spans="1:5">
      <c r="A1869" t="s">
        <v>240</v>
      </c>
      <c r="B1869">
        <v>433776</v>
      </c>
      <c r="C1869">
        <f t="shared" si="32"/>
        <v>1123</v>
      </c>
      <c r="D1869" t="s">
        <v>1</v>
      </c>
      <c r="E1869" t="s">
        <v>2</v>
      </c>
    </row>
    <row r="1870" spans="1:5">
      <c r="A1870" t="s">
        <v>240</v>
      </c>
      <c r="B1870">
        <v>433789</v>
      </c>
      <c r="C1870">
        <f t="shared" si="32"/>
        <v>1110</v>
      </c>
      <c r="D1870" t="s">
        <v>1</v>
      </c>
      <c r="E1870" t="s">
        <v>2</v>
      </c>
    </row>
    <row r="1871" spans="1:5">
      <c r="A1871" t="s">
        <v>240</v>
      </c>
      <c r="B1871">
        <v>433793</v>
      </c>
      <c r="C1871">
        <f t="shared" si="32"/>
        <v>1106</v>
      </c>
      <c r="D1871" t="s">
        <v>1</v>
      </c>
      <c r="E1871" t="s">
        <v>3</v>
      </c>
    </row>
    <row r="1872" spans="1:5">
      <c r="A1872" t="s">
        <v>240</v>
      </c>
      <c r="B1872">
        <v>433819</v>
      </c>
      <c r="C1872">
        <f t="shared" si="32"/>
        <v>1080</v>
      </c>
      <c r="D1872" t="s">
        <v>4</v>
      </c>
      <c r="E1872" t="s">
        <v>2</v>
      </c>
    </row>
    <row r="1873" spans="1:5">
      <c r="A1873" t="s">
        <v>240</v>
      </c>
      <c r="B1873">
        <v>433893</v>
      </c>
      <c r="C1873">
        <f t="shared" si="32"/>
        <v>1006</v>
      </c>
      <c r="D1873" t="s">
        <v>4</v>
      </c>
      <c r="E1873" t="s">
        <v>3</v>
      </c>
    </row>
    <row r="1874" spans="1:5">
      <c r="A1874" t="s">
        <v>240</v>
      </c>
      <c r="B1874">
        <v>433926</v>
      </c>
      <c r="C1874">
        <f t="shared" si="32"/>
        <v>973</v>
      </c>
      <c r="D1874" t="s">
        <v>2</v>
      </c>
      <c r="E1874" t="s">
        <v>1</v>
      </c>
    </row>
    <row r="1875" spans="1:5">
      <c r="A1875" t="s">
        <v>240</v>
      </c>
      <c r="B1875">
        <v>433973</v>
      </c>
      <c r="C1875">
        <f t="shared" si="32"/>
        <v>926</v>
      </c>
      <c r="D1875" t="s">
        <v>1097</v>
      </c>
      <c r="E1875" t="s">
        <v>1098</v>
      </c>
    </row>
    <row r="1876" spans="1:5">
      <c r="A1876" t="s">
        <v>240</v>
      </c>
      <c r="B1876">
        <v>433974</v>
      </c>
      <c r="C1876">
        <f t="shared" si="32"/>
        <v>925</v>
      </c>
      <c r="D1876" t="s">
        <v>1099</v>
      </c>
      <c r="E1876" t="s">
        <v>1100</v>
      </c>
    </row>
    <row r="1877" spans="1:5">
      <c r="A1877" t="s">
        <v>240</v>
      </c>
      <c r="B1877">
        <v>433975</v>
      </c>
      <c r="C1877">
        <f t="shared" si="32"/>
        <v>924</v>
      </c>
      <c r="D1877" t="s">
        <v>135</v>
      </c>
      <c r="E1877" t="s">
        <v>1101</v>
      </c>
    </row>
    <row r="1878" spans="1:5">
      <c r="A1878" t="s">
        <v>240</v>
      </c>
      <c r="B1878">
        <v>433976</v>
      </c>
      <c r="C1878">
        <f t="shared" si="32"/>
        <v>923</v>
      </c>
      <c r="D1878" t="s">
        <v>4</v>
      </c>
      <c r="E1878" t="s">
        <v>1102</v>
      </c>
    </row>
    <row r="1879" spans="1:5">
      <c r="A1879" t="s">
        <v>240</v>
      </c>
      <c r="B1879">
        <v>434051</v>
      </c>
      <c r="C1879">
        <f t="shared" si="32"/>
        <v>848</v>
      </c>
      <c r="D1879" t="s">
        <v>1</v>
      </c>
      <c r="E1879" t="s">
        <v>4</v>
      </c>
    </row>
    <row r="1880" spans="1:5">
      <c r="A1880" t="s">
        <v>240</v>
      </c>
      <c r="B1880">
        <v>434056</v>
      </c>
      <c r="C1880">
        <f t="shared" si="32"/>
        <v>843</v>
      </c>
      <c r="D1880" t="s">
        <v>2</v>
      </c>
      <c r="E1880" t="s">
        <v>4</v>
      </c>
    </row>
    <row r="1881" spans="1:5">
      <c r="A1881" t="s">
        <v>240</v>
      </c>
      <c r="B1881">
        <v>434057</v>
      </c>
      <c r="C1881">
        <f t="shared" ref="C1881:C1912" si="33">434899-B1881</f>
        <v>842</v>
      </c>
      <c r="D1881" t="s">
        <v>4</v>
      </c>
      <c r="E1881" t="s">
        <v>3</v>
      </c>
    </row>
    <row r="1882" spans="1:5">
      <c r="A1882" t="s">
        <v>240</v>
      </c>
      <c r="B1882">
        <v>434104</v>
      </c>
      <c r="C1882">
        <f t="shared" si="33"/>
        <v>795</v>
      </c>
      <c r="D1882" t="s">
        <v>1</v>
      </c>
      <c r="E1882" t="s">
        <v>3</v>
      </c>
    </row>
    <row r="1883" spans="1:5">
      <c r="A1883" t="s">
        <v>240</v>
      </c>
      <c r="B1883">
        <v>434138</v>
      </c>
      <c r="C1883">
        <f t="shared" si="33"/>
        <v>761</v>
      </c>
      <c r="D1883" t="s">
        <v>1</v>
      </c>
      <c r="E1883" t="s">
        <v>3</v>
      </c>
    </row>
    <row r="1884" spans="1:5">
      <c r="A1884" t="s">
        <v>240</v>
      </c>
      <c r="B1884">
        <v>434146</v>
      </c>
      <c r="C1884">
        <f t="shared" si="33"/>
        <v>753</v>
      </c>
      <c r="D1884" t="s">
        <v>4</v>
      </c>
      <c r="E1884" t="s">
        <v>3</v>
      </c>
    </row>
    <row r="1885" spans="1:5">
      <c r="A1885" t="s">
        <v>240</v>
      </c>
      <c r="B1885">
        <v>434151</v>
      </c>
      <c r="C1885">
        <f t="shared" si="33"/>
        <v>748</v>
      </c>
      <c r="D1885" t="s">
        <v>2</v>
      </c>
      <c r="E1885" t="s">
        <v>1</v>
      </c>
    </row>
    <row r="1886" spans="1:5">
      <c r="A1886" t="s">
        <v>240</v>
      </c>
      <c r="B1886">
        <v>434152</v>
      </c>
      <c r="C1886">
        <f t="shared" si="33"/>
        <v>747</v>
      </c>
      <c r="D1886" t="s">
        <v>4</v>
      </c>
      <c r="E1886" t="s">
        <v>3</v>
      </c>
    </row>
    <row r="1887" spans="1:5">
      <c r="A1887" t="s">
        <v>240</v>
      </c>
      <c r="B1887">
        <v>434169</v>
      </c>
      <c r="C1887">
        <f t="shared" si="33"/>
        <v>730</v>
      </c>
      <c r="D1887" t="s">
        <v>3</v>
      </c>
      <c r="E1887" t="s">
        <v>4</v>
      </c>
    </row>
    <row r="1888" spans="1:5">
      <c r="A1888" t="s">
        <v>240</v>
      </c>
      <c r="B1888">
        <v>434206</v>
      </c>
      <c r="C1888">
        <f t="shared" si="33"/>
        <v>693</v>
      </c>
      <c r="D1888" t="s">
        <v>2</v>
      </c>
      <c r="E1888" t="s">
        <v>1</v>
      </c>
    </row>
    <row r="1889" spans="1:5">
      <c r="A1889" t="s">
        <v>240</v>
      </c>
      <c r="B1889">
        <v>434207</v>
      </c>
      <c r="C1889">
        <f t="shared" si="33"/>
        <v>692</v>
      </c>
      <c r="D1889" t="s">
        <v>4</v>
      </c>
      <c r="E1889" t="s">
        <v>3</v>
      </c>
    </row>
    <row r="1890" spans="1:5">
      <c r="A1890" t="s">
        <v>240</v>
      </c>
      <c r="B1890">
        <v>434208</v>
      </c>
      <c r="C1890">
        <f t="shared" si="33"/>
        <v>691</v>
      </c>
      <c r="D1890" t="s">
        <v>4</v>
      </c>
      <c r="E1890" t="s">
        <v>1</v>
      </c>
    </row>
    <row r="1891" spans="1:5">
      <c r="A1891" t="s">
        <v>240</v>
      </c>
      <c r="B1891">
        <v>434228</v>
      </c>
      <c r="C1891">
        <f t="shared" si="33"/>
        <v>671</v>
      </c>
      <c r="D1891" t="s">
        <v>2</v>
      </c>
      <c r="E1891" t="s">
        <v>1</v>
      </c>
    </row>
    <row r="1892" spans="1:5">
      <c r="A1892" t="s">
        <v>240</v>
      </c>
      <c r="B1892">
        <v>434254</v>
      </c>
      <c r="C1892">
        <f t="shared" si="33"/>
        <v>645</v>
      </c>
      <c r="D1892" t="s">
        <v>4</v>
      </c>
      <c r="E1892" t="s">
        <v>3</v>
      </c>
    </row>
    <row r="1893" spans="1:5">
      <c r="A1893" t="s">
        <v>240</v>
      </c>
      <c r="B1893">
        <v>434262</v>
      </c>
      <c r="C1893">
        <f t="shared" si="33"/>
        <v>637</v>
      </c>
      <c r="D1893" t="s">
        <v>4</v>
      </c>
      <c r="E1893" t="s">
        <v>283</v>
      </c>
    </row>
    <row r="1894" spans="1:5">
      <c r="A1894" t="s">
        <v>240</v>
      </c>
      <c r="B1894">
        <v>434343</v>
      </c>
      <c r="C1894">
        <f t="shared" si="33"/>
        <v>556</v>
      </c>
      <c r="D1894" t="s">
        <v>4</v>
      </c>
      <c r="E1894" t="s">
        <v>283</v>
      </c>
    </row>
    <row r="1895" spans="1:5">
      <c r="A1895" t="s">
        <v>240</v>
      </c>
      <c r="B1895">
        <v>434364</v>
      </c>
      <c r="C1895">
        <f t="shared" si="33"/>
        <v>535</v>
      </c>
      <c r="D1895" t="s">
        <v>4</v>
      </c>
      <c r="E1895" t="s">
        <v>3</v>
      </c>
    </row>
    <row r="1896" spans="1:5">
      <c r="A1896" t="s">
        <v>240</v>
      </c>
      <c r="B1896">
        <v>434369</v>
      </c>
      <c r="C1896">
        <f t="shared" si="33"/>
        <v>530</v>
      </c>
      <c r="D1896" t="s">
        <v>443</v>
      </c>
      <c r="E1896" t="s">
        <v>474</v>
      </c>
    </row>
    <row r="1897" spans="1:5">
      <c r="A1897" t="s">
        <v>240</v>
      </c>
      <c r="B1897">
        <v>434371</v>
      </c>
      <c r="C1897">
        <f t="shared" si="33"/>
        <v>528</v>
      </c>
      <c r="D1897" t="s">
        <v>1</v>
      </c>
      <c r="E1897" t="s">
        <v>18</v>
      </c>
    </row>
    <row r="1898" spans="1:5">
      <c r="A1898" t="s">
        <v>240</v>
      </c>
      <c r="B1898">
        <v>434426</v>
      </c>
      <c r="C1898">
        <f t="shared" si="33"/>
        <v>473</v>
      </c>
      <c r="D1898" t="s">
        <v>72</v>
      </c>
      <c r="E1898" t="s">
        <v>4</v>
      </c>
    </row>
    <row r="1899" spans="1:5">
      <c r="A1899" t="s">
        <v>240</v>
      </c>
      <c r="B1899">
        <v>434427</v>
      </c>
      <c r="C1899">
        <f t="shared" si="33"/>
        <v>472</v>
      </c>
      <c r="D1899" t="s">
        <v>138</v>
      </c>
      <c r="E1899" t="s">
        <v>833</v>
      </c>
    </row>
    <row r="1900" spans="1:5">
      <c r="A1900" t="s">
        <v>240</v>
      </c>
      <c r="B1900">
        <v>434434</v>
      </c>
      <c r="C1900">
        <f t="shared" si="33"/>
        <v>465</v>
      </c>
      <c r="D1900" t="s">
        <v>72</v>
      </c>
      <c r="E1900" t="s">
        <v>4</v>
      </c>
    </row>
    <row r="1901" spans="1:5">
      <c r="A1901" t="s">
        <v>240</v>
      </c>
      <c r="B1901">
        <v>434437</v>
      </c>
      <c r="C1901">
        <f t="shared" si="33"/>
        <v>462</v>
      </c>
      <c r="D1901" t="s">
        <v>4</v>
      </c>
      <c r="E1901" t="s">
        <v>3</v>
      </c>
    </row>
    <row r="1902" spans="1:5">
      <c r="A1902" t="s">
        <v>240</v>
      </c>
      <c r="B1902">
        <v>434569</v>
      </c>
      <c r="C1902">
        <f t="shared" si="33"/>
        <v>330</v>
      </c>
      <c r="D1902" t="s">
        <v>1</v>
      </c>
      <c r="E1902" t="s">
        <v>2</v>
      </c>
    </row>
    <row r="1903" spans="1:5">
      <c r="A1903" t="s">
        <v>240</v>
      </c>
      <c r="B1903">
        <v>434570</v>
      </c>
      <c r="C1903">
        <f t="shared" si="33"/>
        <v>329</v>
      </c>
      <c r="D1903" t="s">
        <v>4</v>
      </c>
      <c r="E1903" t="s">
        <v>3</v>
      </c>
    </row>
    <row r="1904" spans="1:5">
      <c r="A1904" t="s">
        <v>240</v>
      </c>
      <c r="B1904">
        <v>434589</v>
      </c>
      <c r="C1904">
        <f t="shared" si="33"/>
        <v>310</v>
      </c>
      <c r="D1904" t="s">
        <v>1</v>
      </c>
      <c r="E1904" t="s">
        <v>4</v>
      </c>
    </row>
    <row r="1905" spans="1:5">
      <c r="A1905" t="s">
        <v>240</v>
      </c>
      <c r="B1905">
        <v>434618</v>
      </c>
      <c r="C1905">
        <f t="shared" si="33"/>
        <v>281</v>
      </c>
      <c r="D1905" t="s">
        <v>4</v>
      </c>
      <c r="E1905" t="s">
        <v>3</v>
      </c>
    </row>
    <row r="1906" spans="1:5">
      <c r="A1906" t="s">
        <v>240</v>
      </c>
      <c r="B1906">
        <v>434637</v>
      </c>
      <c r="C1906">
        <f t="shared" si="33"/>
        <v>262</v>
      </c>
      <c r="D1906" t="s">
        <v>3</v>
      </c>
      <c r="E1906" t="s">
        <v>4</v>
      </c>
    </row>
    <row r="1907" spans="1:5">
      <c r="A1907" t="s">
        <v>240</v>
      </c>
      <c r="B1907">
        <v>434638</v>
      </c>
      <c r="C1907">
        <f t="shared" si="33"/>
        <v>261</v>
      </c>
      <c r="D1907" t="s">
        <v>2</v>
      </c>
      <c r="E1907" t="s">
        <v>1</v>
      </c>
    </row>
    <row r="1908" spans="1:5">
      <c r="A1908" t="s">
        <v>240</v>
      </c>
      <c r="B1908">
        <v>434644</v>
      </c>
      <c r="C1908">
        <f t="shared" si="33"/>
        <v>255</v>
      </c>
      <c r="D1908" t="s">
        <v>3</v>
      </c>
      <c r="E1908" t="s">
        <v>4</v>
      </c>
    </row>
    <row r="1909" spans="1:5">
      <c r="A1909" t="s">
        <v>240</v>
      </c>
      <c r="B1909">
        <v>434661</v>
      </c>
      <c r="C1909">
        <f t="shared" si="33"/>
        <v>238</v>
      </c>
      <c r="D1909" t="s">
        <v>474</v>
      </c>
      <c r="E1909" t="s">
        <v>443</v>
      </c>
    </row>
    <row r="1910" spans="1:5">
      <c r="A1910" t="s">
        <v>240</v>
      </c>
      <c r="B1910">
        <v>434697</v>
      </c>
      <c r="C1910">
        <f t="shared" si="33"/>
        <v>202</v>
      </c>
      <c r="D1910" t="s">
        <v>2</v>
      </c>
      <c r="E1910" t="s">
        <v>3</v>
      </c>
    </row>
    <row r="1911" spans="1:5">
      <c r="A1911" t="s">
        <v>240</v>
      </c>
      <c r="B1911">
        <v>434718</v>
      </c>
      <c r="C1911">
        <f t="shared" si="33"/>
        <v>181</v>
      </c>
      <c r="D1911" t="s">
        <v>1</v>
      </c>
      <c r="E1911" t="s">
        <v>3</v>
      </c>
    </row>
    <row r="1912" spans="1:5">
      <c r="A1912" t="s">
        <v>240</v>
      </c>
      <c r="B1912">
        <v>434725</v>
      </c>
      <c r="C1912">
        <f t="shared" si="33"/>
        <v>174</v>
      </c>
      <c r="D1912" t="s">
        <v>2</v>
      </c>
      <c r="E1912" t="s">
        <v>3</v>
      </c>
    </row>
    <row r="1913" spans="1:5">
      <c r="A1913" t="s">
        <v>284</v>
      </c>
      <c r="B1913">
        <v>395</v>
      </c>
      <c r="C1913">
        <f>745071-B1913</f>
        <v>744676</v>
      </c>
      <c r="D1913" t="s">
        <v>1103</v>
      </c>
      <c r="E1913" t="s">
        <v>1104</v>
      </c>
    </row>
    <row r="1914" spans="1:5">
      <c r="A1914" t="s">
        <v>284</v>
      </c>
      <c r="B1914">
        <v>399</v>
      </c>
      <c r="C1914">
        <f t="shared" ref="C1914:C1977" si="34">745071-B1914</f>
        <v>744672</v>
      </c>
      <c r="D1914" t="s">
        <v>12</v>
      </c>
      <c r="E1914" t="s">
        <v>808</v>
      </c>
    </row>
    <row r="1915" spans="1:5">
      <c r="A1915" t="s">
        <v>284</v>
      </c>
      <c r="B1915">
        <v>1907</v>
      </c>
      <c r="C1915">
        <f t="shared" si="34"/>
        <v>743164</v>
      </c>
      <c r="D1915" t="s">
        <v>2</v>
      </c>
      <c r="E1915" t="s">
        <v>4</v>
      </c>
    </row>
    <row r="1916" spans="1:5">
      <c r="A1916" t="s">
        <v>284</v>
      </c>
      <c r="B1916">
        <v>2025</v>
      </c>
      <c r="C1916">
        <f t="shared" si="34"/>
        <v>743046</v>
      </c>
      <c r="D1916" t="s">
        <v>1</v>
      </c>
      <c r="E1916" t="s">
        <v>2</v>
      </c>
    </row>
    <row r="1917" spans="1:5">
      <c r="A1917" t="s">
        <v>284</v>
      </c>
      <c r="B1917">
        <v>2042</v>
      </c>
      <c r="C1917">
        <f t="shared" si="34"/>
        <v>743029</v>
      </c>
      <c r="D1917" t="s">
        <v>3</v>
      </c>
      <c r="E1917" t="s">
        <v>4</v>
      </c>
    </row>
    <row r="1918" spans="1:5">
      <c r="A1918" t="s">
        <v>284</v>
      </c>
      <c r="B1918">
        <v>2454</v>
      </c>
      <c r="C1918">
        <f t="shared" si="34"/>
        <v>742617</v>
      </c>
      <c r="D1918" t="s">
        <v>1</v>
      </c>
      <c r="E1918" t="s">
        <v>2</v>
      </c>
    </row>
    <row r="1919" spans="1:5">
      <c r="A1919" t="s">
        <v>284</v>
      </c>
      <c r="B1919">
        <v>33689</v>
      </c>
      <c r="C1919">
        <f t="shared" si="34"/>
        <v>711382</v>
      </c>
      <c r="D1919" t="s">
        <v>1</v>
      </c>
      <c r="E1919" t="s">
        <v>4</v>
      </c>
    </row>
    <row r="1920" spans="1:5">
      <c r="A1920" t="s">
        <v>284</v>
      </c>
      <c r="B1920">
        <v>60680</v>
      </c>
      <c r="C1920">
        <f t="shared" si="34"/>
        <v>684391</v>
      </c>
      <c r="D1920" t="s">
        <v>1105</v>
      </c>
      <c r="E1920" t="s">
        <v>1106</v>
      </c>
    </row>
    <row r="1921" spans="1:5">
      <c r="A1921" t="s">
        <v>284</v>
      </c>
      <c r="B1921">
        <v>76557</v>
      </c>
      <c r="C1921">
        <f t="shared" si="34"/>
        <v>668514</v>
      </c>
      <c r="D1921" t="s">
        <v>285</v>
      </c>
      <c r="E1921" t="s">
        <v>286</v>
      </c>
    </row>
    <row r="1922" spans="1:5">
      <c r="A1922" t="s">
        <v>284</v>
      </c>
      <c r="B1922">
        <v>97771</v>
      </c>
      <c r="C1922">
        <f t="shared" si="34"/>
        <v>647300</v>
      </c>
      <c r="D1922" t="s">
        <v>1</v>
      </c>
      <c r="E1922" t="s">
        <v>4</v>
      </c>
    </row>
    <row r="1923" spans="1:5">
      <c r="A1923" t="s">
        <v>284</v>
      </c>
      <c r="B1923">
        <v>134839</v>
      </c>
      <c r="C1923">
        <f t="shared" si="34"/>
        <v>610232</v>
      </c>
      <c r="D1923" t="s">
        <v>3</v>
      </c>
      <c r="E1923" t="s">
        <v>1</v>
      </c>
    </row>
    <row r="1924" spans="1:5">
      <c r="A1924" t="s">
        <v>284</v>
      </c>
      <c r="B1924">
        <v>153805</v>
      </c>
      <c r="C1924">
        <f t="shared" si="34"/>
        <v>591266</v>
      </c>
      <c r="D1924" t="s">
        <v>1</v>
      </c>
      <c r="E1924" t="s">
        <v>3</v>
      </c>
    </row>
    <row r="1925" spans="1:5">
      <c r="A1925" t="s">
        <v>284</v>
      </c>
      <c r="B1925">
        <v>159411</v>
      </c>
      <c r="C1925">
        <f t="shared" si="34"/>
        <v>585660</v>
      </c>
      <c r="D1925" t="s">
        <v>1107</v>
      </c>
      <c r="E1925" t="s">
        <v>1108</v>
      </c>
    </row>
    <row r="1926" spans="1:5">
      <c r="A1926" t="s">
        <v>284</v>
      </c>
      <c r="B1926">
        <v>159414</v>
      </c>
      <c r="C1926">
        <f t="shared" si="34"/>
        <v>585657</v>
      </c>
      <c r="D1926" t="s">
        <v>287</v>
      </c>
      <c r="E1926" t="s">
        <v>1109</v>
      </c>
    </row>
    <row r="1927" spans="1:5">
      <c r="A1927" t="s">
        <v>284</v>
      </c>
      <c r="B1927">
        <v>159415</v>
      </c>
      <c r="C1927">
        <f t="shared" si="34"/>
        <v>585656</v>
      </c>
      <c r="D1927" t="s">
        <v>10</v>
      </c>
      <c r="E1927" t="s">
        <v>961</v>
      </c>
    </row>
    <row r="1928" spans="1:5">
      <c r="A1928" t="s">
        <v>284</v>
      </c>
      <c r="B1928">
        <v>159416</v>
      </c>
      <c r="C1928">
        <f t="shared" si="34"/>
        <v>585655</v>
      </c>
      <c r="D1928" t="s">
        <v>10</v>
      </c>
      <c r="E1928" t="s">
        <v>11</v>
      </c>
    </row>
    <row r="1929" spans="1:5">
      <c r="A1929" t="s">
        <v>284</v>
      </c>
      <c r="B1929">
        <v>159417</v>
      </c>
      <c r="C1929">
        <f t="shared" si="34"/>
        <v>585654</v>
      </c>
      <c r="D1929" t="s">
        <v>10</v>
      </c>
      <c r="E1929" t="s">
        <v>11</v>
      </c>
    </row>
    <row r="1930" spans="1:5">
      <c r="A1930" t="s">
        <v>284</v>
      </c>
      <c r="B1930">
        <v>159418</v>
      </c>
      <c r="C1930">
        <f t="shared" si="34"/>
        <v>585653</v>
      </c>
      <c r="D1930" t="s">
        <v>10</v>
      </c>
      <c r="E1930" t="s">
        <v>961</v>
      </c>
    </row>
    <row r="1931" spans="1:5">
      <c r="A1931" t="s">
        <v>284</v>
      </c>
      <c r="B1931">
        <v>159419</v>
      </c>
      <c r="C1931">
        <f t="shared" si="34"/>
        <v>585652</v>
      </c>
      <c r="D1931" t="s">
        <v>10</v>
      </c>
      <c r="E1931" t="s">
        <v>1110</v>
      </c>
    </row>
    <row r="1932" spans="1:5">
      <c r="A1932" t="s">
        <v>284</v>
      </c>
      <c r="B1932">
        <v>159420</v>
      </c>
      <c r="C1932">
        <f t="shared" si="34"/>
        <v>585651</v>
      </c>
      <c r="D1932" t="s">
        <v>10</v>
      </c>
      <c r="E1932" t="s">
        <v>961</v>
      </c>
    </row>
    <row r="1933" spans="1:5">
      <c r="A1933" t="s">
        <v>284</v>
      </c>
      <c r="B1933">
        <v>159421</v>
      </c>
      <c r="C1933">
        <f t="shared" si="34"/>
        <v>585650</v>
      </c>
      <c r="D1933" t="s">
        <v>10</v>
      </c>
      <c r="E1933" t="s">
        <v>11</v>
      </c>
    </row>
    <row r="1934" spans="1:5">
      <c r="A1934" t="s">
        <v>284</v>
      </c>
      <c r="B1934">
        <v>159422</v>
      </c>
      <c r="C1934">
        <f t="shared" si="34"/>
        <v>585649</v>
      </c>
      <c r="D1934" t="s">
        <v>10</v>
      </c>
      <c r="E1934" t="s">
        <v>961</v>
      </c>
    </row>
    <row r="1935" spans="1:5">
      <c r="A1935" t="s">
        <v>284</v>
      </c>
      <c r="B1935">
        <v>159423</v>
      </c>
      <c r="C1935">
        <f t="shared" si="34"/>
        <v>585648</v>
      </c>
      <c r="D1935" t="s">
        <v>10</v>
      </c>
      <c r="E1935" t="s">
        <v>961</v>
      </c>
    </row>
    <row r="1936" spans="1:5">
      <c r="A1936" t="s">
        <v>284</v>
      </c>
      <c r="B1936">
        <v>159424</v>
      </c>
      <c r="C1936">
        <f t="shared" si="34"/>
        <v>585647</v>
      </c>
      <c r="D1936" t="s">
        <v>10</v>
      </c>
      <c r="E1936" t="s">
        <v>961</v>
      </c>
    </row>
    <row r="1937" spans="1:5">
      <c r="A1937" t="s">
        <v>284</v>
      </c>
      <c r="B1937">
        <v>159425</v>
      </c>
      <c r="C1937">
        <f t="shared" si="34"/>
        <v>585646</v>
      </c>
      <c r="D1937" t="s">
        <v>12</v>
      </c>
      <c r="E1937" t="s">
        <v>1111</v>
      </c>
    </row>
    <row r="1938" spans="1:5">
      <c r="A1938" t="s">
        <v>284</v>
      </c>
      <c r="B1938">
        <v>159426</v>
      </c>
      <c r="C1938">
        <f t="shared" si="34"/>
        <v>585645</v>
      </c>
      <c r="D1938" t="s">
        <v>14</v>
      </c>
      <c r="E1938" t="s">
        <v>1112</v>
      </c>
    </row>
    <row r="1939" spans="1:5">
      <c r="A1939" t="s">
        <v>284</v>
      </c>
      <c r="B1939">
        <v>159427</v>
      </c>
      <c r="C1939">
        <f t="shared" si="34"/>
        <v>585644</v>
      </c>
      <c r="D1939" t="s">
        <v>4</v>
      </c>
      <c r="E1939" t="s">
        <v>1113</v>
      </c>
    </row>
    <row r="1940" spans="1:5">
      <c r="A1940" t="s">
        <v>284</v>
      </c>
      <c r="B1940">
        <v>197565</v>
      </c>
      <c r="C1940">
        <f t="shared" si="34"/>
        <v>547506</v>
      </c>
      <c r="D1940" t="s">
        <v>1</v>
      </c>
      <c r="E1940" t="s">
        <v>4</v>
      </c>
    </row>
    <row r="1941" spans="1:5">
      <c r="A1941" t="s">
        <v>284</v>
      </c>
      <c r="B1941">
        <v>197707</v>
      </c>
      <c r="C1941">
        <f t="shared" si="34"/>
        <v>547364</v>
      </c>
      <c r="D1941" t="s">
        <v>1</v>
      </c>
      <c r="E1941" t="s">
        <v>4</v>
      </c>
    </row>
    <row r="1942" spans="1:5">
      <c r="A1942" t="s">
        <v>284</v>
      </c>
      <c r="B1942">
        <v>197788</v>
      </c>
      <c r="C1942">
        <f t="shared" si="34"/>
        <v>547283</v>
      </c>
      <c r="D1942" t="s">
        <v>4</v>
      </c>
      <c r="E1942" t="s">
        <v>3</v>
      </c>
    </row>
    <row r="1943" spans="1:5">
      <c r="A1943" t="s">
        <v>284</v>
      </c>
      <c r="B1943">
        <v>197879</v>
      </c>
      <c r="C1943">
        <f t="shared" si="34"/>
        <v>547192</v>
      </c>
      <c r="D1943" t="s">
        <v>4</v>
      </c>
      <c r="E1943" t="s">
        <v>1</v>
      </c>
    </row>
    <row r="1944" spans="1:5">
      <c r="A1944" t="s">
        <v>284</v>
      </c>
      <c r="B1944">
        <v>197897</v>
      </c>
      <c r="C1944">
        <f t="shared" si="34"/>
        <v>547174</v>
      </c>
      <c r="D1944" t="s">
        <v>1</v>
      </c>
      <c r="E1944" t="s">
        <v>1114</v>
      </c>
    </row>
    <row r="1945" spans="1:5">
      <c r="A1945" t="s">
        <v>284</v>
      </c>
      <c r="B1945">
        <v>198019</v>
      </c>
      <c r="C1945">
        <f t="shared" si="34"/>
        <v>547052</v>
      </c>
      <c r="D1945" t="s">
        <v>2</v>
      </c>
      <c r="E1945" t="s">
        <v>4</v>
      </c>
    </row>
    <row r="1946" spans="1:5">
      <c r="A1946" t="s">
        <v>284</v>
      </c>
      <c r="B1946">
        <v>198023</v>
      </c>
      <c r="C1946">
        <f t="shared" si="34"/>
        <v>547048</v>
      </c>
      <c r="D1946" t="s">
        <v>3</v>
      </c>
      <c r="E1946" t="s">
        <v>4</v>
      </c>
    </row>
    <row r="1947" spans="1:5">
      <c r="A1947" t="s">
        <v>284</v>
      </c>
      <c r="B1947">
        <v>198050</v>
      </c>
      <c r="C1947">
        <f t="shared" si="34"/>
        <v>547021</v>
      </c>
      <c r="D1947" t="s">
        <v>2</v>
      </c>
      <c r="E1947" t="s">
        <v>4</v>
      </c>
    </row>
    <row r="1948" spans="1:5">
      <c r="A1948" t="s">
        <v>284</v>
      </c>
      <c r="B1948">
        <v>198064</v>
      </c>
      <c r="C1948">
        <f t="shared" si="34"/>
        <v>547007</v>
      </c>
      <c r="D1948" t="s">
        <v>4</v>
      </c>
      <c r="E1948" t="s">
        <v>3</v>
      </c>
    </row>
    <row r="1949" spans="1:5">
      <c r="A1949" t="s">
        <v>284</v>
      </c>
      <c r="B1949">
        <v>198090</v>
      </c>
      <c r="C1949">
        <f t="shared" si="34"/>
        <v>546981</v>
      </c>
      <c r="D1949" t="s">
        <v>2</v>
      </c>
      <c r="E1949" t="s">
        <v>1</v>
      </c>
    </row>
    <row r="1950" spans="1:5">
      <c r="A1950" t="s">
        <v>284</v>
      </c>
      <c r="B1950">
        <v>198096</v>
      </c>
      <c r="C1950">
        <f t="shared" si="34"/>
        <v>546975</v>
      </c>
      <c r="D1950" t="s">
        <v>3</v>
      </c>
      <c r="E1950" t="s">
        <v>4</v>
      </c>
    </row>
    <row r="1951" spans="1:5">
      <c r="A1951" t="s">
        <v>284</v>
      </c>
      <c r="B1951">
        <v>198545</v>
      </c>
      <c r="C1951">
        <f t="shared" si="34"/>
        <v>546526</v>
      </c>
      <c r="D1951" t="s">
        <v>497</v>
      </c>
      <c r="E1951" t="s">
        <v>1115</v>
      </c>
    </row>
    <row r="1952" spans="1:5">
      <c r="A1952" t="s">
        <v>284</v>
      </c>
      <c r="B1952">
        <v>198563</v>
      </c>
      <c r="C1952">
        <f t="shared" si="34"/>
        <v>546508</v>
      </c>
      <c r="D1952" t="s">
        <v>828</v>
      </c>
      <c r="E1952" t="s">
        <v>742</v>
      </c>
    </row>
    <row r="1953" spans="1:5">
      <c r="A1953" t="s">
        <v>284</v>
      </c>
      <c r="B1953">
        <v>198774</v>
      </c>
      <c r="C1953">
        <f t="shared" si="34"/>
        <v>546297</v>
      </c>
      <c r="D1953" t="s">
        <v>3</v>
      </c>
      <c r="E1953" t="s">
        <v>4</v>
      </c>
    </row>
    <row r="1954" spans="1:5">
      <c r="A1954" t="s">
        <v>284</v>
      </c>
      <c r="B1954">
        <v>198997</v>
      </c>
      <c r="C1954">
        <f t="shared" si="34"/>
        <v>546074</v>
      </c>
      <c r="D1954" t="s">
        <v>2</v>
      </c>
      <c r="E1954" t="s">
        <v>4</v>
      </c>
    </row>
    <row r="1955" spans="1:5">
      <c r="A1955" t="s">
        <v>284</v>
      </c>
      <c r="B1955">
        <v>198998</v>
      </c>
      <c r="C1955">
        <f t="shared" si="34"/>
        <v>546073</v>
      </c>
      <c r="D1955" t="s">
        <v>1</v>
      </c>
      <c r="E1955" t="s">
        <v>4</v>
      </c>
    </row>
    <row r="1956" spans="1:5">
      <c r="A1956" t="s">
        <v>284</v>
      </c>
      <c r="B1956">
        <v>199065</v>
      </c>
      <c r="C1956">
        <f t="shared" si="34"/>
        <v>546006</v>
      </c>
      <c r="D1956" t="s">
        <v>4</v>
      </c>
      <c r="E1956" t="s">
        <v>2</v>
      </c>
    </row>
    <row r="1957" spans="1:5">
      <c r="A1957" t="s">
        <v>284</v>
      </c>
      <c r="B1957">
        <v>199227</v>
      </c>
      <c r="C1957">
        <f t="shared" si="34"/>
        <v>545844</v>
      </c>
      <c r="D1957" t="s">
        <v>4</v>
      </c>
      <c r="E1957" t="s">
        <v>3</v>
      </c>
    </row>
    <row r="1958" spans="1:5">
      <c r="A1958" t="s">
        <v>284</v>
      </c>
      <c r="B1958">
        <v>199683</v>
      </c>
      <c r="C1958">
        <f t="shared" si="34"/>
        <v>545388</v>
      </c>
      <c r="D1958" t="s">
        <v>2</v>
      </c>
      <c r="E1958" t="s">
        <v>4</v>
      </c>
    </row>
    <row r="1959" spans="1:5">
      <c r="A1959" t="s">
        <v>284</v>
      </c>
      <c r="B1959">
        <v>199831</v>
      </c>
      <c r="C1959">
        <f t="shared" si="34"/>
        <v>545240</v>
      </c>
      <c r="D1959" t="s">
        <v>3</v>
      </c>
      <c r="E1959" t="s">
        <v>4</v>
      </c>
    </row>
    <row r="1960" spans="1:5">
      <c r="A1960" t="s">
        <v>284</v>
      </c>
      <c r="B1960">
        <v>199992</v>
      </c>
      <c r="C1960">
        <f t="shared" si="34"/>
        <v>545079</v>
      </c>
      <c r="D1960" t="s">
        <v>2</v>
      </c>
      <c r="E1960" t="s">
        <v>1</v>
      </c>
    </row>
    <row r="1961" spans="1:5">
      <c r="A1961" t="s">
        <v>284</v>
      </c>
      <c r="B1961">
        <v>200010</v>
      </c>
      <c r="C1961">
        <f t="shared" si="34"/>
        <v>545061</v>
      </c>
      <c r="D1961" t="s">
        <v>4</v>
      </c>
      <c r="E1961" t="s">
        <v>2</v>
      </c>
    </row>
    <row r="1962" spans="1:5">
      <c r="A1962" t="s">
        <v>284</v>
      </c>
      <c r="B1962">
        <v>200031</v>
      </c>
      <c r="C1962">
        <f t="shared" si="34"/>
        <v>545040</v>
      </c>
      <c r="D1962" t="s">
        <v>3</v>
      </c>
      <c r="E1962" t="s">
        <v>1</v>
      </c>
    </row>
    <row r="1963" spans="1:5">
      <c r="A1963" t="s">
        <v>284</v>
      </c>
      <c r="B1963">
        <v>200041</v>
      </c>
      <c r="C1963">
        <f t="shared" si="34"/>
        <v>545030</v>
      </c>
      <c r="D1963" t="s">
        <v>4</v>
      </c>
      <c r="E1963" t="s">
        <v>2</v>
      </c>
    </row>
    <row r="1964" spans="1:5">
      <c r="A1964" t="s">
        <v>284</v>
      </c>
      <c r="B1964">
        <v>200066</v>
      </c>
      <c r="C1964">
        <f t="shared" si="34"/>
        <v>545005</v>
      </c>
      <c r="D1964" t="s">
        <v>4</v>
      </c>
      <c r="E1964" t="s">
        <v>1</v>
      </c>
    </row>
    <row r="1965" spans="1:5">
      <c r="A1965" t="s">
        <v>284</v>
      </c>
      <c r="B1965">
        <v>200541</v>
      </c>
      <c r="C1965">
        <f t="shared" si="34"/>
        <v>544530</v>
      </c>
      <c r="D1965" t="s">
        <v>4</v>
      </c>
      <c r="E1965" t="s">
        <v>2</v>
      </c>
    </row>
    <row r="1966" spans="1:5">
      <c r="A1966" t="s">
        <v>284</v>
      </c>
      <c r="B1966">
        <v>200603</v>
      </c>
      <c r="C1966">
        <f t="shared" si="34"/>
        <v>544468</v>
      </c>
      <c r="D1966" t="s">
        <v>4</v>
      </c>
      <c r="E1966" t="s">
        <v>1</v>
      </c>
    </row>
    <row r="1967" spans="1:5">
      <c r="A1967" t="s">
        <v>284</v>
      </c>
      <c r="B1967">
        <v>200615</v>
      </c>
      <c r="C1967">
        <f t="shared" si="34"/>
        <v>544456</v>
      </c>
      <c r="D1967" t="s">
        <v>3</v>
      </c>
      <c r="E1967" t="s">
        <v>1</v>
      </c>
    </row>
    <row r="1968" spans="1:5">
      <c r="A1968" t="s">
        <v>284</v>
      </c>
      <c r="B1968">
        <v>200625</v>
      </c>
      <c r="C1968">
        <f t="shared" si="34"/>
        <v>544446</v>
      </c>
      <c r="D1968" t="s">
        <v>3</v>
      </c>
      <c r="E1968" t="s">
        <v>4</v>
      </c>
    </row>
    <row r="1969" spans="1:5">
      <c r="A1969" t="s">
        <v>284</v>
      </c>
      <c r="B1969">
        <v>200866</v>
      </c>
      <c r="C1969">
        <f t="shared" si="34"/>
        <v>544205</v>
      </c>
      <c r="D1969" t="s">
        <v>4</v>
      </c>
      <c r="E1969" t="s">
        <v>2</v>
      </c>
    </row>
    <row r="1970" spans="1:5">
      <c r="A1970" t="s">
        <v>284</v>
      </c>
      <c r="B1970">
        <v>200869</v>
      </c>
      <c r="C1970">
        <f t="shared" si="34"/>
        <v>544202</v>
      </c>
      <c r="D1970" t="s">
        <v>4</v>
      </c>
      <c r="E1970" t="s">
        <v>1</v>
      </c>
    </row>
    <row r="1971" spans="1:5">
      <c r="A1971" t="s">
        <v>284</v>
      </c>
      <c r="B1971">
        <v>200882</v>
      </c>
      <c r="C1971">
        <f t="shared" si="34"/>
        <v>544189</v>
      </c>
      <c r="D1971" t="s">
        <v>4</v>
      </c>
      <c r="E1971" t="s">
        <v>3</v>
      </c>
    </row>
    <row r="1972" spans="1:5">
      <c r="A1972" t="s">
        <v>284</v>
      </c>
      <c r="B1972">
        <v>200939</v>
      </c>
      <c r="C1972">
        <f t="shared" si="34"/>
        <v>544132</v>
      </c>
      <c r="D1972" t="s">
        <v>4</v>
      </c>
      <c r="E1972" t="s">
        <v>3</v>
      </c>
    </row>
    <row r="1973" spans="1:5">
      <c r="A1973" t="s">
        <v>284</v>
      </c>
      <c r="B1973">
        <v>203525</v>
      </c>
      <c r="C1973">
        <f t="shared" si="34"/>
        <v>541546</v>
      </c>
      <c r="D1973" t="s">
        <v>2</v>
      </c>
      <c r="E1973" t="s">
        <v>3</v>
      </c>
    </row>
    <row r="1974" spans="1:5">
      <c r="A1974" t="s">
        <v>284</v>
      </c>
      <c r="B1974">
        <v>203549</v>
      </c>
      <c r="C1974">
        <f t="shared" si="34"/>
        <v>541522</v>
      </c>
      <c r="D1974" t="s">
        <v>4</v>
      </c>
      <c r="E1974" t="s">
        <v>3</v>
      </c>
    </row>
    <row r="1975" spans="1:5">
      <c r="A1975" t="s">
        <v>284</v>
      </c>
      <c r="B1975">
        <v>203782</v>
      </c>
      <c r="C1975">
        <f t="shared" si="34"/>
        <v>541289</v>
      </c>
      <c r="D1975" t="s">
        <v>125</v>
      </c>
      <c r="E1975" t="s">
        <v>54</v>
      </c>
    </row>
    <row r="1976" spans="1:5">
      <c r="A1976" t="s">
        <v>284</v>
      </c>
      <c r="B1976">
        <v>203783</v>
      </c>
      <c r="C1976">
        <f t="shared" si="34"/>
        <v>541288</v>
      </c>
      <c r="D1976" t="s">
        <v>4</v>
      </c>
      <c r="E1976" t="s">
        <v>3</v>
      </c>
    </row>
    <row r="1977" spans="1:5">
      <c r="A1977" t="s">
        <v>284</v>
      </c>
      <c r="B1977">
        <v>256898</v>
      </c>
      <c r="C1977">
        <f t="shared" si="34"/>
        <v>488173</v>
      </c>
      <c r="D1977" t="s">
        <v>2</v>
      </c>
      <c r="E1977" t="s">
        <v>4</v>
      </c>
    </row>
    <row r="1978" spans="1:5">
      <c r="A1978" t="s">
        <v>284</v>
      </c>
      <c r="B1978">
        <v>264033</v>
      </c>
      <c r="C1978">
        <f t="shared" ref="C1978:C2041" si="35">745071-B1978</f>
        <v>481038</v>
      </c>
      <c r="D1978" t="s">
        <v>3</v>
      </c>
      <c r="E1978" t="s">
        <v>1</v>
      </c>
    </row>
    <row r="1979" spans="1:5">
      <c r="A1979" t="s">
        <v>284</v>
      </c>
      <c r="B1979">
        <v>265542</v>
      </c>
      <c r="C1979">
        <f t="shared" si="35"/>
        <v>479529</v>
      </c>
      <c r="D1979" t="s">
        <v>2</v>
      </c>
      <c r="E1979" t="s">
        <v>1</v>
      </c>
    </row>
    <row r="1980" spans="1:5">
      <c r="A1980" t="s">
        <v>284</v>
      </c>
      <c r="B1980">
        <v>284986</v>
      </c>
      <c r="C1980">
        <f t="shared" si="35"/>
        <v>460085</v>
      </c>
      <c r="D1980" t="s">
        <v>1116</v>
      </c>
      <c r="E1980" t="s">
        <v>1117</v>
      </c>
    </row>
    <row r="1981" spans="1:5">
      <c r="A1981" t="s">
        <v>284</v>
      </c>
      <c r="B1981">
        <v>284989</v>
      </c>
      <c r="C1981">
        <f t="shared" si="35"/>
        <v>460082</v>
      </c>
      <c r="D1981" t="s">
        <v>288</v>
      </c>
      <c r="E1981" t="s">
        <v>289</v>
      </c>
    </row>
    <row r="1982" spans="1:5">
      <c r="A1982" t="s">
        <v>284</v>
      </c>
      <c r="B1982">
        <v>285005</v>
      </c>
      <c r="C1982">
        <f t="shared" si="35"/>
        <v>460066</v>
      </c>
      <c r="D1982" t="s">
        <v>839</v>
      </c>
      <c r="E1982" t="s">
        <v>138</v>
      </c>
    </row>
    <row r="1983" spans="1:5">
      <c r="A1983" t="s">
        <v>284</v>
      </c>
      <c r="B1983">
        <v>285006</v>
      </c>
      <c r="C1983">
        <f t="shared" si="35"/>
        <v>460065</v>
      </c>
      <c r="D1983" t="s">
        <v>1118</v>
      </c>
      <c r="E1983" t="s">
        <v>220</v>
      </c>
    </row>
    <row r="1984" spans="1:5">
      <c r="A1984" t="s">
        <v>284</v>
      </c>
      <c r="B1984">
        <v>285009</v>
      </c>
      <c r="C1984">
        <f t="shared" si="35"/>
        <v>460062</v>
      </c>
      <c r="D1984" t="s">
        <v>291</v>
      </c>
      <c r="E1984" t="s">
        <v>81</v>
      </c>
    </row>
    <row r="1985" spans="1:5">
      <c r="A1985" t="s">
        <v>284</v>
      </c>
      <c r="B1985">
        <v>291712</v>
      </c>
      <c r="C1985">
        <f t="shared" si="35"/>
        <v>453359</v>
      </c>
      <c r="D1985" t="s">
        <v>2</v>
      </c>
      <c r="E1985" t="s">
        <v>4</v>
      </c>
    </row>
    <row r="1986" spans="1:5">
      <c r="A1986" t="s">
        <v>284</v>
      </c>
      <c r="B1986">
        <v>292845</v>
      </c>
      <c r="C1986">
        <f t="shared" si="35"/>
        <v>452226</v>
      </c>
      <c r="D1986" t="s">
        <v>292</v>
      </c>
      <c r="E1986" t="s">
        <v>293</v>
      </c>
    </row>
    <row r="1987" spans="1:5">
      <c r="A1987" t="s">
        <v>284</v>
      </c>
      <c r="B1987">
        <v>292846</v>
      </c>
      <c r="C1987">
        <f t="shared" si="35"/>
        <v>452225</v>
      </c>
      <c r="D1987" t="s">
        <v>294</v>
      </c>
      <c r="E1987" t="s">
        <v>295</v>
      </c>
    </row>
    <row r="1988" spans="1:5">
      <c r="A1988" t="s">
        <v>284</v>
      </c>
      <c r="B1988">
        <v>294125</v>
      </c>
      <c r="C1988">
        <f t="shared" si="35"/>
        <v>450946</v>
      </c>
      <c r="D1988" t="s">
        <v>369</v>
      </c>
      <c r="E1988" t="s">
        <v>1119</v>
      </c>
    </row>
    <row r="1989" spans="1:5">
      <c r="A1989" t="s">
        <v>284</v>
      </c>
      <c r="B1989">
        <v>354529</v>
      </c>
      <c r="C1989">
        <f t="shared" si="35"/>
        <v>390542</v>
      </c>
      <c r="D1989" t="s">
        <v>1</v>
      </c>
      <c r="E1989" t="s">
        <v>3</v>
      </c>
    </row>
    <row r="1990" spans="1:5">
      <c r="A1990" t="s">
        <v>284</v>
      </c>
      <c r="B1990">
        <v>354531</v>
      </c>
      <c r="C1990">
        <f t="shared" si="35"/>
        <v>390540</v>
      </c>
      <c r="D1990" t="s">
        <v>1</v>
      </c>
      <c r="E1990" t="s">
        <v>3</v>
      </c>
    </row>
    <row r="1991" spans="1:5">
      <c r="A1991" t="s">
        <v>284</v>
      </c>
      <c r="B1991">
        <v>354533</v>
      </c>
      <c r="C1991">
        <f t="shared" si="35"/>
        <v>390538</v>
      </c>
      <c r="D1991" t="s">
        <v>4</v>
      </c>
      <c r="E1991" t="s">
        <v>1</v>
      </c>
    </row>
    <row r="1992" spans="1:5">
      <c r="A1992" t="s">
        <v>284</v>
      </c>
      <c r="B1992">
        <v>354540</v>
      </c>
      <c r="C1992">
        <f t="shared" si="35"/>
        <v>390531</v>
      </c>
      <c r="D1992" t="s">
        <v>4</v>
      </c>
      <c r="E1992" t="s">
        <v>1</v>
      </c>
    </row>
    <row r="1993" spans="1:5">
      <c r="A1993" t="s">
        <v>284</v>
      </c>
      <c r="B1993">
        <v>354579</v>
      </c>
      <c r="C1993">
        <f t="shared" si="35"/>
        <v>390492</v>
      </c>
      <c r="D1993" t="s">
        <v>3</v>
      </c>
      <c r="E1993" t="s">
        <v>4</v>
      </c>
    </row>
    <row r="1994" spans="1:5">
      <c r="A1994" t="s">
        <v>284</v>
      </c>
      <c r="B1994">
        <v>354585</v>
      </c>
      <c r="C1994">
        <f t="shared" si="35"/>
        <v>390486</v>
      </c>
      <c r="D1994" t="s">
        <v>1</v>
      </c>
      <c r="E1994" t="s">
        <v>4</v>
      </c>
    </row>
    <row r="1995" spans="1:5">
      <c r="A1995" t="s">
        <v>284</v>
      </c>
      <c r="B1995">
        <v>354595</v>
      </c>
      <c r="C1995">
        <f t="shared" si="35"/>
        <v>390476</v>
      </c>
      <c r="D1995" t="s">
        <v>4</v>
      </c>
      <c r="E1995" t="s">
        <v>1</v>
      </c>
    </row>
    <row r="1996" spans="1:5">
      <c r="A1996" t="s">
        <v>284</v>
      </c>
      <c r="B1996">
        <v>354596</v>
      </c>
      <c r="C1996">
        <f t="shared" si="35"/>
        <v>390475</v>
      </c>
      <c r="D1996" t="s">
        <v>1</v>
      </c>
      <c r="E1996" t="s">
        <v>2</v>
      </c>
    </row>
    <row r="1997" spans="1:5">
      <c r="A1997" t="s">
        <v>284</v>
      </c>
      <c r="B1997">
        <v>354601</v>
      </c>
      <c r="C1997">
        <f t="shared" si="35"/>
        <v>390470</v>
      </c>
      <c r="D1997" t="s">
        <v>3</v>
      </c>
      <c r="E1997" t="s">
        <v>1</v>
      </c>
    </row>
    <row r="1998" spans="1:5">
      <c r="A1998" t="s">
        <v>284</v>
      </c>
      <c r="B1998">
        <v>354618</v>
      </c>
      <c r="C1998">
        <f t="shared" si="35"/>
        <v>390453</v>
      </c>
      <c r="D1998" t="s">
        <v>1</v>
      </c>
      <c r="E1998" t="s">
        <v>2</v>
      </c>
    </row>
    <row r="1999" spans="1:5">
      <c r="A1999" t="s">
        <v>284</v>
      </c>
      <c r="B1999">
        <v>354693</v>
      </c>
      <c r="C1999">
        <f t="shared" si="35"/>
        <v>390378</v>
      </c>
      <c r="D1999" t="s">
        <v>3</v>
      </c>
      <c r="E1999" t="s">
        <v>4</v>
      </c>
    </row>
    <row r="2000" spans="1:5">
      <c r="A2000" t="s">
        <v>284</v>
      </c>
      <c r="B2000">
        <v>354694</v>
      </c>
      <c r="C2000">
        <f t="shared" si="35"/>
        <v>390377</v>
      </c>
      <c r="D2000" t="s">
        <v>1</v>
      </c>
      <c r="E2000" t="s">
        <v>2</v>
      </c>
    </row>
    <row r="2001" spans="1:5">
      <c r="A2001" t="s">
        <v>284</v>
      </c>
      <c r="B2001">
        <v>354705</v>
      </c>
      <c r="C2001">
        <f t="shared" si="35"/>
        <v>390366</v>
      </c>
      <c r="D2001" t="s">
        <v>4</v>
      </c>
      <c r="E2001" t="s">
        <v>1</v>
      </c>
    </row>
    <row r="2002" spans="1:5">
      <c r="A2002" t="s">
        <v>284</v>
      </c>
      <c r="B2002">
        <v>354710</v>
      </c>
      <c r="C2002">
        <f t="shared" si="35"/>
        <v>390361</v>
      </c>
      <c r="D2002" t="s">
        <v>1</v>
      </c>
      <c r="E2002" t="s">
        <v>2</v>
      </c>
    </row>
    <row r="2003" spans="1:5">
      <c r="A2003" t="s">
        <v>284</v>
      </c>
      <c r="B2003">
        <v>354713</v>
      </c>
      <c r="C2003">
        <f t="shared" si="35"/>
        <v>390358</v>
      </c>
      <c r="D2003" t="s">
        <v>4</v>
      </c>
      <c r="E2003" t="s">
        <v>2</v>
      </c>
    </row>
    <row r="2004" spans="1:5">
      <c r="A2004" t="s">
        <v>284</v>
      </c>
      <c r="B2004">
        <v>354720</v>
      </c>
      <c r="C2004">
        <f t="shared" si="35"/>
        <v>390351</v>
      </c>
      <c r="D2004" t="s">
        <v>1</v>
      </c>
      <c r="E2004" t="s">
        <v>4</v>
      </c>
    </row>
    <row r="2005" spans="1:5">
      <c r="A2005" t="s">
        <v>284</v>
      </c>
      <c r="B2005">
        <v>354721</v>
      </c>
      <c r="C2005">
        <f t="shared" si="35"/>
        <v>390350</v>
      </c>
      <c r="D2005" t="s">
        <v>4</v>
      </c>
      <c r="E2005" t="s">
        <v>3</v>
      </c>
    </row>
    <row r="2006" spans="1:5">
      <c r="A2006" t="s">
        <v>284</v>
      </c>
      <c r="B2006">
        <v>354722</v>
      </c>
      <c r="C2006">
        <f t="shared" si="35"/>
        <v>390349</v>
      </c>
      <c r="D2006" t="s">
        <v>1</v>
      </c>
      <c r="E2006" t="s">
        <v>2</v>
      </c>
    </row>
    <row r="2007" spans="1:5">
      <c r="A2007" t="s">
        <v>284</v>
      </c>
      <c r="B2007">
        <v>354768</v>
      </c>
      <c r="C2007">
        <f t="shared" si="35"/>
        <v>390303</v>
      </c>
      <c r="D2007" t="s">
        <v>2</v>
      </c>
      <c r="E2007" t="s">
        <v>1</v>
      </c>
    </row>
    <row r="2008" spans="1:5">
      <c r="A2008" t="s">
        <v>284</v>
      </c>
      <c r="B2008">
        <v>354770</v>
      </c>
      <c r="C2008">
        <f t="shared" si="35"/>
        <v>390301</v>
      </c>
      <c r="D2008" t="s">
        <v>4</v>
      </c>
      <c r="E2008" t="s">
        <v>3</v>
      </c>
    </row>
    <row r="2009" spans="1:5">
      <c r="A2009" t="s">
        <v>284</v>
      </c>
      <c r="B2009">
        <v>354771</v>
      </c>
      <c r="C2009">
        <f t="shared" si="35"/>
        <v>390300</v>
      </c>
      <c r="D2009" t="s">
        <v>3</v>
      </c>
      <c r="E2009" t="s">
        <v>4</v>
      </c>
    </row>
    <row r="2010" spans="1:5">
      <c r="A2010" t="s">
        <v>284</v>
      </c>
      <c r="B2010">
        <v>354772</v>
      </c>
      <c r="C2010">
        <f t="shared" si="35"/>
        <v>390299</v>
      </c>
      <c r="D2010" t="s">
        <v>2</v>
      </c>
      <c r="E2010" t="s">
        <v>1</v>
      </c>
    </row>
    <row r="2011" spans="1:5">
      <c r="A2011" t="s">
        <v>284</v>
      </c>
      <c r="B2011">
        <v>354775</v>
      </c>
      <c r="C2011">
        <f t="shared" si="35"/>
        <v>390296</v>
      </c>
      <c r="D2011" t="s">
        <v>2</v>
      </c>
      <c r="E2011" t="s">
        <v>1</v>
      </c>
    </row>
    <row r="2012" spans="1:5">
      <c r="A2012" t="s">
        <v>284</v>
      </c>
      <c r="B2012">
        <v>354776</v>
      </c>
      <c r="C2012">
        <f t="shared" si="35"/>
        <v>390295</v>
      </c>
      <c r="D2012" t="s">
        <v>3</v>
      </c>
      <c r="E2012" t="s">
        <v>4</v>
      </c>
    </row>
    <row r="2013" spans="1:5">
      <c r="A2013" t="s">
        <v>284</v>
      </c>
      <c r="B2013">
        <v>354780</v>
      </c>
      <c r="C2013">
        <f t="shared" si="35"/>
        <v>390291</v>
      </c>
      <c r="D2013" t="s">
        <v>4</v>
      </c>
      <c r="E2013" t="s">
        <v>2</v>
      </c>
    </row>
    <row r="2014" spans="1:5">
      <c r="A2014" t="s">
        <v>284</v>
      </c>
      <c r="B2014">
        <v>354783</v>
      </c>
      <c r="C2014">
        <f t="shared" si="35"/>
        <v>390288</v>
      </c>
      <c r="D2014" t="s">
        <v>2</v>
      </c>
      <c r="E2014" t="s">
        <v>1</v>
      </c>
    </row>
    <row r="2015" spans="1:5">
      <c r="A2015" t="s">
        <v>284</v>
      </c>
      <c r="B2015">
        <v>366550</v>
      </c>
      <c r="C2015">
        <f t="shared" si="35"/>
        <v>378521</v>
      </c>
      <c r="D2015" t="s">
        <v>2</v>
      </c>
      <c r="E2015" t="s">
        <v>4</v>
      </c>
    </row>
    <row r="2016" spans="1:5">
      <c r="A2016" t="s">
        <v>284</v>
      </c>
      <c r="B2016">
        <v>366580</v>
      </c>
      <c r="C2016">
        <f t="shared" si="35"/>
        <v>378491</v>
      </c>
      <c r="D2016" t="s">
        <v>2</v>
      </c>
      <c r="E2016" t="s">
        <v>399</v>
      </c>
    </row>
    <row r="2017" spans="1:5">
      <c r="A2017" t="s">
        <v>284</v>
      </c>
      <c r="B2017">
        <v>469606</v>
      </c>
      <c r="C2017">
        <f t="shared" si="35"/>
        <v>275465</v>
      </c>
      <c r="D2017" t="s">
        <v>297</v>
      </c>
      <c r="E2017" t="s">
        <v>298</v>
      </c>
    </row>
    <row r="2018" spans="1:5">
      <c r="A2018" t="s">
        <v>284</v>
      </c>
      <c r="B2018">
        <v>492299</v>
      </c>
      <c r="C2018">
        <f t="shared" si="35"/>
        <v>252772</v>
      </c>
      <c r="D2018" t="s">
        <v>2</v>
      </c>
      <c r="E2018" t="s">
        <v>4</v>
      </c>
    </row>
    <row r="2019" spans="1:5">
      <c r="A2019" t="s">
        <v>284</v>
      </c>
      <c r="B2019">
        <v>496574</v>
      </c>
      <c r="C2019">
        <f t="shared" si="35"/>
        <v>248497</v>
      </c>
      <c r="D2019" t="s">
        <v>2</v>
      </c>
      <c r="E2019" t="s">
        <v>1120</v>
      </c>
    </row>
    <row r="2020" spans="1:5">
      <c r="A2020" t="s">
        <v>284</v>
      </c>
      <c r="B2020">
        <v>496575</v>
      </c>
      <c r="C2020">
        <f t="shared" si="35"/>
        <v>248496</v>
      </c>
      <c r="D2020" t="s">
        <v>299</v>
      </c>
      <c r="E2020" t="s">
        <v>300</v>
      </c>
    </row>
    <row r="2021" spans="1:5">
      <c r="A2021" t="s">
        <v>284</v>
      </c>
      <c r="B2021">
        <v>496577</v>
      </c>
      <c r="C2021">
        <f t="shared" si="35"/>
        <v>248494</v>
      </c>
      <c r="D2021" t="s">
        <v>591</v>
      </c>
      <c r="E2021" t="s">
        <v>1121</v>
      </c>
    </row>
    <row r="2022" spans="1:5">
      <c r="A2022" t="s">
        <v>284</v>
      </c>
      <c r="B2022">
        <v>496578</v>
      </c>
      <c r="C2022">
        <f t="shared" si="35"/>
        <v>248493</v>
      </c>
      <c r="D2022" t="s">
        <v>301</v>
      </c>
      <c r="E2022" t="s">
        <v>1122</v>
      </c>
    </row>
    <row r="2023" spans="1:5">
      <c r="A2023" t="s">
        <v>284</v>
      </c>
      <c r="B2023">
        <v>496579</v>
      </c>
      <c r="C2023">
        <f t="shared" si="35"/>
        <v>248492</v>
      </c>
      <c r="D2023" t="s">
        <v>591</v>
      </c>
      <c r="E2023" t="s">
        <v>1123</v>
      </c>
    </row>
    <row r="2024" spans="1:5">
      <c r="A2024" t="s">
        <v>284</v>
      </c>
      <c r="B2024">
        <v>496580</v>
      </c>
      <c r="C2024">
        <f t="shared" si="35"/>
        <v>248491</v>
      </c>
      <c r="D2024" t="s">
        <v>301</v>
      </c>
      <c r="E2024" t="s">
        <v>302</v>
      </c>
    </row>
    <row r="2025" spans="1:5">
      <c r="A2025" t="s">
        <v>284</v>
      </c>
      <c r="B2025">
        <v>496581</v>
      </c>
      <c r="C2025">
        <f t="shared" si="35"/>
        <v>248490</v>
      </c>
      <c r="D2025" t="s">
        <v>591</v>
      </c>
      <c r="E2025" t="s">
        <v>1123</v>
      </c>
    </row>
    <row r="2026" spans="1:5">
      <c r="A2026" t="s">
        <v>284</v>
      </c>
      <c r="B2026">
        <v>496582</v>
      </c>
      <c r="C2026">
        <f t="shared" si="35"/>
        <v>248489</v>
      </c>
      <c r="D2026" t="s">
        <v>301</v>
      </c>
      <c r="E2026" t="s">
        <v>1122</v>
      </c>
    </row>
    <row r="2027" spans="1:5">
      <c r="A2027" t="s">
        <v>284</v>
      </c>
      <c r="B2027">
        <v>496583</v>
      </c>
      <c r="C2027">
        <f t="shared" si="35"/>
        <v>248488</v>
      </c>
      <c r="D2027" t="s">
        <v>591</v>
      </c>
      <c r="E2027" t="s">
        <v>1123</v>
      </c>
    </row>
    <row r="2028" spans="1:5">
      <c r="A2028" t="s">
        <v>284</v>
      </c>
      <c r="B2028">
        <v>496584</v>
      </c>
      <c r="C2028">
        <f t="shared" si="35"/>
        <v>248487</v>
      </c>
      <c r="D2028" t="s">
        <v>593</v>
      </c>
      <c r="E2028" t="s">
        <v>1124</v>
      </c>
    </row>
    <row r="2029" spans="1:5">
      <c r="A2029" t="s">
        <v>284</v>
      </c>
      <c r="B2029">
        <v>496585</v>
      </c>
      <c r="C2029">
        <f t="shared" si="35"/>
        <v>248486</v>
      </c>
      <c r="D2029" t="s">
        <v>595</v>
      </c>
      <c r="E2029" t="s">
        <v>1125</v>
      </c>
    </row>
    <row r="2030" spans="1:5">
      <c r="A2030" t="s">
        <v>284</v>
      </c>
      <c r="B2030">
        <v>496586</v>
      </c>
      <c r="C2030">
        <f t="shared" si="35"/>
        <v>248485</v>
      </c>
      <c r="D2030" t="s">
        <v>975</v>
      </c>
      <c r="E2030" t="s">
        <v>1126</v>
      </c>
    </row>
    <row r="2031" spans="1:5">
      <c r="A2031" t="s">
        <v>284</v>
      </c>
      <c r="B2031">
        <v>496587</v>
      </c>
      <c r="C2031">
        <f t="shared" si="35"/>
        <v>248484</v>
      </c>
      <c r="D2031" t="s">
        <v>1127</v>
      </c>
      <c r="E2031" t="s">
        <v>1128</v>
      </c>
    </row>
    <row r="2032" spans="1:5">
      <c r="A2032" t="s">
        <v>284</v>
      </c>
      <c r="B2032">
        <v>496588</v>
      </c>
      <c r="C2032">
        <f t="shared" si="35"/>
        <v>248483</v>
      </c>
      <c r="D2032" t="s">
        <v>597</v>
      </c>
      <c r="E2032" t="s">
        <v>1129</v>
      </c>
    </row>
    <row r="2033" spans="1:5">
      <c r="A2033" t="s">
        <v>284</v>
      </c>
      <c r="B2033">
        <v>496589</v>
      </c>
      <c r="C2033">
        <f t="shared" si="35"/>
        <v>248482</v>
      </c>
      <c r="D2033" t="s">
        <v>115</v>
      </c>
      <c r="E2033" t="s">
        <v>1130</v>
      </c>
    </row>
    <row r="2034" spans="1:5">
      <c r="A2034" t="s">
        <v>284</v>
      </c>
      <c r="B2034">
        <v>496591</v>
      </c>
      <c r="C2034">
        <f t="shared" si="35"/>
        <v>248480</v>
      </c>
      <c r="D2034" t="s">
        <v>60</v>
      </c>
      <c r="E2034" t="s">
        <v>1131</v>
      </c>
    </row>
    <row r="2035" spans="1:5">
      <c r="A2035" t="s">
        <v>284</v>
      </c>
      <c r="B2035">
        <v>496592</v>
      </c>
      <c r="C2035">
        <f t="shared" si="35"/>
        <v>248479</v>
      </c>
      <c r="D2035" t="s">
        <v>236</v>
      </c>
      <c r="E2035" t="s">
        <v>1132</v>
      </c>
    </row>
    <row r="2036" spans="1:5">
      <c r="A2036" t="s">
        <v>284</v>
      </c>
      <c r="B2036">
        <v>496593</v>
      </c>
      <c r="C2036">
        <f t="shared" si="35"/>
        <v>248478</v>
      </c>
      <c r="D2036" t="s">
        <v>54</v>
      </c>
      <c r="E2036" t="s">
        <v>1133</v>
      </c>
    </row>
    <row r="2037" spans="1:5">
      <c r="A2037" t="s">
        <v>284</v>
      </c>
      <c r="B2037">
        <v>496594</v>
      </c>
      <c r="C2037">
        <f t="shared" si="35"/>
        <v>248477</v>
      </c>
      <c r="D2037" t="s">
        <v>4</v>
      </c>
      <c r="E2037" t="s">
        <v>1134</v>
      </c>
    </row>
    <row r="2038" spans="1:5">
      <c r="A2038" t="s">
        <v>284</v>
      </c>
      <c r="B2038">
        <v>496780</v>
      </c>
      <c r="C2038">
        <f t="shared" si="35"/>
        <v>248291</v>
      </c>
      <c r="D2038" t="s">
        <v>1135</v>
      </c>
      <c r="E2038" t="s">
        <v>1136</v>
      </c>
    </row>
    <row r="2039" spans="1:5">
      <c r="A2039" t="s">
        <v>284</v>
      </c>
      <c r="B2039">
        <v>496783</v>
      </c>
      <c r="C2039">
        <f t="shared" si="35"/>
        <v>248288</v>
      </c>
      <c r="D2039" t="s">
        <v>587</v>
      </c>
      <c r="E2039" t="s">
        <v>588</v>
      </c>
    </row>
    <row r="2040" spans="1:5">
      <c r="A2040" t="s">
        <v>284</v>
      </c>
      <c r="B2040">
        <v>496784</v>
      </c>
      <c r="C2040">
        <f t="shared" si="35"/>
        <v>248287</v>
      </c>
      <c r="D2040" t="s">
        <v>1137</v>
      </c>
      <c r="E2040" t="s">
        <v>1138</v>
      </c>
    </row>
    <row r="2041" spans="1:5">
      <c r="A2041" t="s">
        <v>284</v>
      </c>
      <c r="B2041">
        <v>496787</v>
      </c>
      <c r="C2041">
        <f t="shared" si="35"/>
        <v>248284</v>
      </c>
      <c r="D2041" t="s">
        <v>593</v>
      </c>
      <c r="E2041" t="s">
        <v>1139</v>
      </c>
    </row>
    <row r="2042" spans="1:5">
      <c r="A2042" t="s">
        <v>284</v>
      </c>
      <c r="B2042">
        <v>496788</v>
      </c>
      <c r="C2042">
        <f t="shared" ref="C2042:C2105" si="36">745071-B2042</f>
        <v>248283</v>
      </c>
      <c r="D2042" t="s">
        <v>595</v>
      </c>
      <c r="E2042" t="s">
        <v>1140</v>
      </c>
    </row>
    <row r="2043" spans="1:5">
      <c r="A2043" t="s">
        <v>284</v>
      </c>
      <c r="B2043">
        <v>496789</v>
      </c>
      <c r="C2043">
        <f t="shared" si="36"/>
        <v>248282</v>
      </c>
      <c r="D2043" t="s">
        <v>975</v>
      </c>
      <c r="E2043" t="s">
        <v>1141</v>
      </c>
    </row>
    <row r="2044" spans="1:5">
      <c r="A2044" t="s">
        <v>284</v>
      </c>
      <c r="B2044">
        <v>496790</v>
      </c>
      <c r="C2044">
        <f t="shared" si="36"/>
        <v>248281</v>
      </c>
      <c r="D2044" t="s">
        <v>1127</v>
      </c>
      <c r="E2044" t="s">
        <v>1142</v>
      </c>
    </row>
    <row r="2045" spans="1:5">
      <c r="A2045" t="s">
        <v>284</v>
      </c>
      <c r="B2045">
        <v>496792</v>
      </c>
      <c r="C2045">
        <f t="shared" si="36"/>
        <v>248279</v>
      </c>
      <c r="D2045" t="s">
        <v>115</v>
      </c>
      <c r="E2045" t="s">
        <v>1143</v>
      </c>
    </row>
    <row r="2046" spans="1:5">
      <c r="A2046" t="s">
        <v>284</v>
      </c>
      <c r="B2046">
        <v>496794</v>
      </c>
      <c r="C2046">
        <f t="shared" si="36"/>
        <v>248277</v>
      </c>
      <c r="D2046" t="s">
        <v>60</v>
      </c>
      <c r="E2046" t="s">
        <v>1144</v>
      </c>
    </row>
    <row r="2047" spans="1:5">
      <c r="A2047" t="s">
        <v>284</v>
      </c>
      <c r="B2047">
        <v>496795</v>
      </c>
      <c r="C2047">
        <f t="shared" si="36"/>
        <v>248276</v>
      </c>
      <c r="D2047" t="s">
        <v>236</v>
      </c>
      <c r="E2047" t="s">
        <v>1145</v>
      </c>
    </row>
    <row r="2048" spans="1:5">
      <c r="A2048" t="s">
        <v>284</v>
      </c>
      <c r="B2048">
        <v>496796</v>
      </c>
      <c r="C2048">
        <f t="shared" si="36"/>
        <v>248275</v>
      </c>
      <c r="D2048" t="s">
        <v>54</v>
      </c>
      <c r="E2048" t="s">
        <v>1146</v>
      </c>
    </row>
    <row r="2049" spans="1:5">
      <c r="A2049" t="s">
        <v>284</v>
      </c>
      <c r="B2049">
        <v>496797</v>
      </c>
      <c r="C2049">
        <f t="shared" si="36"/>
        <v>248274</v>
      </c>
      <c r="D2049" t="s">
        <v>4</v>
      </c>
      <c r="E2049" t="s">
        <v>1147</v>
      </c>
    </row>
    <row r="2050" spans="1:5">
      <c r="A2050" t="s">
        <v>284</v>
      </c>
      <c r="B2050">
        <v>496798</v>
      </c>
      <c r="C2050">
        <f t="shared" si="36"/>
        <v>248273</v>
      </c>
      <c r="D2050" t="s">
        <v>1148</v>
      </c>
      <c r="E2050" t="s">
        <v>63</v>
      </c>
    </row>
    <row r="2051" spans="1:5">
      <c r="A2051" t="s">
        <v>284</v>
      </c>
      <c r="B2051">
        <v>496800</v>
      </c>
      <c r="C2051">
        <f t="shared" si="36"/>
        <v>248271</v>
      </c>
      <c r="D2051" t="s">
        <v>60</v>
      </c>
      <c r="E2051" t="s">
        <v>1144</v>
      </c>
    </row>
    <row r="2052" spans="1:5">
      <c r="A2052" t="s">
        <v>284</v>
      </c>
      <c r="B2052">
        <v>496802</v>
      </c>
      <c r="C2052">
        <f t="shared" si="36"/>
        <v>248269</v>
      </c>
      <c r="D2052" t="s">
        <v>54</v>
      </c>
      <c r="E2052" t="s">
        <v>1149</v>
      </c>
    </row>
    <row r="2053" spans="1:5">
      <c r="A2053" t="s">
        <v>284</v>
      </c>
      <c r="B2053">
        <v>518732</v>
      </c>
      <c r="C2053">
        <f t="shared" si="36"/>
        <v>226339</v>
      </c>
      <c r="D2053" t="s">
        <v>1150</v>
      </c>
      <c r="E2053" t="s">
        <v>1151</v>
      </c>
    </row>
    <row r="2054" spans="1:5">
      <c r="A2054" t="s">
        <v>284</v>
      </c>
      <c r="B2054">
        <v>518733</v>
      </c>
      <c r="C2054">
        <f t="shared" si="36"/>
        <v>226338</v>
      </c>
      <c r="D2054" t="s">
        <v>1152</v>
      </c>
      <c r="E2054" t="s">
        <v>1153</v>
      </c>
    </row>
    <row r="2055" spans="1:5">
      <c r="A2055" t="s">
        <v>284</v>
      </c>
      <c r="B2055">
        <v>518752</v>
      </c>
      <c r="C2055">
        <f t="shared" si="36"/>
        <v>226319</v>
      </c>
      <c r="D2055" t="s">
        <v>1154</v>
      </c>
      <c r="E2055" t="s">
        <v>3</v>
      </c>
    </row>
    <row r="2056" spans="1:5">
      <c r="A2056" t="s">
        <v>284</v>
      </c>
      <c r="B2056">
        <v>518754</v>
      </c>
      <c r="C2056">
        <f t="shared" si="36"/>
        <v>226317</v>
      </c>
      <c r="D2056" t="s">
        <v>1154</v>
      </c>
      <c r="E2056" t="s">
        <v>3</v>
      </c>
    </row>
    <row r="2057" spans="1:5">
      <c r="A2057" t="s">
        <v>284</v>
      </c>
      <c r="B2057">
        <v>518757</v>
      </c>
      <c r="C2057">
        <f t="shared" si="36"/>
        <v>226314</v>
      </c>
      <c r="D2057" t="s">
        <v>1155</v>
      </c>
      <c r="E2057" t="s">
        <v>1</v>
      </c>
    </row>
    <row r="2058" spans="1:5">
      <c r="A2058" t="s">
        <v>284</v>
      </c>
      <c r="B2058">
        <v>518759</v>
      </c>
      <c r="C2058">
        <f t="shared" si="36"/>
        <v>226312</v>
      </c>
      <c r="D2058" t="s">
        <v>1156</v>
      </c>
      <c r="E2058" t="s">
        <v>1</v>
      </c>
    </row>
    <row r="2059" spans="1:5">
      <c r="A2059" t="s">
        <v>284</v>
      </c>
      <c r="B2059">
        <v>518760</v>
      </c>
      <c r="C2059">
        <f t="shared" si="36"/>
        <v>226311</v>
      </c>
      <c r="D2059" t="s">
        <v>1157</v>
      </c>
      <c r="E2059" t="s">
        <v>665</v>
      </c>
    </row>
    <row r="2060" spans="1:5">
      <c r="A2060" t="s">
        <v>284</v>
      </c>
      <c r="B2060">
        <v>520700</v>
      </c>
      <c r="C2060">
        <f t="shared" si="36"/>
        <v>224371</v>
      </c>
      <c r="D2060" t="s">
        <v>2</v>
      </c>
      <c r="E2060" t="s">
        <v>4</v>
      </c>
    </row>
    <row r="2061" spans="1:5">
      <c r="A2061" t="s">
        <v>284</v>
      </c>
      <c r="B2061">
        <v>540380</v>
      </c>
      <c r="C2061">
        <f t="shared" si="36"/>
        <v>204691</v>
      </c>
      <c r="D2061" t="s">
        <v>3</v>
      </c>
      <c r="E2061" t="s">
        <v>4</v>
      </c>
    </row>
    <row r="2062" spans="1:5">
      <c r="A2062" t="s">
        <v>284</v>
      </c>
      <c r="B2062">
        <v>540551</v>
      </c>
      <c r="C2062">
        <f t="shared" si="36"/>
        <v>204520</v>
      </c>
      <c r="D2062" t="s">
        <v>4</v>
      </c>
      <c r="E2062" t="s">
        <v>1</v>
      </c>
    </row>
    <row r="2063" spans="1:5">
      <c r="A2063" t="s">
        <v>284</v>
      </c>
      <c r="B2063">
        <v>540555</v>
      </c>
      <c r="C2063">
        <f t="shared" si="36"/>
        <v>204516</v>
      </c>
      <c r="D2063" t="s">
        <v>2</v>
      </c>
      <c r="E2063" t="s">
        <v>4</v>
      </c>
    </row>
    <row r="2064" spans="1:5">
      <c r="A2064" t="s">
        <v>284</v>
      </c>
      <c r="B2064">
        <v>540564</v>
      </c>
      <c r="C2064">
        <f t="shared" si="36"/>
        <v>204507</v>
      </c>
      <c r="D2064" t="s">
        <v>4</v>
      </c>
      <c r="E2064" t="s">
        <v>1</v>
      </c>
    </row>
    <row r="2065" spans="1:5">
      <c r="A2065" t="s">
        <v>284</v>
      </c>
      <c r="B2065">
        <v>540569</v>
      </c>
      <c r="C2065">
        <f t="shared" si="36"/>
        <v>204502</v>
      </c>
      <c r="D2065" t="s">
        <v>3</v>
      </c>
      <c r="E2065" t="s">
        <v>2</v>
      </c>
    </row>
    <row r="2066" spans="1:5">
      <c r="A2066" t="s">
        <v>284</v>
      </c>
      <c r="B2066">
        <v>540585</v>
      </c>
      <c r="C2066">
        <f t="shared" si="36"/>
        <v>204486</v>
      </c>
      <c r="D2066" t="s">
        <v>4</v>
      </c>
      <c r="E2066" t="s">
        <v>3</v>
      </c>
    </row>
    <row r="2067" spans="1:5">
      <c r="A2067" t="s">
        <v>284</v>
      </c>
      <c r="B2067">
        <v>540586</v>
      </c>
      <c r="C2067">
        <f t="shared" si="36"/>
        <v>204485</v>
      </c>
      <c r="D2067" t="s">
        <v>1</v>
      </c>
      <c r="E2067" t="s">
        <v>2</v>
      </c>
    </row>
    <row r="2068" spans="1:5">
      <c r="A2068" t="s">
        <v>284</v>
      </c>
      <c r="B2068">
        <v>540591</v>
      </c>
      <c r="C2068">
        <f t="shared" si="36"/>
        <v>204480</v>
      </c>
      <c r="D2068" t="s">
        <v>4</v>
      </c>
      <c r="E2068" t="s">
        <v>1</v>
      </c>
    </row>
    <row r="2069" spans="1:5">
      <c r="A2069" t="s">
        <v>284</v>
      </c>
      <c r="B2069">
        <v>540592</v>
      </c>
      <c r="C2069">
        <f t="shared" si="36"/>
        <v>204479</v>
      </c>
      <c r="D2069" t="s">
        <v>1</v>
      </c>
      <c r="E2069" t="s">
        <v>4</v>
      </c>
    </row>
    <row r="2070" spans="1:5">
      <c r="A2070" t="s">
        <v>284</v>
      </c>
      <c r="B2070">
        <v>540610</v>
      </c>
      <c r="C2070">
        <f t="shared" si="36"/>
        <v>204461</v>
      </c>
      <c r="D2070" t="s">
        <v>2</v>
      </c>
      <c r="E2070" t="s">
        <v>3</v>
      </c>
    </row>
    <row r="2071" spans="1:5">
      <c r="A2071" t="s">
        <v>284</v>
      </c>
      <c r="B2071">
        <v>540616</v>
      </c>
      <c r="C2071">
        <f t="shared" si="36"/>
        <v>204455</v>
      </c>
      <c r="D2071" t="s">
        <v>1</v>
      </c>
      <c r="E2071" t="s">
        <v>4</v>
      </c>
    </row>
    <row r="2072" spans="1:5">
      <c r="A2072" t="s">
        <v>284</v>
      </c>
      <c r="B2072">
        <v>540676</v>
      </c>
      <c r="C2072">
        <f t="shared" si="36"/>
        <v>204395</v>
      </c>
      <c r="D2072" t="s">
        <v>4</v>
      </c>
      <c r="E2072" t="s">
        <v>3</v>
      </c>
    </row>
    <row r="2073" spans="1:5">
      <c r="A2073" t="s">
        <v>284</v>
      </c>
      <c r="B2073">
        <v>540806</v>
      </c>
      <c r="C2073">
        <f t="shared" si="36"/>
        <v>204265</v>
      </c>
      <c r="D2073" t="s">
        <v>2</v>
      </c>
      <c r="E2073" t="s">
        <v>1</v>
      </c>
    </row>
    <row r="2074" spans="1:5">
      <c r="A2074" t="s">
        <v>284</v>
      </c>
      <c r="B2074">
        <v>540839</v>
      </c>
      <c r="C2074">
        <f t="shared" si="36"/>
        <v>204232</v>
      </c>
      <c r="D2074" t="s">
        <v>1</v>
      </c>
      <c r="E2074" t="s">
        <v>2</v>
      </c>
    </row>
    <row r="2075" spans="1:5">
      <c r="A2075" t="s">
        <v>284</v>
      </c>
      <c r="B2075">
        <v>543024</v>
      </c>
      <c r="C2075">
        <f t="shared" si="36"/>
        <v>202047</v>
      </c>
      <c r="D2075" t="s">
        <v>1158</v>
      </c>
      <c r="E2075" t="s">
        <v>1</v>
      </c>
    </row>
    <row r="2076" spans="1:5">
      <c r="A2076" t="s">
        <v>284</v>
      </c>
      <c r="B2076">
        <v>543025</v>
      </c>
      <c r="C2076">
        <f t="shared" si="36"/>
        <v>202046</v>
      </c>
      <c r="D2076" t="s">
        <v>303</v>
      </c>
      <c r="E2076" t="s">
        <v>304</v>
      </c>
    </row>
    <row r="2077" spans="1:5">
      <c r="A2077" t="s">
        <v>284</v>
      </c>
      <c r="B2077">
        <v>543032</v>
      </c>
      <c r="C2077">
        <f t="shared" si="36"/>
        <v>202039</v>
      </c>
      <c r="D2077" t="s">
        <v>1159</v>
      </c>
      <c r="E2077" t="s">
        <v>665</v>
      </c>
    </row>
    <row r="2078" spans="1:5">
      <c r="A2078" t="s">
        <v>284</v>
      </c>
      <c r="B2078">
        <v>576351</v>
      </c>
      <c r="C2078">
        <f t="shared" si="36"/>
        <v>168720</v>
      </c>
      <c r="D2078" t="s">
        <v>365</v>
      </c>
      <c r="E2078" t="s">
        <v>1160</v>
      </c>
    </row>
    <row r="2079" spans="1:5">
      <c r="A2079" t="s">
        <v>284</v>
      </c>
      <c r="B2079">
        <v>576355</v>
      </c>
      <c r="C2079">
        <f t="shared" si="36"/>
        <v>168716</v>
      </c>
      <c r="D2079" t="s">
        <v>1161</v>
      </c>
      <c r="E2079" t="s">
        <v>1162</v>
      </c>
    </row>
    <row r="2080" spans="1:5">
      <c r="A2080" t="s">
        <v>284</v>
      </c>
      <c r="B2080">
        <v>593505</v>
      </c>
      <c r="C2080">
        <f t="shared" si="36"/>
        <v>151566</v>
      </c>
      <c r="D2080" t="s">
        <v>1163</v>
      </c>
      <c r="E2080" t="s">
        <v>144</v>
      </c>
    </row>
    <row r="2081" spans="1:5">
      <c r="A2081" t="s">
        <v>284</v>
      </c>
      <c r="B2081">
        <v>593508</v>
      </c>
      <c r="C2081">
        <f t="shared" si="36"/>
        <v>151563</v>
      </c>
      <c r="D2081" t="s">
        <v>1164</v>
      </c>
      <c r="E2081" t="s">
        <v>1165</v>
      </c>
    </row>
    <row r="2082" spans="1:5">
      <c r="A2082" t="s">
        <v>284</v>
      </c>
      <c r="B2082">
        <v>593509</v>
      </c>
      <c r="C2082">
        <f t="shared" si="36"/>
        <v>151562</v>
      </c>
      <c r="D2082" t="s">
        <v>1166</v>
      </c>
      <c r="E2082" t="s">
        <v>46</v>
      </c>
    </row>
    <row r="2083" spans="1:5">
      <c r="A2083" t="s">
        <v>284</v>
      </c>
      <c r="B2083">
        <v>593511</v>
      </c>
      <c r="C2083">
        <f t="shared" si="36"/>
        <v>151560</v>
      </c>
      <c r="D2083" t="s">
        <v>305</v>
      </c>
      <c r="E2083" t="s">
        <v>306</v>
      </c>
    </row>
    <row r="2084" spans="1:5">
      <c r="A2084" t="s">
        <v>284</v>
      </c>
      <c r="B2084">
        <v>593526</v>
      </c>
      <c r="C2084">
        <f t="shared" si="36"/>
        <v>151545</v>
      </c>
      <c r="D2084" t="s">
        <v>1167</v>
      </c>
      <c r="E2084" t="s">
        <v>665</v>
      </c>
    </row>
    <row r="2085" spans="1:5">
      <c r="A2085" t="s">
        <v>284</v>
      </c>
      <c r="B2085">
        <v>593528</v>
      </c>
      <c r="C2085">
        <f t="shared" si="36"/>
        <v>151543</v>
      </c>
      <c r="D2085" t="s">
        <v>1168</v>
      </c>
      <c r="E2085" t="s">
        <v>827</v>
      </c>
    </row>
    <row r="2086" spans="1:5">
      <c r="A2086" t="s">
        <v>284</v>
      </c>
      <c r="B2086">
        <v>617351</v>
      </c>
      <c r="C2086">
        <f t="shared" si="36"/>
        <v>127720</v>
      </c>
      <c r="D2086" t="s">
        <v>1169</v>
      </c>
      <c r="E2086" t="s">
        <v>1170</v>
      </c>
    </row>
    <row r="2087" spans="1:5">
      <c r="A2087" t="s">
        <v>284</v>
      </c>
      <c r="B2087">
        <v>617353</v>
      </c>
      <c r="C2087">
        <f t="shared" si="36"/>
        <v>127718</v>
      </c>
      <c r="D2087" t="s">
        <v>307</v>
      </c>
      <c r="E2087" t="s">
        <v>308</v>
      </c>
    </row>
    <row r="2088" spans="1:5">
      <c r="A2088" t="s">
        <v>284</v>
      </c>
      <c r="B2088">
        <v>617354</v>
      </c>
      <c r="C2088">
        <f t="shared" si="36"/>
        <v>127717</v>
      </c>
      <c r="D2088" t="s">
        <v>131</v>
      </c>
      <c r="E2088" t="s">
        <v>132</v>
      </c>
    </row>
    <row r="2089" spans="1:5">
      <c r="A2089" t="s">
        <v>284</v>
      </c>
      <c r="B2089">
        <v>617355</v>
      </c>
      <c r="C2089">
        <f t="shared" si="36"/>
        <v>127716</v>
      </c>
      <c r="D2089" t="s">
        <v>131</v>
      </c>
      <c r="E2089" t="s">
        <v>538</v>
      </c>
    </row>
    <row r="2090" spans="1:5">
      <c r="A2090" t="s">
        <v>284</v>
      </c>
      <c r="B2090">
        <v>617356</v>
      </c>
      <c r="C2090">
        <f t="shared" si="36"/>
        <v>127715</v>
      </c>
      <c r="D2090" t="s">
        <v>131</v>
      </c>
      <c r="E2090" t="s">
        <v>132</v>
      </c>
    </row>
    <row r="2091" spans="1:5">
      <c r="A2091" t="s">
        <v>284</v>
      </c>
      <c r="B2091">
        <v>617357</v>
      </c>
      <c r="C2091">
        <f t="shared" si="36"/>
        <v>127714</v>
      </c>
      <c r="D2091" t="s">
        <v>131</v>
      </c>
      <c r="E2091" t="s">
        <v>132</v>
      </c>
    </row>
    <row r="2092" spans="1:5">
      <c r="A2092" t="s">
        <v>284</v>
      </c>
      <c r="B2092">
        <v>617358</v>
      </c>
      <c r="C2092">
        <f t="shared" si="36"/>
        <v>127713</v>
      </c>
      <c r="D2092" t="s">
        <v>131</v>
      </c>
      <c r="E2092" t="s">
        <v>132</v>
      </c>
    </row>
    <row r="2093" spans="1:5">
      <c r="A2093" t="s">
        <v>284</v>
      </c>
      <c r="B2093">
        <v>617359</v>
      </c>
      <c r="C2093">
        <f t="shared" si="36"/>
        <v>127712</v>
      </c>
      <c r="D2093" t="s">
        <v>131</v>
      </c>
      <c r="E2093" t="s">
        <v>1171</v>
      </c>
    </row>
    <row r="2094" spans="1:5">
      <c r="A2094" t="s">
        <v>284</v>
      </c>
      <c r="B2094">
        <v>617360</v>
      </c>
      <c r="C2094">
        <f t="shared" si="36"/>
        <v>127711</v>
      </c>
      <c r="D2094" t="s">
        <v>309</v>
      </c>
      <c r="E2094" t="s">
        <v>1172</v>
      </c>
    </row>
    <row r="2095" spans="1:5">
      <c r="A2095" t="s">
        <v>284</v>
      </c>
      <c r="B2095">
        <v>617361</v>
      </c>
      <c r="C2095">
        <f t="shared" si="36"/>
        <v>127710</v>
      </c>
      <c r="D2095" t="s">
        <v>220</v>
      </c>
      <c r="E2095" t="s">
        <v>1051</v>
      </c>
    </row>
    <row r="2096" spans="1:5">
      <c r="A2096" t="s">
        <v>284</v>
      </c>
      <c r="B2096">
        <v>617362</v>
      </c>
      <c r="C2096">
        <f t="shared" si="36"/>
        <v>127709</v>
      </c>
      <c r="D2096" t="s">
        <v>81</v>
      </c>
      <c r="E2096" t="s">
        <v>1173</v>
      </c>
    </row>
    <row r="2097" spans="1:5">
      <c r="A2097" t="s">
        <v>284</v>
      </c>
      <c r="B2097">
        <v>617363</v>
      </c>
      <c r="C2097">
        <f t="shared" si="36"/>
        <v>127708</v>
      </c>
      <c r="D2097" t="s">
        <v>46</v>
      </c>
      <c r="E2097" t="s">
        <v>539</v>
      </c>
    </row>
    <row r="2098" spans="1:5">
      <c r="A2098" t="s">
        <v>284</v>
      </c>
      <c r="B2098">
        <v>617364</v>
      </c>
      <c r="C2098">
        <f t="shared" si="36"/>
        <v>127707</v>
      </c>
      <c r="D2098" t="s">
        <v>1</v>
      </c>
      <c r="E2098" t="s">
        <v>309</v>
      </c>
    </row>
    <row r="2099" spans="1:5">
      <c r="A2099" t="s">
        <v>284</v>
      </c>
      <c r="B2099">
        <v>639030</v>
      </c>
      <c r="C2099">
        <f t="shared" si="36"/>
        <v>106041</v>
      </c>
      <c r="D2099" t="s">
        <v>4</v>
      </c>
      <c r="E2099" t="s">
        <v>2</v>
      </c>
    </row>
    <row r="2100" spans="1:5">
      <c r="A2100" t="s">
        <v>284</v>
      </c>
      <c r="B2100">
        <v>639319</v>
      </c>
      <c r="C2100">
        <f t="shared" si="36"/>
        <v>105752</v>
      </c>
      <c r="D2100" t="s">
        <v>1015</v>
      </c>
      <c r="E2100" t="s">
        <v>874</v>
      </c>
    </row>
    <row r="2101" spans="1:5">
      <c r="A2101" t="s">
        <v>284</v>
      </c>
      <c r="B2101">
        <v>639321</v>
      </c>
      <c r="C2101">
        <f t="shared" si="36"/>
        <v>105750</v>
      </c>
      <c r="D2101" t="s">
        <v>310</v>
      </c>
      <c r="E2101" t="s">
        <v>311</v>
      </c>
    </row>
    <row r="2102" spans="1:5">
      <c r="A2102" t="s">
        <v>284</v>
      </c>
      <c r="B2102">
        <v>639325</v>
      </c>
      <c r="C2102">
        <f t="shared" si="36"/>
        <v>105746</v>
      </c>
      <c r="D2102" t="s">
        <v>811</v>
      </c>
      <c r="E2102" t="s">
        <v>1015</v>
      </c>
    </row>
    <row r="2103" spans="1:5">
      <c r="A2103" t="s">
        <v>284</v>
      </c>
      <c r="B2103">
        <v>639327</v>
      </c>
      <c r="C2103">
        <f t="shared" si="36"/>
        <v>105744</v>
      </c>
      <c r="D2103" t="s">
        <v>811</v>
      </c>
      <c r="E2103" t="s">
        <v>1174</v>
      </c>
    </row>
    <row r="2104" spans="1:5">
      <c r="A2104" t="s">
        <v>284</v>
      </c>
      <c r="B2104">
        <v>639331</v>
      </c>
      <c r="C2104">
        <f t="shared" si="36"/>
        <v>105740</v>
      </c>
      <c r="D2104" t="s">
        <v>811</v>
      </c>
      <c r="E2104" t="s">
        <v>1174</v>
      </c>
    </row>
    <row r="2105" spans="1:5">
      <c r="A2105" t="s">
        <v>284</v>
      </c>
      <c r="B2105">
        <v>639332</v>
      </c>
      <c r="C2105">
        <f t="shared" si="36"/>
        <v>105739</v>
      </c>
      <c r="D2105" t="s">
        <v>497</v>
      </c>
      <c r="E2105" t="s">
        <v>482</v>
      </c>
    </row>
    <row r="2106" spans="1:5">
      <c r="A2106" t="s">
        <v>284</v>
      </c>
      <c r="B2106">
        <v>639333</v>
      </c>
      <c r="C2106">
        <f t="shared" ref="C2106:C2169" si="37">745071-B2106</f>
        <v>105738</v>
      </c>
      <c r="D2106" t="s">
        <v>811</v>
      </c>
      <c r="E2106" t="s">
        <v>1015</v>
      </c>
    </row>
    <row r="2107" spans="1:5">
      <c r="A2107" t="s">
        <v>284</v>
      </c>
      <c r="B2107">
        <v>639336</v>
      </c>
      <c r="C2107">
        <f t="shared" si="37"/>
        <v>105735</v>
      </c>
      <c r="D2107" t="s">
        <v>497</v>
      </c>
      <c r="E2107" t="s">
        <v>482</v>
      </c>
    </row>
    <row r="2108" spans="1:5">
      <c r="A2108" t="s">
        <v>284</v>
      </c>
      <c r="B2108">
        <v>639337</v>
      </c>
      <c r="C2108">
        <f t="shared" si="37"/>
        <v>105734</v>
      </c>
      <c r="D2108" t="s">
        <v>811</v>
      </c>
      <c r="E2108" t="s">
        <v>1015</v>
      </c>
    </row>
    <row r="2109" spans="1:5">
      <c r="A2109" t="s">
        <v>284</v>
      </c>
      <c r="B2109">
        <v>639339</v>
      </c>
      <c r="C2109">
        <f t="shared" si="37"/>
        <v>105732</v>
      </c>
      <c r="D2109" t="s">
        <v>811</v>
      </c>
      <c r="E2109" t="s">
        <v>1015</v>
      </c>
    </row>
    <row r="2110" spans="1:5">
      <c r="A2110" t="s">
        <v>284</v>
      </c>
      <c r="B2110">
        <v>639341</v>
      </c>
      <c r="C2110">
        <f t="shared" si="37"/>
        <v>105730</v>
      </c>
      <c r="D2110" t="s">
        <v>811</v>
      </c>
      <c r="E2110" t="s">
        <v>1175</v>
      </c>
    </row>
    <row r="2111" spans="1:5">
      <c r="A2111" t="s">
        <v>284</v>
      </c>
      <c r="B2111">
        <v>639343</v>
      </c>
      <c r="C2111">
        <f t="shared" si="37"/>
        <v>105728</v>
      </c>
      <c r="D2111" t="s">
        <v>811</v>
      </c>
      <c r="E2111" t="s">
        <v>1174</v>
      </c>
    </row>
    <row r="2112" spans="1:5">
      <c r="A2112" t="s">
        <v>284</v>
      </c>
      <c r="B2112">
        <v>639344</v>
      </c>
      <c r="C2112">
        <f t="shared" si="37"/>
        <v>105727</v>
      </c>
      <c r="D2112" t="s">
        <v>497</v>
      </c>
      <c r="E2112" t="s">
        <v>141</v>
      </c>
    </row>
    <row r="2113" spans="1:5">
      <c r="A2113" t="s">
        <v>284</v>
      </c>
      <c r="B2113">
        <v>639345</v>
      </c>
      <c r="C2113">
        <f t="shared" si="37"/>
        <v>105726</v>
      </c>
      <c r="D2113" t="s">
        <v>811</v>
      </c>
      <c r="E2113" t="s">
        <v>1174</v>
      </c>
    </row>
    <row r="2114" spans="1:5">
      <c r="A2114" t="s">
        <v>284</v>
      </c>
      <c r="B2114">
        <v>639346</v>
      </c>
      <c r="C2114">
        <f t="shared" si="37"/>
        <v>105725</v>
      </c>
      <c r="D2114" t="s">
        <v>497</v>
      </c>
      <c r="E2114" t="s">
        <v>141</v>
      </c>
    </row>
    <row r="2115" spans="1:5">
      <c r="A2115" t="s">
        <v>284</v>
      </c>
      <c r="B2115">
        <v>639349</v>
      </c>
      <c r="C2115">
        <f t="shared" si="37"/>
        <v>105722</v>
      </c>
      <c r="D2115" t="s">
        <v>811</v>
      </c>
      <c r="E2115" t="s">
        <v>1015</v>
      </c>
    </row>
    <row r="2116" spans="1:5">
      <c r="A2116" t="s">
        <v>284</v>
      </c>
      <c r="B2116">
        <v>639350</v>
      </c>
      <c r="C2116">
        <f t="shared" si="37"/>
        <v>105721</v>
      </c>
      <c r="D2116" t="s">
        <v>1176</v>
      </c>
      <c r="E2116" t="s">
        <v>1177</v>
      </c>
    </row>
    <row r="2117" spans="1:5">
      <c r="A2117" t="s">
        <v>284</v>
      </c>
      <c r="B2117">
        <v>639351</v>
      </c>
      <c r="C2117">
        <f t="shared" si="37"/>
        <v>105720</v>
      </c>
      <c r="D2117" t="s">
        <v>4</v>
      </c>
      <c r="E2117" t="s">
        <v>146</v>
      </c>
    </row>
    <row r="2118" spans="1:5">
      <c r="A2118" t="s">
        <v>284</v>
      </c>
      <c r="B2118">
        <v>666548</v>
      </c>
      <c r="C2118">
        <f t="shared" si="37"/>
        <v>78523</v>
      </c>
      <c r="D2118" t="s">
        <v>1178</v>
      </c>
      <c r="E2118" t="s">
        <v>1179</v>
      </c>
    </row>
    <row r="2119" spans="1:5">
      <c r="A2119" t="s">
        <v>284</v>
      </c>
      <c r="B2119">
        <v>666549</v>
      </c>
      <c r="C2119">
        <f t="shared" si="37"/>
        <v>78522</v>
      </c>
      <c r="D2119" t="s">
        <v>584</v>
      </c>
      <c r="E2119" t="s">
        <v>1180</v>
      </c>
    </row>
    <row r="2120" spans="1:5">
      <c r="A2120" t="s">
        <v>284</v>
      </c>
      <c r="B2120">
        <v>666550</v>
      </c>
      <c r="C2120">
        <f t="shared" si="37"/>
        <v>78521</v>
      </c>
      <c r="D2120" t="s">
        <v>582</v>
      </c>
      <c r="E2120" t="s">
        <v>586</v>
      </c>
    </row>
    <row r="2121" spans="1:5">
      <c r="A2121" t="s">
        <v>284</v>
      </c>
      <c r="B2121">
        <v>666551</v>
      </c>
      <c r="C2121">
        <f t="shared" si="37"/>
        <v>78520</v>
      </c>
      <c r="D2121" t="s">
        <v>584</v>
      </c>
      <c r="E2121" t="s">
        <v>1180</v>
      </c>
    </row>
    <row r="2122" spans="1:5">
      <c r="A2122" t="s">
        <v>284</v>
      </c>
      <c r="B2122">
        <v>666552</v>
      </c>
      <c r="C2122">
        <f t="shared" si="37"/>
        <v>78519</v>
      </c>
      <c r="D2122" t="s">
        <v>582</v>
      </c>
      <c r="E2122" t="s">
        <v>583</v>
      </c>
    </row>
    <row r="2123" spans="1:5">
      <c r="A2123" t="s">
        <v>284</v>
      </c>
      <c r="B2123">
        <v>666553</v>
      </c>
      <c r="C2123">
        <f t="shared" si="37"/>
        <v>78518</v>
      </c>
      <c r="D2123" t="s">
        <v>1181</v>
      </c>
      <c r="E2123" t="s">
        <v>1182</v>
      </c>
    </row>
    <row r="2124" spans="1:5">
      <c r="A2124" t="s">
        <v>284</v>
      </c>
      <c r="B2124">
        <v>666554</v>
      </c>
      <c r="C2124">
        <f t="shared" si="37"/>
        <v>78517</v>
      </c>
      <c r="D2124" t="s">
        <v>1183</v>
      </c>
      <c r="E2124" t="s">
        <v>1184</v>
      </c>
    </row>
    <row r="2125" spans="1:5">
      <c r="A2125" t="s">
        <v>284</v>
      </c>
      <c r="B2125">
        <v>666555</v>
      </c>
      <c r="C2125">
        <f t="shared" si="37"/>
        <v>78516</v>
      </c>
      <c r="D2125" t="s">
        <v>1185</v>
      </c>
      <c r="E2125" t="s">
        <v>1186</v>
      </c>
    </row>
    <row r="2126" spans="1:5">
      <c r="A2126" t="s">
        <v>284</v>
      </c>
      <c r="B2126">
        <v>666556</v>
      </c>
      <c r="C2126">
        <f t="shared" si="37"/>
        <v>78515</v>
      </c>
      <c r="D2126" t="s">
        <v>301</v>
      </c>
      <c r="E2126" t="s">
        <v>1187</v>
      </c>
    </row>
    <row r="2127" spans="1:5">
      <c r="A2127" t="s">
        <v>284</v>
      </c>
      <c r="B2127">
        <v>666557</v>
      </c>
      <c r="C2127">
        <f t="shared" si="37"/>
        <v>78514</v>
      </c>
      <c r="D2127" t="s">
        <v>1188</v>
      </c>
      <c r="E2127" t="s">
        <v>1189</v>
      </c>
    </row>
    <row r="2128" spans="1:5">
      <c r="A2128" t="s">
        <v>284</v>
      </c>
      <c r="B2128">
        <v>666558</v>
      </c>
      <c r="C2128">
        <f t="shared" si="37"/>
        <v>78513</v>
      </c>
      <c r="D2128" t="s">
        <v>968</v>
      </c>
      <c r="E2128" t="s">
        <v>1190</v>
      </c>
    </row>
    <row r="2129" spans="1:5">
      <c r="A2129" t="s">
        <v>284</v>
      </c>
      <c r="B2129">
        <v>666560</v>
      </c>
      <c r="C2129">
        <f t="shared" si="37"/>
        <v>78511</v>
      </c>
      <c r="D2129" t="s">
        <v>352</v>
      </c>
      <c r="E2129" t="s">
        <v>1191</v>
      </c>
    </row>
    <row r="2130" spans="1:5">
      <c r="A2130" t="s">
        <v>284</v>
      </c>
      <c r="B2130">
        <v>666561</v>
      </c>
      <c r="C2130">
        <f t="shared" si="37"/>
        <v>78510</v>
      </c>
      <c r="D2130" t="s">
        <v>507</v>
      </c>
      <c r="E2130" t="s">
        <v>1192</v>
      </c>
    </row>
    <row r="2131" spans="1:5">
      <c r="A2131" t="s">
        <v>284</v>
      </c>
      <c r="B2131">
        <v>666562</v>
      </c>
      <c r="C2131">
        <f t="shared" si="37"/>
        <v>78509</v>
      </c>
      <c r="D2131" t="s">
        <v>112</v>
      </c>
      <c r="E2131" t="s">
        <v>1193</v>
      </c>
    </row>
    <row r="2132" spans="1:5">
      <c r="A2132" t="s">
        <v>284</v>
      </c>
      <c r="B2132">
        <v>666563</v>
      </c>
      <c r="C2132">
        <f t="shared" si="37"/>
        <v>78508</v>
      </c>
      <c r="D2132" t="s">
        <v>763</v>
      </c>
      <c r="E2132" t="s">
        <v>1194</v>
      </c>
    </row>
    <row r="2133" spans="1:5">
      <c r="A2133" t="s">
        <v>284</v>
      </c>
      <c r="B2133">
        <v>666564</v>
      </c>
      <c r="C2133">
        <f t="shared" si="37"/>
        <v>78507</v>
      </c>
      <c r="D2133" t="s">
        <v>58</v>
      </c>
      <c r="E2133" t="s">
        <v>397</v>
      </c>
    </row>
    <row r="2134" spans="1:5">
      <c r="A2134" t="s">
        <v>284</v>
      </c>
      <c r="B2134">
        <v>666565</v>
      </c>
      <c r="C2134">
        <f t="shared" si="37"/>
        <v>78506</v>
      </c>
      <c r="D2134" t="s">
        <v>575</v>
      </c>
      <c r="E2134" t="s">
        <v>1195</v>
      </c>
    </row>
    <row r="2135" spans="1:5">
      <c r="A2135" t="s">
        <v>284</v>
      </c>
      <c r="B2135">
        <v>666566</v>
      </c>
      <c r="C2135">
        <f t="shared" si="37"/>
        <v>78505</v>
      </c>
      <c r="D2135" t="s">
        <v>66</v>
      </c>
      <c r="E2135" t="s">
        <v>1196</v>
      </c>
    </row>
    <row r="2136" spans="1:5">
      <c r="A2136" t="s">
        <v>284</v>
      </c>
      <c r="B2136">
        <v>666567</v>
      </c>
      <c r="C2136">
        <f t="shared" si="37"/>
        <v>78504</v>
      </c>
      <c r="D2136" t="s">
        <v>1</v>
      </c>
      <c r="E2136" t="s">
        <v>584</v>
      </c>
    </row>
    <row r="2137" spans="1:5">
      <c r="A2137" t="s">
        <v>284</v>
      </c>
      <c r="B2137">
        <v>666568</v>
      </c>
      <c r="C2137">
        <f t="shared" si="37"/>
        <v>78503</v>
      </c>
      <c r="D2137" t="s">
        <v>2</v>
      </c>
      <c r="E2137" t="s">
        <v>1197</v>
      </c>
    </row>
    <row r="2138" spans="1:5">
      <c r="A2138" t="s">
        <v>284</v>
      </c>
      <c r="B2138">
        <v>714416</v>
      </c>
      <c r="C2138">
        <f t="shared" si="37"/>
        <v>30655</v>
      </c>
      <c r="D2138" t="s">
        <v>3</v>
      </c>
      <c r="E2138" t="s">
        <v>4</v>
      </c>
    </row>
    <row r="2139" spans="1:5">
      <c r="A2139" t="s">
        <v>284</v>
      </c>
      <c r="B2139">
        <v>714420</v>
      </c>
      <c r="C2139">
        <f t="shared" si="37"/>
        <v>30651</v>
      </c>
      <c r="D2139" t="s">
        <v>3</v>
      </c>
      <c r="E2139" t="s">
        <v>1</v>
      </c>
    </row>
    <row r="2140" spans="1:5">
      <c r="A2140" t="s">
        <v>284</v>
      </c>
      <c r="B2140">
        <v>714429</v>
      </c>
      <c r="C2140">
        <f t="shared" si="37"/>
        <v>30642</v>
      </c>
      <c r="D2140" t="s">
        <v>4</v>
      </c>
      <c r="E2140" t="s">
        <v>1</v>
      </c>
    </row>
    <row r="2141" spans="1:5">
      <c r="A2141" t="s">
        <v>284</v>
      </c>
      <c r="B2141">
        <v>714435</v>
      </c>
      <c r="C2141">
        <f t="shared" si="37"/>
        <v>30636</v>
      </c>
      <c r="D2141" t="s">
        <v>3</v>
      </c>
      <c r="E2141" t="s">
        <v>4</v>
      </c>
    </row>
    <row r="2142" spans="1:5">
      <c r="A2142" t="s">
        <v>284</v>
      </c>
      <c r="B2142">
        <v>714443</v>
      </c>
      <c r="C2142">
        <f t="shared" si="37"/>
        <v>30628</v>
      </c>
      <c r="D2142" t="s">
        <v>3</v>
      </c>
      <c r="E2142" t="s">
        <v>4</v>
      </c>
    </row>
    <row r="2143" spans="1:5">
      <c r="A2143" t="s">
        <v>284</v>
      </c>
      <c r="B2143">
        <v>714447</v>
      </c>
      <c r="C2143">
        <f t="shared" si="37"/>
        <v>30624</v>
      </c>
      <c r="D2143" t="s">
        <v>4</v>
      </c>
      <c r="E2143" t="s">
        <v>1</v>
      </c>
    </row>
    <row r="2144" spans="1:5">
      <c r="A2144" t="s">
        <v>284</v>
      </c>
      <c r="B2144">
        <v>714450</v>
      </c>
      <c r="C2144">
        <f t="shared" si="37"/>
        <v>30621</v>
      </c>
      <c r="D2144" t="s">
        <v>2</v>
      </c>
      <c r="E2144" t="s">
        <v>4</v>
      </c>
    </row>
    <row r="2145" spans="1:5">
      <c r="A2145" t="s">
        <v>284</v>
      </c>
      <c r="B2145">
        <v>714453</v>
      </c>
      <c r="C2145">
        <f t="shared" si="37"/>
        <v>30618</v>
      </c>
      <c r="D2145" t="s">
        <v>1</v>
      </c>
      <c r="E2145" t="s">
        <v>4</v>
      </c>
    </row>
    <row r="2146" spans="1:5">
      <c r="A2146" t="s">
        <v>284</v>
      </c>
      <c r="B2146">
        <v>726753</v>
      </c>
      <c r="C2146">
        <f t="shared" si="37"/>
        <v>18318</v>
      </c>
      <c r="D2146" t="s">
        <v>3</v>
      </c>
      <c r="E2146" t="s">
        <v>4</v>
      </c>
    </row>
    <row r="2147" spans="1:5">
      <c r="A2147" t="s">
        <v>284</v>
      </c>
      <c r="B2147">
        <v>728929</v>
      </c>
      <c r="C2147">
        <f t="shared" si="37"/>
        <v>16142</v>
      </c>
      <c r="D2147" t="s">
        <v>4</v>
      </c>
      <c r="E2147" t="s">
        <v>3</v>
      </c>
    </row>
    <row r="2148" spans="1:5">
      <c r="A2148" t="s">
        <v>284</v>
      </c>
      <c r="B2148">
        <v>728958</v>
      </c>
      <c r="C2148">
        <f t="shared" si="37"/>
        <v>16113</v>
      </c>
      <c r="D2148" t="s">
        <v>1</v>
      </c>
      <c r="E2148" t="s">
        <v>4</v>
      </c>
    </row>
    <row r="2149" spans="1:5">
      <c r="A2149" t="s">
        <v>284</v>
      </c>
      <c r="B2149">
        <v>729207</v>
      </c>
      <c r="C2149">
        <f t="shared" si="37"/>
        <v>15864</v>
      </c>
      <c r="D2149" t="s">
        <v>1</v>
      </c>
      <c r="E2149" t="s">
        <v>2</v>
      </c>
    </row>
    <row r="2150" spans="1:5">
      <c r="A2150" t="s">
        <v>284</v>
      </c>
      <c r="B2150">
        <v>729258</v>
      </c>
      <c r="C2150">
        <f t="shared" si="37"/>
        <v>15813</v>
      </c>
      <c r="D2150" t="s">
        <v>1</v>
      </c>
      <c r="E2150" t="s">
        <v>2</v>
      </c>
    </row>
    <row r="2151" spans="1:5">
      <c r="A2151" t="s">
        <v>284</v>
      </c>
      <c r="B2151">
        <v>740992</v>
      </c>
      <c r="C2151">
        <f t="shared" si="37"/>
        <v>4079</v>
      </c>
      <c r="D2151" t="s">
        <v>1</v>
      </c>
      <c r="E2151" t="s">
        <v>4</v>
      </c>
    </row>
    <row r="2152" spans="1:5">
      <c r="A2152" t="s">
        <v>284</v>
      </c>
      <c r="B2152">
        <v>743170</v>
      </c>
      <c r="C2152">
        <f t="shared" si="37"/>
        <v>1901</v>
      </c>
      <c r="D2152" t="s">
        <v>1</v>
      </c>
      <c r="E2152" t="s">
        <v>443</v>
      </c>
    </row>
    <row r="2153" spans="1:5">
      <c r="A2153" t="s">
        <v>284</v>
      </c>
      <c r="B2153">
        <v>743845</v>
      </c>
      <c r="C2153">
        <f t="shared" si="37"/>
        <v>1226</v>
      </c>
      <c r="D2153" t="s">
        <v>4</v>
      </c>
      <c r="E2153" t="s">
        <v>1</v>
      </c>
    </row>
    <row r="2154" spans="1:5">
      <c r="A2154" t="s">
        <v>284</v>
      </c>
      <c r="B2154">
        <v>743966</v>
      </c>
      <c r="C2154">
        <f t="shared" si="37"/>
        <v>1105</v>
      </c>
      <c r="D2154" t="s">
        <v>3</v>
      </c>
      <c r="E2154" t="s">
        <v>4</v>
      </c>
    </row>
    <row r="2155" spans="1:5">
      <c r="A2155" t="s">
        <v>284</v>
      </c>
      <c r="B2155">
        <v>744250</v>
      </c>
      <c r="C2155">
        <f t="shared" si="37"/>
        <v>821</v>
      </c>
      <c r="D2155" t="s">
        <v>4</v>
      </c>
      <c r="E2155" t="s">
        <v>3</v>
      </c>
    </row>
    <row r="2156" spans="1:5">
      <c r="A2156" t="s">
        <v>284</v>
      </c>
      <c r="B2156">
        <v>744372</v>
      </c>
      <c r="C2156">
        <f t="shared" si="37"/>
        <v>699</v>
      </c>
      <c r="D2156" t="s">
        <v>4</v>
      </c>
      <c r="E2156" t="s">
        <v>1</v>
      </c>
    </row>
    <row r="2157" spans="1:5">
      <c r="A2157" t="s">
        <v>284</v>
      </c>
      <c r="B2157">
        <v>744384</v>
      </c>
      <c r="C2157">
        <f t="shared" si="37"/>
        <v>687</v>
      </c>
      <c r="D2157" t="s">
        <v>1</v>
      </c>
      <c r="E2157" t="s">
        <v>2</v>
      </c>
    </row>
    <row r="2158" spans="1:5">
      <c r="A2158" t="s">
        <v>284</v>
      </c>
      <c r="B2158">
        <v>744441</v>
      </c>
      <c r="C2158">
        <f t="shared" si="37"/>
        <v>630</v>
      </c>
      <c r="D2158" t="s">
        <v>3</v>
      </c>
      <c r="E2158" t="s">
        <v>2</v>
      </c>
    </row>
    <row r="2159" spans="1:5">
      <c r="A2159" t="s">
        <v>284</v>
      </c>
      <c r="B2159">
        <v>744585</v>
      </c>
      <c r="C2159">
        <f t="shared" si="37"/>
        <v>486</v>
      </c>
      <c r="D2159" t="s">
        <v>1</v>
      </c>
      <c r="E2159" t="s">
        <v>2</v>
      </c>
    </row>
    <row r="2160" spans="1:5">
      <c r="A2160" t="s">
        <v>284</v>
      </c>
      <c r="B2160">
        <v>744589</v>
      </c>
      <c r="C2160">
        <f t="shared" si="37"/>
        <v>482</v>
      </c>
      <c r="D2160" t="s">
        <v>2</v>
      </c>
      <c r="E2160" t="s">
        <v>3</v>
      </c>
    </row>
    <row r="2161" spans="1:5">
      <c r="A2161" t="s">
        <v>284</v>
      </c>
      <c r="B2161">
        <v>744614</v>
      </c>
      <c r="C2161">
        <f t="shared" si="37"/>
        <v>457</v>
      </c>
      <c r="D2161" t="s">
        <v>2</v>
      </c>
      <c r="E2161" t="s">
        <v>4</v>
      </c>
    </row>
    <row r="2162" spans="1:5">
      <c r="A2162" t="s">
        <v>284</v>
      </c>
      <c r="B2162">
        <v>744616</v>
      </c>
      <c r="C2162">
        <f t="shared" si="37"/>
        <v>455</v>
      </c>
      <c r="D2162" t="s">
        <v>4</v>
      </c>
      <c r="E2162" t="s">
        <v>3</v>
      </c>
    </row>
    <row r="2163" spans="1:5">
      <c r="A2163" t="s">
        <v>284</v>
      </c>
      <c r="B2163">
        <v>744743</v>
      </c>
      <c r="C2163">
        <f t="shared" si="37"/>
        <v>328</v>
      </c>
      <c r="D2163" t="s">
        <v>1198</v>
      </c>
      <c r="E2163" t="s">
        <v>1199</v>
      </c>
    </row>
    <row r="2164" spans="1:5">
      <c r="A2164" t="s">
        <v>284</v>
      </c>
      <c r="B2164">
        <v>744771</v>
      </c>
      <c r="C2164">
        <f t="shared" si="37"/>
        <v>300</v>
      </c>
      <c r="D2164" t="s">
        <v>3</v>
      </c>
      <c r="E2164" t="s">
        <v>4</v>
      </c>
    </row>
    <row r="2165" spans="1:5">
      <c r="A2165" t="s">
        <v>284</v>
      </c>
      <c r="B2165">
        <v>744781</v>
      </c>
      <c r="C2165">
        <f t="shared" si="37"/>
        <v>290</v>
      </c>
      <c r="D2165" t="s">
        <v>4</v>
      </c>
      <c r="E2165" t="s">
        <v>1</v>
      </c>
    </row>
    <row r="2166" spans="1:5">
      <c r="A2166" t="s">
        <v>284</v>
      </c>
      <c r="B2166">
        <v>744815</v>
      </c>
      <c r="C2166">
        <f t="shared" si="37"/>
        <v>256</v>
      </c>
      <c r="D2166" t="s">
        <v>3</v>
      </c>
      <c r="E2166" t="s">
        <v>4</v>
      </c>
    </row>
    <row r="2167" spans="1:5">
      <c r="A2167" t="s">
        <v>284</v>
      </c>
      <c r="B2167">
        <v>744824</v>
      </c>
      <c r="C2167">
        <f t="shared" si="37"/>
        <v>247</v>
      </c>
      <c r="D2167" t="s">
        <v>4</v>
      </c>
      <c r="E2167" t="s">
        <v>3</v>
      </c>
    </row>
    <row r="2168" spans="1:5">
      <c r="A2168" t="s">
        <v>284</v>
      </c>
      <c r="B2168">
        <v>744849</v>
      </c>
      <c r="C2168">
        <f t="shared" si="37"/>
        <v>222</v>
      </c>
      <c r="D2168" t="s">
        <v>3</v>
      </c>
      <c r="E2168" t="s">
        <v>4</v>
      </c>
    </row>
    <row r="2169" spans="1:5">
      <c r="A2169" t="s">
        <v>284</v>
      </c>
      <c r="B2169">
        <v>744865</v>
      </c>
      <c r="C2169">
        <f t="shared" si="37"/>
        <v>206</v>
      </c>
      <c r="D2169" t="s">
        <v>4</v>
      </c>
      <c r="E2169" t="s">
        <v>3</v>
      </c>
    </row>
    <row r="2170" spans="1:5">
      <c r="A2170" t="s">
        <v>284</v>
      </c>
      <c r="B2170">
        <v>744867</v>
      </c>
      <c r="C2170">
        <f t="shared" ref="C2170:C2180" si="38">745071-B2170</f>
        <v>204</v>
      </c>
      <c r="D2170" t="s">
        <v>3</v>
      </c>
      <c r="E2170" t="s">
        <v>1</v>
      </c>
    </row>
    <row r="2171" spans="1:5">
      <c r="A2171" t="s">
        <v>284</v>
      </c>
      <c r="B2171">
        <v>744868</v>
      </c>
      <c r="C2171">
        <f t="shared" si="38"/>
        <v>203</v>
      </c>
      <c r="D2171" t="s">
        <v>4</v>
      </c>
      <c r="E2171" t="s">
        <v>3</v>
      </c>
    </row>
    <row r="2172" spans="1:5">
      <c r="A2172" t="s">
        <v>284</v>
      </c>
      <c r="B2172">
        <v>744887</v>
      </c>
      <c r="C2172">
        <f t="shared" si="38"/>
        <v>184</v>
      </c>
      <c r="D2172" t="s">
        <v>3</v>
      </c>
      <c r="E2172" t="s">
        <v>2</v>
      </c>
    </row>
    <row r="2173" spans="1:5">
      <c r="A2173" t="s">
        <v>284</v>
      </c>
      <c r="B2173">
        <v>744891</v>
      </c>
      <c r="C2173">
        <f t="shared" si="38"/>
        <v>180</v>
      </c>
      <c r="D2173" t="s">
        <v>3</v>
      </c>
      <c r="E2173" t="s">
        <v>4</v>
      </c>
    </row>
    <row r="2174" spans="1:5">
      <c r="A2174" t="s">
        <v>284</v>
      </c>
      <c r="B2174">
        <v>744913</v>
      </c>
      <c r="C2174">
        <f t="shared" si="38"/>
        <v>158</v>
      </c>
      <c r="D2174" t="s">
        <v>2</v>
      </c>
      <c r="E2174" t="s">
        <v>3</v>
      </c>
    </row>
    <row r="2175" spans="1:5">
      <c r="A2175" t="s">
        <v>284</v>
      </c>
      <c r="B2175">
        <v>744917</v>
      </c>
      <c r="C2175">
        <f t="shared" si="38"/>
        <v>154</v>
      </c>
      <c r="D2175" t="s">
        <v>4</v>
      </c>
      <c r="E2175" t="s">
        <v>1</v>
      </c>
    </row>
    <row r="2176" spans="1:5">
      <c r="A2176" t="s">
        <v>284</v>
      </c>
      <c r="B2176">
        <v>744918</v>
      </c>
      <c r="C2176">
        <f t="shared" si="38"/>
        <v>153</v>
      </c>
      <c r="D2176" t="s">
        <v>4</v>
      </c>
      <c r="E2176" t="s">
        <v>3</v>
      </c>
    </row>
    <row r="2177" spans="1:5">
      <c r="A2177" t="s">
        <v>284</v>
      </c>
      <c r="B2177">
        <v>745024</v>
      </c>
      <c r="C2177">
        <f t="shared" si="38"/>
        <v>47</v>
      </c>
      <c r="D2177" t="s">
        <v>3</v>
      </c>
      <c r="E2177" t="s">
        <v>1</v>
      </c>
    </row>
    <row r="2178" spans="1:5">
      <c r="A2178" t="s">
        <v>284</v>
      </c>
      <c r="B2178">
        <v>745041</v>
      </c>
      <c r="C2178">
        <f t="shared" si="38"/>
        <v>30</v>
      </c>
      <c r="D2178" t="s">
        <v>474</v>
      </c>
      <c r="E2178" t="s">
        <v>742</v>
      </c>
    </row>
    <row r="2179" spans="1:5">
      <c r="A2179" t="s">
        <v>284</v>
      </c>
      <c r="B2179">
        <v>745042</v>
      </c>
      <c r="C2179">
        <f t="shared" si="38"/>
        <v>29</v>
      </c>
      <c r="D2179" t="s">
        <v>1014</v>
      </c>
      <c r="E2179" t="s">
        <v>1200</v>
      </c>
    </row>
    <row r="2180" spans="1:5">
      <c r="A2180" t="s">
        <v>284</v>
      </c>
      <c r="B2180">
        <v>745043</v>
      </c>
      <c r="C2180">
        <f t="shared" si="38"/>
        <v>28</v>
      </c>
      <c r="D2180" t="s">
        <v>665</v>
      </c>
      <c r="E2180" t="s">
        <v>3</v>
      </c>
    </row>
    <row r="2181" spans="1:5">
      <c r="A2181" t="s">
        <v>312</v>
      </c>
      <c r="B2181">
        <v>28</v>
      </c>
      <c r="C2181">
        <f>666444-B2181</f>
        <v>666416</v>
      </c>
      <c r="D2181" t="s">
        <v>811</v>
      </c>
      <c r="E2181" t="s">
        <v>1015</v>
      </c>
    </row>
    <row r="2182" spans="1:5">
      <c r="A2182" t="s">
        <v>312</v>
      </c>
      <c r="B2182">
        <v>109</v>
      </c>
      <c r="C2182">
        <f t="shared" ref="C2182:C2245" si="39">666444-B2182</f>
        <v>666335</v>
      </c>
      <c r="D2182" t="s">
        <v>2</v>
      </c>
      <c r="E2182" t="s">
        <v>1</v>
      </c>
    </row>
    <row r="2183" spans="1:5">
      <c r="A2183" t="s">
        <v>312</v>
      </c>
      <c r="B2183">
        <v>137</v>
      </c>
      <c r="C2183">
        <f t="shared" si="39"/>
        <v>666307</v>
      </c>
      <c r="D2183" t="s">
        <v>1</v>
      </c>
      <c r="E2183" t="s">
        <v>2</v>
      </c>
    </row>
    <row r="2184" spans="1:5">
      <c r="A2184" t="s">
        <v>312</v>
      </c>
      <c r="B2184">
        <v>153</v>
      </c>
      <c r="C2184">
        <f t="shared" si="39"/>
        <v>666291</v>
      </c>
      <c r="D2184" t="s">
        <v>1</v>
      </c>
      <c r="E2184" t="s">
        <v>2</v>
      </c>
    </row>
    <row r="2185" spans="1:5">
      <c r="A2185" t="s">
        <v>312</v>
      </c>
      <c r="B2185">
        <v>160</v>
      </c>
      <c r="C2185">
        <f t="shared" si="39"/>
        <v>666284</v>
      </c>
      <c r="D2185" t="s">
        <v>2</v>
      </c>
      <c r="E2185" t="s">
        <v>1</v>
      </c>
    </row>
    <row r="2186" spans="1:5">
      <c r="A2186" t="s">
        <v>312</v>
      </c>
      <c r="B2186">
        <v>235</v>
      </c>
      <c r="C2186">
        <f t="shared" si="39"/>
        <v>666209</v>
      </c>
      <c r="D2186" t="s">
        <v>4</v>
      </c>
      <c r="E2186" t="s">
        <v>2</v>
      </c>
    </row>
    <row r="2187" spans="1:5">
      <c r="A2187" t="s">
        <v>312</v>
      </c>
      <c r="B2187">
        <v>241</v>
      </c>
      <c r="C2187">
        <f t="shared" si="39"/>
        <v>666203</v>
      </c>
      <c r="D2187" t="s">
        <v>2</v>
      </c>
      <c r="E2187" t="s">
        <v>1</v>
      </c>
    </row>
    <row r="2188" spans="1:5">
      <c r="A2188" t="s">
        <v>312</v>
      </c>
      <c r="B2188">
        <v>247</v>
      </c>
      <c r="C2188">
        <f t="shared" si="39"/>
        <v>666197</v>
      </c>
      <c r="D2188" t="s">
        <v>1</v>
      </c>
      <c r="E2188" t="s">
        <v>2</v>
      </c>
    </row>
    <row r="2189" spans="1:5">
      <c r="A2189" t="s">
        <v>312</v>
      </c>
      <c r="B2189">
        <v>248</v>
      </c>
      <c r="C2189">
        <f t="shared" si="39"/>
        <v>666196</v>
      </c>
      <c r="D2189" t="s">
        <v>1</v>
      </c>
      <c r="E2189" t="s">
        <v>2</v>
      </c>
    </row>
    <row r="2190" spans="1:5">
      <c r="A2190" t="s">
        <v>312</v>
      </c>
      <c r="B2190">
        <v>250</v>
      </c>
      <c r="C2190">
        <f t="shared" si="39"/>
        <v>666194</v>
      </c>
      <c r="D2190" t="s">
        <v>1201</v>
      </c>
      <c r="E2190" t="s">
        <v>1015</v>
      </c>
    </row>
    <row r="2191" spans="1:5">
      <c r="A2191" t="s">
        <v>312</v>
      </c>
      <c r="B2191">
        <v>252</v>
      </c>
      <c r="C2191">
        <f t="shared" si="39"/>
        <v>666192</v>
      </c>
      <c r="D2191" t="s">
        <v>2</v>
      </c>
      <c r="E2191" t="s">
        <v>1</v>
      </c>
    </row>
    <row r="2192" spans="1:5">
      <c r="A2192" t="s">
        <v>312</v>
      </c>
      <c r="B2192">
        <v>259</v>
      </c>
      <c r="C2192">
        <f t="shared" si="39"/>
        <v>666185</v>
      </c>
      <c r="D2192" t="s">
        <v>2</v>
      </c>
      <c r="E2192" t="s">
        <v>1</v>
      </c>
    </row>
    <row r="2193" spans="1:5">
      <c r="A2193" t="s">
        <v>312</v>
      </c>
      <c r="B2193">
        <v>293</v>
      </c>
      <c r="C2193">
        <f t="shared" si="39"/>
        <v>666151</v>
      </c>
      <c r="D2193" t="s">
        <v>3</v>
      </c>
      <c r="E2193" t="s">
        <v>2</v>
      </c>
    </row>
    <row r="2194" spans="1:5">
      <c r="A2194" t="s">
        <v>312</v>
      </c>
      <c r="B2194">
        <v>295</v>
      </c>
      <c r="C2194">
        <f t="shared" si="39"/>
        <v>666149</v>
      </c>
      <c r="D2194" t="s">
        <v>2</v>
      </c>
      <c r="E2194" t="s">
        <v>3</v>
      </c>
    </row>
    <row r="2195" spans="1:5">
      <c r="A2195" t="s">
        <v>312</v>
      </c>
      <c r="B2195">
        <v>304</v>
      </c>
      <c r="C2195">
        <f t="shared" si="39"/>
        <v>666140</v>
      </c>
      <c r="D2195" t="s">
        <v>1</v>
      </c>
      <c r="E2195" t="s">
        <v>2</v>
      </c>
    </row>
    <row r="2196" spans="1:5">
      <c r="A2196" t="s">
        <v>312</v>
      </c>
      <c r="B2196">
        <v>305</v>
      </c>
      <c r="C2196">
        <f t="shared" si="39"/>
        <v>666139</v>
      </c>
      <c r="D2196" t="s">
        <v>3</v>
      </c>
      <c r="E2196" t="s">
        <v>4</v>
      </c>
    </row>
    <row r="2197" spans="1:5">
      <c r="A2197" t="s">
        <v>312</v>
      </c>
      <c r="B2197">
        <v>363</v>
      </c>
      <c r="C2197">
        <f t="shared" si="39"/>
        <v>666081</v>
      </c>
      <c r="D2197" t="s">
        <v>1</v>
      </c>
      <c r="E2197" t="s">
        <v>2</v>
      </c>
    </row>
    <row r="2198" spans="1:5">
      <c r="A2198" t="s">
        <v>312</v>
      </c>
      <c r="B2198">
        <v>390</v>
      </c>
      <c r="C2198">
        <f t="shared" si="39"/>
        <v>666054</v>
      </c>
      <c r="D2198" t="s">
        <v>1202</v>
      </c>
      <c r="E2198" t="s">
        <v>829</v>
      </c>
    </row>
    <row r="2199" spans="1:5">
      <c r="A2199" t="s">
        <v>312</v>
      </c>
      <c r="B2199">
        <v>393</v>
      </c>
      <c r="C2199">
        <f t="shared" si="39"/>
        <v>666051</v>
      </c>
      <c r="D2199" t="s">
        <v>1203</v>
      </c>
      <c r="E2199" t="s">
        <v>2</v>
      </c>
    </row>
    <row r="2200" spans="1:5">
      <c r="A2200" t="s">
        <v>312</v>
      </c>
      <c r="B2200">
        <v>666</v>
      </c>
      <c r="C2200">
        <f t="shared" si="39"/>
        <v>665778</v>
      </c>
      <c r="D2200" t="s">
        <v>3</v>
      </c>
      <c r="E2200" t="s">
        <v>4</v>
      </c>
    </row>
    <row r="2201" spans="1:5">
      <c r="A2201" t="s">
        <v>312</v>
      </c>
      <c r="B2201">
        <v>672</v>
      </c>
      <c r="C2201">
        <f t="shared" si="39"/>
        <v>665772</v>
      </c>
      <c r="D2201" t="s">
        <v>4</v>
      </c>
      <c r="E2201" t="s">
        <v>3</v>
      </c>
    </row>
    <row r="2202" spans="1:5">
      <c r="A2202" t="s">
        <v>312</v>
      </c>
      <c r="B2202">
        <v>688</v>
      </c>
      <c r="C2202">
        <f t="shared" si="39"/>
        <v>665756</v>
      </c>
      <c r="D2202" t="s">
        <v>1</v>
      </c>
      <c r="E2202" t="s">
        <v>4</v>
      </c>
    </row>
    <row r="2203" spans="1:5">
      <c r="A2203" t="s">
        <v>312</v>
      </c>
      <c r="B2203">
        <v>703</v>
      </c>
      <c r="C2203">
        <f t="shared" si="39"/>
        <v>665741</v>
      </c>
      <c r="D2203" t="s">
        <v>1</v>
      </c>
      <c r="E2203" t="s">
        <v>2</v>
      </c>
    </row>
    <row r="2204" spans="1:5">
      <c r="A2204" t="s">
        <v>312</v>
      </c>
      <c r="B2204">
        <v>723</v>
      </c>
      <c r="C2204">
        <f t="shared" si="39"/>
        <v>665721</v>
      </c>
      <c r="D2204" t="s">
        <v>1</v>
      </c>
      <c r="E2204" t="s">
        <v>3</v>
      </c>
    </row>
    <row r="2205" spans="1:5">
      <c r="A2205" t="s">
        <v>312</v>
      </c>
      <c r="B2205">
        <v>732</v>
      </c>
      <c r="C2205">
        <f t="shared" si="39"/>
        <v>665712</v>
      </c>
      <c r="D2205" t="s">
        <v>2</v>
      </c>
      <c r="E2205" t="s">
        <v>4</v>
      </c>
    </row>
    <row r="2206" spans="1:5">
      <c r="A2206" t="s">
        <v>312</v>
      </c>
      <c r="B2206">
        <v>748</v>
      </c>
      <c r="C2206">
        <f t="shared" si="39"/>
        <v>665696</v>
      </c>
      <c r="D2206" t="s">
        <v>1</v>
      </c>
      <c r="E2206" t="s">
        <v>2</v>
      </c>
    </row>
    <row r="2207" spans="1:5">
      <c r="A2207" t="s">
        <v>312</v>
      </c>
      <c r="B2207">
        <v>754</v>
      </c>
      <c r="C2207">
        <f t="shared" si="39"/>
        <v>665690</v>
      </c>
      <c r="D2207" t="s">
        <v>1</v>
      </c>
      <c r="E2207" t="s">
        <v>2</v>
      </c>
    </row>
    <row r="2208" spans="1:5">
      <c r="A2208" t="s">
        <v>312</v>
      </c>
      <c r="B2208">
        <v>777</v>
      </c>
      <c r="C2208">
        <f t="shared" si="39"/>
        <v>665667</v>
      </c>
      <c r="D2208" t="s">
        <v>2</v>
      </c>
      <c r="E2208" t="s">
        <v>1</v>
      </c>
    </row>
    <row r="2209" spans="1:5">
      <c r="A2209" t="s">
        <v>312</v>
      </c>
      <c r="B2209">
        <v>881</v>
      </c>
      <c r="C2209">
        <f t="shared" si="39"/>
        <v>665563</v>
      </c>
      <c r="D2209" t="s">
        <v>1</v>
      </c>
      <c r="E2209" t="s">
        <v>2</v>
      </c>
    </row>
    <row r="2210" spans="1:5">
      <c r="A2210" t="s">
        <v>312</v>
      </c>
      <c r="B2210">
        <v>902</v>
      </c>
      <c r="C2210">
        <f t="shared" si="39"/>
        <v>665542</v>
      </c>
      <c r="D2210" t="s">
        <v>2</v>
      </c>
      <c r="E2210" t="s">
        <v>1</v>
      </c>
    </row>
    <row r="2211" spans="1:5">
      <c r="A2211" t="s">
        <v>312</v>
      </c>
      <c r="B2211">
        <v>910</v>
      </c>
      <c r="C2211">
        <f t="shared" si="39"/>
        <v>665534</v>
      </c>
      <c r="D2211" t="s">
        <v>4</v>
      </c>
      <c r="E2211" t="s">
        <v>1</v>
      </c>
    </row>
    <row r="2212" spans="1:5">
      <c r="A2212" t="s">
        <v>312</v>
      </c>
      <c r="B2212">
        <v>985</v>
      </c>
      <c r="C2212">
        <f t="shared" si="39"/>
        <v>665459</v>
      </c>
      <c r="D2212" t="s">
        <v>2</v>
      </c>
      <c r="E2212" t="s">
        <v>1</v>
      </c>
    </row>
    <row r="2213" spans="1:5">
      <c r="A2213" t="s">
        <v>312</v>
      </c>
      <c r="B2213">
        <v>1066</v>
      </c>
      <c r="C2213">
        <f t="shared" si="39"/>
        <v>665378</v>
      </c>
      <c r="D2213" t="s">
        <v>1</v>
      </c>
      <c r="E2213" t="s">
        <v>2</v>
      </c>
    </row>
    <row r="2214" spans="1:5">
      <c r="A2214" t="s">
        <v>312</v>
      </c>
      <c r="B2214">
        <v>1114</v>
      </c>
      <c r="C2214">
        <f t="shared" si="39"/>
        <v>665330</v>
      </c>
      <c r="D2214" t="s">
        <v>3</v>
      </c>
      <c r="E2214" t="s">
        <v>4</v>
      </c>
    </row>
    <row r="2215" spans="1:5">
      <c r="A2215" t="s">
        <v>312</v>
      </c>
      <c r="B2215">
        <v>1478</v>
      </c>
      <c r="C2215">
        <f t="shared" si="39"/>
        <v>664966</v>
      </c>
      <c r="D2215" t="s">
        <v>1</v>
      </c>
      <c r="E2215" t="s">
        <v>2</v>
      </c>
    </row>
    <row r="2216" spans="1:5">
      <c r="A2216" t="s">
        <v>312</v>
      </c>
      <c r="B2216">
        <v>1489</v>
      </c>
      <c r="C2216">
        <f t="shared" si="39"/>
        <v>664955</v>
      </c>
      <c r="D2216" t="s">
        <v>2</v>
      </c>
      <c r="E2216" t="s">
        <v>3</v>
      </c>
    </row>
    <row r="2217" spans="1:5">
      <c r="A2217" t="s">
        <v>312</v>
      </c>
      <c r="B2217">
        <v>1678</v>
      </c>
      <c r="C2217">
        <f t="shared" si="39"/>
        <v>664766</v>
      </c>
      <c r="D2217" t="s">
        <v>1</v>
      </c>
      <c r="E2217" t="s">
        <v>2</v>
      </c>
    </row>
    <row r="2218" spans="1:5">
      <c r="A2218" t="s">
        <v>312</v>
      </c>
      <c r="B2218">
        <v>1724</v>
      </c>
      <c r="C2218">
        <f t="shared" si="39"/>
        <v>664720</v>
      </c>
      <c r="D2218" t="s">
        <v>19</v>
      </c>
      <c r="E2218" t="s">
        <v>313</v>
      </c>
    </row>
    <row r="2219" spans="1:5">
      <c r="A2219" t="s">
        <v>312</v>
      </c>
      <c r="B2219">
        <v>1812</v>
      </c>
      <c r="C2219">
        <f t="shared" si="39"/>
        <v>664632</v>
      </c>
      <c r="D2219" t="s">
        <v>4</v>
      </c>
      <c r="E2219" t="s">
        <v>3</v>
      </c>
    </row>
    <row r="2220" spans="1:5">
      <c r="A2220" t="s">
        <v>312</v>
      </c>
      <c r="B2220">
        <v>1857</v>
      </c>
      <c r="C2220">
        <f t="shared" si="39"/>
        <v>664587</v>
      </c>
      <c r="D2220" t="s">
        <v>4</v>
      </c>
      <c r="E2220" t="s">
        <v>3</v>
      </c>
    </row>
    <row r="2221" spans="1:5">
      <c r="A2221" t="s">
        <v>312</v>
      </c>
      <c r="B2221">
        <v>2744</v>
      </c>
      <c r="C2221">
        <f t="shared" si="39"/>
        <v>663700</v>
      </c>
      <c r="D2221" t="s">
        <v>2</v>
      </c>
      <c r="E2221" t="s">
        <v>3</v>
      </c>
    </row>
    <row r="2222" spans="1:5">
      <c r="A2222" t="s">
        <v>312</v>
      </c>
      <c r="B2222">
        <v>2750</v>
      </c>
      <c r="C2222">
        <f t="shared" si="39"/>
        <v>663694</v>
      </c>
      <c r="D2222" t="s">
        <v>1</v>
      </c>
      <c r="E2222" t="s">
        <v>3</v>
      </c>
    </row>
    <row r="2223" spans="1:5">
      <c r="A2223" t="s">
        <v>312</v>
      </c>
      <c r="B2223">
        <v>2811</v>
      </c>
      <c r="C2223">
        <f t="shared" si="39"/>
        <v>663633</v>
      </c>
      <c r="D2223" t="s">
        <v>3</v>
      </c>
      <c r="E2223" t="s">
        <v>4</v>
      </c>
    </row>
    <row r="2224" spans="1:5">
      <c r="A2224" t="s">
        <v>312</v>
      </c>
      <c r="B2224">
        <v>2822</v>
      </c>
      <c r="C2224">
        <f t="shared" si="39"/>
        <v>663622</v>
      </c>
      <c r="D2224" t="s">
        <v>2</v>
      </c>
      <c r="E2224" t="s">
        <v>1</v>
      </c>
    </row>
    <row r="2225" spans="1:5">
      <c r="A2225" t="s">
        <v>312</v>
      </c>
      <c r="B2225">
        <v>2824</v>
      </c>
      <c r="C2225">
        <f t="shared" si="39"/>
        <v>663620</v>
      </c>
      <c r="D2225" t="s">
        <v>1</v>
      </c>
      <c r="E2225" t="s">
        <v>3</v>
      </c>
    </row>
    <row r="2226" spans="1:5">
      <c r="A2226" t="s">
        <v>312</v>
      </c>
      <c r="B2226">
        <v>2825</v>
      </c>
      <c r="C2226">
        <f t="shared" si="39"/>
        <v>663619</v>
      </c>
      <c r="D2226" t="s">
        <v>3</v>
      </c>
      <c r="E2226" t="s">
        <v>1</v>
      </c>
    </row>
    <row r="2227" spans="1:5">
      <c r="A2227" t="s">
        <v>312</v>
      </c>
      <c r="B2227">
        <v>2837</v>
      </c>
      <c r="C2227">
        <f t="shared" si="39"/>
        <v>663607</v>
      </c>
      <c r="D2227" t="s">
        <v>1</v>
      </c>
      <c r="E2227" t="s">
        <v>4</v>
      </c>
    </row>
    <row r="2228" spans="1:5">
      <c r="A2228" t="s">
        <v>312</v>
      </c>
      <c r="B2228">
        <v>5802</v>
      </c>
      <c r="C2228">
        <f t="shared" si="39"/>
        <v>660642</v>
      </c>
      <c r="D2228" t="s">
        <v>2</v>
      </c>
      <c r="E2228" t="s">
        <v>4</v>
      </c>
    </row>
    <row r="2229" spans="1:5">
      <c r="A2229" t="s">
        <v>312</v>
      </c>
      <c r="B2229">
        <v>6520</v>
      </c>
      <c r="C2229">
        <f t="shared" si="39"/>
        <v>659924</v>
      </c>
      <c r="D2229" t="s">
        <v>2</v>
      </c>
      <c r="E2229" t="s">
        <v>3</v>
      </c>
    </row>
    <row r="2230" spans="1:5">
      <c r="A2230" t="s">
        <v>312</v>
      </c>
      <c r="B2230">
        <v>7973</v>
      </c>
      <c r="C2230">
        <f t="shared" si="39"/>
        <v>658471</v>
      </c>
      <c r="D2230" t="s">
        <v>2</v>
      </c>
      <c r="E2230" t="s">
        <v>1</v>
      </c>
    </row>
    <row r="2231" spans="1:5">
      <c r="A2231" t="s">
        <v>312</v>
      </c>
      <c r="B2231">
        <v>270134</v>
      </c>
      <c r="C2231">
        <f t="shared" si="39"/>
        <v>396310</v>
      </c>
      <c r="D2231" t="s">
        <v>3</v>
      </c>
      <c r="E2231" t="s">
        <v>2</v>
      </c>
    </row>
    <row r="2232" spans="1:5">
      <c r="A2232" t="s">
        <v>312</v>
      </c>
      <c r="B2232">
        <v>270137</v>
      </c>
      <c r="C2232">
        <f t="shared" si="39"/>
        <v>396307</v>
      </c>
      <c r="D2232" t="s">
        <v>3</v>
      </c>
      <c r="E2232" t="s">
        <v>4</v>
      </c>
    </row>
    <row r="2233" spans="1:5">
      <c r="A2233" t="s">
        <v>312</v>
      </c>
      <c r="B2233">
        <v>283516</v>
      </c>
      <c r="C2233">
        <f t="shared" si="39"/>
        <v>382928</v>
      </c>
      <c r="D2233" t="s">
        <v>1</v>
      </c>
      <c r="E2233" t="s">
        <v>4</v>
      </c>
    </row>
    <row r="2234" spans="1:5">
      <c r="A2234" t="s">
        <v>312</v>
      </c>
      <c r="B2234">
        <v>384768</v>
      </c>
      <c r="C2234">
        <f t="shared" si="39"/>
        <v>281676</v>
      </c>
      <c r="D2234" t="s">
        <v>988</v>
      </c>
      <c r="E2234" t="s">
        <v>1204</v>
      </c>
    </row>
    <row r="2235" spans="1:5">
      <c r="A2235" t="s">
        <v>312</v>
      </c>
      <c r="B2235">
        <v>464830</v>
      </c>
      <c r="C2235">
        <f t="shared" si="39"/>
        <v>201614</v>
      </c>
      <c r="D2235" t="s">
        <v>1205</v>
      </c>
      <c r="E2235" t="s">
        <v>1206</v>
      </c>
    </row>
    <row r="2236" spans="1:5">
      <c r="A2236" t="s">
        <v>312</v>
      </c>
      <c r="B2236">
        <v>464831</v>
      </c>
      <c r="C2236">
        <f t="shared" si="39"/>
        <v>201613</v>
      </c>
      <c r="D2236" t="s">
        <v>314</v>
      </c>
      <c r="E2236" t="s">
        <v>315</v>
      </c>
    </row>
    <row r="2237" spans="1:5">
      <c r="A2237" t="s">
        <v>312</v>
      </c>
      <c r="B2237">
        <v>464832</v>
      </c>
      <c r="C2237">
        <f t="shared" si="39"/>
        <v>201612</v>
      </c>
      <c r="D2237" t="s">
        <v>60</v>
      </c>
      <c r="E2237" t="s">
        <v>574</v>
      </c>
    </row>
    <row r="2238" spans="1:5">
      <c r="A2238" t="s">
        <v>312</v>
      </c>
      <c r="B2238">
        <v>464833</v>
      </c>
      <c r="C2238">
        <f t="shared" si="39"/>
        <v>201611</v>
      </c>
      <c r="D2238" t="s">
        <v>58</v>
      </c>
      <c r="E2238" t="s">
        <v>62</v>
      </c>
    </row>
    <row r="2239" spans="1:5">
      <c r="A2239" t="s">
        <v>312</v>
      </c>
      <c r="B2239">
        <v>464834</v>
      </c>
      <c r="C2239">
        <f t="shared" si="39"/>
        <v>201610</v>
      </c>
      <c r="D2239" t="s">
        <v>60</v>
      </c>
      <c r="E2239" t="s">
        <v>61</v>
      </c>
    </row>
    <row r="2240" spans="1:5">
      <c r="A2240" t="s">
        <v>312</v>
      </c>
      <c r="B2240">
        <v>464835</v>
      </c>
      <c r="C2240">
        <f t="shared" si="39"/>
        <v>201609</v>
      </c>
      <c r="D2240" t="s">
        <v>58</v>
      </c>
      <c r="E2240" t="s">
        <v>573</v>
      </c>
    </row>
    <row r="2241" spans="1:5">
      <c r="A2241" t="s">
        <v>312</v>
      </c>
      <c r="B2241">
        <v>464836</v>
      </c>
      <c r="C2241">
        <f t="shared" si="39"/>
        <v>201608</v>
      </c>
      <c r="D2241" t="s">
        <v>60</v>
      </c>
      <c r="E2241" t="s">
        <v>61</v>
      </c>
    </row>
    <row r="2242" spans="1:5">
      <c r="A2242" t="s">
        <v>312</v>
      </c>
      <c r="B2242">
        <v>464837</v>
      </c>
      <c r="C2242">
        <f t="shared" si="39"/>
        <v>201607</v>
      </c>
      <c r="D2242" t="s">
        <v>58</v>
      </c>
      <c r="E2242" t="s">
        <v>573</v>
      </c>
    </row>
    <row r="2243" spans="1:5">
      <c r="A2243" t="s">
        <v>312</v>
      </c>
      <c r="B2243">
        <v>464838</v>
      </c>
      <c r="C2243">
        <f t="shared" si="39"/>
        <v>201606</v>
      </c>
      <c r="D2243" t="s">
        <v>60</v>
      </c>
      <c r="E2243" t="s">
        <v>61</v>
      </c>
    </row>
    <row r="2244" spans="1:5">
      <c r="A2244" t="s">
        <v>312</v>
      </c>
      <c r="B2244">
        <v>464839</v>
      </c>
      <c r="C2244">
        <f t="shared" si="39"/>
        <v>201605</v>
      </c>
      <c r="D2244" t="s">
        <v>58</v>
      </c>
      <c r="E2244" t="s">
        <v>59</v>
      </c>
    </row>
    <row r="2245" spans="1:5">
      <c r="A2245" t="s">
        <v>312</v>
      </c>
      <c r="B2245">
        <v>464840</v>
      </c>
      <c r="C2245">
        <f t="shared" si="39"/>
        <v>201604</v>
      </c>
      <c r="D2245" t="s">
        <v>60</v>
      </c>
      <c r="E2245" t="s">
        <v>316</v>
      </c>
    </row>
    <row r="2246" spans="1:5">
      <c r="A2246" t="s">
        <v>312</v>
      </c>
      <c r="B2246">
        <v>464841</v>
      </c>
      <c r="C2246">
        <f t="shared" ref="C2246:C2305" si="40">666444-B2246</f>
        <v>201603</v>
      </c>
      <c r="D2246" t="s">
        <v>58</v>
      </c>
      <c r="E2246" t="s">
        <v>573</v>
      </c>
    </row>
    <row r="2247" spans="1:5">
      <c r="A2247" t="s">
        <v>312</v>
      </c>
      <c r="B2247">
        <v>464842</v>
      </c>
      <c r="C2247">
        <f t="shared" si="40"/>
        <v>201602</v>
      </c>
      <c r="D2247" t="s">
        <v>60</v>
      </c>
      <c r="E2247" t="s">
        <v>61</v>
      </c>
    </row>
    <row r="2248" spans="1:5">
      <c r="A2248" t="s">
        <v>312</v>
      </c>
      <c r="B2248">
        <v>464843</v>
      </c>
      <c r="C2248">
        <f t="shared" si="40"/>
        <v>201601</v>
      </c>
      <c r="D2248" t="s">
        <v>58</v>
      </c>
      <c r="E2248" t="s">
        <v>59</v>
      </c>
    </row>
    <row r="2249" spans="1:5">
      <c r="A2249" t="s">
        <v>312</v>
      </c>
      <c r="B2249">
        <v>464844</v>
      </c>
      <c r="C2249">
        <f t="shared" si="40"/>
        <v>201600</v>
      </c>
      <c r="D2249" t="s">
        <v>60</v>
      </c>
      <c r="E2249" t="s">
        <v>316</v>
      </c>
    </row>
    <row r="2250" spans="1:5">
      <c r="A2250" t="s">
        <v>312</v>
      </c>
      <c r="B2250">
        <v>464845</v>
      </c>
      <c r="C2250">
        <f t="shared" si="40"/>
        <v>201599</v>
      </c>
      <c r="D2250" t="s">
        <v>58</v>
      </c>
      <c r="E2250" t="s">
        <v>59</v>
      </c>
    </row>
    <row r="2251" spans="1:5">
      <c r="A2251" t="s">
        <v>312</v>
      </c>
      <c r="B2251">
        <v>464846</v>
      </c>
      <c r="C2251">
        <f t="shared" si="40"/>
        <v>201598</v>
      </c>
      <c r="D2251" t="s">
        <v>60</v>
      </c>
      <c r="E2251" t="s">
        <v>61</v>
      </c>
    </row>
    <row r="2252" spans="1:5">
      <c r="A2252" t="s">
        <v>312</v>
      </c>
      <c r="B2252">
        <v>464847</v>
      </c>
      <c r="C2252">
        <f t="shared" si="40"/>
        <v>201597</v>
      </c>
      <c r="D2252" t="s">
        <v>58</v>
      </c>
      <c r="E2252" t="s">
        <v>573</v>
      </c>
    </row>
    <row r="2253" spans="1:5">
      <c r="A2253" t="s">
        <v>312</v>
      </c>
      <c r="B2253">
        <v>464848</v>
      </c>
      <c r="C2253">
        <f t="shared" si="40"/>
        <v>201596</v>
      </c>
      <c r="D2253" t="s">
        <v>60</v>
      </c>
      <c r="E2253" t="s">
        <v>316</v>
      </c>
    </row>
    <row r="2254" spans="1:5">
      <c r="A2254" t="s">
        <v>312</v>
      </c>
      <c r="B2254">
        <v>464849</v>
      </c>
      <c r="C2254">
        <f t="shared" si="40"/>
        <v>201595</v>
      </c>
      <c r="D2254" t="s">
        <v>236</v>
      </c>
      <c r="E2254" t="s">
        <v>1207</v>
      </c>
    </row>
    <row r="2255" spans="1:5">
      <c r="A2255" t="s">
        <v>312</v>
      </c>
      <c r="B2255">
        <v>464850</v>
      </c>
      <c r="C2255">
        <f t="shared" si="40"/>
        <v>201594</v>
      </c>
      <c r="D2255" t="s">
        <v>54</v>
      </c>
      <c r="E2255" t="s">
        <v>757</v>
      </c>
    </row>
    <row r="2256" spans="1:5">
      <c r="A2256" t="s">
        <v>312</v>
      </c>
      <c r="B2256">
        <v>464851</v>
      </c>
      <c r="C2256">
        <f t="shared" si="40"/>
        <v>201593</v>
      </c>
      <c r="D2256" t="s">
        <v>4</v>
      </c>
      <c r="E2256" t="s">
        <v>1208</v>
      </c>
    </row>
    <row r="2257" spans="1:5">
      <c r="A2257" t="s">
        <v>312</v>
      </c>
      <c r="B2257">
        <v>612774</v>
      </c>
      <c r="C2257">
        <f t="shared" si="40"/>
        <v>53670</v>
      </c>
      <c r="D2257" t="s">
        <v>318</v>
      </c>
      <c r="E2257" t="s">
        <v>2</v>
      </c>
    </row>
    <row r="2258" spans="1:5">
      <c r="A2258" t="s">
        <v>312</v>
      </c>
      <c r="B2258">
        <v>612775</v>
      </c>
      <c r="C2258">
        <f t="shared" si="40"/>
        <v>53669</v>
      </c>
      <c r="D2258" t="s">
        <v>319</v>
      </c>
      <c r="E2258" t="s">
        <v>320</v>
      </c>
    </row>
    <row r="2259" spans="1:5">
      <c r="A2259" t="s">
        <v>312</v>
      </c>
      <c r="B2259">
        <v>612786</v>
      </c>
      <c r="C2259">
        <f t="shared" si="40"/>
        <v>53658</v>
      </c>
      <c r="D2259" t="s">
        <v>1209</v>
      </c>
      <c r="E2259" t="s">
        <v>4</v>
      </c>
    </row>
    <row r="2260" spans="1:5">
      <c r="A2260" t="s">
        <v>312</v>
      </c>
      <c r="B2260">
        <v>612787</v>
      </c>
      <c r="C2260">
        <f t="shared" si="40"/>
        <v>53657</v>
      </c>
      <c r="D2260" t="s">
        <v>1210</v>
      </c>
      <c r="E2260" t="s">
        <v>2</v>
      </c>
    </row>
    <row r="2261" spans="1:5">
      <c r="A2261" t="s">
        <v>312</v>
      </c>
      <c r="B2261">
        <v>612788</v>
      </c>
      <c r="C2261">
        <f t="shared" si="40"/>
        <v>53656</v>
      </c>
      <c r="D2261" t="s">
        <v>1211</v>
      </c>
      <c r="E2261" t="s">
        <v>3</v>
      </c>
    </row>
    <row r="2262" spans="1:5">
      <c r="A2262" t="s">
        <v>312</v>
      </c>
      <c r="B2262">
        <v>613262</v>
      </c>
      <c r="C2262">
        <f t="shared" si="40"/>
        <v>53182</v>
      </c>
      <c r="D2262" t="s">
        <v>1212</v>
      </c>
      <c r="E2262" t="s">
        <v>1213</v>
      </c>
    </row>
    <row r="2263" spans="1:5">
      <c r="A2263" t="s">
        <v>312</v>
      </c>
      <c r="B2263">
        <v>613263</v>
      </c>
      <c r="C2263">
        <f t="shared" si="40"/>
        <v>53181</v>
      </c>
      <c r="D2263" t="s">
        <v>321</v>
      </c>
      <c r="E2263" t="s">
        <v>322</v>
      </c>
    </row>
    <row r="2264" spans="1:5">
      <c r="A2264" t="s">
        <v>312</v>
      </c>
      <c r="B2264">
        <v>613264</v>
      </c>
      <c r="C2264">
        <f t="shared" si="40"/>
        <v>53180</v>
      </c>
      <c r="D2264" t="s">
        <v>325</v>
      </c>
      <c r="E2264" t="s">
        <v>1214</v>
      </c>
    </row>
    <row r="2265" spans="1:5">
      <c r="A2265" t="s">
        <v>312</v>
      </c>
      <c r="B2265">
        <v>613265</v>
      </c>
      <c r="C2265">
        <f t="shared" si="40"/>
        <v>53179</v>
      </c>
      <c r="D2265" t="s">
        <v>252</v>
      </c>
      <c r="E2265" t="s">
        <v>1215</v>
      </c>
    </row>
    <row r="2266" spans="1:5">
      <c r="A2266" t="s">
        <v>312</v>
      </c>
      <c r="B2266">
        <v>613266</v>
      </c>
      <c r="C2266">
        <f t="shared" si="40"/>
        <v>53178</v>
      </c>
      <c r="D2266" t="s">
        <v>323</v>
      </c>
      <c r="E2266" t="s">
        <v>1216</v>
      </c>
    </row>
    <row r="2267" spans="1:5">
      <c r="A2267" t="s">
        <v>312</v>
      </c>
      <c r="B2267">
        <v>613267</v>
      </c>
      <c r="C2267">
        <f t="shared" si="40"/>
        <v>53177</v>
      </c>
      <c r="D2267" t="s">
        <v>325</v>
      </c>
      <c r="E2267" t="s">
        <v>1217</v>
      </c>
    </row>
    <row r="2268" spans="1:5">
      <c r="A2268" t="s">
        <v>312</v>
      </c>
      <c r="B2268">
        <v>613268</v>
      </c>
      <c r="C2268">
        <f t="shared" si="40"/>
        <v>53176</v>
      </c>
      <c r="D2268" t="s">
        <v>1218</v>
      </c>
      <c r="E2268" t="s">
        <v>1219</v>
      </c>
    </row>
    <row r="2269" spans="1:5">
      <c r="A2269" t="s">
        <v>312</v>
      </c>
      <c r="B2269">
        <v>613269</v>
      </c>
      <c r="C2269">
        <f t="shared" si="40"/>
        <v>53175</v>
      </c>
      <c r="D2269" t="s">
        <v>323</v>
      </c>
      <c r="E2269" t="s">
        <v>1216</v>
      </c>
    </row>
    <row r="2270" spans="1:5">
      <c r="A2270" t="s">
        <v>312</v>
      </c>
      <c r="B2270">
        <v>613270</v>
      </c>
      <c r="C2270">
        <f t="shared" si="40"/>
        <v>53174</v>
      </c>
      <c r="D2270" t="s">
        <v>325</v>
      </c>
      <c r="E2270" t="s">
        <v>326</v>
      </c>
    </row>
    <row r="2271" spans="1:5">
      <c r="A2271" t="s">
        <v>312</v>
      </c>
      <c r="B2271">
        <v>613271</v>
      </c>
      <c r="C2271">
        <f t="shared" si="40"/>
        <v>53173</v>
      </c>
      <c r="D2271" t="s">
        <v>1218</v>
      </c>
      <c r="E2271" t="s">
        <v>1220</v>
      </c>
    </row>
    <row r="2272" spans="1:5">
      <c r="A2272" t="s">
        <v>312</v>
      </c>
      <c r="B2272">
        <v>613272</v>
      </c>
      <c r="C2272">
        <f t="shared" si="40"/>
        <v>53172</v>
      </c>
      <c r="D2272" t="s">
        <v>323</v>
      </c>
      <c r="E2272" t="s">
        <v>1216</v>
      </c>
    </row>
    <row r="2273" spans="1:5">
      <c r="A2273" t="s">
        <v>312</v>
      </c>
      <c r="B2273">
        <v>613273</v>
      </c>
      <c r="C2273">
        <f t="shared" si="40"/>
        <v>53171</v>
      </c>
      <c r="D2273" t="s">
        <v>325</v>
      </c>
      <c r="E2273" t="s">
        <v>1217</v>
      </c>
    </row>
    <row r="2274" spans="1:5">
      <c r="A2274" t="s">
        <v>312</v>
      </c>
      <c r="B2274">
        <v>613274</v>
      </c>
      <c r="C2274">
        <f t="shared" si="40"/>
        <v>53170</v>
      </c>
      <c r="D2274" t="s">
        <v>1218</v>
      </c>
      <c r="E2274" t="s">
        <v>1221</v>
      </c>
    </row>
    <row r="2275" spans="1:5">
      <c r="A2275" t="s">
        <v>312</v>
      </c>
      <c r="B2275">
        <v>613275</v>
      </c>
      <c r="C2275">
        <f t="shared" si="40"/>
        <v>53169</v>
      </c>
      <c r="D2275" t="s">
        <v>323</v>
      </c>
      <c r="E2275" t="s">
        <v>1216</v>
      </c>
    </row>
    <row r="2276" spans="1:5">
      <c r="A2276" t="s">
        <v>312</v>
      </c>
      <c r="B2276">
        <v>613276</v>
      </c>
      <c r="C2276">
        <f t="shared" si="40"/>
        <v>53168</v>
      </c>
      <c r="D2276" t="s">
        <v>325</v>
      </c>
      <c r="E2276" t="s">
        <v>1214</v>
      </c>
    </row>
    <row r="2277" spans="1:5">
      <c r="A2277" t="s">
        <v>312</v>
      </c>
      <c r="B2277">
        <v>613277</v>
      </c>
      <c r="C2277">
        <f t="shared" si="40"/>
        <v>53167</v>
      </c>
      <c r="D2277" t="s">
        <v>252</v>
      </c>
      <c r="E2277" t="s">
        <v>1222</v>
      </c>
    </row>
    <row r="2278" spans="1:5">
      <c r="A2278" t="s">
        <v>312</v>
      </c>
      <c r="B2278">
        <v>613278</v>
      </c>
      <c r="C2278">
        <f t="shared" si="40"/>
        <v>53166</v>
      </c>
      <c r="D2278" t="s">
        <v>504</v>
      </c>
      <c r="E2278" t="s">
        <v>1223</v>
      </c>
    </row>
    <row r="2279" spans="1:5">
      <c r="A2279" t="s">
        <v>312</v>
      </c>
      <c r="B2279">
        <v>613279</v>
      </c>
      <c r="C2279">
        <f t="shared" si="40"/>
        <v>53165</v>
      </c>
      <c r="D2279" t="s">
        <v>327</v>
      </c>
      <c r="E2279" t="s">
        <v>1224</v>
      </c>
    </row>
    <row r="2280" spans="1:5">
      <c r="A2280" t="s">
        <v>312</v>
      </c>
      <c r="B2280">
        <v>613280</v>
      </c>
      <c r="C2280">
        <f t="shared" si="40"/>
        <v>53164</v>
      </c>
      <c r="D2280" t="s">
        <v>135</v>
      </c>
      <c r="E2280" t="s">
        <v>1225</v>
      </c>
    </row>
    <row r="2281" spans="1:5">
      <c r="A2281" t="s">
        <v>312</v>
      </c>
      <c r="B2281">
        <v>613281</v>
      </c>
      <c r="C2281">
        <f t="shared" si="40"/>
        <v>53163</v>
      </c>
      <c r="D2281" t="s">
        <v>4</v>
      </c>
      <c r="E2281" t="s">
        <v>1226</v>
      </c>
    </row>
    <row r="2282" spans="1:5">
      <c r="A2282" t="s">
        <v>312</v>
      </c>
      <c r="B2282">
        <v>613330</v>
      </c>
      <c r="C2282">
        <f t="shared" si="40"/>
        <v>53114</v>
      </c>
      <c r="D2282" t="s">
        <v>1227</v>
      </c>
      <c r="E2282" t="s">
        <v>3</v>
      </c>
    </row>
    <row r="2283" spans="1:5">
      <c r="A2283" t="s">
        <v>312</v>
      </c>
      <c r="B2283">
        <v>613392</v>
      </c>
      <c r="C2283">
        <f t="shared" si="40"/>
        <v>53052</v>
      </c>
      <c r="D2283" t="s">
        <v>1228</v>
      </c>
      <c r="E2283" t="s">
        <v>814</v>
      </c>
    </row>
    <row r="2284" spans="1:5">
      <c r="A2284" t="s">
        <v>312</v>
      </c>
      <c r="B2284">
        <v>613393</v>
      </c>
      <c r="C2284">
        <f t="shared" si="40"/>
        <v>53051</v>
      </c>
      <c r="D2284" t="s">
        <v>329</v>
      </c>
      <c r="E2284" t="s">
        <v>327</v>
      </c>
    </row>
    <row r="2285" spans="1:5">
      <c r="A2285" t="s">
        <v>312</v>
      </c>
      <c r="B2285">
        <v>613395</v>
      </c>
      <c r="C2285">
        <f t="shared" si="40"/>
        <v>53049</v>
      </c>
      <c r="D2285" t="s">
        <v>1229</v>
      </c>
      <c r="E2285" t="s">
        <v>814</v>
      </c>
    </row>
    <row r="2286" spans="1:5">
      <c r="A2286" t="s">
        <v>312</v>
      </c>
      <c r="B2286">
        <v>613396</v>
      </c>
      <c r="C2286">
        <f t="shared" si="40"/>
        <v>53048</v>
      </c>
      <c r="D2286" t="s">
        <v>330</v>
      </c>
      <c r="E2286" t="s">
        <v>331</v>
      </c>
    </row>
    <row r="2287" spans="1:5">
      <c r="A2287" t="s">
        <v>312</v>
      </c>
      <c r="B2287">
        <v>613400</v>
      </c>
      <c r="C2287">
        <f t="shared" si="40"/>
        <v>53044</v>
      </c>
      <c r="D2287" t="s">
        <v>1230</v>
      </c>
      <c r="E2287" t="s">
        <v>1231</v>
      </c>
    </row>
    <row r="2288" spans="1:5">
      <c r="A2288" t="s">
        <v>312</v>
      </c>
      <c r="B2288">
        <v>613407</v>
      </c>
      <c r="C2288">
        <f t="shared" si="40"/>
        <v>53037</v>
      </c>
      <c r="D2288" t="s">
        <v>332</v>
      </c>
      <c r="E2288" t="s">
        <v>4</v>
      </c>
    </row>
    <row r="2289" spans="1:5">
      <c r="A2289" t="s">
        <v>312</v>
      </c>
      <c r="B2289">
        <v>613408</v>
      </c>
      <c r="C2289">
        <f t="shared" si="40"/>
        <v>53036</v>
      </c>
      <c r="D2289" t="s">
        <v>1232</v>
      </c>
      <c r="E2289" t="s">
        <v>1099</v>
      </c>
    </row>
    <row r="2290" spans="1:5">
      <c r="A2290" t="s">
        <v>312</v>
      </c>
      <c r="B2290">
        <v>613410</v>
      </c>
      <c r="C2290">
        <f t="shared" si="40"/>
        <v>53034</v>
      </c>
      <c r="D2290" t="s">
        <v>1233</v>
      </c>
      <c r="E2290" t="s">
        <v>72</v>
      </c>
    </row>
    <row r="2291" spans="1:5">
      <c r="A2291" t="s">
        <v>312</v>
      </c>
      <c r="B2291">
        <v>613411</v>
      </c>
      <c r="C2291">
        <f t="shared" si="40"/>
        <v>53033</v>
      </c>
      <c r="D2291" t="s">
        <v>1232</v>
      </c>
      <c r="E2291" t="s">
        <v>1099</v>
      </c>
    </row>
    <row r="2292" spans="1:5">
      <c r="A2292" t="s">
        <v>312</v>
      </c>
      <c r="B2292">
        <v>613414</v>
      </c>
      <c r="C2292">
        <f t="shared" si="40"/>
        <v>53030</v>
      </c>
      <c r="D2292" t="s">
        <v>1232</v>
      </c>
      <c r="E2292" t="s">
        <v>1099</v>
      </c>
    </row>
    <row r="2293" spans="1:5">
      <c r="A2293" t="s">
        <v>312</v>
      </c>
      <c r="B2293">
        <v>613415</v>
      </c>
      <c r="C2293">
        <f t="shared" si="40"/>
        <v>53029</v>
      </c>
      <c r="D2293" t="s">
        <v>1234</v>
      </c>
      <c r="E2293" t="s">
        <v>1235</v>
      </c>
    </row>
    <row r="2294" spans="1:5">
      <c r="A2294" t="s">
        <v>312</v>
      </c>
      <c r="B2294">
        <v>613417</v>
      </c>
      <c r="C2294">
        <f t="shared" si="40"/>
        <v>53027</v>
      </c>
      <c r="D2294" t="s">
        <v>1236</v>
      </c>
      <c r="E2294" t="s">
        <v>1237</v>
      </c>
    </row>
    <row r="2295" spans="1:5">
      <c r="A2295" t="s">
        <v>312</v>
      </c>
      <c r="B2295">
        <v>663740</v>
      </c>
      <c r="C2295">
        <f t="shared" si="40"/>
        <v>2704</v>
      </c>
      <c r="D2295" t="s">
        <v>4</v>
      </c>
      <c r="E2295" t="s">
        <v>3</v>
      </c>
    </row>
    <row r="2296" spans="1:5">
      <c r="A2296" t="s">
        <v>312</v>
      </c>
      <c r="B2296">
        <v>663891</v>
      </c>
      <c r="C2296">
        <f t="shared" si="40"/>
        <v>2553</v>
      </c>
      <c r="D2296" t="s">
        <v>2</v>
      </c>
      <c r="E2296" t="s">
        <v>1</v>
      </c>
    </row>
    <row r="2297" spans="1:5">
      <c r="A2297" t="s">
        <v>312</v>
      </c>
      <c r="B2297">
        <v>663907</v>
      </c>
      <c r="C2297">
        <f t="shared" si="40"/>
        <v>2537</v>
      </c>
      <c r="D2297" t="s">
        <v>3</v>
      </c>
      <c r="E2297" t="s">
        <v>4</v>
      </c>
    </row>
    <row r="2298" spans="1:5">
      <c r="A2298" t="s">
        <v>312</v>
      </c>
      <c r="B2298">
        <v>663928</v>
      </c>
      <c r="C2298">
        <f t="shared" si="40"/>
        <v>2516</v>
      </c>
      <c r="D2298" t="s">
        <v>3</v>
      </c>
      <c r="E2298" t="s">
        <v>4</v>
      </c>
    </row>
    <row r="2299" spans="1:5">
      <c r="A2299" t="s">
        <v>312</v>
      </c>
      <c r="B2299">
        <v>663939</v>
      </c>
      <c r="C2299">
        <f t="shared" si="40"/>
        <v>2505</v>
      </c>
      <c r="D2299" t="s">
        <v>3</v>
      </c>
      <c r="E2299" t="s">
        <v>4</v>
      </c>
    </row>
    <row r="2300" spans="1:5">
      <c r="A2300" t="s">
        <v>312</v>
      </c>
      <c r="B2300">
        <v>664726</v>
      </c>
      <c r="C2300">
        <f t="shared" si="40"/>
        <v>1718</v>
      </c>
      <c r="D2300" t="s">
        <v>3</v>
      </c>
      <c r="E2300" t="s">
        <v>1</v>
      </c>
    </row>
    <row r="2301" spans="1:5">
      <c r="A2301" t="s">
        <v>312</v>
      </c>
      <c r="B2301">
        <v>664745</v>
      </c>
      <c r="C2301">
        <f t="shared" si="40"/>
        <v>1699</v>
      </c>
      <c r="D2301" t="s">
        <v>1</v>
      </c>
      <c r="E2301" t="s">
        <v>2</v>
      </c>
    </row>
    <row r="2302" spans="1:5">
      <c r="A2302" t="s">
        <v>312</v>
      </c>
      <c r="B2302">
        <v>664754</v>
      </c>
      <c r="C2302">
        <f t="shared" si="40"/>
        <v>1690</v>
      </c>
      <c r="D2302" t="s">
        <v>1</v>
      </c>
      <c r="E2302" t="s">
        <v>2</v>
      </c>
    </row>
    <row r="2303" spans="1:5">
      <c r="A2303" t="s">
        <v>312</v>
      </c>
      <c r="B2303">
        <v>666252</v>
      </c>
      <c r="C2303">
        <f t="shared" si="40"/>
        <v>192</v>
      </c>
      <c r="D2303" t="s">
        <v>1238</v>
      </c>
      <c r="E2303" t="s">
        <v>1239</v>
      </c>
    </row>
    <row r="2304" spans="1:5">
      <c r="A2304" t="s">
        <v>312</v>
      </c>
      <c r="B2304">
        <v>666264</v>
      </c>
      <c r="C2304">
        <f t="shared" si="40"/>
        <v>180</v>
      </c>
      <c r="D2304" t="s">
        <v>1240</v>
      </c>
      <c r="E2304" t="s">
        <v>1013</v>
      </c>
    </row>
    <row r="2305" spans="1:5">
      <c r="A2305" t="s">
        <v>312</v>
      </c>
      <c r="B2305">
        <v>666305</v>
      </c>
      <c r="C2305">
        <f t="shared" si="40"/>
        <v>139</v>
      </c>
      <c r="D2305" t="s">
        <v>1241</v>
      </c>
      <c r="E2305" t="s">
        <v>1242</v>
      </c>
    </row>
    <row r="2306" spans="1:5">
      <c r="A2306" t="s">
        <v>333</v>
      </c>
      <c r="B2306">
        <v>13</v>
      </c>
      <c r="C2306">
        <f>1062294-B2306</f>
        <v>1062281</v>
      </c>
      <c r="D2306" t="s">
        <v>2</v>
      </c>
      <c r="E2306" t="s">
        <v>4</v>
      </c>
    </row>
    <row r="2307" spans="1:5">
      <c r="A2307" t="s">
        <v>333</v>
      </c>
      <c r="B2307">
        <v>40</v>
      </c>
      <c r="C2307">
        <f t="shared" ref="C2307:C2370" si="41">1062294-B2307</f>
        <v>1062254</v>
      </c>
      <c r="D2307" t="s">
        <v>146</v>
      </c>
      <c r="E2307" t="s">
        <v>1015</v>
      </c>
    </row>
    <row r="2308" spans="1:5">
      <c r="A2308" t="s">
        <v>333</v>
      </c>
      <c r="B2308">
        <v>58</v>
      </c>
      <c r="C2308">
        <f t="shared" si="41"/>
        <v>1062236</v>
      </c>
      <c r="D2308" t="s">
        <v>876</v>
      </c>
      <c r="E2308" t="s">
        <v>1243</v>
      </c>
    </row>
    <row r="2309" spans="1:5">
      <c r="A2309" t="s">
        <v>333</v>
      </c>
      <c r="B2309">
        <v>515</v>
      </c>
      <c r="C2309">
        <f t="shared" si="41"/>
        <v>1061779</v>
      </c>
      <c r="D2309" t="s">
        <v>1244</v>
      </c>
      <c r="E2309" t="s">
        <v>236</v>
      </c>
    </row>
    <row r="2310" spans="1:5">
      <c r="A2310" t="s">
        <v>333</v>
      </c>
      <c r="B2310">
        <v>610</v>
      </c>
      <c r="C2310">
        <f t="shared" si="41"/>
        <v>1061684</v>
      </c>
      <c r="D2310" t="s">
        <v>2</v>
      </c>
      <c r="E2310" t="s">
        <v>3</v>
      </c>
    </row>
    <row r="2311" spans="1:5">
      <c r="A2311" t="s">
        <v>333</v>
      </c>
      <c r="B2311">
        <v>684</v>
      </c>
      <c r="C2311">
        <f t="shared" si="41"/>
        <v>1061610</v>
      </c>
      <c r="D2311" t="s">
        <v>1</v>
      </c>
      <c r="E2311" t="s">
        <v>2</v>
      </c>
    </row>
    <row r="2312" spans="1:5">
      <c r="A2312" t="s">
        <v>333</v>
      </c>
      <c r="B2312">
        <v>962</v>
      </c>
      <c r="C2312">
        <f t="shared" si="41"/>
        <v>1061332</v>
      </c>
      <c r="D2312" t="s">
        <v>2</v>
      </c>
      <c r="E2312" t="s">
        <v>1</v>
      </c>
    </row>
    <row r="2313" spans="1:5">
      <c r="A2313" t="s">
        <v>333</v>
      </c>
      <c r="B2313">
        <v>5637</v>
      </c>
      <c r="C2313">
        <f t="shared" si="41"/>
        <v>1056657</v>
      </c>
      <c r="D2313" t="s">
        <v>1015</v>
      </c>
      <c r="E2313" t="s">
        <v>146</v>
      </c>
    </row>
    <row r="2314" spans="1:5">
      <c r="A2314" t="s">
        <v>333</v>
      </c>
      <c r="B2314">
        <v>5654</v>
      </c>
      <c r="C2314">
        <f t="shared" si="41"/>
        <v>1056640</v>
      </c>
      <c r="D2314" t="s">
        <v>872</v>
      </c>
      <c r="E2314" t="s">
        <v>873</v>
      </c>
    </row>
    <row r="2315" spans="1:5">
      <c r="A2315" t="s">
        <v>333</v>
      </c>
      <c r="B2315">
        <v>5662</v>
      </c>
      <c r="C2315">
        <f t="shared" si="41"/>
        <v>1056632</v>
      </c>
      <c r="D2315" t="s">
        <v>2</v>
      </c>
      <c r="E2315" t="s">
        <v>497</v>
      </c>
    </row>
    <row r="2316" spans="1:5">
      <c r="A2316" t="s">
        <v>333</v>
      </c>
      <c r="B2316">
        <v>5710</v>
      </c>
      <c r="C2316">
        <f t="shared" si="41"/>
        <v>1056584</v>
      </c>
      <c r="D2316" t="s">
        <v>1</v>
      </c>
      <c r="E2316" t="s">
        <v>2</v>
      </c>
    </row>
    <row r="2317" spans="1:5">
      <c r="A2317" t="s">
        <v>333</v>
      </c>
      <c r="B2317">
        <v>5752</v>
      </c>
      <c r="C2317">
        <f t="shared" si="41"/>
        <v>1056542</v>
      </c>
      <c r="D2317" t="s">
        <v>1245</v>
      </c>
      <c r="E2317" t="s">
        <v>1246</v>
      </c>
    </row>
    <row r="2318" spans="1:5">
      <c r="A2318" t="s">
        <v>333</v>
      </c>
      <c r="B2318">
        <v>5776</v>
      </c>
      <c r="C2318">
        <f t="shared" si="41"/>
        <v>1056518</v>
      </c>
      <c r="D2318" t="s">
        <v>2</v>
      </c>
      <c r="E2318" t="s">
        <v>3</v>
      </c>
    </row>
    <row r="2319" spans="1:5">
      <c r="A2319" t="s">
        <v>333</v>
      </c>
      <c r="B2319">
        <v>5812</v>
      </c>
      <c r="C2319">
        <f t="shared" si="41"/>
        <v>1056482</v>
      </c>
      <c r="D2319" t="s">
        <v>3</v>
      </c>
      <c r="E2319" t="s">
        <v>4</v>
      </c>
    </row>
    <row r="2320" spans="1:5">
      <c r="A2320" t="s">
        <v>333</v>
      </c>
      <c r="B2320">
        <v>11235</v>
      </c>
      <c r="C2320">
        <f t="shared" si="41"/>
        <v>1051059</v>
      </c>
      <c r="D2320" t="s">
        <v>1247</v>
      </c>
      <c r="E2320" t="s">
        <v>1248</v>
      </c>
    </row>
    <row r="2321" spans="1:5">
      <c r="A2321" t="s">
        <v>333</v>
      </c>
      <c r="B2321">
        <v>11236</v>
      </c>
      <c r="C2321">
        <f t="shared" si="41"/>
        <v>1051058</v>
      </c>
      <c r="D2321" t="s">
        <v>878</v>
      </c>
      <c r="E2321" t="s">
        <v>1249</v>
      </c>
    </row>
    <row r="2322" spans="1:5">
      <c r="A2322" t="s">
        <v>333</v>
      </c>
      <c r="B2322">
        <v>11239</v>
      </c>
      <c r="C2322">
        <f t="shared" si="41"/>
        <v>1051055</v>
      </c>
      <c r="D2322" t="s">
        <v>1250</v>
      </c>
      <c r="E2322" t="s">
        <v>1251</v>
      </c>
    </row>
    <row r="2323" spans="1:5">
      <c r="A2323" t="s">
        <v>333</v>
      </c>
      <c r="B2323">
        <v>11253</v>
      </c>
      <c r="C2323">
        <f t="shared" si="41"/>
        <v>1051041</v>
      </c>
      <c r="D2323" t="s">
        <v>1015</v>
      </c>
      <c r="E2323" t="s">
        <v>146</v>
      </c>
    </row>
    <row r="2324" spans="1:5">
      <c r="A2324" t="s">
        <v>333</v>
      </c>
      <c r="B2324">
        <v>11293</v>
      </c>
      <c r="C2324">
        <f t="shared" si="41"/>
        <v>1051001</v>
      </c>
      <c r="D2324" t="s">
        <v>1252</v>
      </c>
      <c r="E2324" t="s">
        <v>1253</v>
      </c>
    </row>
    <row r="2325" spans="1:5">
      <c r="A2325" t="s">
        <v>333</v>
      </c>
      <c r="B2325">
        <v>11297</v>
      </c>
      <c r="C2325">
        <f t="shared" si="41"/>
        <v>1050997</v>
      </c>
      <c r="D2325" t="s">
        <v>1254</v>
      </c>
      <c r="E2325" t="s">
        <v>2</v>
      </c>
    </row>
    <row r="2326" spans="1:5">
      <c r="A2326" t="s">
        <v>333</v>
      </c>
      <c r="B2326">
        <v>11298</v>
      </c>
      <c r="C2326">
        <f t="shared" si="41"/>
        <v>1050996</v>
      </c>
      <c r="D2326" t="s">
        <v>1255</v>
      </c>
      <c r="E2326" t="s">
        <v>1256</v>
      </c>
    </row>
    <row r="2327" spans="1:5">
      <c r="A2327" t="s">
        <v>333</v>
      </c>
      <c r="B2327">
        <v>11303</v>
      </c>
      <c r="C2327">
        <f t="shared" si="41"/>
        <v>1050991</v>
      </c>
      <c r="D2327" t="s">
        <v>1015</v>
      </c>
      <c r="E2327" t="s">
        <v>146</v>
      </c>
    </row>
    <row r="2328" spans="1:5">
      <c r="A2328" t="s">
        <v>333</v>
      </c>
      <c r="B2328">
        <v>11307</v>
      </c>
      <c r="C2328">
        <f t="shared" si="41"/>
        <v>1050987</v>
      </c>
      <c r="D2328" t="s">
        <v>1257</v>
      </c>
      <c r="E2328" t="s">
        <v>873</v>
      </c>
    </row>
    <row r="2329" spans="1:5">
      <c r="A2329" t="s">
        <v>333</v>
      </c>
      <c r="B2329">
        <v>11308</v>
      </c>
      <c r="C2329">
        <f t="shared" si="41"/>
        <v>1050986</v>
      </c>
      <c r="D2329" t="s">
        <v>1258</v>
      </c>
      <c r="E2329" t="s">
        <v>2</v>
      </c>
    </row>
    <row r="2330" spans="1:5">
      <c r="A2330" t="s">
        <v>333</v>
      </c>
      <c r="B2330">
        <v>11317</v>
      </c>
      <c r="C2330">
        <f t="shared" si="41"/>
        <v>1050977</v>
      </c>
      <c r="D2330" t="s">
        <v>1259</v>
      </c>
      <c r="E2330" t="s">
        <v>1260</v>
      </c>
    </row>
    <row r="2331" spans="1:5">
      <c r="A2331" t="s">
        <v>333</v>
      </c>
      <c r="B2331">
        <v>11322</v>
      </c>
      <c r="C2331">
        <f t="shared" si="41"/>
        <v>1050972</v>
      </c>
      <c r="D2331" t="s">
        <v>1261</v>
      </c>
      <c r="E2331" t="s">
        <v>2</v>
      </c>
    </row>
    <row r="2332" spans="1:5">
      <c r="A2332" t="s">
        <v>333</v>
      </c>
      <c r="B2332">
        <v>11348</v>
      </c>
      <c r="C2332">
        <f t="shared" si="41"/>
        <v>1050946</v>
      </c>
      <c r="D2332" t="s">
        <v>4</v>
      </c>
      <c r="E2332" t="s">
        <v>1</v>
      </c>
    </row>
    <row r="2333" spans="1:5">
      <c r="A2333" t="s">
        <v>333</v>
      </c>
      <c r="B2333">
        <v>11351</v>
      </c>
      <c r="C2333">
        <f t="shared" si="41"/>
        <v>1050943</v>
      </c>
      <c r="D2333" t="s">
        <v>2</v>
      </c>
      <c r="E2333" t="s">
        <v>1</v>
      </c>
    </row>
    <row r="2334" spans="1:5">
      <c r="A2334" t="s">
        <v>333</v>
      </c>
      <c r="B2334">
        <v>24671</v>
      </c>
      <c r="C2334">
        <f t="shared" si="41"/>
        <v>1037623</v>
      </c>
      <c r="D2334" t="s">
        <v>2</v>
      </c>
      <c r="E2334" t="s">
        <v>1</v>
      </c>
    </row>
    <row r="2335" spans="1:5">
      <c r="A2335" t="s">
        <v>333</v>
      </c>
      <c r="B2335">
        <v>103720</v>
      </c>
      <c r="C2335">
        <f t="shared" si="41"/>
        <v>958574</v>
      </c>
      <c r="D2335" t="s">
        <v>2</v>
      </c>
      <c r="E2335" t="s">
        <v>1</v>
      </c>
    </row>
    <row r="2336" spans="1:5">
      <c r="A2336" t="s">
        <v>333</v>
      </c>
      <c r="B2336">
        <v>109233</v>
      </c>
      <c r="C2336">
        <f t="shared" si="41"/>
        <v>953061</v>
      </c>
      <c r="D2336" t="s">
        <v>1262</v>
      </c>
      <c r="E2336" t="s">
        <v>2</v>
      </c>
    </row>
    <row r="2337" spans="1:5">
      <c r="A2337" t="s">
        <v>333</v>
      </c>
      <c r="B2337">
        <v>109234</v>
      </c>
      <c r="C2337">
        <f t="shared" si="41"/>
        <v>953060</v>
      </c>
      <c r="D2337" t="s">
        <v>334</v>
      </c>
      <c r="E2337" t="s">
        <v>2</v>
      </c>
    </row>
    <row r="2338" spans="1:5">
      <c r="A2338" t="s">
        <v>333</v>
      </c>
      <c r="B2338">
        <v>109235</v>
      </c>
      <c r="C2338">
        <f t="shared" si="41"/>
        <v>953059</v>
      </c>
      <c r="D2338" t="s">
        <v>335</v>
      </c>
      <c r="E2338" t="s">
        <v>336</v>
      </c>
    </row>
    <row r="2339" spans="1:5">
      <c r="A2339" t="s">
        <v>333</v>
      </c>
      <c r="B2339">
        <v>121907</v>
      </c>
      <c r="C2339">
        <f t="shared" si="41"/>
        <v>940387</v>
      </c>
      <c r="D2339" t="s">
        <v>1263</v>
      </c>
      <c r="E2339" t="s">
        <v>1264</v>
      </c>
    </row>
    <row r="2340" spans="1:5">
      <c r="A2340" t="s">
        <v>333</v>
      </c>
      <c r="B2340">
        <v>129972</v>
      </c>
      <c r="C2340">
        <f t="shared" si="41"/>
        <v>932322</v>
      </c>
      <c r="D2340" t="s">
        <v>1265</v>
      </c>
      <c r="E2340" t="s">
        <v>1266</v>
      </c>
    </row>
    <row r="2341" spans="1:5">
      <c r="A2341" t="s">
        <v>333</v>
      </c>
      <c r="B2341">
        <v>129998</v>
      </c>
      <c r="C2341">
        <f t="shared" si="41"/>
        <v>932296</v>
      </c>
      <c r="D2341" t="s">
        <v>1267</v>
      </c>
      <c r="E2341" t="s">
        <v>1268</v>
      </c>
    </row>
    <row r="2342" spans="1:5">
      <c r="A2342" t="s">
        <v>333</v>
      </c>
      <c r="B2342">
        <v>129999</v>
      </c>
      <c r="C2342">
        <f t="shared" si="41"/>
        <v>932295</v>
      </c>
      <c r="D2342" t="s">
        <v>337</v>
      </c>
      <c r="E2342" t="s">
        <v>338</v>
      </c>
    </row>
    <row r="2343" spans="1:5">
      <c r="A2343" t="s">
        <v>333</v>
      </c>
      <c r="B2343">
        <v>130000</v>
      </c>
      <c r="C2343">
        <f t="shared" si="41"/>
        <v>932294</v>
      </c>
      <c r="D2343" t="s">
        <v>1242</v>
      </c>
      <c r="E2343" t="s">
        <v>1269</v>
      </c>
    </row>
    <row r="2344" spans="1:5">
      <c r="A2344" t="s">
        <v>333</v>
      </c>
      <c r="B2344">
        <v>130002</v>
      </c>
      <c r="C2344">
        <f t="shared" si="41"/>
        <v>932292</v>
      </c>
      <c r="D2344" t="s">
        <v>443</v>
      </c>
      <c r="E2344" t="s">
        <v>1270</v>
      </c>
    </row>
    <row r="2345" spans="1:5">
      <c r="A2345" t="s">
        <v>333</v>
      </c>
      <c r="B2345">
        <v>130003</v>
      </c>
      <c r="C2345">
        <f t="shared" si="41"/>
        <v>932291</v>
      </c>
      <c r="D2345" t="s">
        <v>3</v>
      </c>
      <c r="E2345" t="s">
        <v>1271</v>
      </c>
    </row>
    <row r="2346" spans="1:5">
      <c r="A2346" t="s">
        <v>333</v>
      </c>
      <c r="B2346">
        <v>188905</v>
      </c>
      <c r="C2346">
        <f t="shared" si="41"/>
        <v>873389</v>
      </c>
      <c r="D2346" t="s">
        <v>2</v>
      </c>
      <c r="E2346" t="s">
        <v>3</v>
      </c>
    </row>
    <row r="2347" spans="1:5">
      <c r="A2347" t="s">
        <v>333</v>
      </c>
      <c r="B2347">
        <v>212217</v>
      </c>
      <c r="C2347">
        <f t="shared" si="41"/>
        <v>850077</v>
      </c>
      <c r="D2347" t="s">
        <v>3</v>
      </c>
      <c r="E2347" t="s">
        <v>1</v>
      </c>
    </row>
    <row r="2348" spans="1:5">
      <c r="A2348" t="s">
        <v>333</v>
      </c>
      <c r="B2348">
        <v>216786</v>
      </c>
      <c r="C2348">
        <f t="shared" si="41"/>
        <v>845508</v>
      </c>
      <c r="D2348" t="s">
        <v>2</v>
      </c>
      <c r="E2348" t="s">
        <v>1</v>
      </c>
    </row>
    <row r="2349" spans="1:5">
      <c r="A2349" t="s">
        <v>333</v>
      </c>
      <c r="B2349">
        <v>216844</v>
      </c>
      <c r="C2349">
        <f t="shared" si="41"/>
        <v>845450</v>
      </c>
      <c r="D2349" t="s">
        <v>3</v>
      </c>
      <c r="E2349" t="s">
        <v>2</v>
      </c>
    </row>
    <row r="2350" spans="1:5">
      <c r="A2350" t="s">
        <v>333</v>
      </c>
      <c r="B2350">
        <v>220607</v>
      </c>
      <c r="C2350">
        <f t="shared" si="41"/>
        <v>841687</v>
      </c>
      <c r="D2350" t="s">
        <v>3</v>
      </c>
      <c r="E2350" t="s">
        <v>4</v>
      </c>
    </row>
    <row r="2351" spans="1:5">
      <c r="A2351" t="s">
        <v>333</v>
      </c>
      <c r="B2351">
        <v>263970</v>
      </c>
      <c r="C2351">
        <f t="shared" si="41"/>
        <v>798324</v>
      </c>
      <c r="D2351" t="s">
        <v>1272</v>
      </c>
      <c r="E2351" t="s">
        <v>1048</v>
      </c>
    </row>
    <row r="2352" spans="1:5">
      <c r="A2352" t="s">
        <v>333</v>
      </c>
      <c r="B2352">
        <v>327600</v>
      </c>
      <c r="C2352">
        <f t="shared" si="41"/>
        <v>734694</v>
      </c>
      <c r="D2352" t="s">
        <v>1273</v>
      </c>
      <c r="E2352" t="s">
        <v>1274</v>
      </c>
    </row>
    <row r="2353" spans="1:5">
      <c r="A2353" t="s">
        <v>333</v>
      </c>
      <c r="B2353">
        <v>329607</v>
      </c>
      <c r="C2353">
        <f t="shared" si="41"/>
        <v>732687</v>
      </c>
      <c r="D2353" t="s">
        <v>339</v>
      </c>
      <c r="E2353" t="s">
        <v>340</v>
      </c>
    </row>
    <row r="2354" spans="1:5">
      <c r="A2354" t="s">
        <v>333</v>
      </c>
      <c r="B2354">
        <v>329610</v>
      </c>
      <c r="C2354">
        <f t="shared" si="41"/>
        <v>732684</v>
      </c>
      <c r="D2354" t="s">
        <v>341</v>
      </c>
      <c r="E2354" t="s">
        <v>342</v>
      </c>
    </row>
    <row r="2355" spans="1:5">
      <c r="A2355" t="s">
        <v>333</v>
      </c>
      <c r="B2355">
        <v>329611</v>
      </c>
      <c r="C2355">
        <f t="shared" si="41"/>
        <v>732683</v>
      </c>
      <c r="D2355" t="s">
        <v>1275</v>
      </c>
      <c r="E2355" t="s">
        <v>1276</v>
      </c>
    </row>
    <row r="2356" spans="1:5">
      <c r="A2356" t="s">
        <v>333</v>
      </c>
      <c r="B2356">
        <v>329612</v>
      </c>
      <c r="C2356">
        <f t="shared" si="41"/>
        <v>732682</v>
      </c>
      <c r="D2356" t="s">
        <v>1277</v>
      </c>
      <c r="E2356" t="s">
        <v>1278</v>
      </c>
    </row>
    <row r="2357" spans="1:5">
      <c r="A2357" t="s">
        <v>333</v>
      </c>
      <c r="B2357">
        <v>329613</v>
      </c>
      <c r="C2357">
        <f t="shared" si="41"/>
        <v>732681</v>
      </c>
      <c r="D2357" t="s">
        <v>1279</v>
      </c>
      <c r="E2357" t="s">
        <v>1280</v>
      </c>
    </row>
    <row r="2358" spans="1:5">
      <c r="A2358" t="s">
        <v>333</v>
      </c>
      <c r="B2358">
        <v>329614</v>
      </c>
      <c r="C2358">
        <f t="shared" si="41"/>
        <v>732680</v>
      </c>
      <c r="D2358" t="s">
        <v>1281</v>
      </c>
      <c r="E2358" t="s">
        <v>1282</v>
      </c>
    </row>
    <row r="2359" spans="1:5">
      <c r="A2359" t="s">
        <v>333</v>
      </c>
      <c r="B2359">
        <v>329615</v>
      </c>
      <c r="C2359">
        <f t="shared" si="41"/>
        <v>732679</v>
      </c>
      <c r="D2359" t="s">
        <v>343</v>
      </c>
      <c r="E2359" t="s">
        <v>1283</v>
      </c>
    </row>
    <row r="2360" spans="1:5">
      <c r="A2360" t="s">
        <v>333</v>
      </c>
      <c r="B2360">
        <v>329616</v>
      </c>
      <c r="C2360">
        <f t="shared" si="41"/>
        <v>732678</v>
      </c>
      <c r="D2360" t="s">
        <v>345</v>
      </c>
      <c r="E2360" t="s">
        <v>1284</v>
      </c>
    </row>
    <row r="2361" spans="1:5">
      <c r="A2361" t="s">
        <v>333</v>
      </c>
      <c r="B2361">
        <v>329617</v>
      </c>
      <c r="C2361">
        <f t="shared" si="41"/>
        <v>732677</v>
      </c>
      <c r="D2361" t="s">
        <v>1275</v>
      </c>
      <c r="E2361" t="s">
        <v>1285</v>
      </c>
    </row>
    <row r="2362" spans="1:5">
      <c r="A2362" t="s">
        <v>333</v>
      </c>
      <c r="B2362">
        <v>329618</v>
      </c>
      <c r="C2362">
        <f t="shared" si="41"/>
        <v>732676</v>
      </c>
      <c r="D2362" t="s">
        <v>1277</v>
      </c>
      <c r="E2362" t="s">
        <v>1045</v>
      </c>
    </row>
    <row r="2363" spans="1:5">
      <c r="A2363" t="s">
        <v>333</v>
      </c>
      <c r="B2363">
        <v>329619</v>
      </c>
      <c r="C2363">
        <f t="shared" si="41"/>
        <v>732675</v>
      </c>
      <c r="D2363" t="s">
        <v>1279</v>
      </c>
      <c r="E2363" t="s">
        <v>1286</v>
      </c>
    </row>
    <row r="2364" spans="1:5">
      <c r="A2364" t="s">
        <v>333</v>
      </c>
      <c r="B2364">
        <v>329620</v>
      </c>
      <c r="C2364">
        <f t="shared" si="41"/>
        <v>732674</v>
      </c>
      <c r="D2364" t="s">
        <v>1281</v>
      </c>
      <c r="E2364" t="s">
        <v>1282</v>
      </c>
    </row>
    <row r="2365" spans="1:5">
      <c r="A2365" t="s">
        <v>333</v>
      </c>
      <c r="B2365">
        <v>329621</v>
      </c>
      <c r="C2365">
        <f t="shared" si="41"/>
        <v>732673</v>
      </c>
      <c r="D2365" t="s">
        <v>343</v>
      </c>
      <c r="E2365" t="s">
        <v>1283</v>
      </c>
    </row>
    <row r="2366" spans="1:5">
      <c r="A2366" t="s">
        <v>333</v>
      </c>
      <c r="B2366">
        <v>329622</v>
      </c>
      <c r="C2366">
        <f t="shared" si="41"/>
        <v>732672</v>
      </c>
      <c r="D2366" t="s">
        <v>345</v>
      </c>
      <c r="E2366" t="s">
        <v>1284</v>
      </c>
    </row>
    <row r="2367" spans="1:5">
      <c r="A2367" t="s">
        <v>333</v>
      </c>
      <c r="B2367">
        <v>329623</v>
      </c>
      <c r="C2367">
        <f t="shared" si="41"/>
        <v>732671</v>
      </c>
      <c r="D2367" t="s">
        <v>1275</v>
      </c>
      <c r="E2367" t="s">
        <v>1285</v>
      </c>
    </row>
    <row r="2368" spans="1:5">
      <c r="A2368" t="s">
        <v>333</v>
      </c>
      <c r="B2368">
        <v>329624</v>
      </c>
      <c r="C2368">
        <f t="shared" si="41"/>
        <v>732670</v>
      </c>
      <c r="D2368" t="s">
        <v>1277</v>
      </c>
      <c r="E2368" t="s">
        <v>1045</v>
      </c>
    </row>
    <row r="2369" spans="1:5">
      <c r="A2369" t="s">
        <v>333</v>
      </c>
      <c r="B2369">
        <v>329625</v>
      </c>
      <c r="C2369">
        <f t="shared" si="41"/>
        <v>732669</v>
      </c>
      <c r="D2369" t="s">
        <v>1279</v>
      </c>
      <c r="E2369" t="s">
        <v>1286</v>
      </c>
    </row>
    <row r="2370" spans="1:5">
      <c r="A2370" t="s">
        <v>333</v>
      </c>
      <c r="B2370">
        <v>329626</v>
      </c>
      <c r="C2370">
        <f t="shared" si="41"/>
        <v>732668</v>
      </c>
      <c r="D2370" t="s">
        <v>1281</v>
      </c>
      <c r="E2370" t="s">
        <v>1282</v>
      </c>
    </row>
    <row r="2371" spans="1:5">
      <c r="A2371" t="s">
        <v>333</v>
      </c>
      <c r="B2371">
        <v>329627</v>
      </c>
      <c r="C2371">
        <f t="shared" ref="C2371:C2434" si="42">1062294-B2371</f>
        <v>732667</v>
      </c>
      <c r="D2371" t="s">
        <v>343</v>
      </c>
      <c r="E2371" t="s">
        <v>1283</v>
      </c>
    </row>
    <row r="2372" spans="1:5">
      <c r="A2372" t="s">
        <v>333</v>
      </c>
      <c r="B2372">
        <v>329628</v>
      </c>
      <c r="C2372">
        <f t="shared" si="42"/>
        <v>732666</v>
      </c>
      <c r="D2372" t="s">
        <v>345</v>
      </c>
      <c r="E2372" t="s">
        <v>1284</v>
      </c>
    </row>
    <row r="2373" spans="1:5">
      <c r="A2373" t="s">
        <v>333</v>
      </c>
      <c r="B2373">
        <v>329629</v>
      </c>
      <c r="C2373">
        <f t="shared" si="42"/>
        <v>732665</v>
      </c>
      <c r="D2373" t="s">
        <v>1275</v>
      </c>
      <c r="E2373" t="s">
        <v>1276</v>
      </c>
    </row>
    <row r="2374" spans="1:5">
      <c r="A2374" t="s">
        <v>333</v>
      </c>
      <c r="B2374">
        <v>329630</v>
      </c>
      <c r="C2374">
        <f t="shared" si="42"/>
        <v>732664</v>
      </c>
      <c r="D2374" t="s">
        <v>1277</v>
      </c>
      <c r="E2374" t="s">
        <v>1278</v>
      </c>
    </row>
    <row r="2375" spans="1:5">
      <c r="A2375" t="s">
        <v>333</v>
      </c>
      <c r="B2375">
        <v>329631</v>
      </c>
      <c r="C2375">
        <f t="shared" si="42"/>
        <v>732663</v>
      </c>
      <c r="D2375" t="s">
        <v>1279</v>
      </c>
      <c r="E2375" t="s">
        <v>1286</v>
      </c>
    </row>
    <row r="2376" spans="1:5">
      <c r="A2376" t="s">
        <v>333</v>
      </c>
      <c r="B2376">
        <v>329632</v>
      </c>
      <c r="C2376">
        <f t="shared" si="42"/>
        <v>732662</v>
      </c>
      <c r="D2376" t="s">
        <v>1281</v>
      </c>
      <c r="E2376" t="s">
        <v>1282</v>
      </c>
    </row>
    <row r="2377" spans="1:5">
      <c r="A2377" t="s">
        <v>333</v>
      </c>
      <c r="B2377">
        <v>329633</v>
      </c>
      <c r="C2377">
        <f t="shared" si="42"/>
        <v>732661</v>
      </c>
      <c r="D2377" t="s">
        <v>343</v>
      </c>
      <c r="E2377" t="s">
        <v>344</v>
      </c>
    </row>
    <row r="2378" spans="1:5">
      <c r="A2378" t="s">
        <v>333</v>
      </c>
      <c r="B2378">
        <v>329634</v>
      </c>
      <c r="C2378">
        <f t="shared" si="42"/>
        <v>732660</v>
      </c>
      <c r="D2378" t="s">
        <v>345</v>
      </c>
      <c r="E2378" t="s">
        <v>346</v>
      </c>
    </row>
    <row r="2379" spans="1:5">
      <c r="A2379" t="s">
        <v>333</v>
      </c>
      <c r="B2379">
        <v>329635</v>
      </c>
      <c r="C2379">
        <f t="shared" si="42"/>
        <v>732659</v>
      </c>
      <c r="D2379" t="s">
        <v>1275</v>
      </c>
      <c r="E2379" t="s">
        <v>1285</v>
      </c>
    </row>
    <row r="2380" spans="1:5">
      <c r="A2380" t="s">
        <v>333</v>
      </c>
      <c r="B2380">
        <v>329636</v>
      </c>
      <c r="C2380">
        <f t="shared" si="42"/>
        <v>732658</v>
      </c>
      <c r="D2380" t="s">
        <v>1277</v>
      </c>
      <c r="E2380" t="s">
        <v>1278</v>
      </c>
    </row>
    <row r="2381" spans="1:5">
      <c r="A2381" t="s">
        <v>333</v>
      </c>
      <c r="B2381">
        <v>329637</v>
      </c>
      <c r="C2381">
        <f t="shared" si="42"/>
        <v>732657</v>
      </c>
      <c r="D2381" t="s">
        <v>859</v>
      </c>
      <c r="E2381" t="s">
        <v>1287</v>
      </c>
    </row>
    <row r="2382" spans="1:5">
      <c r="A2382" t="s">
        <v>333</v>
      </c>
      <c r="B2382">
        <v>329638</v>
      </c>
      <c r="C2382">
        <f t="shared" si="42"/>
        <v>732656</v>
      </c>
      <c r="D2382" t="s">
        <v>861</v>
      </c>
      <c r="E2382" t="s">
        <v>1288</v>
      </c>
    </row>
    <row r="2383" spans="1:5">
      <c r="A2383" t="s">
        <v>333</v>
      </c>
      <c r="B2383">
        <v>329639</v>
      </c>
      <c r="C2383">
        <f t="shared" si="42"/>
        <v>732655</v>
      </c>
      <c r="D2383" t="s">
        <v>261</v>
      </c>
      <c r="E2383" t="s">
        <v>1289</v>
      </c>
    </row>
    <row r="2384" spans="1:5">
      <c r="A2384" t="s">
        <v>333</v>
      </c>
      <c r="B2384">
        <v>329640</v>
      </c>
      <c r="C2384">
        <f t="shared" si="42"/>
        <v>732654</v>
      </c>
      <c r="D2384" t="s">
        <v>443</v>
      </c>
      <c r="E2384" t="s">
        <v>1290</v>
      </c>
    </row>
    <row r="2385" spans="1:5">
      <c r="A2385" t="s">
        <v>333</v>
      </c>
      <c r="B2385">
        <v>329641</v>
      </c>
      <c r="C2385">
        <f t="shared" si="42"/>
        <v>732653</v>
      </c>
      <c r="D2385" t="s">
        <v>3</v>
      </c>
      <c r="E2385" t="s">
        <v>1291</v>
      </c>
    </row>
    <row r="2386" spans="1:5">
      <c r="A2386" t="s">
        <v>333</v>
      </c>
      <c r="B2386">
        <v>339546</v>
      </c>
      <c r="C2386">
        <f t="shared" si="42"/>
        <v>722748</v>
      </c>
      <c r="D2386" t="s">
        <v>1292</v>
      </c>
      <c r="E2386" t="s">
        <v>66</v>
      </c>
    </row>
    <row r="2387" spans="1:5">
      <c r="A2387" t="s">
        <v>333</v>
      </c>
      <c r="B2387">
        <v>339548</v>
      </c>
      <c r="C2387">
        <f t="shared" si="42"/>
        <v>722746</v>
      </c>
      <c r="D2387" t="s">
        <v>1293</v>
      </c>
      <c r="E2387" t="s">
        <v>1294</v>
      </c>
    </row>
    <row r="2388" spans="1:5">
      <c r="A2388" t="s">
        <v>333</v>
      </c>
      <c r="B2388">
        <v>339552</v>
      </c>
      <c r="C2388">
        <f t="shared" si="42"/>
        <v>722742</v>
      </c>
      <c r="D2388" t="s">
        <v>349</v>
      </c>
      <c r="E2388" t="s">
        <v>350</v>
      </c>
    </row>
    <row r="2389" spans="1:5">
      <c r="A2389" t="s">
        <v>333</v>
      </c>
      <c r="B2389">
        <v>339566</v>
      </c>
      <c r="C2389">
        <f t="shared" si="42"/>
        <v>722728</v>
      </c>
      <c r="D2389" t="s">
        <v>1295</v>
      </c>
      <c r="E2389" t="s">
        <v>46</v>
      </c>
    </row>
    <row r="2390" spans="1:5">
      <c r="A2390" t="s">
        <v>333</v>
      </c>
      <c r="B2390">
        <v>359344</v>
      </c>
      <c r="C2390">
        <f t="shared" si="42"/>
        <v>702950</v>
      </c>
      <c r="D2390" t="s">
        <v>2</v>
      </c>
      <c r="E2390" t="s">
        <v>1</v>
      </c>
    </row>
    <row r="2391" spans="1:5">
      <c r="A2391" t="s">
        <v>333</v>
      </c>
      <c r="B2391">
        <v>469053</v>
      </c>
      <c r="C2391">
        <f t="shared" si="42"/>
        <v>593241</v>
      </c>
      <c r="D2391" t="s">
        <v>4</v>
      </c>
      <c r="E2391" t="s">
        <v>2</v>
      </c>
    </row>
    <row r="2392" spans="1:5">
      <c r="A2392" t="s">
        <v>333</v>
      </c>
      <c r="B2392">
        <v>469077</v>
      </c>
      <c r="C2392">
        <f t="shared" si="42"/>
        <v>593217</v>
      </c>
      <c r="D2392" t="s">
        <v>4</v>
      </c>
      <c r="E2392" t="s">
        <v>3</v>
      </c>
    </row>
    <row r="2393" spans="1:5">
      <c r="A2393" t="s">
        <v>333</v>
      </c>
      <c r="B2393">
        <v>475348</v>
      </c>
      <c r="C2393">
        <f t="shared" si="42"/>
        <v>586946</v>
      </c>
      <c r="D2393" t="s">
        <v>2</v>
      </c>
      <c r="E2393" t="s">
        <v>1</v>
      </c>
    </row>
    <row r="2394" spans="1:5">
      <c r="A2394" t="s">
        <v>333</v>
      </c>
      <c r="B2394">
        <v>475428</v>
      </c>
      <c r="C2394">
        <f t="shared" si="42"/>
        <v>586866</v>
      </c>
      <c r="D2394" t="s">
        <v>4</v>
      </c>
      <c r="E2394" t="s">
        <v>1</v>
      </c>
    </row>
    <row r="2395" spans="1:5">
      <c r="A2395" t="s">
        <v>333</v>
      </c>
      <c r="B2395">
        <v>475955</v>
      </c>
      <c r="C2395">
        <f t="shared" si="42"/>
        <v>586339</v>
      </c>
      <c r="D2395" t="s">
        <v>4</v>
      </c>
      <c r="E2395" t="s">
        <v>3</v>
      </c>
    </row>
    <row r="2396" spans="1:5">
      <c r="A2396" t="s">
        <v>333</v>
      </c>
      <c r="B2396">
        <v>487536</v>
      </c>
      <c r="C2396">
        <f t="shared" si="42"/>
        <v>574758</v>
      </c>
      <c r="D2396" t="s">
        <v>2</v>
      </c>
      <c r="E2396" t="s">
        <v>4</v>
      </c>
    </row>
    <row r="2397" spans="1:5">
      <c r="A2397" t="s">
        <v>333</v>
      </c>
      <c r="B2397">
        <v>521704</v>
      </c>
      <c r="C2397">
        <f t="shared" si="42"/>
        <v>540590</v>
      </c>
      <c r="D2397" t="s">
        <v>4</v>
      </c>
      <c r="E2397" t="s">
        <v>2</v>
      </c>
    </row>
    <row r="2398" spans="1:5">
      <c r="A2398" t="s">
        <v>333</v>
      </c>
      <c r="B2398">
        <v>529172</v>
      </c>
      <c r="C2398">
        <f t="shared" si="42"/>
        <v>533122</v>
      </c>
      <c r="D2398" t="s">
        <v>2</v>
      </c>
      <c r="E2398" t="s">
        <v>4</v>
      </c>
    </row>
    <row r="2399" spans="1:5">
      <c r="A2399" t="s">
        <v>333</v>
      </c>
      <c r="B2399">
        <v>543056</v>
      </c>
      <c r="C2399">
        <f t="shared" si="42"/>
        <v>519238</v>
      </c>
      <c r="D2399" t="s">
        <v>3</v>
      </c>
      <c r="E2399" t="s">
        <v>4</v>
      </c>
    </row>
    <row r="2400" spans="1:5">
      <c r="A2400" t="s">
        <v>333</v>
      </c>
      <c r="B2400">
        <v>590485</v>
      </c>
      <c r="C2400">
        <f t="shared" si="42"/>
        <v>471809</v>
      </c>
      <c r="D2400" t="s">
        <v>2</v>
      </c>
      <c r="E2400" t="s">
        <v>4</v>
      </c>
    </row>
    <row r="2401" spans="1:5">
      <c r="A2401" t="s">
        <v>333</v>
      </c>
      <c r="B2401">
        <v>650543</v>
      </c>
      <c r="C2401">
        <f t="shared" si="42"/>
        <v>411751</v>
      </c>
      <c r="D2401" t="s">
        <v>1</v>
      </c>
      <c r="E2401" t="s">
        <v>2</v>
      </c>
    </row>
    <row r="2402" spans="1:5">
      <c r="A2402" t="s">
        <v>333</v>
      </c>
      <c r="B2402">
        <v>678375</v>
      </c>
      <c r="C2402">
        <f t="shared" si="42"/>
        <v>383919</v>
      </c>
      <c r="D2402" t="s">
        <v>3</v>
      </c>
      <c r="E2402" t="s">
        <v>4</v>
      </c>
    </row>
    <row r="2403" spans="1:5">
      <c r="A2403" t="s">
        <v>333</v>
      </c>
      <c r="B2403">
        <v>719123</v>
      </c>
      <c r="C2403">
        <f t="shared" si="42"/>
        <v>343171</v>
      </c>
      <c r="D2403" t="s">
        <v>73</v>
      </c>
      <c r="E2403" t="s">
        <v>745</v>
      </c>
    </row>
    <row r="2404" spans="1:5">
      <c r="A2404" t="s">
        <v>333</v>
      </c>
      <c r="B2404">
        <v>742975</v>
      </c>
      <c r="C2404">
        <f t="shared" si="42"/>
        <v>319319</v>
      </c>
      <c r="D2404" t="s">
        <v>1296</v>
      </c>
      <c r="E2404" t="s">
        <v>1</v>
      </c>
    </row>
    <row r="2405" spans="1:5">
      <c r="A2405" t="s">
        <v>333</v>
      </c>
      <c r="B2405">
        <v>742976</v>
      </c>
      <c r="C2405">
        <f t="shared" si="42"/>
        <v>319318</v>
      </c>
      <c r="D2405" t="s">
        <v>353</v>
      </c>
      <c r="E2405" t="s">
        <v>354</v>
      </c>
    </row>
    <row r="2406" spans="1:5">
      <c r="A2406" t="s">
        <v>333</v>
      </c>
      <c r="B2406">
        <v>742982</v>
      </c>
      <c r="C2406">
        <f t="shared" si="42"/>
        <v>319312</v>
      </c>
      <c r="D2406" t="s">
        <v>355</v>
      </c>
      <c r="E2406" t="s">
        <v>356</v>
      </c>
    </row>
    <row r="2407" spans="1:5">
      <c r="A2407" t="s">
        <v>333</v>
      </c>
      <c r="B2407">
        <v>742991</v>
      </c>
      <c r="C2407">
        <f t="shared" si="42"/>
        <v>319303</v>
      </c>
      <c r="D2407" t="s">
        <v>1297</v>
      </c>
      <c r="E2407" t="s">
        <v>4</v>
      </c>
    </row>
    <row r="2408" spans="1:5">
      <c r="A2408" t="s">
        <v>333</v>
      </c>
      <c r="B2408">
        <v>742992</v>
      </c>
      <c r="C2408">
        <f t="shared" si="42"/>
        <v>319302</v>
      </c>
      <c r="D2408" t="s">
        <v>357</v>
      </c>
      <c r="E2408" t="s">
        <v>3</v>
      </c>
    </row>
    <row r="2409" spans="1:5">
      <c r="A2409" t="s">
        <v>333</v>
      </c>
      <c r="B2409">
        <v>742993</v>
      </c>
      <c r="C2409">
        <f t="shared" si="42"/>
        <v>319301</v>
      </c>
      <c r="D2409" t="s">
        <v>1297</v>
      </c>
      <c r="E2409" t="s">
        <v>4</v>
      </c>
    </row>
    <row r="2410" spans="1:5">
      <c r="A2410" t="s">
        <v>333</v>
      </c>
      <c r="B2410">
        <v>742996</v>
      </c>
      <c r="C2410">
        <f t="shared" si="42"/>
        <v>319298</v>
      </c>
      <c r="D2410" t="s">
        <v>357</v>
      </c>
      <c r="E2410" t="s">
        <v>3</v>
      </c>
    </row>
    <row r="2411" spans="1:5">
      <c r="A2411" t="s">
        <v>333</v>
      </c>
      <c r="B2411">
        <v>742998</v>
      </c>
      <c r="C2411">
        <f t="shared" si="42"/>
        <v>319296</v>
      </c>
      <c r="D2411" t="s">
        <v>357</v>
      </c>
      <c r="E2411" t="s">
        <v>3</v>
      </c>
    </row>
    <row r="2412" spans="1:5">
      <c r="A2412" t="s">
        <v>333</v>
      </c>
      <c r="B2412">
        <v>742999</v>
      </c>
      <c r="C2412">
        <f t="shared" si="42"/>
        <v>319295</v>
      </c>
      <c r="D2412" t="s">
        <v>1297</v>
      </c>
      <c r="E2412" t="s">
        <v>4</v>
      </c>
    </row>
    <row r="2413" spans="1:5">
      <c r="A2413" t="s">
        <v>333</v>
      </c>
      <c r="B2413">
        <v>743000</v>
      </c>
      <c r="C2413">
        <f t="shared" si="42"/>
        <v>319294</v>
      </c>
      <c r="D2413" t="s">
        <v>357</v>
      </c>
      <c r="E2413" t="s">
        <v>3</v>
      </c>
    </row>
    <row r="2414" spans="1:5">
      <c r="A2414" t="s">
        <v>333</v>
      </c>
      <c r="B2414">
        <v>743002</v>
      </c>
      <c r="C2414">
        <f t="shared" si="42"/>
        <v>319292</v>
      </c>
      <c r="D2414" t="s">
        <v>358</v>
      </c>
      <c r="E2414" t="s">
        <v>3</v>
      </c>
    </row>
    <row r="2415" spans="1:5">
      <c r="A2415" t="s">
        <v>333</v>
      </c>
      <c r="B2415">
        <v>752008</v>
      </c>
      <c r="C2415">
        <f t="shared" si="42"/>
        <v>310286</v>
      </c>
      <c r="D2415" t="s">
        <v>1298</v>
      </c>
      <c r="E2415" t="s">
        <v>1</v>
      </c>
    </row>
    <row r="2416" spans="1:5">
      <c r="A2416" t="s">
        <v>333</v>
      </c>
      <c r="B2416">
        <v>752009</v>
      </c>
      <c r="C2416">
        <f t="shared" si="42"/>
        <v>310285</v>
      </c>
      <c r="D2416" t="s">
        <v>1299</v>
      </c>
      <c r="E2416" t="s">
        <v>659</v>
      </c>
    </row>
    <row r="2417" spans="1:5">
      <c r="A2417" t="s">
        <v>333</v>
      </c>
      <c r="B2417">
        <v>752030</v>
      </c>
      <c r="C2417">
        <f t="shared" si="42"/>
        <v>310264</v>
      </c>
      <c r="D2417" t="s">
        <v>1300</v>
      </c>
      <c r="E2417" t="s">
        <v>4</v>
      </c>
    </row>
    <row r="2418" spans="1:5">
      <c r="A2418" t="s">
        <v>333</v>
      </c>
      <c r="B2418">
        <v>752031</v>
      </c>
      <c r="C2418">
        <f t="shared" si="42"/>
        <v>310263</v>
      </c>
      <c r="D2418" t="s">
        <v>1113</v>
      </c>
      <c r="E2418" t="s">
        <v>4</v>
      </c>
    </row>
    <row r="2419" spans="1:5">
      <c r="A2419" t="s">
        <v>333</v>
      </c>
      <c r="B2419">
        <v>867448</v>
      </c>
      <c r="C2419">
        <f t="shared" si="42"/>
        <v>194846</v>
      </c>
      <c r="D2419" t="s">
        <v>1301</v>
      </c>
      <c r="E2419" t="s">
        <v>1302</v>
      </c>
    </row>
    <row r="2420" spans="1:5">
      <c r="A2420" t="s">
        <v>333</v>
      </c>
      <c r="B2420">
        <v>867450</v>
      </c>
      <c r="C2420">
        <f t="shared" si="42"/>
        <v>194844</v>
      </c>
      <c r="D2420" t="s">
        <v>359</v>
      </c>
      <c r="E2420" t="s">
        <v>360</v>
      </c>
    </row>
    <row r="2421" spans="1:5">
      <c r="A2421" t="s">
        <v>333</v>
      </c>
      <c r="B2421">
        <v>867453</v>
      </c>
      <c r="C2421">
        <f t="shared" si="42"/>
        <v>194841</v>
      </c>
      <c r="D2421" t="s">
        <v>66</v>
      </c>
      <c r="E2421" t="s">
        <v>987</v>
      </c>
    </row>
    <row r="2422" spans="1:5">
      <c r="A2422" t="s">
        <v>333</v>
      </c>
      <c r="B2422">
        <v>867457</v>
      </c>
      <c r="C2422">
        <f t="shared" si="42"/>
        <v>194837</v>
      </c>
      <c r="D2422" t="s">
        <v>66</v>
      </c>
      <c r="E2422" t="s">
        <v>987</v>
      </c>
    </row>
    <row r="2423" spans="1:5">
      <c r="A2423" t="s">
        <v>333</v>
      </c>
      <c r="B2423">
        <v>867459</v>
      </c>
      <c r="C2423">
        <f t="shared" si="42"/>
        <v>194835</v>
      </c>
      <c r="D2423" t="s">
        <v>66</v>
      </c>
      <c r="E2423" t="s">
        <v>987</v>
      </c>
    </row>
    <row r="2424" spans="1:5">
      <c r="A2424" t="s">
        <v>333</v>
      </c>
      <c r="B2424">
        <v>867460</v>
      </c>
      <c r="C2424">
        <f t="shared" si="42"/>
        <v>194834</v>
      </c>
      <c r="D2424" t="s">
        <v>54</v>
      </c>
      <c r="E2424" t="s">
        <v>1301</v>
      </c>
    </row>
    <row r="2425" spans="1:5">
      <c r="A2425" t="s">
        <v>333</v>
      </c>
      <c r="B2425">
        <v>867461</v>
      </c>
      <c r="C2425">
        <f t="shared" si="42"/>
        <v>194833</v>
      </c>
      <c r="D2425" t="s">
        <v>66</v>
      </c>
      <c r="E2425" t="s">
        <v>987</v>
      </c>
    </row>
    <row r="2426" spans="1:5">
      <c r="A2426" t="s">
        <v>333</v>
      </c>
      <c r="B2426">
        <v>867462</v>
      </c>
      <c r="C2426">
        <f t="shared" si="42"/>
        <v>194832</v>
      </c>
      <c r="D2426" t="s">
        <v>54</v>
      </c>
      <c r="E2426" t="s">
        <v>1303</v>
      </c>
    </row>
    <row r="2427" spans="1:5">
      <c r="A2427" t="s">
        <v>333</v>
      </c>
      <c r="B2427">
        <v>867463</v>
      </c>
      <c r="C2427">
        <f t="shared" si="42"/>
        <v>194831</v>
      </c>
      <c r="D2427" t="s">
        <v>66</v>
      </c>
      <c r="E2427" t="s">
        <v>987</v>
      </c>
    </row>
    <row r="2428" spans="1:5">
      <c r="A2428" t="s">
        <v>333</v>
      </c>
      <c r="B2428">
        <v>867464</v>
      </c>
      <c r="C2428">
        <f t="shared" si="42"/>
        <v>194830</v>
      </c>
      <c r="D2428" t="s">
        <v>54</v>
      </c>
      <c r="E2428" t="s">
        <v>1303</v>
      </c>
    </row>
    <row r="2429" spans="1:5">
      <c r="A2429" t="s">
        <v>333</v>
      </c>
      <c r="B2429">
        <v>867465</v>
      </c>
      <c r="C2429">
        <f t="shared" si="42"/>
        <v>194829</v>
      </c>
      <c r="D2429" t="s">
        <v>66</v>
      </c>
      <c r="E2429" t="s">
        <v>987</v>
      </c>
    </row>
    <row r="2430" spans="1:5">
      <c r="A2430" t="s">
        <v>333</v>
      </c>
      <c r="B2430">
        <v>867466</v>
      </c>
      <c r="C2430">
        <f t="shared" si="42"/>
        <v>194828</v>
      </c>
      <c r="D2430" t="s">
        <v>54</v>
      </c>
      <c r="E2430" t="s">
        <v>1303</v>
      </c>
    </row>
    <row r="2431" spans="1:5">
      <c r="A2431" t="s">
        <v>333</v>
      </c>
      <c r="B2431">
        <v>867467</v>
      </c>
      <c r="C2431">
        <f t="shared" si="42"/>
        <v>194827</v>
      </c>
      <c r="D2431" t="s">
        <v>66</v>
      </c>
      <c r="E2431" t="s">
        <v>818</v>
      </c>
    </row>
    <row r="2432" spans="1:5">
      <c r="A2432" t="s">
        <v>333</v>
      </c>
      <c r="B2432">
        <v>867471</v>
      </c>
      <c r="C2432">
        <f t="shared" si="42"/>
        <v>194823</v>
      </c>
      <c r="D2432" t="s">
        <v>144</v>
      </c>
      <c r="E2432" t="s">
        <v>1304</v>
      </c>
    </row>
    <row r="2433" spans="1:5">
      <c r="A2433" t="s">
        <v>333</v>
      </c>
      <c r="B2433">
        <v>867472</v>
      </c>
      <c r="C2433">
        <f t="shared" si="42"/>
        <v>194822</v>
      </c>
      <c r="D2433" t="s">
        <v>1</v>
      </c>
      <c r="E2433" t="s">
        <v>1305</v>
      </c>
    </row>
    <row r="2434" spans="1:5">
      <c r="A2434" t="s">
        <v>333</v>
      </c>
      <c r="B2434">
        <v>885063</v>
      </c>
      <c r="C2434">
        <f t="shared" si="42"/>
        <v>177231</v>
      </c>
      <c r="D2434" t="s">
        <v>2</v>
      </c>
      <c r="E2434" t="s">
        <v>3</v>
      </c>
    </row>
    <row r="2435" spans="1:5">
      <c r="A2435" t="s">
        <v>333</v>
      </c>
      <c r="B2435">
        <v>917478</v>
      </c>
      <c r="C2435">
        <f t="shared" ref="C2435:C2498" si="43">1062294-B2435</f>
        <v>144816</v>
      </c>
      <c r="D2435" t="s">
        <v>3</v>
      </c>
      <c r="E2435" t="s">
        <v>4</v>
      </c>
    </row>
    <row r="2436" spans="1:5">
      <c r="A2436" t="s">
        <v>333</v>
      </c>
      <c r="B2436">
        <v>927372</v>
      </c>
      <c r="C2436">
        <f t="shared" si="43"/>
        <v>134922</v>
      </c>
      <c r="D2436" t="s">
        <v>3</v>
      </c>
      <c r="E2436" t="s">
        <v>4</v>
      </c>
    </row>
    <row r="2437" spans="1:5">
      <c r="A2437" t="s">
        <v>333</v>
      </c>
      <c r="B2437">
        <v>927373</v>
      </c>
      <c r="C2437">
        <f t="shared" si="43"/>
        <v>134921</v>
      </c>
      <c r="D2437" t="s">
        <v>1</v>
      </c>
      <c r="E2437" t="s">
        <v>2</v>
      </c>
    </row>
    <row r="2438" spans="1:5">
      <c r="A2438" t="s">
        <v>333</v>
      </c>
      <c r="B2438">
        <v>929741</v>
      </c>
      <c r="C2438">
        <f t="shared" si="43"/>
        <v>132553</v>
      </c>
      <c r="D2438" t="s">
        <v>2</v>
      </c>
      <c r="E2438" t="s">
        <v>4</v>
      </c>
    </row>
    <row r="2439" spans="1:5">
      <c r="A2439" t="s">
        <v>333</v>
      </c>
      <c r="B2439">
        <v>962748</v>
      </c>
      <c r="C2439">
        <f t="shared" si="43"/>
        <v>99546</v>
      </c>
      <c r="D2439" t="s">
        <v>2</v>
      </c>
      <c r="E2439" t="s">
        <v>1</v>
      </c>
    </row>
    <row r="2440" spans="1:5">
      <c r="A2440" t="s">
        <v>333</v>
      </c>
      <c r="B2440">
        <v>985705</v>
      </c>
      <c r="C2440">
        <f t="shared" si="43"/>
        <v>76589</v>
      </c>
      <c r="D2440" t="s">
        <v>1306</v>
      </c>
      <c r="E2440" t="s">
        <v>4</v>
      </c>
    </row>
    <row r="2441" spans="1:5">
      <c r="A2441" t="s">
        <v>333</v>
      </c>
      <c r="B2441">
        <v>985706</v>
      </c>
      <c r="C2441">
        <f t="shared" si="43"/>
        <v>76588</v>
      </c>
      <c r="D2441" t="s">
        <v>361</v>
      </c>
      <c r="E2441" t="s">
        <v>362</v>
      </c>
    </row>
    <row r="2442" spans="1:5">
      <c r="A2442" t="s">
        <v>333</v>
      </c>
      <c r="B2442">
        <v>985717</v>
      </c>
      <c r="C2442">
        <f t="shared" si="43"/>
        <v>76577</v>
      </c>
      <c r="D2442" t="s">
        <v>1307</v>
      </c>
      <c r="E2442" t="s">
        <v>2</v>
      </c>
    </row>
    <row r="2443" spans="1:5">
      <c r="A2443" t="s">
        <v>333</v>
      </c>
      <c r="B2443">
        <v>985725</v>
      </c>
      <c r="C2443">
        <f t="shared" si="43"/>
        <v>76569</v>
      </c>
      <c r="D2443" t="s">
        <v>1308</v>
      </c>
      <c r="E2443" t="s">
        <v>1</v>
      </c>
    </row>
    <row r="2444" spans="1:5">
      <c r="A2444" t="s">
        <v>333</v>
      </c>
      <c r="B2444">
        <v>987718</v>
      </c>
      <c r="C2444">
        <f t="shared" si="43"/>
        <v>74576</v>
      </c>
      <c r="D2444" t="s">
        <v>740</v>
      </c>
      <c r="E2444" t="s">
        <v>1</v>
      </c>
    </row>
    <row r="2445" spans="1:5">
      <c r="A2445" t="s">
        <v>333</v>
      </c>
      <c r="B2445">
        <v>987719</v>
      </c>
      <c r="C2445">
        <f t="shared" si="43"/>
        <v>74575</v>
      </c>
      <c r="D2445" t="s">
        <v>1309</v>
      </c>
      <c r="E2445" t="s">
        <v>1310</v>
      </c>
    </row>
    <row r="2446" spans="1:5">
      <c r="A2446" t="s">
        <v>333</v>
      </c>
      <c r="B2446">
        <v>1000990</v>
      </c>
      <c r="C2446">
        <f t="shared" si="43"/>
        <v>61304</v>
      </c>
      <c r="D2446" t="s">
        <v>450</v>
      </c>
      <c r="E2446" t="s">
        <v>21</v>
      </c>
    </row>
    <row r="2447" spans="1:5">
      <c r="A2447" t="s">
        <v>333</v>
      </c>
      <c r="B2447">
        <v>1000992</v>
      </c>
      <c r="C2447">
        <f t="shared" si="43"/>
        <v>61302</v>
      </c>
      <c r="D2447" t="s">
        <v>365</v>
      </c>
      <c r="E2447" t="s">
        <v>366</v>
      </c>
    </row>
    <row r="2448" spans="1:5">
      <c r="A2448" t="s">
        <v>333</v>
      </c>
      <c r="B2448">
        <v>1000993</v>
      </c>
      <c r="C2448">
        <f t="shared" si="43"/>
        <v>61301</v>
      </c>
      <c r="D2448" t="s">
        <v>66</v>
      </c>
      <c r="E2448" t="s">
        <v>818</v>
      </c>
    </row>
    <row r="2449" spans="1:5">
      <c r="A2449" t="s">
        <v>333</v>
      </c>
      <c r="B2449">
        <v>1000994</v>
      </c>
      <c r="C2449">
        <f t="shared" si="43"/>
        <v>61300</v>
      </c>
      <c r="D2449" t="s">
        <v>54</v>
      </c>
      <c r="E2449" t="s">
        <v>1303</v>
      </c>
    </row>
    <row r="2450" spans="1:5">
      <c r="A2450" t="s">
        <v>333</v>
      </c>
      <c r="B2450">
        <v>1000995</v>
      </c>
      <c r="C2450">
        <f t="shared" si="43"/>
        <v>61299</v>
      </c>
      <c r="D2450" t="s">
        <v>66</v>
      </c>
      <c r="E2450" t="s">
        <v>818</v>
      </c>
    </row>
    <row r="2451" spans="1:5">
      <c r="A2451" t="s">
        <v>333</v>
      </c>
      <c r="B2451">
        <v>1000996</v>
      </c>
      <c r="C2451">
        <f t="shared" si="43"/>
        <v>61298</v>
      </c>
      <c r="D2451" t="s">
        <v>54</v>
      </c>
      <c r="E2451" t="s">
        <v>450</v>
      </c>
    </row>
    <row r="2452" spans="1:5">
      <c r="A2452" t="s">
        <v>333</v>
      </c>
      <c r="B2452">
        <v>1000997</v>
      </c>
      <c r="C2452">
        <f t="shared" si="43"/>
        <v>61297</v>
      </c>
      <c r="D2452" t="s">
        <v>66</v>
      </c>
      <c r="E2452" t="s">
        <v>143</v>
      </c>
    </row>
    <row r="2453" spans="1:5">
      <c r="A2453" t="s">
        <v>333</v>
      </c>
      <c r="B2453">
        <v>1000998</v>
      </c>
      <c r="C2453">
        <f t="shared" si="43"/>
        <v>61296</v>
      </c>
      <c r="D2453" t="s">
        <v>54</v>
      </c>
      <c r="E2453" t="s">
        <v>1303</v>
      </c>
    </row>
    <row r="2454" spans="1:5">
      <c r="A2454" t="s">
        <v>333</v>
      </c>
      <c r="B2454">
        <v>1000999</v>
      </c>
      <c r="C2454">
        <f t="shared" si="43"/>
        <v>61295</v>
      </c>
      <c r="D2454" t="s">
        <v>66</v>
      </c>
      <c r="E2454" t="s">
        <v>818</v>
      </c>
    </row>
    <row r="2455" spans="1:5">
      <c r="A2455" t="s">
        <v>333</v>
      </c>
      <c r="B2455">
        <v>1001000</v>
      </c>
      <c r="C2455">
        <f t="shared" si="43"/>
        <v>61294</v>
      </c>
      <c r="D2455" t="s">
        <v>54</v>
      </c>
      <c r="E2455" t="s">
        <v>450</v>
      </c>
    </row>
    <row r="2456" spans="1:5">
      <c r="A2456" t="s">
        <v>333</v>
      </c>
      <c r="B2456">
        <v>1001001</v>
      </c>
      <c r="C2456">
        <f t="shared" si="43"/>
        <v>61293</v>
      </c>
      <c r="D2456" t="s">
        <v>66</v>
      </c>
      <c r="E2456" t="s">
        <v>987</v>
      </c>
    </row>
    <row r="2457" spans="1:5">
      <c r="A2457" t="s">
        <v>333</v>
      </c>
      <c r="B2457">
        <v>1001002</v>
      </c>
      <c r="C2457">
        <f t="shared" si="43"/>
        <v>61292</v>
      </c>
      <c r="D2457" t="s">
        <v>54</v>
      </c>
      <c r="E2457" t="s">
        <v>1303</v>
      </c>
    </row>
    <row r="2458" spans="1:5">
      <c r="A2458" t="s">
        <v>333</v>
      </c>
      <c r="B2458">
        <v>1001003</v>
      </c>
      <c r="C2458">
        <f t="shared" si="43"/>
        <v>61291</v>
      </c>
      <c r="D2458" t="s">
        <v>66</v>
      </c>
      <c r="E2458" t="s">
        <v>818</v>
      </c>
    </row>
    <row r="2459" spans="1:5">
      <c r="A2459" t="s">
        <v>333</v>
      </c>
      <c r="B2459">
        <v>1001004</v>
      </c>
      <c r="C2459">
        <f t="shared" si="43"/>
        <v>61290</v>
      </c>
      <c r="D2459" t="s">
        <v>54</v>
      </c>
      <c r="E2459" t="s">
        <v>1303</v>
      </c>
    </row>
    <row r="2460" spans="1:5">
      <c r="A2460" t="s">
        <v>333</v>
      </c>
      <c r="B2460">
        <v>1001005</v>
      </c>
      <c r="C2460">
        <f t="shared" si="43"/>
        <v>61289</v>
      </c>
      <c r="D2460" t="s">
        <v>66</v>
      </c>
      <c r="E2460" t="s">
        <v>818</v>
      </c>
    </row>
    <row r="2461" spans="1:5">
      <c r="A2461" t="s">
        <v>333</v>
      </c>
      <c r="B2461">
        <v>1001006</v>
      </c>
      <c r="C2461">
        <f t="shared" si="43"/>
        <v>61288</v>
      </c>
      <c r="D2461" t="s">
        <v>54</v>
      </c>
      <c r="E2461" t="s">
        <v>1303</v>
      </c>
    </row>
    <row r="2462" spans="1:5">
      <c r="A2462" t="s">
        <v>333</v>
      </c>
      <c r="B2462">
        <v>1001007</v>
      </c>
      <c r="C2462">
        <f t="shared" si="43"/>
        <v>61287</v>
      </c>
      <c r="D2462" t="s">
        <v>66</v>
      </c>
      <c r="E2462" t="s">
        <v>987</v>
      </c>
    </row>
    <row r="2463" spans="1:5">
      <c r="A2463" t="s">
        <v>333</v>
      </c>
      <c r="B2463">
        <v>1001008</v>
      </c>
      <c r="C2463">
        <f t="shared" si="43"/>
        <v>61286</v>
      </c>
      <c r="D2463" t="s">
        <v>54</v>
      </c>
      <c r="E2463" t="s">
        <v>1303</v>
      </c>
    </row>
    <row r="2464" spans="1:5">
      <c r="A2464" t="s">
        <v>333</v>
      </c>
      <c r="B2464">
        <v>1001010</v>
      </c>
      <c r="C2464">
        <f t="shared" si="43"/>
        <v>61284</v>
      </c>
      <c r="D2464" t="s">
        <v>54</v>
      </c>
      <c r="E2464" t="s">
        <v>1303</v>
      </c>
    </row>
    <row r="2465" spans="1:5">
      <c r="A2465" t="s">
        <v>333</v>
      </c>
      <c r="B2465">
        <v>1001011</v>
      </c>
      <c r="C2465">
        <f t="shared" si="43"/>
        <v>61283</v>
      </c>
      <c r="D2465" t="s">
        <v>952</v>
      </c>
      <c r="E2465" t="s">
        <v>280</v>
      </c>
    </row>
    <row r="2466" spans="1:5">
      <c r="A2466" t="s">
        <v>333</v>
      </c>
      <c r="B2466">
        <v>1001012</v>
      </c>
      <c r="C2466">
        <f t="shared" si="43"/>
        <v>61282</v>
      </c>
      <c r="D2466" t="s">
        <v>1</v>
      </c>
      <c r="E2466" t="s">
        <v>439</v>
      </c>
    </row>
    <row r="2467" spans="1:5">
      <c r="A2467" t="s">
        <v>333</v>
      </c>
      <c r="B2467">
        <v>1044121</v>
      </c>
      <c r="C2467">
        <f t="shared" si="43"/>
        <v>18173</v>
      </c>
      <c r="D2467" t="s">
        <v>3</v>
      </c>
      <c r="E2467" t="s">
        <v>2</v>
      </c>
    </row>
    <row r="2468" spans="1:5">
      <c r="A2468" t="s">
        <v>333</v>
      </c>
      <c r="B2468">
        <v>1045010</v>
      </c>
      <c r="C2468">
        <f t="shared" si="43"/>
        <v>17284</v>
      </c>
      <c r="D2468" t="s">
        <v>4</v>
      </c>
      <c r="E2468" t="s">
        <v>1</v>
      </c>
    </row>
    <row r="2469" spans="1:5">
      <c r="A2469" t="s">
        <v>333</v>
      </c>
      <c r="B2469">
        <v>1045014</v>
      </c>
      <c r="C2469">
        <f t="shared" si="43"/>
        <v>17280</v>
      </c>
      <c r="D2469" t="s">
        <v>2</v>
      </c>
      <c r="E2469" t="s">
        <v>1</v>
      </c>
    </row>
    <row r="2470" spans="1:5">
      <c r="A2470" t="s">
        <v>333</v>
      </c>
      <c r="B2470">
        <v>1045021</v>
      </c>
      <c r="C2470">
        <f t="shared" si="43"/>
        <v>17273</v>
      </c>
      <c r="D2470" t="s">
        <v>4</v>
      </c>
      <c r="E2470" t="s">
        <v>1</v>
      </c>
    </row>
    <row r="2471" spans="1:5">
      <c r="A2471" t="s">
        <v>333</v>
      </c>
      <c r="B2471">
        <v>1045025</v>
      </c>
      <c r="C2471">
        <f t="shared" si="43"/>
        <v>17269</v>
      </c>
      <c r="D2471" t="s">
        <v>4</v>
      </c>
      <c r="E2471" t="s">
        <v>1</v>
      </c>
    </row>
    <row r="2472" spans="1:5">
      <c r="A2472" t="s">
        <v>333</v>
      </c>
      <c r="B2472">
        <v>1045031</v>
      </c>
      <c r="C2472">
        <f t="shared" si="43"/>
        <v>17263</v>
      </c>
      <c r="D2472" t="s">
        <v>4</v>
      </c>
      <c r="E2472" t="s">
        <v>2</v>
      </c>
    </row>
    <row r="2473" spans="1:5">
      <c r="A2473" t="s">
        <v>333</v>
      </c>
      <c r="B2473">
        <v>1045040</v>
      </c>
      <c r="C2473">
        <f t="shared" si="43"/>
        <v>17254</v>
      </c>
      <c r="D2473" t="s">
        <v>4</v>
      </c>
      <c r="E2473" t="s">
        <v>2</v>
      </c>
    </row>
    <row r="2474" spans="1:5">
      <c r="A2474" t="s">
        <v>333</v>
      </c>
      <c r="B2474">
        <v>1045050</v>
      </c>
      <c r="C2474">
        <f t="shared" si="43"/>
        <v>17244</v>
      </c>
      <c r="D2474" t="s">
        <v>4</v>
      </c>
      <c r="E2474" t="s">
        <v>1</v>
      </c>
    </row>
    <row r="2475" spans="1:5">
      <c r="A2475" t="s">
        <v>333</v>
      </c>
      <c r="B2475">
        <v>1045063</v>
      </c>
      <c r="C2475">
        <f t="shared" si="43"/>
        <v>17231</v>
      </c>
      <c r="D2475" t="s">
        <v>4</v>
      </c>
      <c r="E2475" t="s">
        <v>809</v>
      </c>
    </row>
    <row r="2476" spans="1:5">
      <c r="A2476" t="s">
        <v>333</v>
      </c>
      <c r="B2476">
        <v>1045066</v>
      </c>
      <c r="C2476">
        <f t="shared" si="43"/>
        <v>17228</v>
      </c>
      <c r="D2476" t="s">
        <v>4</v>
      </c>
      <c r="E2476" t="s">
        <v>1</v>
      </c>
    </row>
    <row r="2477" spans="1:5">
      <c r="A2477" t="s">
        <v>333</v>
      </c>
      <c r="B2477">
        <v>1045091</v>
      </c>
      <c r="C2477">
        <f t="shared" si="43"/>
        <v>17203</v>
      </c>
      <c r="D2477" t="s">
        <v>2</v>
      </c>
      <c r="E2477" t="s">
        <v>4</v>
      </c>
    </row>
    <row r="2478" spans="1:5">
      <c r="A2478" t="s">
        <v>333</v>
      </c>
      <c r="B2478">
        <v>1045342</v>
      </c>
      <c r="C2478">
        <f t="shared" si="43"/>
        <v>16952</v>
      </c>
      <c r="D2478" t="s">
        <v>1</v>
      </c>
      <c r="E2478" t="s">
        <v>3</v>
      </c>
    </row>
    <row r="2479" spans="1:5">
      <c r="A2479" t="s">
        <v>333</v>
      </c>
      <c r="B2479">
        <v>1045343</v>
      </c>
      <c r="C2479">
        <f t="shared" si="43"/>
        <v>16951</v>
      </c>
      <c r="D2479" t="s">
        <v>3</v>
      </c>
      <c r="E2479" t="s">
        <v>1</v>
      </c>
    </row>
    <row r="2480" spans="1:5">
      <c r="A2480" t="s">
        <v>333</v>
      </c>
      <c r="B2480">
        <v>1045355</v>
      </c>
      <c r="C2480">
        <f t="shared" si="43"/>
        <v>16939</v>
      </c>
      <c r="D2480" t="s">
        <v>1</v>
      </c>
      <c r="E2480" t="s">
        <v>3</v>
      </c>
    </row>
    <row r="2481" spans="1:5">
      <c r="A2481" t="s">
        <v>333</v>
      </c>
      <c r="B2481">
        <v>1045366</v>
      </c>
      <c r="C2481">
        <f t="shared" si="43"/>
        <v>16928</v>
      </c>
      <c r="D2481" t="s">
        <v>4</v>
      </c>
      <c r="E2481" t="s">
        <v>2</v>
      </c>
    </row>
    <row r="2482" spans="1:5">
      <c r="A2482" t="s">
        <v>333</v>
      </c>
      <c r="B2482">
        <v>1045383</v>
      </c>
      <c r="C2482">
        <f t="shared" si="43"/>
        <v>16911</v>
      </c>
      <c r="D2482" t="s">
        <v>3</v>
      </c>
      <c r="E2482" t="s">
        <v>1311</v>
      </c>
    </row>
    <row r="2483" spans="1:5">
      <c r="A2483" t="s">
        <v>333</v>
      </c>
      <c r="B2483">
        <v>1045401</v>
      </c>
      <c r="C2483">
        <f t="shared" si="43"/>
        <v>16893</v>
      </c>
      <c r="D2483" t="s">
        <v>3</v>
      </c>
      <c r="E2483" t="s">
        <v>1</v>
      </c>
    </row>
    <row r="2484" spans="1:5">
      <c r="A2484" t="s">
        <v>333</v>
      </c>
      <c r="B2484">
        <v>1045402</v>
      </c>
      <c r="C2484">
        <f t="shared" si="43"/>
        <v>16892</v>
      </c>
      <c r="D2484" t="s">
        <v>2</v>
      </c>
      <c r="E2484" t="s">
        <v>4</v>
      </c>
    </row>
    <row r="2485" spans="1:5">
      <c r="A2485" t="s">
        <v>333</v>
      </c>
      <c r="B2485">
        <v>1045410</v>
      </c>
      <c r="C2485">
        <f t="shared" si="43"/>
        <v>16884</v>
      </c>
      <c r="D2485" t="s">
        <v>4</v>
      </c>
      <c r="E2485" t="s">
        <v>2</v>
      </c>
    </row>
    <row r="2486" spans="1:5">
      <c r="A2486" t="s">
        <v>333</v>
      </c>
      <c r="B2486">
        <v>1045450</v>
      </c>
      <c r="C2486">
        <f t="shared" si="43"/>
        <v>16844</v>
      </c>
      <c r="D2486" t="s">
        <v>2</v>
      </c>
      <c r="E2486" t="s">
        <v>1</v>
      </c>
    </row>
    <row r="2487" spans="1:5">
      <c r="A2487" t="s">
        <v>333</v>
      </c>
      <c r="B2487">
        <v>1045602</v>
      </c>
      <c r="C2487">
        <f t="shared" si="43"/>
        <v>16692</v>
      </c>
      <c r="D2487" t="s">
        <v>4</v>
      </c>
      <c r="E2487" t="s">
        <v>2</v>
      </c>
    </row>
    <row r="2488" spans="1:5">
      <c r="A2488" t="s">
        <v>333</v>
      </c>
      <c r="B2488">
        <v>1045624</v>
      </c>
      <c r="C2488">
        <f t="shared" si="43"/>
        <v>16670</v>
      </c>
      <c r="D2488" t="s">
        <v>4</v>
      </c>
      <c r="E2488" t="s">
        <v>1</v>
      </c>
    </row>
    <row r="2489" spans="1:5">
      <c r="A2489" t="s">
        <v>333</v>
      </c>
      <c r="B2489">
        <v>1045625</v>
      </c>
      <c r="C2489">
        <f t="shared" si="43"/>
        <v>16669</v>
      </c>
      <c r="D2489" t="s">
        <v>4</v>
      </c>
      <c r="E2489" t="s">
        <v>2</v>
      </c>
    </row>
    <row r="2490" spans="1:5">
      <c r="A2490" t="s">
        <v>333</v>
      </c>
      <c r="B2490">
        <v>1045629</v>
      </c>
      <c r="C2490">
        <f t="shared" si="43"/>
        <v>16665</v>
      </c>
      <c r="D2490" t="s">
        <v>4</v>
      </c>
      <c r="E2490" t="s">
        <v>3</v>
      </c>
    </row>
    <row r="2491" spans="1:5">
      <c r="A2491" t="s">
        <v>333</v>
      </c>
      <c r="B2491">
        <v>1045636</v>
      </c>
      <c r="C2491">
        <f t="shared" si="43"/>
        <v>16658</v>
      </c>
      <c r="D2491" t="s">
        <v>2</v>
      </c>
      <c r="E2491" t="s">
        <v>3</v>
      </c>
    </row>
    <row r="2492" spans="1:5">
      <c r="A2492" t="s">
        <v>333</v>
      </c>
      <c r="B2492">
        <v>1045638</v>
      </c>
      <c r="C2492">
        <f t="shared" si="43"/>
        <v>16656</v>
      </c>
      <c r="D2492" t="s">
        <v>4</v>
      </c>
      <c r="E2492" t="s">
        <v>2</v>
      </c>
    </row>
    <row r="2493" spans="1:5">
      <c r="A2493" t="s">
        <v>333</v>
      </c>
      <c r="B2493">
        <v>1045646</v>
      </c>
      <c r="C2493">
        <f t="shared" si="43"/>
        <v>16648</v>
      </c>
      <c r="D2493" t="s">
        <v>4</v>
      </c>
      <c r="E2493" t="s">
        <v>1</v>
      </c>
    </row>
    <row r="2494" spans="1:5">
      <c r="A2494" t="s">
        <v>333</v>
      </c>
      <c r="B2494">
        <v>1045650</v>
      </c>
      <c r="C2494">
        <f t="shared" si="43"/>
        <v>16644</v>
      </c>
      <c r="D2494" t="s">
        <v>4</v>
      </c>
      <c r="E2494" t="s">
        <v>476</v>
      </c>
    </row>
    <row r="2495" spans="1:5">
      <c r="A2495" t="s">
        <v>333</v>
      </c>
      <c r="B2495">
        <v>1045654</v>
      </c>
      <c r="C2495">
        <f t="shared" si="43"/>
        <v>16640</v>
      </c>
      <c r="D2495" t="s">
        <v>4</v>
      </c>
      <c r="E2495" t="s">
        <v>1</v>
      </c>
    </row>
    <row r="2496" spans="1:5">
      <c r="A2496" t="s">
        <v>333</v>
      </c>
      <c r="B2496">
        <v>1045661</v>
      </c>
      <c r="C2496">
        <f t="shared" si="43"/>
        <v>16633</v>
      </c>
      <c r="D2496" t="s">
        <v>4</v>
      </c>
      <c r="E2496" t="s">
        <v>1</v>
      </c>
    </row>
    <row r="2497" spans="1:5">
      <c r="A2497" t="s">
        <v>333</v>
      </c>
      <c r="B2497">
        <v>1045669</v>
      </c>
      <c r="C2497">
        <f t="shared" si="43"/>
        <v>16625</v>
      </c>
      <c r="D2497" t="s">
        <v>1</v>
      </c>
      <c r="E2497" t="s">
        <v>3</v>
      </c>
    </row>
    <row r="2498" spans="1:5">
      <c r="A2498" t="s">
        <v>333</v>
      </c>
      <c r="B2498">
        <v>1045670</v>
      </c>
      <c r="C2498">
        <f t="shared" si="43"/>
        <v>16624</v>
      </c>
      <c r="D2498" t="s">
        <v>3</v>
      </c>
      <c r="E2498" t="s">
        <v>1</v>
      </c>
    </row>
    <row r="2499" spans="1:5">
      <c r="A2499" t="s">
        <v>333</v>
      </c>
      <c r="B2499">
        <v>1045728</v>
      </c>
      <c r="C2499">
        <f t="shared" ref="C2499:C2562" si="44">1062294-B2499</f>
        <v>16566</v>
      </c>
      <c r="D2499" t="s">
        <v>4</v>
      </c>
      <c r="E2499" t="s">
        <v>2</v>
      </c>
    </row>
    <row r="2500" spans="1:5">
      <c r="A2500" t="s">
        <v>333</v>
      </c>
      <c r="B2500">
        <v>1045801</v>
      </c>
      <c r="C2500">
        <f t="shared" si="44"/>
        <v>16493</v>
      </c>
      <c r="D2500" t="s">
        <v>4</v>
      </c>
      <c r="E2500" t="s">
        <v>3</v>
      </c>
    </row>
    <row r="2501" spans="1:5">
      <c r="A2501" t="s">
        <v>333</v>
      </c>
      <c r="B2501">
        <v>1045900</v>
      </c>
      <c r="C2501">
        <f t="shared" si="44"/>
        <v>16394</v>
      </c>
      <c r="D2501" t="s">
        <v>2</v>
      </c>
      <c r="E2501" t="s">
        <v>1</v>
      </c>
    </row>
    <row r="2502" spans="1:5">
      <c r="A2502" t="s">
        <v>333</v>
      </c>
      <c r="B2502">
        <v>1045921</v>
      </c>
      <c r="C2502">
        <f t="shared" si="44"/>
        <v>16373</v>
      </c>
      <c r="D2502" t="s">
        <v>3</v>
      </c>
      <c r="E2502" t="s">
        <v>1</v>
      </c>
    </row>
    <row r="2503" spans="1:5">
      <c r="A2503" t="s">
        <v>333</v>
      </c>
      <c r="B2503">
        <v>1045925</v>
      </c>
      <c r="C2503">
        <f t="shared" si="44"/>
        <v>16369</v>
      </c>
      <c r="D2503" t="s">
        <v>1</v>
      </c>
      <c r="E2503" t="s">
        <v>3</v>
      </c>
    </row>
    <row r="2504" spans="1:5">
      <c r="A2504" t="s">
        <v>333</v>
      </c>
      <c r="B2504">
        <v>1045982</v>
      </c>
      <c r="C2504">
        <f t="shared" si="44"/>
        <v>16312</v>
      </c>
      <c r="D2504" t="s">
        <v>4</v>
      </c>
      <c r="E2504" t="s">
        <v>2</v>
      </c>
    </row>
    <row r="2505" spans="1:5">
      <c r="A2505" t="s">
        <v>333</v>
      </c>
      <c r="B2505">
        <v>1046108</v>
      </c>
      <c r="C2505">
        <f t="shared" si="44"/>
        <v>16186</v>
      </c>
      <c r="D2505" t="s">
        <v>1312</v>
      </c>
      <c r="E2505" t="s">
        <v>1313</v>
      </c>
    </row>
    <row r="2506" spans="1:5">
      <c r="A2506" t="s">
        <v>333</v>
      </c>
      <c r="B2506">
        <v>1046135</v>
      </c>
      <c r="C2506">
        <f t="shared" si="44"/>
        <v>16159</v>
      </c>
      <c r="D2506" t="s">
        <v>4</v>
      </c>
      <c r="E2506" t="s">
        <v>2</v>
      </c>
    </row>
    <row r="2507" spans="1:5">
      <c r="A2507" t="s">
        <v>333</v>
      </c>
      <c r="B2507">
        <v>1046149</v>
      </c>
      <c r="C2507">
        <f t="shared" si="44"/>
        <v>16145</v>
      </c>
      <c r="D2507" t="s">
        <v>3</v>
      </c>
      <c r="E2507" t="s">
        <v>2</v>
      </c>
    </row>
    <row r="2508" spans="1:5">
      <c r="A2508" t="s">
        <v>333</v>
      </c>
      <c r="B2508">
        <v>1046151</v>
      </c>
      <c r="C2508">
        <f t="shared" si="44"/>
        <v>16143</v>
      </c>
      <c r="D2508" t="s">
        <v>1</v>
      </c>
      <c r="E2508" t="s">
        <v>3</v>
      </c>
    </row>
    <row r="2509" spans="1:5">
      <c r="A2509" t="s">
        <v>333</v>
      </c>
      <c r="B2509">
        <v>1046171</v>
      </c>
      <c r="C2509">
        <f t="shared" si="44"/>
        <v>16123</v>
      </c>
      <c r="D2509" t="s">
        <v>3</v>
      </c>
      <c r="E2509" t="s">
        <v>1</v>
      </c>
    </row>
    <row r="2510" spans="1:5">
      <c r="A2510" t="s">
        <v>333</v>
      </c>
      <c r="B2510">
        <v>1046181</v>
      </c>
      <c r="C2510">
        <f t="shared" si="44"/>
        <v>16113</v>
      </c>
      <c r="D2510" t="s">
        <v>2</v>
      </c>
      <c r="E2510" t="s">
        <v>3</v>
      </c>
    </row>
    <row r="2511" spans="1:5">
      <c r="A2511" t="s">
        <v>333</v>
      </c>
      <c r="B2511">
        <v>1046195</v>
      </c>
      <c r="C2511">
        <f t="shared" si="44"/>
        <v>16099</v>
      </c>
      <c r="D2511" t="s">
        <v>3</v>
      </c>
      <c r="E2511" t="s">
        <v>4</v>
      </c>
    </row>
    <row r="2512" spans="1:5">
      <c r="A2512" t="s">
        <v>333</v>
      </c>
      <c r="B2512">
        <v>1046213</v>
      </c>
      <c r="C2512">
        <f t="shared" si="44"/>
        <v>16081</v>
      </c>
      <c r="D2512" t="s">
        <v>18</v>
      </c>
      <c r="E2512" t="s">
        <v>1314</v>
      </c>
    </row>
    <row r="2513" spans="1:5">
      <c r="A2513" t="s">
        <v>333</v>
      </c>
      <c r="B2513">
        <v>1046222</v>
      </c>
      <c r="C2513">
        <f t="shared" si="44"/>
        <v>16072</v>
      </c>
      <c r="D2513" t="s">
        <v>4</v>
      </c>
      <c r="E2513" t="s">
        <v>2</v>
      </c>
    </row>
    <row r="2514" spans="1:5">
      <c r="A2514" t="s">
        <v>333</v>
      </c>
      <c r="B2514">
        <v>1046224</v>
      </c>
      <c r="C2514">
        <f t="shared" si="44"/>
        <v>16070</v>
      </c>
      <c r="D2514" t="s">
        <v>4</v>
      </c>
      <c r="E2514" t="s">
        <v>3</v>
      </c>
    </row>
    <row r="2515" spans="1:5">
      <c r="A2515" t="s">
        <v>333</v>
      </c>
      <c r="B2515">
        <v>1046230</v>
      </c>
      <c r="C2515">
        <f t="shared" si="44"/>
        <v>16064</v>
      </c>
      <c r="D2515" t="s">
        <v>4</v>
      </c>
      <c r="E2515" t="s">
        <v>1</v>
      </c>
    </row>
    <row r="2516" spans="1:5">
      <c r="A2516" t="s">
        <v>333</v>
      </c>
      <c r="B2516">
        <v>1046297</v>
      </c>
      <c r="C2516">
        <f t="shared" si="44"/>
        <v>15997</v>
      </c>
      <c r="D2516" t="s">
        <v>2</v>
      </c>
      <c r="E2516" t="s">
        <v>1</v>
      </c>
    </row>
    <row r="2517" spans="1:5">
      <c r="A2517" t="s">
        <v>333</v>
      </c>
      <c r="B2517">
        <v>1046301</v>
      </c>
      <c r="C2517">
        <f t="shared" si="44"/>
        <v>15993</v>
      </c>
      <c r="D2517" t="s">
        <v>4</v>
      </c>
      <c r="E2517" t="s">
        <v>1</v>
      </c>
    </row>
    <row r="2518" spans="1:5">
      <c r="A2518" t="s">
        <v>333</v>
      </c>
      <c r="B2518">
        <v>1046314</v>
      </c>
      <c r="C2518">
        <f t="shared" si="44"/>
        <v>15980</v>
      </c>
      <c r="D2518" t="s">
        <v>4</v>
      </c>
      <c r="E2518" t="s">
        <v>3</v>
      </c>
    </row>
    <row r="2519" spans="1:5">
      <c r="A2519" t="s">
        <v>333</v>
      </c>
      <c r="B2519">
        <v>1046317</v>
      </c>
      <c r="C2519">
        <f t="shared" si="44"/>
        <v>15977</v>
      </c>
      <c r="D2519" t="s">
        <v>4</v>
      </c>
      <c r="E2519" t="s">
        <v>3</v>
      </c>
    </row>
    <row r="2520" spans="1:5">
      <c r="A2520" t="s">
        <v>333</v>
      </c>
      <c r="B2520">
        <v>1046323</v>
      </c>
      <c r="C2520">
        <f t="shared" si="44"/>
        <v>15971</v>
      </c>
      <c r="D2520" t="s">
        <v>4</v>
      </c>
      <c r="E2520" t="s">
        <v>3</v>
      </c>
    </row>
    <row r="2521" spans="1:5">
      <c r="A2521" t="s">
        <v>333</v>
      </c>
      <c r="B2521">
        <v>1046338</v>
      </c>
      <c r="C2521">
        <f t="shared" si="44"/>
        <v>15956</v>
      </c>
      <c r="D2521" t="s">
        <v>4</v>
      </c>
      <c r="E2521" t="s">
        <v>1</v>
      </c>
    </row>
    <row r="2522" spans="1:5">
      <c r="A2522" t="s">
        <v>333</v>
      </c>
      <c r="B2522">
        <v>1046352</v>
      </c>
      <c r="C2522">
        <f t="shared" si="44"/>
        <v>15942</v>
      </c>
      <c r="D2522" t="s">
        <v>2</v>
      </c>
      <c r="E2522" t="s">
        <v>1</v>
      </c>
    </row>
    <row r="2523" spans="1:5">
      <c r="A2523" t="s">
        <v>333</v>
      </c>
      <c r="B2523">
        <v>1046445</v>
      </c>
      <c r="C2523">
        <f t="shared" si="44"/>
        <v>15849</v>
      </c>
      <c r="D2523" t="s">
        <v>3</v>
      </c>
      <c r="E2523" t="s">
        <v>1</v>
      </c>
    </row>
    <row r="2524" spans="1:5">
      <c r="A2524" t="s">
        <v>333</v>
      </c>
      <c r="B2524">
        <v>1046456</v>
      </c>
      <c r="C2524">
        <f t="shared" si="44"/>
        <v>15838</v>
      </c>
      <c r="D2524" t="s">
        <v>1</v>
      </c>
      <c r="E2524" t="s">
        <v>4</v>
      </c>
    </row>
    <row r="2525" spans="1:5">
      <c r="A2525" t="s">
        <v>333</v>
      </c>
      <c r="B2525">
        <v>1046484</v>
      </c>
      <c r="C2525">
        <f t="shared" si="44"/>
        <v>15810</v>
      </c>
      <c r="D2525" t="s">
        <v>2</v>
      </c>
      <c r="E2525" t="s">
        <v>1</v>
      </c>
    </row>
    <row r="2526" spans="1:5">
      <c r="A2526" t="s">
        <v>333</v>
      </c>
      <c r="B2526">
        <v>1046505</v>
      </c>
      <c r="C2526">
        <f t="shared" si="44"/>
        <v>15789</v>
      </c>
      <c r="D2526" t="s">
        <v>3</v>
      </c>
      <c r="E2526" t="s">
        <v>4</v>
      </c>
    </row>
    <row r="2527" spans="1:5">
      <c r="A2527" t="s">
        <v>333</v>
      </c>
      <c r="B2527">
        <v>1046536</v>
      </c>
      <c r="C2527">
        <f t="shared" si="44"/>
        <v>15758</v>
      </c>
      <c r="D2527" t="s">
        <v>2</v>
      </c>
      <c r="E2527" t="s">
        <v>4</v>
      </c>
    </row>
    <row r="2528" spans="1:5">
      <c r="A2528" t="s">
        <v>333</v>
      </c>
      <c r="B2528">
        <v>1046543</v>
      </c>
      <c r="C2528">
        <f t="shared" si="44"/>
        <v>15751</v>
      </c>
      <c r="D2528" t="s">
        <v>2</v>
      </c>
      <c r="E2528" t="s">
        <v>3</v>
      </c>
    </row>
    <row r="2529" spans="1:5">
      <c r="A2529" t="s">
        <v>333</v>
      </c>
      <c r="B2529">
        <v>1046624</v>
      </c>
      <c r="C2529">
        <f t="shared" si="44"/>
        <v>15670</v>
      </c>
      <c r="D2529" t="s">
        <v>1</v>
      </c>
      <c r="E2529" t="s">
        <v>4</v>
      </c>
    </row>
    <row r="2530" spans="1:5">
      <c r="A2530" t="s">
        <v>333</v>
      </c>
      <c r="B2530">
        <v>1046681</v>
      </c>
      <c r="C2530">
        <f t="shared" si="44"/>
        <v>15613</v>
      </c>
      <c r="D2530" t="s">
        <v>1315</v>
      </c>
      <c r="E2530" t="s">
        <v>136</v>
      </c>
    </row>
    <row r="2531" spans="1:5">
      <c r="A2531" t="s">
        <v>333</v>
      </c>
      <c r="B2531">
        <v>1046684</v>
      </c>
      <c r="C2531">
        <f t="shared" si="44"/>
        <v>15610</v>
      </c>
      <c r="D2531" t="s">
        <v>1316</v>
      </c>
      <c r="E2531" t="s">
        <v>960</v>
      </c>
    </row>
    <row r="2532" spans="1:5">
      <c r="A2532" t="s">
        <v>333</v>
      </c>
      <c r="B2532">
        <v>1046688</v>
      </c>
      <c r="C2532">
        <f t="shared" si="44"/>
        <v>15606</v>
      </c>
      <c r="D2532" t="s">
        <v>4</v>
      </c>
      <c r="E2532" t="s">
        <v>1317</v>
      </c>
    </row>
    <row r="2533" spans="1:5">
      <c r="A2533" t="s">
        <v>333</v>
      </c>
      <c r="B2533">
        <v>1046689</v>
      </c>
      <c r="C2533">
        <f t="shared" si="44"/>
        <v>15605</v>
      </c>
      <c r="D2533" t="s">
        <v>1318</v>
      </c>
      <c r="E2533" t="s">
        <v>2</v>
      </c>
    </row>
    <row r="2534" spans="1:5">
      <c r="A2534" t="s">
        <v>333</v>
      </c>
      <c r="B2534">
        <v>1046738</v>
      </c>
      <c r="C2534">
        <f t="shared" si="44"/>
        <v>15556</v>
      </c>
      <c r="D2534" t="s">
        <v>1</v>
      </c>
      <c r="E2534" t="s">
        <v>4</v>
      </c>
    </row>
    <row r="2535" spans="1:5">
      <c r="A2535" t="s">
        <v>333</v>
      </c>
      <c r="B2535">
        <v>1046747</v>
      </c>
      <c r="C2535">
        <f t="shared" si="44"/>
        <v>15547</v>
      </c>
      <c r="D2535" t="s">
        <v>4</v>
      </c>
      <c r="E2535" t="s">
        <v>1</v>
      </c>
    </row>
    <row r="2536" spans="1:5">
      <c r="A2536" t="s">
        <v>333</v>
      </c>
      <c r="B2536">
        <v>1046757</v>
      </c>
      <c r="C2536">
        <f t="shared" si="44"/>
        <v>15537</v>
      </c>
      <c r="D2536" t="s">
        <v>3</v>
      </c>
      <c r="E2536" t="s">
        <v>1</v>
      </c>
    </row>
    <row r="2537" spans="1:5">
      <c r="A2537" t="s">
        <v>333</v>
      </c>
      <c r="B2537">
        <v>1046846</v>
      </c>
      <c r="C2537">
        <f t="shared" si="44"/>
        <v>15448</v>
      </c>
      <c r="D2537" t="s">
        <v>4</v>
      </c>
      <c r="E2537" t="s">
        <v>2</v>
      </c>
    </row>
    <row r="2538" spans="1:5">
      <c r="A2538" t="s">
        <v>333</v>
      </c>
      <c r="B2538">
        <v>1046856</v>
      </c>
      <c r="C2538">
        <f t="shared" si="44"/>
        <v>15438</v>
      </c>
      <c r="D2538" t="s">
        <v>3</v>
      </c>
      <c r="E2538" t="s">
        <v>399</v>
      </c>
    </row>
    <row r="2539" spans="1:5">
      <c r="A2539" t="s">
        <v>333</v>
      </c>
      <c r="B2539">
        <v>1046891</v>
      </c>
      <c r="C2539">
        <f t="shared" si="44"/>
        <v>15403</v>
      </c>
      <c r="D2539" t="s">
        <v>4</v>
      </c>
      <c r="E2539" t="s">
        <v>3</v>
      </c>
    </row>
    <row r="2540" spans="1:5">
      <c r="A2540" t="s">
        <v>333</v>
      </c>
      <c r="B2540">
        <v>1046922</v>
      </c>
      <c r="C2540">
        <f t="shared" si="44"/>
        <v>15372</v>
      </c>
      <c r="D2540" t="s">
        <v>3</v>
      </c>
      <c r="E2540" t="s">
        <v>4</v>
      </c>
    </row>
    <row r="2541" spans="1:5">
      <c r="A2541" t="s">
        <v>333</v>
      </c>
      <c r="B2541">
        <v>1046923</v>
      </c>
      <c r="C2541">
        <f t="shared" si="44"/>
        <v>15371</v>
      </c>
      <c r="D2541" t="s">
        <v>1</v>
      </c>
      <c r="E2541" t="s">
        <v>2</v>
      </c>
    </row>
    <row r="2542" spans="1:5">
      <c r="A2542" t="s">
        <v>333</v>
      </c>
      <c r="B2542">
        <v>1046957</v>
      </c>
      <c r="C2542">
        <f t="shared" si="44"/>
        <v>15337</v>
      </c>
      <c r="D2542" t="s">
        <v>3</v>
      </c>
      <c r="E2542" t="s">
        <v>4</v>
      </c>
    </row>
    <row r="2543" spans="1:5">
      <c r="A2543" t="s">
        <v>333</v>
      </c>
      <c r="B2543">
        <v>1047003</v>
      </c>
      <c r="C2543">
        <f t="shared" si="44"/>
        <v>15291</v>
      </c>
      <c r="D2543" t="s">
        <v>3</v>
      </c>
      <c r="E2543" t="s">
        <v>4</v>
      </c>
    </row>
    <row r="2544" spans="1:5">
      <c r="A2544" t="s">
        <v>333</v>
      </c>
      <c r="B2544">
        <v>1047005</v>
      </c>
      <c r="C2544">
        <f t="shared" si="44"/>
        <v>15289</v>
      </c>
      <c r="D2544" t="s">
        <v>3</v>
      </c>
      <c r="E2544" t="s">
        <v>4</v>
      </c>
    </row>
    <row r="2545" spans="1:5">
      <c r="A2545" t="s">
        <v>333</v>
      </c>
      <c r="B2545">
        <v>1047007</v>
      </c>
      <c r="C2545">
        <f t="shared" si="44"/>
        <v>15287</v>
      </c>
      <c r="D2545" t="s">
        <v>2</v>
      </c>
      <c r="E2545" t="s">
        <v>1</v>
      </c>
    </row>
    <row r="2546" spans="1:5">
      <c r="A2546" t="s">
        <v>333</v>
      </c>
      <c r="B2546">
        <v>1047050</v>
      </c>
      <c r="C2546">
        <f t="shared" si="44"/>
        <v>15244</v>
      </c>
      <c r="D2546" t="s">
        <v>4</v>
      </c>
      <c r="E2546" t="s">
        <v>1</v>
      </c>
    </row>
    <row r="2547" spans="1:5">
      <c r="A2547" t="s">
        <v>333</v>
      </c>
      <c r="B2547">
        <v>1047058</v>
      </c>
      <c r="C2547">
        <f t="shared" si="44"/>
        <v>15236</v>
      </c>
      <c r="D2547" t="s">
        <v>3</v>
      </c>
      <c r="E2547" t="s">
        <v>4</v>
      </c>
    </row>
    <row r="2548" spans="1:5">
      <c r="A2548" t="s">
        <v>333</v>
      </c>
      <c r="B2548">
        <v>1047091</v>
      </c>
      <c r="C2548">
        <f t="shared" si="44"/>
        <v>15203</v>
      </c>
      <c r="D2548" t="s">
        <v>1</v>
      </c>
      <c r="E2548" t="s">
        <v>2</v>
      </c>
    </row>
    <row r="2549" spans="1:5">
      <c r="A2549" t="s">
        <v>333</v>
      </c>
      <c r="B2549">
        <v>1047097</v>
      </c>
      <c r="C2549">
        <f t="shared" si="44"/>
        <v>15197</v>
      </c>
      <c r="D2549" t="s">
        <v>3</v>
      </c>
      <c r="E2549" t="s">
        <v>4</v>
      </c>
    </row>
    <row r="2550" spans="1:5">
      <c r="A2550" t="s">
        <v>333</v>
      </c>
      <c r="B2550">
        <v>1047103</v>
      </c>
      <c r="C2550">
        <f t="shared" si="44"/>
        <v>15191</v>
      </c>
      <c r="D2550" t="s">
        <v>1</v>
      </c>
      <c r="E2550" t="s">
        <v>2</v>
      </c>
    </row>
    <row r="2551" spans="1:5">
      <c r="A2551" t="s">
        <v>333</v>
      </c>
      <c r="B2551">
        <v>1047121</v>
      </c>
      <c r="C2551">
        <f t="shared" si="44"/>
        <v>15173</v>
      </c>
      <c r="D2551" t="s">
        <v>1</v>
      </c>
      <c r="E2551" t="s">
        <v>4</v>
      </c>
    </row>
    <row r="2552" spans="1:5">
      <c r="A2552" t="s">
        <v>333</v>
      </c>
      <c r="B2552">
        <v>1047124</v>
      </c>
      <c r="C2552">
        <f t="shared" si="44"/>
        <v>15170</v>
      </c>
      <c r="D2552" t="s">
        <v>4</v>
      </c>
      <c r="E2552" t="s">
        <v>2</v>
      </c>
    </row>
    <row r="2553" spans="1:5">
      <c r="A2553" t="s">
        <v>333</v>
      </c>
      <c r="B2553">
        <v>1047137</v>
      </c>
      <c r="C2553">
        <f t="shared" si="44"/>
        <v>15157</v>
      </c>
      <c r="D2553" t="s">
        <v>2</v>
      </c>
      <c r="E2553" t="s">
        <v>1</v>
      </c>
    </row>
    <row r="2554" spans="1:5">
      <c r="A2554" t="s">
        <v>333</v>
      </c>
      <c r="B2554">
        <v>1047207</v>
      </c>
      <c r="C2554">
        <f t="shared" si="44"/>
        <v>15087</v>
      </c>
      <c r="D2554" t="s">
        <v>1</v>
      </c>
      <c r="E2554" t="s">
        <v>2</v>
      </c>
    </row>
    <row r="2555" spans="1:5">
      <c r="A2555" t="s">
        <v>333</v>
      </c>
      <c r="B2555">
        <v>1047210</v>
      </c>
      <c r="C2555">
        <f t="shared" si="44"/>
        <v>15084</v>
      </c>
      <c r="D2555" t="s">
        <v>2</v>
      </c>
      <c r="E2555" t="s">
        <v>1</v>
      </c>
    </row>
    <row r="2556" spans="1:5">
      <c r="A2556" t="s">
        <v>333</v>
      </c>
      <c r="B2556">
        <v>1047244</v>
      </c>
      <c r="C2556">
        <f t="shared" si="44"/>
        <v>15050</v>
      </c>
      <c r="D2556" t="s">
        <v>4</v>
      </c>
      <c r="E2556" t="s">
        <v>2</v>
      </c>
    </row>
    <row r="2557" spans="1:5">
      <c r="A2557" t="s">
        <v>333</v>
      </c>
      <c r="B2557">
        <v>1047510</v>
      </c>
      <c r="C2557">
        <f t="shared" si="44"/>
        <v>14784</v>
      </c>
      <c r="D2557" t="s">
        <v>4</v>
      </c>
      <c r="E2557" t="s">
        <v>3</v>
      </c>
    </row>
    <row r="2558" spans="1:5">
      <c r="A2558" t="s">
        <v>333</v>
      </c>
      <c r="B2558">
        <v>1047513</v>
      </c>
      <c r="C2558">
        <f t="shared" si="44"/>
        <v>14781</v>
      </c>
      <c r="D2558" t="s">
        <v>1</v>
      </c>
      <c r="E2558" t="s">
        <v>2</v>
      </c>
    </row>
    <row r="2559" spans="1:5">
      <c r="A2559" t="s">
        <v>333</v>
      </c>
      <c r="B2559">
        <v>1047550</v>
      </c>
      <c r="C2559">
        <f t="shared" si="44"/>
        <v>14744</v>
      </c>
      <c r="D2559" t="s">
        <v>2</v>
      </c>
      <c r="E2559" t="s">
        <v>1</v>
      </c>
    </row>
    <row r="2560" spans="1:5">
      <c r="A2560" t="s">
        <v>333</v>
      </c>
      <c r="B2560">
        <v>1047564</v>
      </c>
      <c r="C2560">
        <f t="shared" si="44"/>
        <v>14730</v>
      </c>
      <c r="D2560" t="s">
        <v>1</v>
      </c>
      <c r="E2560" t="s">
        <v>2</v>
      </c>
    </row>
    <row r="2561" spans="1:5">
      <c r="A2561" t="s">
        <v>333</v>
      </c>
      <c r="B2561">
        <v>1047575</v>
      </c>
      <c r="C2561">
        <f t="shared" si="44"/>
        <v>14719</v>
      </c>
      <c r="D2561" t="s">
        <v>4</v>
      </c>
      <c r="E2561" t="s">
        <v>3</v>
      </c>
    </row>
    <row r="2562" spans="1:5">
      <c r="A2562" t="s">
        <v>333</v>
      </c>
      <c r="B2562">
        <v>1047596</v>
      </c>
      <c r="C2562">
        <f t="shared" si="44"/>
        <v>14698</v>
      </c>
      <c r="D2562" t="s">
        <v>21</v>
      </c>
      <c r="E2562" t="s">
        <v>1010</v>
      </c>
    </row>
    <row r="2563" spans="1:5">
      <c r="A2563" t="s">
        <v>333</v>
      </c>
      <c r="B2563">
        <v>1047644</v>
      </c>
      <c r="C2563">
        <f t="shared" ref="C2563:C2626" si="45">1062294-B2563</f>
        <v>14650</v>
      </c>
      <c r="D2563" t="s">
        <v>2</v>
      </c>
      <c r="E2563" t="s">
        <v>3</v>
      </c>
    </row>
    <row r="2564" spans="1:5">
      <c r="A2564" t="s">
        <v>333</v>
      </c>
      <c r="B2564">
        <v>1047650</v>
      </c>
      <c r="C2564">
        <f t="shared" si="45"/>
        <v>14644</v>
      </c>
      <c r="D2564" t="s">
        <v>4</v>
      </c>
      <c r="E2564" t="s">
        <v>1</v>
      </c>
    </row>
    <row r="2565" spans="1:5">
      <c r="A2565" t="s">
        <v>333</v>
      </c>
      <c r="B2565">
        <v>1047653</v>
      </c>
      <c r="C2565">
        <f t="shared" si="45"/>
        <v>14641</v>
      </c>
      <c r="D2565" t="s">
        <v>4</v>
      </c>
      <c r="E2565" t="s">
        <v>1</v>
      </c>
    </row>
    <row r="2566" spans="1:5">
      <c r="A2566" t="s">
        <v>333</v>
      </c>
      <c r="B2566">
        <v>1047660</v>
      </c>
      <c r="C2566">
        <f t="shared" si="45"/>
        <v>14634</v>
      </c>
      <c r="D2566" t="s">
        <v>4</v>
      </c>
      <c r="E2566" t="s">
        <v>3</v>
      </c>
    </row>
    <row r="2567" spans="1:5">
      <c r="A2567" t="s">
        <v>333</v>
      </c>
      <c r="B2567">
        <v>1047679</v>
      </c>
      <c r="C2567">
        <f t="shared" si="45"/>
        <v>14615</v>
      </c>
      <c r="D2567" t="s">
        <v>4</v>
      </c>
      <c r="E2567" t="s">
        <v>3</v>
      </c>
    </row>
    <row r="2568" spans="1:5">
      <c r="A2568" t="s">
        <v>333</v>
      </c>
      <c r="B2568">
        <v>1047712</v>
      </c>
      <c r="C2568">
        <f t="shared" si="45"/>
        <v>14582</v>
      </c>
      <c r="D2568" t="s">
        <v>1</v>
      </c>
      <c r="E2568" t="s">
        <v>2</v>
      </c>
    </row>
    <row r="2569" spans="1:5">
      <c r="A2569" t="s">
        <v>333</v>
      </c>
      <c r="B2569">
        <v>1047733</v>
      </c>
      <c r="C2569">
        <f t="shared" si="45"/>
        <v>14561</v>
      </c>
      <c r="D2569" t="s">
        <v>4</v>
      </c>
      <c r="E2569" t="s">
        <v>1319</v>
      </c>
    </row>
    <row r="2570" spans="1:5">
      <c r="A2570" t="s">
        <v>333</v>
      </c>
      <c r="B2570">
        <v>1047819</v>
      </c>
      <c r="C2570">
        <f t="shared" si="45"/>
        <v>14475</v>
      </c>
      <c r="D2570" t="s">
        <v>4</v>
      </c>
      <c r="E2570" t="s">
        <v>3</v>
      </c>
    </row>
    <row r="2571" spans="1:5">
      <c r="A2571" t="s">
        <v>333</v>
      </c>
      <c r="B2571">
        <v>1047896</v>
      </c>
      <c r="C2571">
        <f t="shared" si="45"/>
        <v>14398</v>
      </c>
      <c r="D2571" t="s">
        <v>3</v>
      </c>
      <c r="E2571" t="s">
        <v>1</v>
      </c>
    </row>
    <row r="2572" spans="1:5">
      <c r="A2572" t="s">
        <v>333</v>
      </c>
      <c r="B2572">
        <v>1047902</v>
      </c>
      <c r="C2572">
        <f t="shared" si="45"/>
        <v>14392</v>
      </c>
      <c r="D2572" t="s">
        <v>3</v>
      </c>
      <c r="E2572" t="s">
        <v>4</v>
      </c>
    </row>
    <row r="2573" spans="1:5">
      <c r="A2573" t="s">
        <v>333</v>
      </c>
      <c r="B2573">
        <v>1047932</v>
      </c>
      <c r="C2573">
        <f t="shared" si="45"/>
        <v>14362</v>
      </c>
      <c r="D2573" t="s">
        <v>4</v>
      </c>
      <c r="E2573" t="s">
        <v>3</v>
      </c>
    </row>
    <row r="2574" spans="1:5">
      <c r="A2574" t="s">
        <v>333</v>
      </c>
      <c r="B2574">
        <v>1047965</v>
      </c>
      <c r="C2574">
        <f t="shared" si="45"/>
        <v>14329</v>
      </c>
      <c r="D2574" t="s">
        <v>1</v>
      </c>
      <c r="E2574" t="s">
        <v>3</v>
      </c>
    </row>
    <row r="2575" spans="1:5">
      <c r="A2575" t="s">
        <v>333</v>
      </c>
      <c r="B2575">
        <v>1047966</v>
      </c>
      <c r="C2575">
        <f t="shared" si="45"/>
        <v>14328</v>
      </c>
      <c r="D2575" t="s">
        <v>3</v>
      </c>
      <c r="E2575" t="s">
        <v>1</v>
      </c>
    </row>
    <row r="2576" spans="1:5">
      <c r="A2576" t="s">
        <v>333</v>
      </c>
      <c r="B2576">
        <v>1048008</v>
      </c>
      <c r="C2576">
        <f t="shared" si="45"/>
        <v>14286</v>
      </c>
      <c r="D2576" t="s">
        <v>2</v>
      </c>
      <c r="E2576" t="s">
        <v>1</v>
      </c>
    </row>
    <row r="2577" spans="1:5">
      <c r="A2577" t="s">
        <v>333</v>
      </c>
      <c r="B2577">
        <v>1048014</v>
      </c>
      <c r="C2577">
        <f t="shared" si="45"/>
        <v>14280</v>
      </c>
      <c r="D2577" t="s">
        <v>2</v>
      </c>
      <c r="E2577" t="s">
        <v>1</v>
      </c>
    </row>
    <row r="2578" spans="1:5">
      <c r="A2578" t="s">
        <v>333</v>
      </c>
      <c r="B2578">
        <v>1048101</v>
      </c>
      <c r="C2578">
        <f t="shared" si="45"/>
        <v>14193</v>
      </c>
      <c r="D2578" t="s">
        <v>2</v>
      </c>
      <c r="E2578" t="s">
        <v>1</v>
      </c>
    </row>
    <row r="2579" spans="1:5">
      <c r="A2579" t="s">
        <v>333</v>
      </c>
      <c r="B2579">
        <v>1048853</v>
      </c>
      <c r="C2579">
        <f t="shared" si="45"/>
        <v>13441</v>
      </c>
      <c r="D2579" t="s">
        <v>1301</v>
      </c>
      <c r="E2579" t="s">
        <v>54</v>
      </c>
    </row>
    <row r="2580" spans="1:5">
      <c r="A2580" t="s">
        <v>333</v>
      </c>
      <c r="B2580">
        <v>1048870</v>
      </c>
      <c r="C2580">
        <f t="shared" si="45"/>
        <v>13424</v>
      </c>
      <c r="D2580" t="s">
        <v>3</v>
      </c>
      <c r="E2580" t="s">
        <v>4</v>
      </c>
    </row>
    <row r="2581" spans="1:5">
      <c r="A2581" t="s">
        <v>333</v>
      </c>
      <c r="B2581">
        <v>1048876</v>
      </c>
      <c r="C2581">
        <f t="shared" si="45"/>
        <v>13418</v>
      </c>
      <c r="D2581" t="s">
        <v>4</v>
      </c>
      <c r="E2581" t="s">
        <v>1</v>
      </c>
    </row>
    <row r="2582" spans="1:5">
      <c r="A2582" t="s">
        <v>333</v>
      </c>
      <c r="B2582">
        <v>1048896</v>
      </c>
      <c r="C2582">
        <f t="shared" si="45"/>
        <v>13398</v>
      </c>
      <c r="D2582" t="s">
        <v>4</v>
      </c>
      <c r="E2582" t="s">
        <v>3</v>
      </c>
    </row>
    <row r="2583" spans="1:5">
      <c r="A2583" t="s">
        <v>333</v>
      </c>
      <c r="B2583">
        <v>1048937</v>
      </c>
      <c r="C2583">
        <f t="shared" si="45"/>
        <v>13357</v>
      </c>
      <c r="D2583" t="s">
        <v>3</v>
      </c>
      <c r="E2583" t="s">
        <v>4</v>
      </c>
    </row>
    <row r="2584" spans="1:5">
      <c r="A2584" t="s">
        <v>333</v>
      </c>
      <c r="B2584">
        <v>1048980</v>
      </c>
      <c r="C2584">
        <f t="shared" si="45"/>
        <v>13314</v>
      </c>
      <c r="D2584" t="s">
        <v>2</v>
      </c>
      <c r="E2584" t="s">
        <v>3</v>
      </c>
    </row>
    <row r="2585" spans="1:5">
      <c r="A2585" t="s">
        <v>333</v>
      </c>
      <c r="B2585">
        <v>1048995</v>
      </c>
      <c r="C2585">
        <f t="shared" si="45"/>
        <v>13299</v>
      </c>
      <c r="D2585" t="s">
        <v>4</v>
      </c>
      <c r="E2585" t="s">
        <v>3</v>
      </c>
    </row>
    <row r="2586" spans="1:5">
      <c r="A2586" t="s">
        <v>333</v>
      </c>
      <c r="B2586">
        <v>1048996</v>
      </c>
      <c r="C2586">
        <f t="shared" si="45"/>
        <v>13298</v>
      </c>
      <c r="D2586" t="s">
        <v>1</v>
      </c>
      <c r="E2586" t="s">
        <v>3</v>
      </c>
    </row>
    <row r="2587" spans="1:5">
      <c r="A2587" t="s">
        <v>333</v>
      </c>
      <c r="B2587">
        <v>1049052</v>
      </c>
      <c r="C2587">
        <f t="shared" si="45"/>
        <v>13242</v>
      </c>
      <c r="D2587" t="s">
        <v>1320</v>
      </c>
      <c r="E2587" t="s">
        <v>1</v>
      </c>
    </row>
    <row r="2588" spans="1:5">
      <c r="A2588" t="s">
        <v>333</v>
      </c>
      <c r="B2588">
        <v>1049053</v>
      </c>
      <c r="C2588">
        <f t="shared" si="45"/>
        <v>13241</v>
      </c>
      <c r="D2588" t="s">
        <v>1321</v>
      </c>
      <c r="E2588" t="s">
        <v>1322</v>
      </c>
    </row>
    <row r="2589" spans="1:5">
      <c r="A2589" t="s">
        <v>333</v>
      </c>
      <c r="B2589">
        <v>1049070</v>
      </c>
      <c r="C2589">
        <f t="shared" si="45"/>
        <v>13224</v>
      </c>
      <c r="D2589" t="s">
        <v>3</v>
      </c>
      <c r="E2589" t="s">
        <v>665</v>
      </c>
    </row>
    <row r="2590" spans="1:5">
      <c r="A2590" t="s">
        <v>333</v>
      </c>
      <c r="B2590">
        <v>1049087</v>
      </c>
      <c r="C2590">
        <f t="shared" si="45"/>
        <v>13207</v>
      </c>
      <c r="D2590" t="s">
        <v>4</v>
      </c>
      <c r="E2590" t="s">
        <v>3</v>
      </c>
    </row>
    <row r="2591" spans="1:5">
      <c r="A2591" t="s">
        <v>333</v>
      </c>
      <c r="B2591">
        <v>1049098</v>
      </c>
      <c r="C2591">
        <f t="shared" si="45"/>
        <v>13196</v>
      </c>
      <c r="D2591" t="s">
        <v>4</v>
      </c>
      <c r="E2591" t="s">
        <v>3</v>
      </c>
    </row>
    <row r="2592" spans="1:5">
      <c r="A2592" t="s">
        <v>333</v>
      </c>
      <c r="B2592">
        <v>1049140</v>
      </c>
      <c r="C2592">
        <f t="shared" si="45"/>
        <v>13154</v>
      </c>
      <c r="D2592" t="s">
        <v>1</v>
      </c>
      <c r="E2592" t="s">
        <v>104</v>
      </c>
    </row>
    <row r="2593" spans="1:5">
      <c r="A2593" t="s">
        <v>333</v>
      </c>
      <c r="B2593">
        <v>1049166</v>
      </c>
      <c r="C2593">
        <f t="shared" si="45"/>
        <v>13128</v>
      </c>
      <c r="D2593" t="s">
        <v>3</v>
      </c>
      <c r="E2593" t="s">
        <v>641</v>
      </c>
    </row>
    <row r="2594" spans="1:5">
      <c r="A2594" t="s">
        <v>333</v>
      </c>
      <c r="B2594">
        <v>1049200</v>
      </c>
      <c r="C2594">
        <f t="shared" si="45"/>
        <v>13094</v>
      </c>
      <c r="D2594" t="s">
        <v>1</v>
      </c>
      <c r="E2594" t="s">
        <v>1094</v>
      </c>
    </row>
    <row r="2595" spans="1:5">
      <c r="A2595" t="s">
        <v>333</v>
      </c>
      <c r="B2595">
        <v>1049219</v>
      </c>
      <c r="C2595">
        <f t="shared" si="45"/>
        <v>13075</v>
      </c>
      <c r="D2595" t="s">
        <v>883</v>
      </c>
      <c r="E2595" t="s">
        <v>1323</v>
      </c>
    </row>
    <row r="2596" spans="1:5">
      <c r="A2596" t="s">
        <v>333</v>
      </c>
      <c r="B2596">
        <v>1049220</v>
      </c>
      <c r="C2596">
        <f t="shared" si="45"/>
        <v>13074</v>
      </c>
      <c r="D2596" t="s">
        <v>665</v>
      </c>
      <c r="E2596" t="s">
        <v>3</v>
      </c>
    </row>
    <row r="2597" spans="1:5">
      <c r="A2597" t="s">
        <v>333</v>
      </c>
      <c r="B2597">
        <v>1049270</v>
      </c>
      <c r="C2597">
        <f t="shared" si="45"/>
        <v>13024</v>
      </c>
      <c r="D2597" t="s">
        <v>1</v>
      </c>
      <c r="E2597" t="s">
        <v>3</v>
      </c>
    </row>
    <row r="2598" spans="1:5">
      <c r="A2598" t="s">
        <v>333</v>
      </c>
      <c r="B2598">
        <v>1049474</v>
      </c>
      <c r="C2598">
        <f t="shared" si="45"/>
        <v>12820</v>
      </c>
      <c r="D2598" t="s">
        <v>3</v>
      </c>
      <c r="E2598" t="s">
        <v>809</v>
      </c>
    </row>
    <row r="2599" spans="1:5">
      <c r="A2599" t="s">
        <v>333</v>
      </c>
      <c r="B2599">
        <v>1049685</v>
      </c>
      <c r="C2599">
        <f t="shared" si="45"/>
        <v>12609</v>
      </c>
      <c r="D2599" t="s">
        <v>1</v>
      </c>
      <c r="E2599" t="s">
        <v>2</v>
      </c>
    </row>
    <row r="2600" spans="1:5">
      <c r="A2600" t="s">
        <v>333</v>
      </c>
      <c r="B2600">
        <v>1049713</v>
      </c>
      <c r="C2600">
        <f t="shared" si="45"/>
        <v>12581</v>
      </c>
      <c r="D2600" t="s">
        <v>811</v>
      </c>
      <c r="E2600" t="s">
        <v>1324</v>
      </c>
    </row>
    <row r="2601" spans="1:5">
      <c r="A2601" t="s">
        <v>333</v>
      </c>
      <c r="B2601">
        <v>1049839</v>
      </c>
      <c r="C2601">
        <f t="shared" si="45"/>
        <v>12455</v>
      </c>
      <c r="D2601" t="s">
        <v>4</v>
      </c>
      <c r="E2601" t="s">
        <v>2</v>
      </c>
    </row>
    <row r="2602" spans="1:5">
      <c r="A2602" t="s">
        <v>333</v>
      </c>
      <c r="B2602">
        <v>1049994</v>
      </c>
      <c r="C2602">
        <f t="shared" si="45"/>
        <v>12300</v>
      </c>
      <c r="D2602" t="s">
        <v>4</v>
      </c>
      <c r="E2602" t="s">
        <v>1</v>
      </c>
    </row>
    <row r="2603" spans="1:5">
      <c r="A2603" t="s">
        <v>333</v>
      </c>
      <c r="B2603">
        <v>1050003</v>
      </c>
      <c r="C2603">
        <f t="shared" si="45"/>
        <v>12291</v>
      </c>
      <c r="D2603" t="s">
        <v>437</v>
      </c>
      <c r="E2603" t="s">
        <v>1325</v>
      </c>
    </row>
    <row r="2604" spans="1:5">
      <c r="A2604" t="s">
        <v>333</v>
      </c>
      <c r="B2604">
        <v>1050041</v>
      </c>
      <c r="C2604">
        <f t="shared" si="45"/>
        <v>12253</v>
      </c>
      <c r="D2604" t="s">
        <v>4</v>
      </c>
      <c r="E2604" t="s">
        <v>283</v>
      </c>
    </row>
    <row r="2605" spans="1:5">
      <c r="A2605" t="s">
        <v>333</v>
      </c>
      <c r="B2605">
        <v>1050094</v>
      </c>
      <c r="C2605">
        <f t="shared" si="45"/>
        <v>12200</v>
      </c>
      <c r="D2605" t="s">
        <v>4</v>
      </c>
      <c r="E2605" t="s">
        <v>2</v>
      </c>
    </row>
    <row r="2606" spans="1:5">
      <c r="A2606" t="s">
        <v>333</v>
      </c>
      <c r="B2606">
        <v>1050356</v>
      </c>
      <c r="C2606">
        <f t="shared" si="45"/>
        <v>11938</v>
      </c>
      <c r="D2606" t="s">
        <v>3</v>
      </c>
      <c r="E2606" t="s">
        <v>4</v>
      </c>
    </row>
    <row r="2607" spans="1:5">
      <c r="A2607" t="s">
        <v>333</v>
      </c>
      <c r="B2607">
        <v>1050362</v>
      </c>
      <c r="C2607">
        <f t="shared" si="45"/>
        <v>11932</v>
      </c>
      <c r="D2607" t="s">
        <v>4</v>
      </c>
      <c r="E2607" t="s">
        <v>3</v>
      </c>
    </row>
    <row r="2608" spans="1:5">
      <c r="A2608" t="s">
        <v>333</v>
      </c>
      <c r="B2608">
        <v>1050389</v>
      </c>
      <c r="C2608">
        <f t="shared" si="45"/>
        <v>11905</v>
      </c>
      <c r="D2608" t="s">
        <v>4</v>
      </c>
      <c r="E2608" t="s">
        <v>2</v>
      </c>
    </row>
    <row r="2609" spans="1:5">
      <c r="A2609" t="s">
        <v>333</v>
      </c>
      <c r="B2609">
        <v>1050458</v>
      </c>
      <c r="C2609">
        <f t="shared" si="45"/>
        <v>11836</v>
      </c>
      <c r="D2609" t="s">
        <v>3</v>
      </c>
      <c r="E2609" t="s">
        <v>4</v>
      </c>
    </row>
    <row r="2610" spans="1:5">
      <c r="A2610" t="s">
        <v>333</v>
      </c>
      <c r="B2610">
        <v>1050605</v>
      </c>
      <c r="C2610">
        <f t="shared" si="45"/>
        <v>11689</v>
      </c>
      <c r="D2610" t="s">
        <v>2</v>
      </c>
      <c r="E2610" t="s">
        <v>1</v>
      </c>
    </row>
    <row r="2611" spans="1:5">
      <c r="A2611" t="s">
        <v>333</v>
      </c>
      <c r="B2611">
        <v>1050622</v>
      </c>
      <c r="C2611">
        <f t="shared" si="45"/>
        <v>11672</v>
      </c>
      <c r="D2611" t="s">
        <v>1</v>
      </c>
      <c r="E2611" t="s">
        <v>2</v>
      </c>
    </row>
    <row r="2612" spans="1:5">
      <c r="A2612" t="s">
        <v>333</v>
      </c>
      <c r="B2612">
        <v>1050670</v>
      </c>
      <c r="C2612">
        <f t="shared" si="45"/>
        <v>11624</v>
      </c>
      <c r="D2612" t="s">
        <v>2</v>
      </c>
      <c r="E2612" t="s">
        <v>1</v>
      </c>
    </row>
    <row r="2613" spans="1:5">
      <c r="A2613" t="s">
        <v>333</v>
      </c>
      <c r="B2613">
        <v>1050689</v>
      </c>
      <c r="C2613">
        <f t="shared" si="45"/>
        <v>11605</v>
      </c>
      <c r="D2613" t="s">
        <v>4</v>
      </c>
      <c r="E2613" t="s">
        <v>3</v>
      </c>
    </row>
    <row r="2614" spans="1:5">
      <c r="A2614" t="s">
        <v>333</v>
      </c>
      <c r="B2614">
        <v>1050721</v>
      </c>
      <c r="C2614">
        <f t="shared" si="45"/>
        <v>11573</v>
      </c>
      <c r="D2614" t="s">
        <v>3</v>
      </c>
      <c r="E2614" t="s">
        <v>4</v>
      </c>
    </row>
    <row r="2615" spans="1:5">
      <c r="A2615" t="s">
        <v>333</v>
      </c>
      <c r="B2615">
        <v>1050810</v>
      </c>
      <c r="C2615">
        <f t="shared" si="45"/>
        <v>11484</v>
      </c>
      <c r="D2615" t="s">
        <v>1</v>
      </c>
      <c r="E2615" t="s">
        <v>2</v>
      </c>
    </row>
    <row r="2616" spans="1:5">
      <c r="A2616" t="s">
        <v>333</v>
      </c>
      <c r="B2616">
        <v>1050904</v>
      </c>
      <c r="C2616">
        <f t="shared" si="45"/>
        <v>11390</v>
      </c>
      <c r="D2616" t="s">
        <v>4</v>
      </c>
      <c r="E2616" t="s">
        <v>3</v>
      </c>
    </row>
    <row r="2617" spans="1:5">
      <c r="A2617" t="s">
        <v>333</v>
      </c>
      <c r="B2617">
        <v>1050958</v>
      </c>
      <c r="C2617">
        <f t="shared" si="45"/>
        <v>11336</v>
      </c>
      <c r="D2617" t="s">
        <v>1</v>
      </c>
      <c r="E2617" t="s">
        <v>2</v>
      </c>
    </row>
    <row r="2618" spans="1:5">
      <c r="A2618" t="s">
        <v>333</v>
      </c>
      <c r="B2618">
        <v>1051004</v>
      </c>
      <c r="C2618">
        <f t="shared" si="45"/>
        <v>11290</v>
      </c>
      <c r="D2618" t="s">
        <v>2</v>
      </c>
      <c r="E2618" t="s">
        <v>1</v>
      </c>
    </row>
    <row r="2619" spans="1:5">
      <c r="A2619" t="s">
        <v>333</v>
      </c>
      <c r="B2619">
        <v>1051144</v>
      </c>
      <c r="C2619">
        <f t="shared" si="45"/>
        <v>11150</v>
      </c>
      <c r="D2619" t="s">
        <v>4</v>
      </c>
      <c r="E2619" t="s">
        <v>3</v>
      </c>
    </row>
    <row r="2620" spans="1:5">
      <c r="A2620" t="s">
        <v>333</v>
      </c>
      <c r="B2620">
        <v>1051193</v>
      </c>
      <c r="C2620">
        <f t="shared" si="45"/>
        <v>11101</v>
      </c>
      <c r="D2620" t="s">
        <v>4</v>
      </c>
      <c r="E2620" t="s">
        <v>3</v>
      </c>
    </row>
    <row r="2621" spans="1:5">
      <c r="A2621" t="s">
        <v>333</v>
      </c>
      <c r="B2621">
        <v>1051241</v>
      </c>
      <c r="C2621">
        <f t="shared" si="45"/>
        <v>11053</v>
      </c>
      <c r="D2621" t="s">
        <v>4</v>
      </c>
      <c r="E2621" t="s">
        <v>3</v>
      </c>
    </row>
    <row r="2622" spans="1:5">
      <c r="A2622" t="s">
        <v>333</v>
      </c>
      <c r="B2622">
        <v>1051260</v>
      </c>
      <c r="C2622">
        <f t="shared" si="45"/>
        <v>11034</v>
      </c>
      <c r="D2622" t="s">
        <v>1</v>
      </c>
      <c r="E2622" t="s">
        <v>443</v>
      </c>
    </row>
    <row r="2623" spans="1:5">
      <c r="A2623" t="s">
        <v>333</v>
      </c>
      <c r="B2623">
        <v>1051263</v>
      </c>
      <c r="C2623">
        <f t="shared" si="45"/>
        <v>11031</v>
      </c>
      <c r="D2623" t="s">
        <v>3</v>
      </c>
      <c r="E2623" t="s">
        <v>1</v>
      </c>
    </row>
    <row r="2624" spans="1:5">
      <c r="A2624" t="s">
        <v>333</v>
      </c>
      <c r="B2624">
        <v>1051263</v>
      </c>
      <c r="C2624">
        <f t="shared" si="45"/>
        <v>11031</v>
      </c>
      <c r="D2624" t="s">
        <v>3</v>
      </c>
      <c r="E2624" t="s">
        <v>665</v>
      </c>
    </row>
    <row r="2625" spans="1:5">
      <c r="A2625" t="s">
        <v>333</v>
      </c>
      <c r="B2625">
        <v>1051287</v>
      </c>
      <c r="C2625">
        <f t="shared" si="45"/>
        <v>11007</v>
      </c>
      <c r="D2625" t="s">
        <v>4</v>
      </c>
      <c r="E2625" t="s">
        <v>3</v>
      </c>
    </row>
    <row r="2626" spans="1:5">
      <c r="A2626" t="s">
        <v>333</v>
      </c>
      <c r="B2626">
        <v>1051290</v>
      </c>
      <c r="C2626">
        <f t="shared" si="45"/>
        <v>11004</v>
      </c>
      <c r="D2626" t="s">
        <v>3</v>
      </c>
      <c r="E2626" t="s">
        <v>4</v>
      </c>
    </row>
    <row r="2627" spans="1:5">
      <c r="A2627" t="s">
        <v>333</v>
      </c>
      <c r="B2627">
        <v>1051317</v>
      </c>
      <c r="C2627">
        <f t="shared" ref="C2627:C2633" si="46">1062294-B2627</f>
        <v>10977</v>
      </c>
      <c r="D2627" t="s">
        <v>4</v>
      </c>
      <c r="E2627" t="s">
        <v>3</v>
      </c>
    </row>
    <row r="2628" spans="1:5">
      <c r="A2628" t="s">
        <v>333</v>
      </c>
      <c r="B2628">
        <v>1051329</v>
      </c>
      <c r="C2628">
        <f t="shared" si="46"/>
        <v>10965</v>
      </c>
      <c r="D2628" t="s">
        <v>1</v>
      </c>
      <c r="E2628" t="s">
        <v>2</v>
      </c>
    </row>
    <row r="2629" spans="1:5">
      <c r="A2629" t="s">
        <v>333</v>
      </c>
      <c r="B2629">
        <v>1051330</v>
      </c>
      <c r="C2629">
        <f t="shared" si="46"/>
        <v>10964</v>
      </c>
      <c r="D2629" t="s">
        <v>4</v>
      </c>
      <c r="E2629" t="s">
        <v>2</v>
      </c>
    </row>
    <row r="2630" spans="1:5">
      <c r="A2630" t="s">
        <v>333</v>
      </c>
      <c r="B2630">
        <v>1051423</v>
      </c>
      <c r="C2630">
        <f t="shared" si="46"/>
        <v>10871</v>
      </c>
      <c r="D2630" t="s">
        <v>3</v>
      </c>
      <c r="E2630" t="s">
        <v>4</v>
      </c>
    </row>
    <row r="2631" spans="1:5">
      <c r="A2631" t="s">
        <v>333</v>
      </c>
      <c r="B2631">
        <v>1055730</v>
      </c>
      <c r="C2631">
        <f t="shared" si="46"/>
        <v>6564</v>
      </c>
      <c r="D2631" t="s">
        <v>4</v>
      </c>
      <c r="E2631" t="s">
        <v>3</v>
      </c>
    </row>
    <row r="2632" spans="1:5">
      <c r="A2632" t="s">
        <v>333</v>
      </c>
      <c r="B2632">
        <v>1055745</v>
      </c>
      <c r="C2632">
        <f t="shared" si="46"/>
        <v>6549</v>
      </c>
      <c r="D2632" t="s">
        <v>3</v>
      </c>
      <c r="E2632" t="s">
        <v>4</v>
      </c>
    </row>
    <row r="2633" spans="1:5">
      <c r="A2633" t="s">
        <v>333</v>
      </c>
      <c r="B2633">
        <v>1062257</v>
      </c>
      <c r="C2633">
        <f t="shared" si="46"/>
        <v>37</v>
      </c>
      <c r="D2633" t="s">
        <v>4</v>
      </c>
      <c r="E2633" t="s">
        <v>1</v>
      </c>
    </row>
    <row r="2634" spans="1:5">
      <c r="A2634" t="s">
        <v>367</v>
      </c>
      <c r="B2634">
        <v>69</v>
      </c>
      <c r="C2634">
        <f>922588-B2634</f>
        <v>922519</v>
      </c>
      <c r="D2634" t="s">
        <v>1</v>
      </c>
      <c r="E2634" t="s">
        <v>2</v>
      </c>
    </row>
    <row r="2635" spans="1:5">
      <c r="A2635" t="s">
        <v>367</v>
      </c>
      <c r="B2635">
        <v>3827</v>
      </c>
      <c r="C2635">
        <f t="shared" ref="C2635:C2698" si="47">922588-B2635</f>
        <v>918761</v>
      </c>
      <c r="D2635" t="s">
        <v>2</v>
      </c>
      <c r="E2635" t="s">
        <v>4</v>
      </c>
    </row>
    <row r="2636" spans="1:5">
      <c r="A2636" t="s">
        <v>367</v>
      </c>
      <c r="B2636">
        <v>5567</v>
      </c>
      <c r="C2636">
        <f t="shared" si="47"/>
        <v>917021</v>
      </c>
      <c r="D2636" t="s">
        <v>877</v>
      </c>
      <c r="E2636" t="s">
        <v>878</v>
      </c>
    </row>
    <row r="2637" spans="1:5">
      <c r="A2637" t="s">
        <v>367</v>
      </c>
      <c r="B2637">
        <v>8270</v>
      </c>
      <c r="C2637">
        <f t="shared" si="47"/>
        <v>914318</v>
      </c>
      <c r="D2637" t="s">
        <v>2</v>
      </c>
      <c r="E2637" t="s">
        <v>4</v>
      </c>
    </row>
    <row r="2638" spans="1:5">
      <c r="A2638" t="s">
        <v>367</v>
      </c>
      <c r="B2638">
        <v>8439</v>
      </c>
      <c r="C2638">
        <f t="shared" si="47"/>
        <v>914149</v>
      </c>
      <c r="D2638" t="s">
        <v>4</v>
      </c>
      <c r="E2638" t="s">
        <v>3</v>
      </c>
    </row>
    <row r="2639" spans="1:5">
      <c r="A2639" t="s">
        <v>367</v>
      </c>
      <c r="B2639">
        <v>9180</v>
      </c>
      <c r="C2639">
        <f t="shared" si="47"/>
        <v>913408</v>
      </c>
      <c r="D2639" t="s">
        <v>4</v>
      </c>
      <c r="E2639" t="s">
        <v>3</v>
      </c>
    </row>
    <row r="2640" spans="1:5">
      <c r="A2640" t="s">
        <v>367</v>
      </c>
      <c r="B2640">
        <v>11899</v>
      </c>
      <c r="C2640">
        <f t="shared" si="47"/>
        <v>910689</v>
      </c>
      <c r="D2640" t="s">
        <v>2</v>
      </c>
      <c r="E2640" t="s">
        <v>4</v>
      </c>
    </row>
    <row r="2641" spans="1:5">
      <c r="A2641" t="s">
        <v>367</v>
      </c>
      <c r="B2641">
        <v>11900</v>
      </c>
      <c r="C2641">
        <f t="shared" si="47"/>
        <v>910688</v>
      </c>
      <c r="D2641" t="s">
        <v>2</v>
      </c>
      <c r="E2641" t="s">
        <v>1</v>
      </c>
    </row>
    <row r="2642" spans="1:5">
      <c r="A2642" t="s">
        <v>367</v>
      </c>
      <c r="B2642">
        <v>26549</v>
      </c>
      <c r="C2642">
        <f t="shared" si="47"/>
        <v>896039</v>
      </c>
      <c r="D2642" t="s">
        <v>1</v>
      </c>
      <c r="E2642" t="s">
        <v>4</v>
      </c>
    </row>
    <row r="2643" spans="1:5">
      <c r="A2643" t="s">
        <v>367</v>
      </c>
      <c r="B2643">
        <v>26551</v>
      </c>
      <c r="C2643">
        <f t="shared" si="47"/>
        <v>896037</v>
      </c>
      <c r="D2643" t="s">
        <v>4</v>
      </c>
      <c r="E2643" t="s">
        <v>1</v>
      </c>
    </row>
    <row r="2644" spans="1:5">
      <c r="A2644" t="s">
        <v>367</v>
      </c>
      <c r="B2644">
        <v>41949</v>
      </c>
      <c r="C2644">
        <f t="shared" si="47"/>
        <v>880639</v>
      </c>
      <c r="D2644" t="s">
        <v>837</v>
      </c>
      <c r="E2644" t="s">
        <v>2</v>
      </c>
    </row>
    <row r="2645" spans="1:5">
      <c r="A2645" t="s">
        <v>367</v>
      </c>
      <c r="B2645">
        <v>44388</v>
      </c>
      <c r="C2645">
        <f t="shared" si="47"/>
        <v>878200</v>
      </c>
      <c r="D2645" t="s">
        <v>368</v>
      </c>
      <c r="E2645" t="s">
        <v>369</v>
      </c>
    </row>
    <row r="2646" spans="1:5">
      <c r="A2646" t="s">
        <v>367</v>
      </c>
      <c r="B2646">
        <v>44389</v>
      </c>
      <c r="C2646">
        <f t="shared" si="47"/>
        <v>878199</v>
      </c>
      <c r="D2646" t="s">
        <v>370</v>
      </c>
      <c r="E2646" t="s">
        <v>2</v>
      </c>
    </row>
    <row r="2647" spans="1:5">
      <c r="A2647" t="s">
        <v>367</v>
      </c>
      <c r="B2647">
        <v>44391</v>
      </c>
      <c r="C2647">
        <f t="shared" si="47"/>
        <v>878197</v>
      </c>
      <c r="D2647" t="s">
        <v>371</v>
      </c>
      <c r="E2647" t="s">
        <v>372</v>
      </c>
    </row>
    <row r="2648" spans="1:5">
      <c r="A2648" t="s">
        <v>367</v>
      </c>
      <c r="B2648">
        <v>44398</v>
      </c>
      <c r="C2648">
        <f t="shared" si="47"/>
        <v>878190</v>
      </c>
      <c r="D2648" t="s">
        <v>1326</v>
      </c>
      <c r="E2648" t="s">
        <v>2</v>
      </c>
    </row>
    <row r="2649" spans="1:5">
      <c r="A2649" t="s">
        <v>367</v>
      </c>
      <c r="B2649">
        <v>44400</v>
      </c>
      <c r="C2649">
        <f t="shared" si="47"/>
        <v>878188</v>
      </c>
      <c r="D2649" t="s">
        <v>1327</v>
      </c>
      <c r="E2649" t="s">
        <v>3</v>
      </c>
    </row>
    <row r="2650" spans="1:5">
      <c r="A2650" t="s">
        <v>367</v>
      </c>
      <c r="B2650">
        <v>44401</v>
      </c>
      <c r="C2650">
        <f t="shared" si="47"/>
        <v>878187</v>
      </c>
      <c r="D2650" t="s">
        <v>1326</v>
      </c>
      <c r="E2650" t="s">
        <v>2</v>
      </c>
    </row>
    <row r="2651" spans="1:5">
      <c r="A2651" t="s">
        <v>367</v>
      </c>
      <c r="B2651">
        <v>44402</v>
      </c>
      <c r="C2651">
        <f t="shared" si="47"/>
        <v>878186</v>
      </c>
      <c r="D2651" t="s">
        <v>1328</v>
      </c>
      <c r="E2651" t="s">
        <v>4</v>
      </c>
    </row>
    <row r="2652" spans="1:5">
      <c r="A2652" t="s">
        <v>367</v>
      </c>
      <c r="B2652">
        <v>44403</v>
      </c>
      <c r="C2652">
        <f t="shared" si="47"/>
        <v>878185</v>
      </c>
      <c r="D2652" t="s">
        <v>1329</v>
      </c>
      <c r="E2652" t="s">
        <v>417</v>
      </c>
    </row>
    <row r="2653" spans="1:5">
      <c r="A2653" t="s">
        <v>367</v>
      </c>
      <c r="B2653">
        <v>45999</v>
      </c>
      <c r="C2653">
        <f t="shared" si="47"/>
        <v>876589</v>
      </c>
      <c r="D2653" t="s">
        <v>3</v>
      </c>
      <c r="E2653" t="s">
        <v>1330</v>
      </c>
    </row>
    <row r="2654" spans="1:5">
      <c r="A2654" t="s">
        <v>367</v>
      </c>
      <c r="B2654">
        <v>46001</v>
      </c>
      <c r="C2654">
        <f t="shared" si="47"/>
        <v>876587</v>
      </c>
      <c r="D2654" t="s">
        <v>1331</v>
      </c>
      <c r="E2654" t="s">
        <v>1332</v>
      </c>
    </row>
    <row r="2655" spans="1:5">
      <c r="A2655" t="s">
        <v>367</v>
      </c>
      <c r="B2655">
        <v>46002</v>
      </c>
      <c r="C2655">
        <f t="shared" si="47"/>
        <v>876586</v>
      </c>
      <c r="D2655" t="s">
        <v>373</v>
      </c>
      <c r="E2655" t="s">
        <v>374</v>
      </c>
    </row>
    <row r="2656" spans="1:5">
      <c r="A2656" t="s">
        <v>367</v>
      </c>
      <c r="B2656">
        <v>46003</v>
      </c>
      <c r="C2656">
        <f t="shared" si="47"/>
        <v>876585</v>
      </c>
      <c r="D2656" t="s">
        <v>1333</v>
      </c>
      <c r="E2656" t="s">
        <v>1334</v>
      </c>
    </row>
    <row r="2657" spans="1:5">
      <c r="A2657" t="s">
        <v>367</v>
      </c>
      <c r="B2657">
        <v>46004</v>
      </c>
      <c r="C2657">
        <f t="shared" si="47"/>
        <v>876584</v>
      </c>
      <c r="D2657" t="s">
        <v>352</v>
      </c>
      <c r="E2657" t="s">
        <v>1335</v>
      </c>
    </row>
    <row r="2658" spans="1:5">
      <c r="A2658" t="s">
        <v>367</v>
      </c>
      <c r="B2658">
        <v>46005</v>
      </c>
      <c r="C2658">
        <f t="shared" si="47"/>
        <v>876583</v>
      </c>
      <c r="D2658" t="s">
        <v>507</v>
      </c>
      <c r="E2658" t="s">
        <v>1336</v>
      </c>
    </row>
    <row r="2659" spans="1:5">
      <c r="A2659" t="s">
        <v>367</v>
      </c>
      <c r="B2659">
        <v>46006</v>
      </c>
      <c r="C2659">
        <f t="shared" si="47"/>
        <v>876582</v>
      </c>
      <c r="D2659" t="s">
        <v>4</v>
      </c>
      <c r="E2659" t="s">
        <v>1337</v>
      </c>
    </row>
    <row r="2660" spans="1:5">
      <c r="A2660" t="s">
        <v>367</v>
      </c>
      <c r="B2660">
        <v>46007</v>
      </c>
      <c r="C2660">
        <f t="shared" si="47"/>
        <v>876581</v>
      </c>
      <c r="D2660" t="s">
        <v>763</v>
      </c>
      <c r="E2660" t="s">
        <v>1338</v>
      </c>
    </row>
    <row r="2661" spans="1:5">
      <c r="A2661" t="s">
        <v>367</v>
      </c>
      <c r="B2661">
        <v>46008</v>
      </c>
      <c r="C2661">
        <f t="shared" si="47"/>
        <v>876580</v>
      </c>
      <c r="D2661" t="s">
        <v>58</v>
      </c>
      <c r="E2661" t="s">
        <v>1339</v>
      </c>
    </row>
    <row r="2662" spans="1:5">
      <c r="A2662" t="s">
        <v>367</v>
      </c>
      <c r="B2662">
        <v>46009</v>
      </c>
      <c r="C2662">
        <f t="shared" si="47"/>
        <v>876579</v>
      </c>
      <c r="D2662" t="s">
        <v>575</v>
      </c>
      <c r="E2662" t="s">
        <v>1340</v>
      </c>
    </row>
    <row r="2663" spans="1:5">
      <c r="A2663" t="s">
        <v>367</v>
      </c>
      <c r="B2663">
        <v>46010</v>
      </c>
      <c r="C2663">
        <f t="shared" si="47"/>
        <v>876578</v>
      </c>
      <c r="D2663" t="s">
        <v>66</v>
      </c>
      <c r="E2663" t="s">
        <v>1341</v>
      </c>
    </row>
    <row r="2664" spans="1:5">
      <c r="A2664" t="s">
        <v>367</v>
      </c>
      <c r="B2664">
        <v>46011</v>
      </c>
      <c r="C2664">
        <f t="shared" si="47"/>
        <v>876577</v>
      </c>
      <c r="D2664" t="s">
        <v>1</v>
      </c>
      <c r="E2664" t="s">
        <v>973</v>
      </c>
    </row>
    <row r="2665" spans="1:5">
      <c r="A2665" t="s">
        <v>367</v>
      </c>
      <c r="B2665">
        <v>46012</v>
      </c>
      <c r="C2665">
        <f t="shared" si="47"/>
        <v>876576</v>
      </c>
      <c r="D2665" t="s">
        <v>1342</v>
      </c>
      <c r="E2665" t="s">
        <v>1343</v>
      </c>
    </row>
    <row r="2666" spans="1:5">
      <c r="A2666" t="s">
        <v>367</v>
      </c>
      <c r="B2666">
        <v>46016</v>
      </c>
      <c r="C2666">
        <f t="shared" si="47"/>
        <v>876572</v>
      </c>
      <c r="D2666" t="s">
        <v>236</v>
      </c>
      <c r="E2666" t="s">
        <v>1344</v>
      </c>
    </row>
    <row r="2667" spans="1:5">
      <c r="A2667" t="s">
        <v>367</v>
      </c>
      <c r="B2667">
        <v>49836</v>
      </c>
      <c r="C2667">
        <f t="shared" si="47"/>
        <v>872752</v>
      </c>
      <c r="D2667" t="s">
        <v>486</v>
      </c>
      <c r="E2667" t="s">
        <v>487</v>
      </c>
    </row>
    <row r="2668" spans="1:5">
      <c r="A2668" t="s">
        <v>367</v>
      </c>
      <c r="B2668">
        <v>49839</v>
      </c>
      <c r="C2668">
        <f t="shared" si="47"/>
        <v>872749</v>
      </c>
      <c r="D2668" t="s">
        <v>218</v>
      </c>
      <c r="E2668" t="s">
        <v>375</v>
      </c>
    </row>
    <row r="2669" spans="1:5">
      <c r="A2669" t="s">
        <v>367</v>
      </c>
      <c r="B2669">
        <v>49840</v>
      </c>
      <c r="C2669">
        <f t="shared" si="47"/>
        <v>872748</v>
      </c>
      <c r="D2669" t="s">
        <v>81</v>
      </c>
      <c r="E2669" t="s">
        <v>486</v>
      </c>
    </row>
    <row r="2670" spans="1:5">
      <c r="A2670" t="s">
        <v>367</v>
      </c>
      <c r="B2670">
        <v>49841</v>
      </c>
      <c r="C2670">
        <f t="shared" si="47"/>
        <v>872747</v>
      </c>
      <c r="D2670" t="s">
        <v>81</v>
      </c>
      <c r="E2670" t="s">
        <v>489</v>
      </c>
    </row>
    <row r="2671" spans="1:5">
      <c r="A2671" t="s">
        <v>367</v>
      </c>
      <c r="B2671">
        <v>49842</v>
      </c>
      <c r="C2671">
        <f t="shared" si="47"/>
        <v>872746</v>
      </c>
      <c r="D2671" t="s">
        <v>81</v>
      </c>
      <c r="E2671" t="s">
        <v>486</v>
      </c>
    </row>
    <row r="2672" spans="1:5">
      <c r="A2672" t="s">
        <v>367</v>
      </c>
      <c r="B2672">
        <v>49843</v>
      </c>
      <c r="C2672">
        <f t="shared" si="47"/>
        <v>872745</v>
      </c>
      <c r="D2672" t="s">
        <v>81</v>
      </c>
      <c r="E2672" t="s">
        <v>489</v>
      </c>
    </row>
    <row r="2673" spans="1:5">
      <c r="A2673" t="s">
        <v>367</v>
      </c>
      <c r="B2673">
        <v>49844</v>
      </c>
      <c r="C2673">
        <f t="shared" si="47"/>
        <v>872744</v>
      </c>
      <c r="D2673" t="s">
        <v>81</v>
      </c>
      <c r="E2673" t="s">
        <v>489</v>
      </c>
    </row>
    <row r="2674" spans="1:5">
      <c r="A2674" t="s">
        <v>367</v>
      </c>
      <c r="B2674">
        <v>49845</v>
      </c>
      <c r="C2674">
        <f t="shared" si="47"/>
        <v>872743</v>
      </c>
      <c r="D2674" t="s">
        <v>81</v>
      </c>
      <c r="E2674" t="s">
        <v>489</v>
      </c>
    </row>
    <row r="2675" spans="1:5">
      <c r="A2675" t="s">
        <v>367</v>
      </c>
      <c r="B2675">
        <v>49846</v>
      </c>
      <c r="C2675">
        <f t="shared" si="47"/>
        <v>872742</v>
      </c>
      <c r="D2675" t="s">
        <v>81</v>
      </c>
      <c r="E2675" t="s">
        <v>486</v>
      </c>
    </row>
    <row r="2676" spans="1:5">
      <c r="A2676" t="s">
        <v>367</v>
      </c>
      <c r="B2676">
        <v>49847</v>
      </c>
      <c r="C2676">
        <f t="shared" si="47"/>
        <v>872741</v>
      </c>
      <c r="D2676" t="s">
        <v>81</v>
      </c>
      <c r="E2676" t="s">
        <v>489</v>
      </c>
    </row>
    <row r="2677" spans="1:5">
      <c r="A2677" t="s">
        <v>367</v>
      </c>
      <c r="B2677">
        <v>49848</v>
      </c>
      <c r="C2677">
        <f t="shared" si="47"/>
        <v>872740</v>
      </c>
      <c r="D2677" t="s">
        <v>81</v>
      </c>
      <c r="E2677" t="s">
        <v>486</v>
      </c>
    </row>
    <row r="2678" spans="1:5">
      <c r="A2678" t="s">
        <v>367</v>
      </c>
      <c r="B2678">
        <v>49849</v>
      </c>
      <c r="C2678">
        <f t="shared" si="47"/>
        <v>872739</v>
      </c>
      <c r="D2678" t="s">
        <v>81</v>
      </c>
      <c r="E2678" t="s">
        <v>489</v>
      </c>
    </row>
    <row r="2679" spans="1:5">
      <c r="A2679" t="s">
        <v>367</v>
      </c>
      <c r="B2679">
        <v>49850</v>
      </c>
      <c r="C2679">
        <f t="shared" si="47"/>
        <v>872738</v>
      </c>
      <c r="D2679" t="s">
        <v>81</v>
      </c>
      <c r="E2679" t="s">
        <v>489</v>
      </c>
    </row>
    <row r="2680" spans="1:5">
      <c r="A2680" t="s">
        <v>367</v>
      </c>
      <c r="B2680">
        <v>49851</v>
      </c>
      <c r="C2680">
        <f t="shared" si="47"/>
        <v>872737</v>
      </c>
      <c r="D2680" t="s">
        <v>46</v>
      </c>
      <c r="E2680" t="s">
        <v>652</v>
      </c>
    </row>
    <row r="2681" spans="1:5">
      <c r="A2681" t="s">
        <v>367</v>
      </c>
      <c r="B2681">
        <v>49852</v>
      </c>
      <c r="C2681">
        <f t="shared" si="47"/>
        <v>872736</v>
      </c>
      <c r="D2681" t="s">
        <v>18</v>
      </c>
      <c r="E2681" t="s">
        <v>1</v>
      </c>
    </row>
    <row r="2682" spans="1:5">
      <c r="A2682" t="s">
        <v>367</v>
      </c>
      <c r="B2682">
        <v>65930</v>
      </c>
      <c r="C2682">
        <f t="shared" si="47"/>
        <v>856658</v>
      </c>
      <c r="D2682" t="s">
        <v>1345</v>
      </c>
      <c r="E2682" t="s">
        <v>66</v>
      </c>
    </row>
    <row r="2683" spans="1:5">
      <c r="A2683" t="s">
        <v>367</v>
      </c>
      <c r="B2683">
        <v>65932</v>
      </c>
      <c r="C2683">
        <f t="shared" si="47"/>
        <v>856656</v>
      </c>
      <c r="D2683" t="s">
        <v>1346</v>
      </c>
      <c r="E2683" t="s">
        <v>1</v>
      </c>
    </row>
    <row r="2684" spans="1:5">
      <c r="A2684" t="s">
        <v>367</v>
      </c>
      <c r="B2684">
        <v>65933</v>
      </c>
      <c r="C2684">
        <f t="shared" si="47"/>
        <v>856655</v>
      </c>
      <c r="D2684" t="s">
        <v>376</v>
      </c>
      <c r="E2684" t="s">
        <v>377</v>
      </c>
    </row>
    <row r="2685" spans="1:5">
      <c r="A2685" t="s">
        <v>367</v>
      </c>
      <c r="B2685">
        <v>65944</v>
      </c>
      <c r="C2685">
        <f t="shared" si="47"/>
        <v>856644</v>
      </c>
      <c r="D2685" t="s">
        <v>1347</v>
      </c>
      <c r="E2685" t="s">
        <v>3</v>
      </c>
    </row>
    <row r="2686" spans="1:5">
      <c r="A2686" t="s">
        <v>367</v>
      </c>
      <c r="B2686">
        <v>65945</v>
      </c>
      <c r="C2686">
        <f t="shared" si="47"/>
        <v>856643</v>
      </c>
      <c r="D2686" t="s">
        <v>1348</v>
      </c>
      <c r="E2686" t="s">
        <v>46</v>
      </c>
    </row>
    <row r="2687" spans="1:5">
      <c r="A2687" t="s">
        <v>367</v>
      </c>
      <c r="B2687">
        <v>65947</v>
      </c>
      <c r="C2687">
        <f t="shared" si="47"/>
        <v>856641</v>
      </c>
      <c r="D2687" t="s">
        <v>1347</v>
      </c>
      <c r="E2687" t="s">
        <v>3</v>
      </c>
    </row>
    <row r="2688" spans="1:5">
      <c r="A2688" t="s">
        <v>367</v>
      </c>
      <c r="B2688">
        <v>65948</v>
      </c>
      <c r="C2688">
        <f t="shared" si="47"/>
        <v>856640</v>
      </c>
      <c r="D2688" t="s">
        <v>1348</v>
      </c>
      <c r="E2688" t="s">
        <v>46</v>
      </c>
    </row>
    <row r="2689" spans="1:5">
      <c r="A2689" t="s">
        <v>367</v>
      </c>
      <c r="B2689">
        <v>65950</v>
      </c>
      <c r="C2689">
        <f t="shared" si="47"/>
        <v>856638</v>
      </c>
      <c r="D2689" t="s">
        <v>1347</v>
      </c>
      <c r="E2689" t="s">
        <v>665</v>
      </c>
    </row>
    <row r="2690" spans="1:5">
      <c r="A2690" t="s">
        <v>367</v>
      </c>
      <c r="B2690">
        <v>65951</v>
      </c>
      <c r="C2690">
        <f t="shared" si="47"/>
        <v>856637</v>
      </c>
      <c r="D2690" t="s">
        <v>1348</v>
      </c>
      <c r="E2690" t="s">
        <v>46</v>
      </c>
    </row>
    <row r="2691" spans="1:5">
      <c r="A2691" t="s">
        <v>367</v>
      </c>
      <c r="B2691">
        <v>65953</v>
      </c>
      <c r="C2691">
        <f t="shared" si="47"/>
        <v>856635</v>
      </c>
      <c r="D2691" t="s">
        <v>378</v>
      </c>
      <c r="E2691" t="s">
        <v>3</v>
      </c>
    </row>
    <row r="2692" spans="1:5">
      <c r="A2692" t="s">
        <v>367</v>
      </c>
      <c r="B2692">
        <v>65954</v>
      </c>
      <c r="C2692">
        <f t="shared" si="47"/>
        <v>856634</v>
      </c>
      <c r="D2692" t="s">
        <v>1349</v>
      </c>
      <c r="E2692" t="s">
        <v>1</v>
      </c>
    </row>
    <row r="2693" spans="1:5">
      <c r="A2693" t="s">
        <v>367</v>
      </c>
      <c r="B2693">
        <v>93397</v>
      </c>
      <c r="C2693">
        <f t="shared" si="47"/>
        <v>829191</v>
      </c>
      <c r="D2693" t="s">
        <v>3</v>
      </c>
      <c r="E2693" t="s">
        <v>1</v>
      </c>
    </row>
    <row r="2694" spans="1:5">
      <c r="A2694" t="s">
        <v>367</v>
      </c>
      <c r="B2694">
        <v>165426</v>
      </c>
      <c r="C2694">
        <f t="shared" si="47"/>
        <v>757162</v>
      </c>
      <c r="D2694" t="s">
        <v>537</v>
      </c>
      <c r="E2694" t="s">
        <v>1204</v>
      </c>
    </row>
    <row r="2695" spans="1:5">
      <c r="A2695" t="s">
        <v>367</v>
      </c>
      <c r="B2695">
        <v>165436</v>
      </c>
      <c r="C2695">
        <f t="shared" si="47"/>
        <v>757152</v>
      </c>
      <c r="D2695" t="s">
        <v>220</v>
      </c>
      <c r="E2695" t="s">
        <v>1350</v>
      </c>
    </row>
    <row r="2696" spans="1:5">
      <c r="A2696" t="s">
        <v>367</v>
      </c>
      <c r="B2696">
        <v>165448</v>
      </c>
      <c r="C2696">
        <f t="shared" si="47"/>
        <v>757140</v>
      </c>
      <c r="D2696" t="s">
        <v>1</v>
      </c>
      <c r="E2696" t="s">
        <v>491</v>
      </c>
    </row>
    <row r="2697" spans="1:5">
      <c r="A2697" t="s">
        <v>367</v>
      </c>
      <c r="B2697">
        <v>168381</v>
      </c>
      <c r="C2697">
        <f t="shared" si="47"/>
        <v>754207</v>
      </c>
      <c r="D2697" t="s">
        <v>2</v>
      </c>
      <c r="E2697" t="s">
        <v>1</v>
      </c>
    </row>
    <row r="2698" spans="1:5">
      <c r="A2698" t="s">
        <v>367</v>
      </c>
      <c r="B2698">
        <v>169487</v>
      </c>
      <c r="C2698">
        <f t="shared" si="47"/>
        <v>753101</v>
      </c>
      <c r="D2698" t="s">
        <v>1351</v>
      </c>
      <c r="E2698" t="s">
        <v>1352</v>
      </c>
    </row>
    <row r="2699" spans="1:5">
      <c r="A2699" t="s">
        <v>367</v>
      </c>
      <c r="B2699">
        <v>169489</v>
      </c>
      <c r="C2699">
        <f t="shared" ref="C2699:C2762" si="48">922588-B2699</f>
        <v>753099</v>
      </c>
      <c r="D2699" t="s">
        <v>1353</v>
      </c>
      <c r="E2699" t="s">
        <v>665</v>
      </c>
    </row>
    <row r="2700" spans="1:5">
      <c r="A2700" t="s">
        <v>367</v>
      </c>
      <c r="B2700">
        <v>169490</v>
      </c>
      <c r="C2700">
        <f t="shared" si="48"/>
        <v>753098</v>
      </c>
      <c r="D2700" t="s">
        <v>379</v>
      </c>
      <c r="E2700" t="s">
        <v>380</v>
      </c>
    </row>
    <row r="2701" spans="1:5">
      <c r="A2701" t="s">
        <v>367</v>
      </c>
      <c r="B2701">
        <v>169503</v>
      </c>
      <c r="C2701">
        <f t="shared" si="48"/>
        <v>753085</v>
      </c>
      <c r="D2701" t="s">
        <v>1354</v>
      </c>
      <c r="E2701" t="s">
        <v>1</v>
      </c>
    </row>
    <row r="2702" spans="1:5">
      <c r="A2702" t="s">
        <v>367</v>
      </c>
      <c r="B2702">
        <v>169510</v>
      </c>
      <c r="C2702">
        <f t="shared" si="48"/>
        <v>753078</v>
      </c>
      <c r="D2702" t="s">
        <v>1355</v>
      </c>
      <c r="E2702" t="s">
        <v>3</v>
      </c>
    </row>
    <row r="2703" spans="1:5">
      <c r="A2703" t="s">
        <v>367</v>
      </c>
      <c r="B2703">
        <v>175887</v>
      </c>
      <c r="C2703">
        <f t="shared" si="48"/>
        <v>746701</v>
      </c>
      <c r="D2703" t="s">
        <v>1356</v>
      </c>
      <c r="E2703" t="s">
        <v>1357</v>
      </c>
    </row>
    <row r="2704" spans="1:5">
      <c r="A2704" t="s">
        <v>367</v>
      </c>
      <c r="B2704">
        <v>175888</v>
      </c>
      <c r="C2704">
        <f t="shared" si="48"/>
        <v>746700</v>
      </c>
      <c r="D2704" t="s">
        <v>382</v>
      </c>
      <c r="E2704" t="s">
        <v>383</v>
      </c>
    </row>
    <row r="2705" spans="1:5">
      <c r="A2705" t="s">
        <v>367</v>
      </c>
      <c r="B2705">
        <v>175897</v>
      </c>
      <c r="C2705">
        <f t="shared" si="48"/>
        <v>746691</v>
      </c>
      <c r="D2705" t="s">
        <v>1358</v>
      </c>
      <c r="E2705" t="s">
        <v>46</v>
      </c>
    </row>
    <row r="2706" spans="1:5">
      <c r="A2706" t="s">
        <v>367</v>
      </c>
      <c r="B2706">
        <v>175905</v>
      </c>
      <c r="C2706">
        <f t="shared" si="48"/>
        <v>746683</v>
      </c>
      <c r="D2706" t="s">
        <v>1359</v>
      </c>
      <c r="E2706" t="s">
        <v>1360</v>
      </c>
    </row>
    <row r="2707" spans="1:5">
      <c r="A2707" t="s">
        <v>367</v>
      </c>
      <c r="B2707">
        <v>179699</v>
      </c>
      <c r="C2707">
        <f t="shared" si="48"/>
        <v>742889</v>
      </c>
      <c r="D2707" t="s">
        <v>1361</v>
      </c>
      <c r="E2707" t="s">
        <v>1</v>
      </c>
    </row>
    <row r="2708" spans="1:5">
      <c r="A2708" t="s">
        <v>367</v>
      </c>
      <c r="B2708">
        <v>179700</v>
      </c>
      <c r="C2708">
        <f t="shared" si="48"/>
        <v>742888</v>
      </c>
      <c r="D2708" t="s">
        <v>1362</v>
      </c>
      <c r="E2708" t="s">
        <v>1363</v>
      </c>
    </row>
    <row r="2709" spans="1:5">
      <c r="A2709" t="s">
        <v>367</v>
      </c>
      <c r="B2709">
        <v>179702</v>
      </c>
      <c r="C2709">
        <f t="shared" si="48"/>
        <v>742886</v>
      </c>
      <c r="D2709" t="s">
        <v>386</v>
      </c>
      <c r="E2709" t="s">
        <v>387</v>
      </c>
    </row>
    <row r="2710" spans="1:5">
      <c r="A2710" t="s">
        <v>367</v>
      </c>
      <c r="B2710">
        <v>179717</v>
      </c>
      <c r="C2710">
        <f t="shared" si="48"/>
        <v>742871</v>
      </c>
      <c r="D2710" t="s">
        <v>1364</v>
      </c>
      <c r="E2710" t="s">
        <v>1365</v>
      </c>
    </row>
    <row r="2711" spans="1:5">
      <c r="A2711" t="s">
        <v>367</v>
      </c>
      <c r="B2711">
        <v>179718</v>
      </c>
      <c r="C2711">
        <f t="shared" si="48"/>
        <v>742870</v>
      </c>
      <c r="D2711" t="s">
        <v>1366</v>
      </c>
      <c r="E2711" t="s">
        <v>1</v>
      </c>
    </row>
    <row r="2712" spans="1:5">
      <c r="A2712" t="s">
        <v>367</v>
      </c>
      <c r="B2712">
        <v>179719</v>
      </c>
      <c r="C2712">
        <f t="shared" si="48"/>
        <v>742869</v>
      </c>
      <c r="D2712" t="s">
        <v>1367</v>
      </c>
      <c r="E2712" t="s">
        <v>4</v>
      </c>
    </row>
    <row r="2713" spans="1:5">
      <c r="A2713" t="s">
        <v>367</v>
      </c>
      <c r="B2713">
        <v>179720</v>
      </c>
      <c r="C2713">
        <f t="shared" si="48"/>
        <v>742868</v>
      </c>
      <c r="D2713" t="s">
        <v>1368</v>
      </c>
      <c r="E2713" t="s">
        <v>2</v>
      </c>
    </row>
    <row r="2714" spans="1:5">
      <c r="A2714" t="s">
        <v>367</v>
      </c>
      <c r="B2714">
        <v>179721</v>
      </c>
      <c r="C2714">
        <f t="shared" si="48"/>
        <v>742867</v>
      </c>
      <c r="D2714" t="s">
        <v>1369</v>
      </c>
      <c r="E2714" t="s">
        <v>1</v>
      </c>
    </row>
    <row r="2715" spans="1:5">
      <c r="A2715" t="s">
        <v>367</v>
      </c>
      <c r="B2715">
        <v>179723</v>
      </c>
      <c r="C2715">
        <f t="shared" si="48"/>
        <v>742865</v>
      </c>
      <c r="D2715" t="s">
        <v>1370</v>
      </c>
      <c r="E2715" t="s">
        <v>1371</v>
      </c>
    </row>
    <row r="2716" spans="1:5">
      <c r="A2716" t="s">
        <v>367</v>
      </c>
      <c r="B2716">
        <v>179729</v>
      </c>
      <c r="C2716">
        <f t="shared" si="48"/>
        <v>742859</v>
      </c>
      <c r="D2716" t="s">
        <v>1372</v>
      </c>
      <c r="E2716" t="s">
        <v>1093</v>
      </c>
    </row>
    <row r="2717" spans="1:5">
      <c r="A2717" t="s">
        <v>367</v>
      </c>
      <c r="B2717">
        <v>191999</v>
      </c>
      <c r="C2717">
        <f t="shared" si="48"/>
        <v>730589</v>
      </c>
      <c r="D2717" t="s">
        <v>1001</v>
      </c>
      <c r="E2717" t="s">
        <v>1373</v>
      </c>
    </row>
    <row r="2718" spans="1:5">
      <c r="A2718" t="s">
        <v>367</v>
      </c>
      <c r="B2718">
        <v>192013</v>
      </c>
      <c r="C2718">
        <f t="shared" si="48"/>
        <v>730575</v>
      </c>
      <c r="D2718" t="s">
        <v>388</v>
      </c>
      <c r="E2718" t="s">
        <v>389</v>
      </c>
    </row>
    <row r="2719" spans="1:5">
      <c r="A2719" t="s">
        <v>367</v>
      </c>
      <c r="B2719">
        <v>192014</v>
      </c>
      <c r="C2719">
        <f t="shared" si="48"/>
        <v>730574</v>
      </c>
      <c r="D2719" t="s">
        <v>390</v>
      </c>
      <c r="E2719" t="s">
        <v>1374</v>
      </c>
    </row>
    <row r="2720" spans="1:5">
      <c r="A2720" t="s">
        <v>367</v>
      </c>
      <c r="B2720">
        <v>192019</v>
      </c>
      <c r="C2720">
        <f t="shared" si="48"/>
        <v>730569</v>
      </c>
      <c r="D2720" t="s">
        <v>81</v>
      </c>
      <c r="E2720" t="s">
        <v>1375</v>
      </c>
    </row>
    <row r="2721" spans="1:5">
      <c r="A2721" t="s">
        <v>367</v>
      </c>
      <c r="B2721">
        <v>192022</v>
      </c>
      <c r="C2721">
        <f t="shared" si="48"/>
        <v>730566</v>
      </c>
      <c r="D2721" t="s">
        <v>2</v>
      </c>
      <c r="E2721" t="s">
        <v>1376</v>
      </c>
    </row>
    <row r="2722" spans="1:5">
      <c r="A2722" t="s">
        <v>367</v>
      </c>
      <c r="B2722">
        <v>196612</v>
      </c>
      <c r="C2722">
        <f t="shared" si="48"/>
        <v>725976</v>
      </c>
      <c r="D2722" t="s">
        <v>2</v>
      </c>
      <c r="E2722" t="s">
        <v>3</v>
      </c>
    </row>
    <row r="2723" spans="1:5">
      <c r="A2723" t="s">
        <v>367</v>
      </c>
      <c r="B2723">
        <v>196615</v>
      </c>
      <c r="C2723">
        <f t="shared" si="48"/>
        <v>725973</v>
      </c>
      <c r="D2723" t="s">
        <v>4</v>
      </c>
      <c r="E2723" t="s">
        <v>3</v>
      </c>
    </row>
    <row r="2724" spans="1:5">
      <c r="A2724" t="s">
        <v>367</v>
      </c>
      <c r="B2724">
        <v>196629</v>
      </c>
      <c r="C2724">
        <f t="shared" si="48"/>
        <v>725959</v>
      </c>
      <c r="D2724" t="s">
        <v>1</v>
      </c>
      <c r="E2724" t="s">
        <v>4</v>
      </c>
    </row>
    <row r="2725" spans="1:5">
      <c r="A2725" t="s">
        <v>367</v>
      </c>
      <c r="B2725">
        <v>196641</v>
      </c>
      <c r="C2725">
        <f t="shared" si="48"/>
        <v>725947</v>
      </c>
      <c r="D2725" t="s">
        <v>4</v>
      </c>
      <c r="E2725" t="s">
        <v>3</v>
      </c>
    </row>
    <row r="2726" spans="1:5">
      <c r="A2726" t="s">
        <v>367</v>
      </c>
      <c r="B2726">
        <v>196645</v>
      </c>
      <c r="C2726">
        <f t="shared" si="48"/>
        <v>725943</v>
      </c>
      <c r="D2726" t="s">
        <v>2</v>
      </c>
      <c r="E2726" t="s">
        <v>1</v>
      </c>
    </row>
    <row r="2727" spans="1:5">
      <c r="A2727" t="s">
        <v>367</v>
      </c>
      <c r="B2727">
        <v>196648</v>
      </c>
      <c r="C2727">
        <f t="shared" si="48"/>
        <v>725940</v>
      </c>
      <c r="D2727" t="s">
        <v>4</v>
      </c>
      <c r="E2727" t="s">
        <v>3</v>
      </c>
    </row>
    <row r="2728" spans="1:5">
      <c r="A2728" t="s">
        <v>367</v>
      </c>
      <c r="B2728">
        <v>209877</v>
      </c>
      <c r="C2728">
        <f t="shared" si="48"/>
        <v>712711</v>
      </c>
      <c r="D2728" t="s">
        <v>1377</v>
      </c>
      <c r="E2728" t="s">
        <v>665</v>
      </c>
    </row>
    <row r="2729" spans="1:5">
      <c r="A2729" t="s">
        <v>367</v>
      </c>
      <c r="B2729">
        <v>209879</v>
      </c>
      <c r="C2729">
        <f t="shared" si="48"/>
        <v>712709</v>
      </c>
      <c r="D2729" t="s">
        <v>392</v>
      </c>
      <c r="E2729" t="s">
        <v>393</v>
      </c>
    </row>
    <row r="2730" spans="1:5">
      <c r="A2730" t="s">
        <v>367</v>
      </c>
      <c r="B2730">
        <v>209891</v>
      </c>
      <c r="C2730">
        <f t="shared" si="48"/>
        <v>712697</v>
      </c>
      <c r="D2730" t="s">
        <v>1378</v>
      </c>
      <c r="E2730" t="s">
        <v>3</v>
      </c>
    </row>
    <row r="2731" spans="1:5">
      <c r="A2731" t="s">
        <v>367</v>
      </c>
      <c r="B2731">
        <v>209892</v>
      </c>
      <c r="C2731">
        <f t="shared" si="48"/>
        <v>712696</v>
      </c>
      <c r="D2731" t="s">
        <v>394</v>
      </c>
      <c r="E2731" t="s">
        <v>4</v>
      </c>
    </row>
    <row r="2732" spans="1:5">
      <c r="A2732" t="s">
        <v>367</v>
      </c>
      <c r="B2732">
        <v>209896</v>
      </c>
      <c r="C2732">
        <f t="shared" si="48"/>
        <v>712692</v>
      </c>
      <c r="D2732" t="s">
        <v>1379</v>
      </c>
      <c r="E2732" t="s">
        <v>1</v>
      </c>
    </row>
    <row r="2733" spans="1:5">
      <c r="A2733" t="s">
        <v>367</v>
      </c>
      <c r="B2733">
        <v>209899</v>
      </c>
      <c r="C2733">
        <f t="shared" si="48"/>
        <v>712689</v>
      </c>
      <c r="D2733" t="s">
        <v>1379</v>
      </c>
      <c r="E2733" t="s">
        <v>1</v>
      </c>
    </row>
    <row r="2734" spans="1:5">
      <c r="A2734" t="s">
        <v>367</v>
      </c>
      <c r="B2734">
        <v>209900</v>
      </c>
      <c r="C2734">
        <f t="shared" si="48"/>
        <v>712688</v>
      </c>
      <c r="D2734" t="s">
        <v>1378</v>
      </c>
      <c r="E2734" t="s">
        <v>3</v>
      </c>
    </row>
    <row r="2735" spans="1:5">
      <c r="A2735" t="s">
        <v>367</v>
      </c>
      <c r="B2735">
        <v>209905</v>
      </c>
      <c r="C2735">
        <f t="shared" si="48"/>
        <v>712683</v>
      </c>
      <c r="D2735" t="s">
        <v>1380</v>
      </c>
      <c r="E2735" t="s">
        <v>1</v>
      </c>
    </row>
    <row r="2736" spans="1:5">
      <c r="A2736" t="s">
        <v>367</v>
      </c>
      <c r="B2736">
        <v>209906</v>
      </c>
      <c r="C2736">
        <f t="shared" si="48"/>
        <v>712682</v>
      </c>
      <c r="D2736" t="s">
        <v>1381</v>
      </c>
      <c r="E2736" t="s">
        <v>1382</v>
      </c>
    </row>
    <row r="2737" spans="1:5">
      <c r="A2737" t="s">
        <v>367</v>
      </c>
      <c r="B2737">
        <v>297871</v>
      </c>
      <c r="C2737">
        <f t="shared" si="48"/>
        <v>624717</v>
      </c>
      <c r="D2737" t="s">
        <v>2</v>
      </c>
      <c r="E2737" t="s">
        <v>1</v>
      </c>
    </row>
    <row r="2738" spans="1:5">
      <c r="A2738" t="s">
        <v>367</v>
      </c>
      <c r="B2738">
        <v>329105</v>
      </c>
      <c r="C2738">
        <f t="shared" si="48"/>
        <v>593483</v>
      </c>
      <c r="D2738" t="s">
        <v>2</v>
      </c>
      <c r="E2738" t="s">
        <v>4</v>
      </c>
    </row>
    <row r="2739" spans="1:5">
      <c r="A2739" t="s">
        <v>367</v>
      </c>
      <c r="B2739">
        <v>356284</v>
      </c>
      <c r="C2739">
        <f t="shared" si="48"/>
        <v>566304</v>
      </c>
      <c r="D2739" t="s">
        <v>4</v>
      </c>
      <c r="E2739" t="s">
        <v>1</v>
      </c>
    </row>
    <row r="2740" spans="1:5">
      <c r="A2740" t="s">
        <v>367</v>
      </c>
      <c r="B2740">
        <v>361451</v>
      </c>
      <c r="C2740">
        <f t="shared" si="48"/>
        <v>561137</v>
      </c>
      <c r="D2740" t="s">
        <v>1</v>
      </c>
      <c r="E2740" t="s">
        <v>2</v>
      </c>
    </row>
    <row r="2741" spans="1:5">
      <c r="A2741" t="s">
        <v>367</v>
      </c>
      <c r="B2741">
        <v>361468</v>
      </c>
      <c r="C2741">
        <f t="shared" si="48"/>
        <v>561120</v>
      </c>
      <c r="D2741" t="s">
        <v>3</v>
      </c>
      <c r="E2741" t="s">
        <v>1</v>
      </c>
    </row>
    <row r="2742" spans="1:5">
      <c r="A2742" t="s">
        <v>367</v>
      </c>
      <c r="B2742">
        <v>361477</v>
      </c>
      <c r="C2742">
        <f t="shared" si="48"/>
        <v>561111</v>
      </c>
      <c r="D2742" t="s">
        <v>4</v>
      </c>
      <c r="E2742" t="s">
        <v>3</v>
      </c>
    </row>
    <row r="2743" spans="1:5">
      <c r="A2743" t="s">
        <v>367</v>
      </c>
      <c r="B2743">
        <v>361486</v>
      </c>
      <c r="C2743">
        <f t="shared" si="48"/>
        <v>561102</v>
      </c>
      <c r="D2743" t="s">
        <v>1</v>
      </c>
      <c r="E2743" t="s">
        <v>2</v>
      </c>
    </row>
    <row r="2744" spans="1:5">
      <c r="A2744" t="s">
        <v>367</v>
      </c>
      <c r="B2744">
        <v>361490</v>
      </c>
      <c r="C2744">
        <f t="shared" si="48"/>
        <v>561098</v>
      </c>
      <c r="D2744" t="s">
        <v>3</v>
      </c>
      <c r="E2744" t="s">
        <v>4</v>
      </c>
    </row>
    <row r="2745" spans="1:5">
      <c r="A2745" t="s">
        <v>367</v>
      </c>
      <c r="B2745">
        <v>361491</v>
      </c>
      <c r="C2745">
        <f t="shared" si="48"/>
        <v>561097</v>
      </c>
      <c r="D2745" t="s">
        <v>3</v>
      </c>
      <c r="E2745" t="s">
        <v>4</v>
      </c>
    </row>
    <row r="2746" spans="1:5">
      <c r="A2746" t="s">
        <v>367</v>
      </c>
      <c r="B2746">
        <v>361492</v>
      </c>
      <c r="C2746">
        <f t="shared" si="48"/>
        <v>561096</v>
      </c>
      <c r="D2746" t="s">
        <v>4</v>
      </c>
      <c r="E2746" t="s">
        <v>2</v>
      </c>
    </row>
    <row r="2747" spans="1:5">
      <c r="A2747" t="s">
        <v>367</v>
      </c>
      <c r="B2747">
        <v>361518</v>
      </c>
      <c r="C2747">
        <f t="shared" si="48"/>
        <v>561070</v>
      </c>
      <c r="D2747" t="s">
        <v>3</v>
      </c>
      <c r="E2747" t="s">
        <v>2</v>
      </c>
    </row>
    <row r="2748" spans="1:5">
      <c r="A2748" t="s">
        <v>367</v>
      </c>
      <c r="B2748">
        <v>361526</v>
      </c>
      <c r="C2748">
        <f t="shared" si="48"/>
        <v>561062</v>
      </c>
      <c r="D2748" t="s">
        <v>3</v>
      </c>
      <c r="E2748" t="s">
        <v>4</v>
      </c>
    </row>
    <row r="2749" spans="1:5">
      <c r="A2749" t="s">
        <v>367</v>
      </c>
      <c r="B2749">
        <v>361529</v>
      </c>
      <c r="C2749">
        <f t="shared" si="48"/>
        <v>561059</v>
      </c>
      <c r="D2749" t="s">
        <v>1</v>
      </c>
      <c r="E2749" t="s">
        <v>4</v>
      </c>
    </row>
    <row r="2750" spans="1:5">
      <c r="A2750" t="s">
        <v>367</v>
      </c>
      <c r="B2750">
        <v>361548</v>
      </c>
      <c r="C2750">
        <f t="shared" si="48"/>
        <v>561040</v>
      </c>
      <c r="D2750" t="s">
        <v>2</v>
      </c>
      <c r="E2750" t="s">
        <v>1</v>
      </c>
    </row>
    <row r="2751" spans="1:5">
      <c r="A2751" t="s">
        <v>367</v>
      </c>
      <c r="B2751">
        <v>361558</v>
      </c>
      <c r="C2751">
        <f t="shared" si="48"/>
        <v>561030</v>
      </c>
      <c r="D2751" t="s">
        <v>3</v>
      </c>
      <c r="E2751" t="s">
        <v>4</v>
      </c>
    </row>
    <row r="2752" spans="1:5">
      <c r="A2752" t="s">
        <v>367</v>
      </c>
      <c r="B2752">
        <v>476239</v>
      </c>
      <c r="C2752">
        <f t="shared" si="48"/>
        <v>446349</v>
      </c>
      <c r="D2752" t="s">
        <v>3</v>
      </c>
      <c r="E2752" t="s">
        <v>4</v>
      </c>
    </row>
    <row r="2753" spans="1:5">
      <c r="A2753" t="s">
        <v>367</v>
      </c>
      <c r="B2753">
        <v>712686</v>
      </c>
      <c r="C2753">
        <f t="shared" si="48"/>
        <v>209902</v>
      </c>
      <c r="D2753" t="s">
        <v>2</v>
      </c>
      <c r="E2753" t="s">
        <v>4</v>
      </c>
    </row>
    <row r="2754" spans="1:5">
      <c r="A2754" t="s">
        <v>367</v>
      </c>
      <c r="B2754">
        <v>755517</v>
      </c>
      <c r="C2754">
        <f t="shared" si="48"/>
        <v>167071</v>
      </c>
      <c r="D2754" t="s">
        <v>2</v>
      </c>
      <c r="E2754" t="s">
        <v>4</v>
      </c>
    </row>
    <row r="2755" spans="1:5">
      <c r="A2755" t="s">
        <v>367</v>
      </c>
      <c r="B2755">
        <v>873832</v>
      </c>
      <c r="C2755">
        <f t="shared" si="48"/>
        <v>48756</v>
      </c>
      <c r="D2755" t="s">
        <v>2</v>
      </c>
      <c r="E2755" t="s">
        <v>4</v>
      </c>
    </row>
    <row r="2756" spans="1:5">
      <c r="A2756" t="s">
        <v>367</v>
      </c>
      <c r="B2756">
        <v>874548</v>
      </c>
      <c r="C2756">
        <f t="shared" si="48"/>
        <v>48040</v>
      </c>
      <c r="D2756" t="s">
        <v>1383</v>
      </c>
      <c r="E2756" t="s">
        <v>2</v>
      </c>
    </row>
    <row r="2757" spans="1:5">
      <c r="A2757" t="s">
        <v>367</v>
      </c>
      <c r="B2757">
        <v>874549</v>
      </c>
      <c r="C2757">
        <f t="shared" si="48"/>
        <v>48039</v>
      </c>
      <c r="D2757" t="s">
        <v>1384</v>
      </c>
      <c r="E2757" t="s">
        <v>48</v>
      </c>
    </row>
    <row r="2758" spans="1:5">
      <c r="A2758" t="s">
        <v>367</v>
      </c>
      <c r="B2758">
        <v>874567</v>
      </c>
      <c r="C2758">
        <f t="shared" si="48"/>
        <v>48021</v>
      </c>
      <c r="D2758" t="s">
        <v>1003</v>
      </c>
      <c r="E2758" t="s">
        <v>1</v>
      </c>
    </row>
    <row r="2759" spans="1:5">
      <c r="A2759" t="s">
        <v>367</v>
      </c>
      <c r="B2759">
        <v>878801</v>
      </c>
      <c r="C2759">
        <f t="shared" si="48"/>
        <v>43787</v>
      </c>
      <c r="D2759" t="s">
        <v>3</v>
      </c>
      <c r="E2759" t="s">
        <v>1385</v>
      </c>
    </row>
    <row r="2760" spans="1:5">
      <c r="A2760" t="s">
        <v>367</v>
      </c>
      <c r="B2760">
        <v>878802</v>
      </c>
      <c r="C2760">
        <f t="shared" si="48"/>
        <v>43786</v>
      </c>
      <c r="D2760" t="s">
        <v>395</v>
      </c>
      <c r="E2760" t="s">
        <v>396</v>
      </c>
    </row>
    <row r="2761" spans="1:5">
      <c r="A2761" t="s">
        <v>367</v>
      </c>
      <c r="B2761">
        <v>878803</v>
      </c>
      <c r="C2761">
        <f t="shared" si="48"/>
        <v>43785</v>
      </c>
      <c r="D2761" t="s">
        <v>968</v>
      </c>
      <c r="E2761" t="s">
        <v>1190</v>
      </c>
    </row>
    <row r="2762" spans="1:5">
      <c r="A2762" t="s">
        <v>367</v>
      </c>
      <c r="B2762">
        <v>878804</v>
      </c>
      <c r="C2762">
        <f t="shared" si="48"/>
        <v>43784</v>
      </c>
      <c r="D2762" t="s">
        <v>1333</v>
      </c>
      <c r="E2762" t="s">
        <v>1386</v>
      </c>
    </row>
    <row r="2763" spans="1:5">
      <c r="A2763" t="s">
        <v>367</v>
      </c>
      <c r="B2763">
        <v>878805</v>
      </c>
      <c r="C2763">
        <f t="shared" ref="C2763:C2826" si="49">922588-B2763</f>
        <v>43783</v>
      </c>
      <c r="D2763" t="s">
        <v>352</v>
      </c>
      <c r="E2763" t="s">
        <v>1387</v>
      </c>
    </row>
    <row r="2764" spans="1:5">
      <c r="A2764" t="s">
        <v>367</v>
      </c>
      <c r="B2764">
        <v>878806</v>
      </c>
      <c r="C2764">
        <f t="shared" si="49"/>
        <v>43782</v>
      </c>
      <c r="D2764" t="s">
        <v>507</v>
      </c>
      <c r="E2764" t="s">
        <v>1388</v>
      </c>
    </row>
    <row r="2765" spans="1:5">
      <c r="A2765" t="s">
        <v>367</v>
      </c>
      <c r="B2765">
        <v>878807</v>
      </c>
      <c r="C2765">
        <f t="shared" si="49"/>
        <v>43781</v>
      </c>
      <c r="D2765" t="s">
        <v>112</v>
      </c>
      <c r="E2765" t="s">
        <v>1389</v>
      </c>
    </row>
    <row r="2766" spans="1:5">
      <c r="A2766" t="s">
        <v>367</v>
      </c>
      <c r="B2766">
        <v>878808</v>
      </c>
      <c r="C2766">
        <f t="shared" si="49"/>
        <v>43780</v>
      </c>
      <c r="D2766" t="s">
        <v>763</v>
      </c>
      <c r="E2766" t="s">
        <v>1390</v>
      </c>
    </row>
    <row r="2767" spans="1:5">
      <c r="A2767" t="s">
        <v>367</v>
      </c>
      <c r="B2767">
        <v>878809</v>
      </c>
      <c r="C2767">
        <f t="shared" si="49"/>
        <v>43779</v>
      </c>
      <c r="D2767" t="s">
        <v>58</v>
      </c>
      <c r="E2767" t="s">
        <v>1391</v>
      </c>
    </row>
    <row r="2768" spans="1:5">
      <c r="A2768" t="s">
        <v>367</v>
      </c>
      <c r="B2768">
        <v>878810</v>
      </c>
      <c r="C2768">
        <f t="shared" si="49"/>
        <v>43778</v>
      </c>
      <c r="D2768" t="s">
        <v>575</v>
      </c>
      <c r="E2768" t="s">
        <v>1195</v>
      </c>
    </row>
    <row r="2769" spans="1:5">
      <c r="A2769" t="s">
        <v>367</v>
      </c>
      <c r="B2769">
        <v>878811</v>
      </c>
      <c r="C2769">
        <f t="shared" si="49"/>
        <v>43777</v>
      </c>
      <c r="D2769" t="s">
        <v>66</v>
      </c>
      <c r="E2769" t="s">
        <v>1196</v>
      </c>
    </row>
    <row r="2770" spans="1:5">
      <c r="A2770" t="s">
        <v>367</v>
      </c>
      <c r="B2770">
        <v>878812</v>
      </c>
      <c r="C2770">
        <f t="shared" si="49"/>
        <v>43776</v>
      </c>
      <c r="D2770" t="s">
        <v>1</v>
      </c>
      <c r="E2770" t="s">
        <v>398</v>
      </c>
    </row>
    <row r="2771" spans="1:5">
      <c r="A2771" t="s">
        <v>367</v>
      </c>
      <c r="B2771">
        <v>878813</v>
      </c>
      <c r="C2771">
        <f t="shared" si="49"/>
        <v>43775</v>
      </c>
      <c r="D2771" t="s">
        <v>215</v>
      </c>
      <c r="E2771" t="s">
        <v>1392</v>
      </c>
    </row>
    <row r="2772" spans="1:5">
      <c r="A2772" t="s">
        <v>367</v>
      </c>
      <c r="B2772">
        <v>891876</v>
      </c>
      <c r="C2772">
        <f t="shared" si="49"/>
        <v>30712</v>
      </c>
      <c r="D2772" t="s">
        <v>3</v>
      </c>
      <c r="E2772" t="s">
        <v>2</v>
      </c>
    </row>
    <row r="2773" spans="1:5">
      <c r="A2773" t="s">
        <v>367</v>
      </c>
      <c r="B2773">
        <v>905957</v>
      </c>
      <c r="C2773">
        <f t="shared" si="49"/>
        <v>16631</v>
      </c>
      <c r="D2773" t="s">
        <v>4</v>
      </c>
      <c r="E2773" t="s">
        <v>3</v>
      </c>
    </row>
    <row r="2774" spans="1:5">
      <c r="A2774" t="s">
        <v>367</v>
      </c>
      <c r="B2774">
        <v>908134</v>
      </c>
      <c r="C2774">
        <f t="shared" si="49"/>
        <v>14454</v>
      </c>
      <c r="D2774" t="s">
        <v>4</v>
      </c>
      <c r="E2774" t="s">
        <v>3</v>
      </c>
    </row>
    <row r="2775" spans="1:5">
      <c r="A2775" t="s">
        <v>367</v>
      </c>
      <c r="B2775">
        <v>908145</v>
      </c>
      <c r="C2775">
        <f t="shared" si="49"/>
        <v>14443</v>
      </c>
      <c r="D2775" t="s">
        <v>2</v>
      </c>
      <c r="E2775" t="s">
        <v>1</v>
      </c>
    </row>
    <row r="2776" spans="1:5">
      <c r="A2776" t="s">
        <v>367</v>
      </c>
      <c r="B2776">
        <v>908614</v>
      </c>
      <c r="C2776">
        <f t="shared" si="49"/>
        <v>13974</v>
      </c>
      <c r="D2776" t="s">
        <v>3</v>
      </c>
      <c r="E2776" t="s">
        <v>4</v>
      </c>
    </row>
    <row r="2777" spans="1:5">
      <c r="A2777" t="s">
        <v>367</v>
      </c>
      <c r="B2777">
        <v>908619</v>
      </c>
      <c r="C2777">
        <f t="shared" si="49"/>
        <v>13969</v>
      </c>
      <c r="D2777" t="s">
        <v>2</v>
      </c>
      <c r="E2777" t="s">
        <v>4</v>
      </c>
    </row>
    <row r="2778" spans="1:5">
      <c r="A2778" t="s">
        <v>367</v>
      </c>
      <c r="B2778">
        <v>908643</v>
      </c>
      <c r="C2778">
        <f t="shared" si="49"/>
        <v>13945</v>
      </c>
      <c r="D2778" t="s">
        <v>2</v>
      </c>
      <c r="E2778" t="s">
        <v>1</v>
      </c>
    </row>
    <row r="2779" spans="1:5">
      <c r="A2779" t="s">
        <v>367</v>
      </c>
      <c r="B2779">
        <v>908663</v>
      </c>
      <c r="C2779">
        <f t="shared" si="49"/>
        <v>13925</v>
      </c>
      <c r="D2779" t="s">
        <v>1</v>
      </c>
      <c r="E2779" t="s">
        <v>2</v>
      </c>
    </row>
    <row r="2780" spans="1:5">
      <c r="A2780" t="s">
        <v>367</v>
      </c>
      <c r="B2780">
        <v>908664</v>
      </c>
      <c r="C2780">
        <f t="shared" si="49"/>
        <v>13924</v>
      </c>
      <c r="D2780" t="s">
        <v>2</v>
      </c>
      <c r="E2780" t="s">
        <v>1</v>
      </c>
    </row>
    <row r="2781" spans="1:5">
      <c r="A2781" t="s">
        <v>367</v>
      </c>
      <c r="B2781">
        <v>911680</v>
      </c>
      <c r="C2781">
        <f t="shared" si="49"/>
        <v>10908</v>
      </c>
      <c r="D2781" t="s">
        <v>3</v>
      </c>
      <c r="E2781" t="s">
        <v>4</v>
      </c>
    </row>
    <row r="2782" spans="1:5">
      <c r="A2782" t="s">
        <v>367</v>
      </c>
      <c r="B2782">
        <v>911681</v>
      </c>
      <c r="C2782">
        <f t="shared" si="49"/>
        <v>10907</v>
      </c>
      <c r="D2782" t="s">
        <v>3</v>
      </c>
      <c r="E2782" t="s">
        <v>1</v>
      </c>
    </row>
    <row r="2783" spans="1:5">
      <c r="A2783" t="s">
        <v>367</v>
      </c>
      <c r="B2783">
        <v>914552</v>
      </c>
      <c r="C2783">
        <f t="shared" si="49"/>
        <v>8036</v>
      </c>
      <c r="D2783" t="s">
        <v>3</v>
      </c>
      <c r="E2783" t="s">
        <v>4</v>
      </c>
    </row>
    <row r="2784" spans="1:5">
      <c r="A2784" t="s">
        <v>367</v>
      </c>
      <c r="B2784">
        <v>914795</v>
      </c>
      <c r="C2784">
        <f t="shared" si="49"/>
        <v>7793</v>
      </c>
      <c r="D2784" t="s">
        <v>1393</v>
      </c>
      <c r="E2784" t="s">
        <v>1394</v>
      </c>
    </row>
    <row r="2785" spans="1:5">
      <c r="A2785" t="s">
        <v>367</v>
      </c>
      <c r="B2785">
        <v>914796</v>
      </c>
      <c r="C2785">
        <f t="shared" si="49"/>
        <v>7792</v>
      </c>
      <c r="D2785" t="s">
        <v>1395</v>
      </c>
      <c r="E2785" t="s">
        <v>1396</v>
      </c>
    </row>
    <row r="2786" spans="1:5">
      <c r="A2786" t="s">
        <v>367</v>
      </c>
      <c r="B2786">
        <v>914812</v>
      </c>
      <c r="C2786">
        <f t="shared" si="49"/>
        <v>7776</v>
      </c>
      <c r="D2786" t="s">
        <v>1397</v>
      </c>
      <c r="E2786" t="s">
        <v>1398</v>
      </c>
    </row>
    <row r="2787" spans="1:5">
      <c r="A2787" t="s">
        <v>367</v>
      </c>
      <c r="B2787">
        <v>914813</v>
      </c>
      <c r="C2787">
        <f t="shared" si="49"/>
        <v>7775</v>
      </c>
      <c r="D2787" t="s">
        <v>1399</v>
      </c>
      <c r="E2787" t="s">
        <v>1400</v>
      </c>
    </row>
    <row r="2788" spans="1:5">
      <c r="A2788" t="s">
        <v>367</v>
      </c>
      <c r="B2788">
        <v>914814</v>
      </c>
      <c r="C2788">
        <f t="shared" si="49"/>
        <v>7774</v>
      </c>
      <c r="D2788" t="s">
        <v>1401</v>
      </c>
      <c r="E2788" t="s">
        <v>1402</v>
      </c>
    </row>
    <row r="2789" spans="1:5">
      <c r="A2789" t="s">
        <v>367</v>
      </c>
      <c r="B2789">
        <v>914816</v>
      </c>
      <c r="C2789">
        <f t="shared" si="49"/>
        <v>7772</v>
      </c>
      <c r="D2789" t="s">
        <v>1403</v>
      </c>
      <c r="E2789" t="s">
        <v>1404</v>
      </c>
    </row>
    <row r="2790" spans="1:5">
      <c r="A2790" t="s">
        <v>367</v>
      </c>
      <c r="B2790">
        <v>914824</v>
      </c>
      <c r="C2790">
        <f t="shared" si="49"/>
        <v>7764</v>
      </c>
      <c r="D2790" t="s">
        <v>1405</v>
      </c>
      <c r="E2790" t="s">
        <v>1406</v>
      </c>
    </row>
    <row r="2791" spans="1:5">
      <c r="A2791" t="s">
        <v>367</v>
      </c>
      <c r="B2791">
        <v>914826</v>
      </c>
      <c r="C2791">
        <f t="shared" si="49"/>
        <v>7762</v>
      </c>
      <c r="D2791" t="s">
        <v>837</v>
      </c>
      <c r="E2791" t="s">
        <v>1407</v>
      </c>
    </row>
    <row r="2792" spans="1:5">
      <c r="A2792" t="s">
        <v>367</v>
      </c>
      <c r="B2792">
        <v>914827</v>
      </c>
      <c r="C2792">
        <f t="shared" si="49"/>
        <v>7761</v>
      </c>
      <c r="D2792" t="s">
        <v>3</v>
      </c>
      <c r="E2792" t="s">
        <v>1408</v>
      </c>
    </row>
    <row r="2793" spans="1:5">
      <c r="A2793" t="s">
        <v>367</v>
      </c>
      <c r="B2793">
        <v>917485</v>
      </c>
      <c r="C2793">
        <f t="shared" si="49"/>
        <v>5103</v>
      </c>
      <c r="D2793" t="s">
        <v>479</v>
      </c>
      <c r="E2793" t="s">
        <v>1409</v>
      </c>
    </row>
    <row r="2794" spans="1:5">
      <c r="A2794" t="s">
        <v>367</v>
      </c>
      <c r="B2794">
        <v>917546</v>
      </c>
      <c r="C2794">
        <f t="shared" si="49"/>
        <v>5042</v>
      </c>
      <c r="D2794" t="s">
        <v>3</v>
      </c>
      <c r="E2794" t="s">
        <v>4</v>
      </c>
    </row>
    <row r="2795" spans="1:5">
      <c r="A2795" t="s">
        <v>367</v>
      </c>
      <c r="B2795">
        <v>917625</v>
      </c>
      <c r="C2795">
        <f t="shared" si="49"/>
        <v>4963</v>
      </c>
      <c r="D2795" t="s">
        <v>4</v>
      </c>
      <c r="E2795" t="s">
        <v>2</v>
      </c>
    </row>
    <row r="2796" spans="1:5">
      <c r="A2796" t="s">
        <v>367</v>
      </c>
      <c r="B2796">
        <v>917687</v>
      </c>
      <c r="C2796">
        <f t="shared" si="49"/>
        <v>4901</v>
      </c>
      <c r="D2796" t="s">
        <v>2</v>
      </c>
      <c r="E2796" t="s">
        <v>4</v>
      </c>
    </row>
    <row r="2797" spans="1:5">
      <c r="A2797" t="s">
        <v>367</v>
      </c>
      <c r="B2797">
        <v>917695</v>
      </c>
      <c r="C2797">
        <f t="shared" si="49"/>
        <v>4893</v>
      </c>
      <c r="D2797" t="s">
        <v>3</v>
      </c>
      <c r="E2797" t="s">
        <v>4</v>
      </c>
    </row>
    <row r="2798" spans="1:5">
      <c r="A2798" t="s">
        <v>367</v>
      </c>
      <c r="B2798">
        <v>917812</v>
      </c>
      <c r="C2798">
        <f t="shared" si="49"/>
        <v>4776</v>
      </c>
      <c r="D2798" t="s">
        <v>3</v>
      </c>
      <c r="E2798" t="s">
        <v>1</v>
      </c>
    </row>
    <row r="2799" spans="1:5">
      <c r="A2799" t="s">
        <v>367</v>
      </c>
      <c r="B2799">
        <v>917998</v>
      </c>
      <c r="C2799">
        <f t="shared" si="49"/>
        <v>4590</v>
      </c>
      <c r="D2799" t="s">
        <v>3</v>
      </c>
      <c r="E2799" t="s">
        <v>4</v>
      </c>
    </row>
    <row r="2800" spans="1:5">
      <c r="A2800" t="s">
        <v>367</v>
      </c>
      <c r="B2800">
        <v>918102</v>
      </c>
      <c r="C2800">
        <f t="shared" si="49"/>
        <v>4486</v>
      </c>
      <c r="D2800" t="s">
        <v>1</v>
      </c>
      <c r="E2800" t="s">
        <v>2</v>
      </c>
    </row>
    <row r="2801" spans="1:5">
      <c r="A2801" t="s">
        <v>367</v>
      </c>
      <c r="B2801">
        <v>918292</v>
      </c>
      <c r="C2801">
        <f t="shared" si="49"/>
        <v>4296</v>
      </c>
      <c r="D2801" t="s">
        <v>4</v>
      </c>
      <c r="E2801" t="s">
        <v>1</v>
      </c>
    </row>
    <row r="2802" spans="1:5">
      <c r="A2802" t="s">
        <v>367</v>
      </c>
      <c r="B2802">
        <v>918304</v>
      </c>
      <c r="C2802">
        <f t="shared" si="49"/>
        <v>4284</v>
      </c>
      <c r="D2802" t="s">
        <v>2</v>
      </c>
      <c r="E2802" t="s">
        <v>1</v>
      </c>
    </row>
    <row r="2803" spans="1:5">
      <c r="A2803" t="s">
        <v>367</v>
      </c>
      <c r="B2803">
        <v>918349</v>
      </c>
      <c r="C2803">
        <f t="shared" si="49"/>
        <v>4239</v>
      </c>
      <c r="D2803" t="s">
        <v>4</v>
      </c>
      <c r="E2803" t="s">
        <v>3</v>
      </c>
    </row>
    <row r="2804" spans="1:5">
      <c r="A2804" t="s">
        <v>367</v>
      </c>
      <c r="B2804">
        <v>918519</v>
      </c>
      <c r="C2804">
        <f t="shared" si="49"/>
        <v>4069</v>
      </c>
      <c r="D2804" t="s">
        <v>4</v>
      </c>
      <c r="E2804" t="s">
        <v>2</v>
      </c>
    </row>
    <row r="2805" spans="1:5">
      <c r="A2805" t="s">
        <v>367</v>
      </c>
      <c r="B2805">
        <v>918521</v>
      </c>
      <c r="C2805">
        <f t="shared" si="49"/>
        <v>4067</v>
      </c>
      <c r="D2805" t="s">
        <v>4</v>
      </c>
      <c r="E2805" t="s">
        <v>1094</v>
      </c>
    </row>
    <row r="2806" spans="1:5">
      <c r="A2806" t="s">
        <v>367</v>
      </c>
      <c r="B2806">
        <v>918527</v>
      </c>
      <c r="C2806">
        <f t="shared" si="49"/>
        <v>4061</v>
      </c>
      <c r="D2806" t="s">
        <v>4</v>
      </c>
      <c r="E2806" t="s">
        <v>2</v>
      </c>
    </row>
    <row r="2807" spans="1:5">
      <c r="A2807" t="s">
        <v>367</v>
      </c>
      <c r="B2807">
        <v>918532</v>
      </c>
      <c r="C2807">
        <f t="shared" si="49"/>
        <v>4056</v>
      </c>
      <c r="D2807" t="s">
        <v>2</v>
      </c>
      <c r="E2807" t="s">
        <v>4</v>
      </c>
    </row>
    <row r="2808" spans="1:5">
      <c r="A2808" t="s">
        <v>367</v>
      </c>
      <c r="B2808">
        <v>918536</v>
      </c>
      <c r="C2808">
        <f t="shared" si="49"/>
        <v>4052</v>
      </c>
      <c r="D2808" t="s">
        <v>1</v>
      </c>
      <c r="E2808" t="s">
        <v>2</v>
      </c>
    </row>
    <row r="2809" spans="1:5">
      <c r="A2809" t="s">
        <v>367</v>
      </c>
      <c r="B2809">
        <v>918537</v>
      </c>
      <c r="C2809">
        <f t="shared" si="49"/>
        <v>4051</v>
      </c>
      <c r="D2809" t="s">
        <v>2</v>
      </c>
      <c r="E2809" t="s">
        <v>1</v>
      </c>
    </row>
    <row r="2810" spans="1:5">
      <c r="A2810" t="s">
        <v>367</v>
      </c>
      <c r="B2810">
        <v>918547</v>
      </c>
      <c r="C2810">
        <f t="shared" si="49"/>
        <v>4041</v>
      </c>
      <c r="D2810" t="s">
        <v>3</v>
      </c>
      <c r="E2810" t="s">
        <v>4</v>
      </c>
    </row>
    <row r="2811" spans="1:5">
      <c r="A2811" t="s">
        <v>367</v>
      </c>
      <c r="B2811">
        <v>918604</v>
      </c>
      <c r="C2811">
        <f t="shared" si="49"/>
        <v>3984</v>
      </c>
      <c r="D2811" t="s">
        <v>3</v>
      </c>
      <c r="E2811" t="s">
        <v>4</v>
      </c>
    </row>
    <row r="2812" spans="1:5">
      <c r="A2812" t="s">
        <v>367</v>
      </c>
      <c r="B2812">
        <v>918608</v>
      </c>
      <c r="C2812">
        <f t="shared" si="49"/>
        <v>3980</v>
      </c>
      <c r="D2812" t="s">
        <v>1410</v>
      </c>
      <c r="E2812" t="s">
        <v>1411</v>
      </c>
    </row>
    <row r="2813" spans="1:5">
      <c r="A2813" t="s">
        <v>367</v>
      </c>
      <c r="B2813">
        <v>918609</v>
      </c>
      <c r="C2813">
        <f t="shared" si="49"/>
        <v>3979</v>
      </c>
      <c r="D2813" t="s">
        <v>814</v>
      </c>
      <c r="E2813" t="s">
        <v>1412</v>
      </c>
    </row>
    <row r="2814" spans="1:5">
      <c r="A2814" t="s">
        <v>367</v>
      </c>
      <c r="B2814">
        <v>918610</v>
      </c>
      <c r="C2814">
        <f t="shared" si="49"/>
        <v>3978</v>
      </c>
      <c r="D2814" t="s">
        <v>72</v>
      </c>
      <c r="E2814" t="s">
        <v>1413</v>
      </c>
    </row>
    <row r="2815" spans="1:5">
      <c r="A2815" t="s">
        <v>367</v>
      </c>
      <c r="B2815">
        <v>918611</v>
      </c>
      <c r="C2815">
        <f t="shared" si="49"/>
        <v>3977</v>
      </c>
      <c r="D2815" t="s">
        <v>3</v>
      </c>
      <c r="E2815" t="s">
        <v>1414</v>
      </c>
    </row>
    <row r="2816" spans="1:5">
      <c r="A2816" t="s">
        <v>367</v>
      </c>
      <c r="B2816">
        <v>918615</v>
      </c>
      <c r="C2816">
        <f t="shared" si="49"/>
        <v>3973</v>
      </c>
      <c r="D2816" t="s">
        <v>4</v>
      </c>
      <c r="E2816" t="s">
        <v>3</v>
      </c>
    </row>
    <row r="2817" spans="1:5">
      <c r="A2817" t="s">
        <v>367</v>
      </c>
      <c r="B2817">
        <v>918639</v>
      </c>
      <c r="C2817">
        <f t="shared" si="49"/>
        <v>3949</v>
      </c>
      <c r="D2817" t="s">
        <v>1</v>
      </c>
      <c r="E2817" t="s">
        <v>2</v>
      </c>
    </row>
    <row r="2818" spans="1:5">
      <c r="A2818" t="s">
        <v>367</v>
      </c>
      <c r="B2818">
        <v>918652</v>
      </c>
      <c r="C2818">
        <f t="shared" si="49"/>
        <v>3936</v>
      </c>
      <c r="D2818" t="s">
        <v>1</v>
      </c>
      <c r="E2818" t="s">
        <v>2</v>
      </c>
    </row>
    <row r="2819" spans="1:5">
      <c r="A2819" t="s">
        <v>367</v>
      </c>
      <c r="B2819">
        <v>918656</v>
      </c>
      <c r="C2819">
        <f t="shared" si="49"/>
        <v>3932</v>
      </c>
      <c r="D2819" t="s">
        <v>3</v>
      </c>
      <c r="E2819" t="s">
        <v>4</v>
      </c>
    </row>
    <row r="2820" spans="1:5">
      <c r="A2820" t="s">
        <v>367</v>
      </c>
      <c r="B2820">
        <v>918708</v>
      </c>
      <c r="C2820">
        <f t="shared" si="49"/>
        <v>3880</v>
      </c>
      <c r="D2820" t="s">
        <v>40</v>
      </c>
      <c r="E2820" t="s">
        <v>1415</v>
      </c>
    </row>
    <row r="2821" spans="1:5">
      <c r="A2821" t="s">
        <v>367</v>
      </c>
      <c r="B2821">
        <v>918709</v>
      </c>
      <c r="C2821">
        <f t="shared" si="49"/>
        <v>3879</v>
      </c>
      <c r="D2821" t="s">
        <v>72</v>
      </c>
      <c r="E2821" t="s">
        <v>1416</v>
      </c>
    </row>
    <row r="2822" spans="1:5">
      <c r="A2822" t="s">
        <v>367</v>
      </c>
      <c r="B2822">
        <v>918734</v>
      </c>
      <c r="C2822">
        <f t="shared" si="49"/>
        <v>3854</v>
      </c>
      <c r="D2822" t="s">
        <v>1</v>
      </c>
      <c r="E2822" t="s">
        <v>2</v>
      </c>
    </row>
    <row r="2823" spans="1:5">
      <c r="A2823" t="s">
        <v>367</v>
      </c>
      <c r="B2823">
        <v>918742</v>
      </c>
      <c r="C2823">
        <f t="shared" si="49"/>
        <v>3846</v>
      </c>
      <c r="D2823" t="s">
        <v>3</v>
      </c>
      <c r="E2823" t="s">
        <v>2</v>
      </c>
    </row>
    <row r="2824" spans="1:5">
      <c r="A2824" t="s">
        <v>367</v>
      </c>
      <c r="B2824">
        <v>918772</v>
      </c>
      <c r="C2824">
        <f t="shared" si="49"/>
        <v>3816</v>
      </c>
      <c r="D2824" t="s">
        <v>1</v>
      </c>
      <c r="E2824" t="s">
        <v>4</v>
      </c>
    </row>
    <row r="2825" spans="1:5">
      <c r="A2825" t="s">
        <v>367</v>
      </c>
      <c r="B2825">
        <v>918779</v>
      </c>
      <c r="C2825">
        <f t="shared" si="49"/>
        <v>3809</v>
      </c>
      <c r="D2825" t="s">
        <v>4</v>
      </c>
      <c r="E2825" t="s">
        <v>2</v>
      </c>
    </row>
    <row r="2826" spans="1:5">
      <c r="A2826" t="s">
        <v>367</v>
      </c>
      <c r="B2826">
        <v>918798</v>
      </c>
      <c r="C2826">
        <f t="shared" si="49"/>
        <v>3790</v>
      </c>
      <c r="D2826" t="s">
        <v>3</v>
      </c>
      <c r="E2826" t="s">
        <v>1</v>
      </c>
    </row>
    <row r="2827" spans="1:5">
      <c r="A2827" t="s">
        <v>367</v>
      </c>
      <c r="B2827">
        <v>918854</v>
      </c>
      <c r="C2827">
        <f t="shared" ref="C2827:C2887" si="50">922588-B2827</f>
        <v>3734</v>
      </c>
      <c r="D2827" t="s">
        <v>3</v>
      </c>
      <c r="E2827" t="s">
        <v>1</v>
      </c>
    </row>
    <row r="2828" spans="1:5">
      <c r="A2828" t="s">
        <v>367</v>
      </c>
      <c r="B2828">
        <v>918875</v>
      </c>
      <c r="C2828">
        <f t="shared" si="50"/>
        <v>3713</v>
      </c>
      <c r="D2828" t="s">
        <v>1</v>
      </c>
      <c r="E2828" t="s">
        <v>3</v>
      </c>
    </row>
    <row r="2829" spans="1:5">
      <c r="A2829" t="s">
        <v>367</v>
      </c>
      <c r="B2829">
        <v>918876</v>
      </c>
      <c r="C2829">
        <f t="shared" si="50"/>
        <v>3712</v>
      </c>
      <c r="D2829" t="s">
        <v>3</v>
      </c>
      <c r="E2829" t="s">
        <v>1</v>
      </c>
    </row>
    <row r="2830" spans="1:5">
      <c r="A2830" t="s">
        <v>367</v>
      </c>
      <c r="B2830">
        <v>919107</v>
      </c>
      <c r="C2830">
        <f t="shared" si="50"/>
        <v>3481</v>
      </c>
      <c r="D2830" t="s">
        <v>3</v>
      </c>
      <c r="E2830" t="s">
        <v>1</v>
      </c>
    </row>
    <row r="2831" spans="1:5">
      <c r="A2831" t="s">
        <v>367</v>
      </c>
      <c r="B2831">
        <v>919111</v>
      </c>
      <c r="C2831">
        <f t="shared" si="50"/>
        <v>3477</v>
      </c>
      <c r="D2831" t="s">
        <v>1</v>
      </c>
      <c r="E2831" t="s">
        <v>2</v>
      </c>
    </row>
    <row r="2832" spans="1:5">
      <c r="A2832" t="s">
        <v>367</v>
      </c>
      <c r="B2832">
        <v>919281</v>
      </c>
      <c r="C2832">
        <f t="shared" si="50"/>
        <v>3307</v>
      </c>
      <c r="D2832" t="s">
        <v>4</v>
      </c>
      <c r="E2832" t="s">
        <v>2</v>
      </c>
    </row>
    <row r="2833" spans="1:5">
      <c r="A2833" t="s">
        <v>367</v>
      </c>
      <c r="B2833">
        <v>919476</v>
      </c>
      <c r="C2833">
        <f t="shared" si="50"/>
        <v>3112</v>
      </c>
      <c r="D2833" t="s">
        <v>2</v>
      </c>
      <c r="E2833" t="s">
        <v>4</v>
      </c>
    </row>
    <row r="2834" spans="1:5">
      <c r="A2834" t="s">
        <v>367</v>
      </c>
      <c r="B2834">
        <v>919803</v>
      </c>
      <c r="C2834">
        <f t="shared" si="50"/>
        <v>2785</v>
      </c>
      <c r="D2834" t="s">
        <v>2</v>
      </c>
      <c r="E2834" t="s">
        <v>3</v>
      </c>
    </row>
    <row r="2835" spans="1:5">
      <c r="A2835" t="s">
        <v>367</v>
      </c>
      <c r="B2835">
        <v>919806</v>
      </c>
      <c r="C2835">
        <f t="shared" si="50"/>
        <v>2782</v>
      </c>
      <c r="D2835" t="s">
        <v>3</v>
      </c>
      <c r="E2835" t="s">
        <v>1</v>
      </c>
    </row>
    <row r="2836" spans="1:5">
      <c r="A2836" t="s">
        <v>367</v>
      </c>
      <c r="B2836">
        <v>919808</v>
      </c>
      <c r="C2836">
        <f t="shared" si="50"/>
        <v>2780</v>
      </c>
      <c r="D2836" t="s">
        <v>2</v>
      </c>
      <c r="E2836" t="s">
        <v>1</v>
      </c>
    </row>
    <row r="2837" spans="1:5">
      <c r="A2837" t="s">
        <v>367</v>
      </c>
      <c r="B2837">
        <v>919810</v>
      </c>
      <c r="C2837">
        <f t="shared" si="50"/>
        <v>2778</v>
      </c>
      <c r="D2837" t="s">
        <v>4</v>
      </c>
      <c r="E2837" t="s">
        <v>3</v>
      </c>
    </row>
    <row r="2838" spans="1:5">
      <c r="A2838" t="s">
        <v>367</v>
      </c>
      <c r="B2838">
        <v>919950</v>
      </c>
      <c r="C2838">
        <f t="shared" si="50"/>
        <v>2638</v>
      </c>
      <c r="D2838" t="s">
        <v>3</v>
      </c>
      <c r="E2838" t="s">
        <v>2</v>
      </c>
    </row>
    <row r="2839" spans="1:5">
      <c r="A2839" t="s">
        <v>367</v>
      </c>
      <c r="B2839">
        <v>919959</v>
      </c>
      <c r="C2839">
        <f t="shared" si="50"/>
        <v>2629</v>
      </c>
      <c r="D2839" t="s">
        <v>3</v>
      </c>
      <c r="E2839" t="s">
        <v>4</v>
      </c>
    </row>
    <row r="2840" spans="1:5">
      <c r="A2840" t="s">
        <v>367</v>
      </c>
      <c r="B2840">
        <v>919963</v>
      </c>
      <c r="C2840">
        <f t="shared" si="50"/>
        <v>2625</v>
      </c>
      <c r="D2840" t="s">
        <v>3</v>
      </c>
      <c r="E2840" t="s">
        <v>1</v>
      </c>
    </row>
    <row r="2841" spans="1:5">
      <c r="A2841" t="s">
        <v>367</v>
      </c>
      <c r="B2841">
        <v>920014</v>
      </c>
      <c r="C2841">
        <f t="shared" si="50"/>
        <v>2574</v>
      </c>
      <c r="D2841" t="s">
        <v>4</v>
      </c>
      <c r="E2841" t="s">
        <v>1</v>
      </c>
    </row>
    <row r="2842" spans="1:5">
      <c r="A2842" t="s">
        <v>367</v>
      </c>
      <c r="B2842">
        <v>920179</v>
      </c>
      <c r="C2842">
        <f t="shared" si="50"/>
        <v>2409</v>
      </c>
      <c r="D2842" t="s">
        <v>4</v>
      </c>
      <c r="E2842" t="s">
        <v>3</v>
      </c>
    </row>
    <row r="2843" spans="1:5">
      <c r="A2843" t="s">
        <v>367</v>
      </c>
      <c r="B2843">
        <v>920391</v>
      </c>
      <c r="C2843">
        <f t="shared" si="50"/>
        <v>2197</v>
      </c>
      <c r="D2843" t="s">
        <v>24</v>
      </c>
      <c r="E2843" t="s">
        <v>1417</v>
      </c>
    </row>
    <row r="2844" spans="1:5">
      <c r="A2844" t="s">
        <v>367</v>
      </c>
      <c r="B2844">
        <v>920922</v>
      </c>
      <c r="C2844">
        <f t="shared" si="50"/>
        <v>1666</v>
      </c>
      <c r="D2844" t="s">
        <v>4</v>
      </c>
      <c r="E2844" t="s">
        <v>1094</v>
      </c>
    </row>
    <row r="2845" spans="1:5">
      <c r="A2845" t="s">
        <v>367</v>
      </c>
      <c r="B2845">
        <v>921032</v>
      </c>
      <c r="C2845">
        <f t="shared" si="50"/>
        <v>1556</v>
      </c>
      <c r="D2845" t="s">
        <v>54</v>
      </c>
      <c r="E2845" t="s">
        <v>1418</v>
      </c>
    </row>
    <row r="2846" spans="1:5">
      <c r="A2846" t="s">
        <v>367</v>
      </c>
      <c r="B2846">
        <v>921033</v>
      </c>
      <c r="C2846">
        <f t="shared" si="50"/>
        <v>1555</v>
      </c>
      <c r="D2846" t="s">
        <v>4</v>
      </c>
      <c r="E2846" t="s">
        <v>1419</v>
      </c>
    </row>
    <row r="2847" spans="1:5">
      <c r="A2847" t="s">
        <v>367</v>
      </c>
      <c r="B2847">
        <v>921045</v>
      </c>
      <c r="C2847">
        <f t="shared" si="50"/>
        <v>1543</v>
      </c>
      <c r="D2847" t="s">
        <v>4</v>
      </c>
      <c r="E2847" t="s">
        <v>2</v>
      </c>
    </row>
    <row r="2848" spans="1:5">
      <c r="A2848" t="s">
        <v>367</v>
      </c>
      <c r="B2848">
        <v>921051</v>
      </c>
      <c r="C2848">
        <f t="shared" si="50"/>
        <v>1537</v>
      </c>
      <c r="D2848" t="s">
        <v>4</v>
      </c>
      <c r="E2848" t="s">
        <v>2</v>
      </c>
    </row>
    <row r="2849" spans="1:5">
      <c r="A2849" t="s">
        <v>367</v>
      </c>
      <c r="B2849">
        <v>921227</v>
      </c>
      <c r="C2849">
        <f t="shared" si="50"/>
        <v>1361</v>
      </c>
      <c r="D2849" t="s">
        <v>4</v>
      </c>
      <c r="E2849" t="s">
        <v>1</v>
      </c>
    </row>
    <row r="2850" spans="1:5">
      <c r="A2850" t="s">
        <v>367</v>
      </c>
      <c r="B2850">
        <v>921228</v>
      </c>
      <c r="C2850">
        <f t="shared" si="50"/>
        <v>1360</v>
      </c>
      <c r="D2850" t="s">
        <v>4</v>
      </c>
      <c r="E2850" t="s">
        <v>3</v>
      </c>
    </row>
    <row r="2851" spans="1:5">
      <c r="A2851" t="s">
        <v>367</v>
      </c>
      <c r="B2851">
        <v>921235</v>
      </c>
      <c r="C2851">
        <f t="shared" si="50"/>
        <v>1353</v>
      </c>
      <c r="D2851" t="s">
        <v>3</v>
      </c>
      <c r="E2851" t="s">
        <v>4</v>
      </c>
    </row>
    <row r="2852" spans="1:5">
      <c r="A2852" t="s">
        <v>367</v>
      </c>
      <c r="B2852">
        <v>921237</v>
      </c>
      <c r="C2852">
        <f t="shared" si="50"/>
        <v>1351</v>
      </c>
      <c r="D2852" t="s">
        <v>4</v>
      </c>
      <c r="E2852" t="s">
        <v>2</v>
      </c>
    </row>
    <row r="2853" spans="1:5">
      <c r="A2853" t="s">
        <v>367</v>
      </c>
      <c r="B2853">
        <v>921238</v>
      </c>
      <c r="C2853">
        <f t="shared" si="50"/>
        <v>1350</v>
      </c>
      <c r="D2853" t="s">
        <v>3</v>
      </c>
      <c r="E2853" t="s">
        <v>4</v>
      </c>
    </row>
    <row r="2854" spans="1:5">
      <c r="A2854" t="s">
        <v>367</v>
      </c>
      <c r="B2854">
        <v>921242</v>
      </c>
      <c r="C2854">
        <f t="shared" si="50"/>
        <v>1346</v>
      </c>
      <c r="D2854" t="s">
        <v>3</v>
      </c>
      <c r="E2854" t="s">
        <v>4</v>
      </c>
    </row>
    <row r="2855" spans="1:5">
      <c r="A2855" t="s">
        <v>367</v>
      </c>
      <c r="B2855">
        <v>921248</v>
      </c>
      <c r="C2855">
        <f t="shared" si="50"/>
        <v>1340</v>
      </c>
      <c r="D2855" t="s">
        <v>2</v>
      </c>
      <c r="E2855" t="s">
        <v>1</v>
      </c>
    </row>
    <row r="2856" spans="1:5">
      <c r="A2856" t="s">
        <v>367</v>
      </c>
      <c r="B2856">
        <v>921249</v>
      </c>
      <c r="C2856">
        <f t="shared" si="50"/>
        <v>1339</v>
      </c>
      <c r="D2856" t="s">
        <v>3</v>
      </c>
      <c r="E2856" t="s">
        <v>4</v>
      </c>
    </row>
    <row r="2857" spans="1:5">
      <c r="A2857" t="s">
        <v>367</v>
      </c>
      <c r="B2857">
        <v>921263</v>
      </c>
      <c r="C2857">
        <f t="shared" si="50"/>
        <v>1325</v>
      </c>
      <c r="D2857" t="s">
        <v>2</v>
      </c>
      <c r="E2857" t="s">
        <v>4</v>
      </c>
    </row>
    <row r="2858" spans="1:5">
      <c r="A2858" t="s">
        <v>367</v>
      </c>
      <c r="B2858">
        <v>921268</v>
      </c>
      <c r="C2858">
        <f t="shared" si="50"/>
        <v>1320</v>
      </c>
      <c r="D2858" t="s">
        <v>2</v>
      </c>
      <c r="E2858" t="s">
        <v>1</v>
      </c>
    </row>
    <row r="2859" spans="1:5">
      <c r="A2859" t="s">
        <v>367</v>
      </c>
      <c r="B2859">
        <v>921283</v>
      </c>
      <c r="C2859">
        <f t="shared" si="50"/>
        <v>1305</v>
      </c>
      <c r="D2859" t="s">
        <v>1</v>
      </c>
      <c r="E2859" t="s">
        <v>2</v>
      </c>
    </row>
    <row r="2860" spans="1:5">
      <c r="A2860" t="s">
        <v>367</v>
      </c>
      <c r="B2860">
        <v>921302</v>
      </c>
      <c r="C2860">
        <f t="shared" si="50"/>
        <v>1286</v>
      </c>
      <c r="D2860" t="s">
        <v>2</v>
      </c>
      <c r="E2860" t="s">
        <v>4</v>
      </c>
    </row>
    <row r="2861" spans="1:5">
      <c r="A2861" t="s">
        <v>367</v>
      </c>
      <c r="B2861">
        <v>921305</v>
      </c>
      <c r="C2861">
        <f t="shared" si="50"/>
        <v>1283</v>
      </c>
      <c r="D2861" t="s">
        <v>2</v>
      </c>
      <c r="E2861" t="s">
        <v>1</v>
      </c>
    </row>
    <row r="2862" spans="1:5">
      <c r="A2862" t="s">
        <v>367</v>
      </c>
      <c r="B2862">
        <v>921307</v>
      </c>
      <c r="C2862">
        <f t="shared" si="50"/>
        <v>1281</v>
      </c>
      <c r="D2862" t="s">
        <v>2</v>
      </c>
      <c r="E2862" t="s">
        <v>1</v>
      </c>
    </row>
    <row r="2863" spans="1:5">
      <c r="A2863" t="s">
        <v>367</v>
      </c>
      <c r="B2863">
        <v>921384</v>
      </c>
      <c r="C2863">
        <f t="shared" si="50"/>
        <v>1204</v>
      </c>
      <c r="D2863" t="s">
        <v>2</v>
      </c>
      <c r="E2863" t="s">
        <v>1</v>
      </c>
    </row>
    <row r="2864" spans="1:5">
      <c r="A2864" t="s">
        <v>367</v>
      </c>
      <c r="B2864">
        <v>921387</v>
      </c>
      <c r="C2864">
        <f t="shared" si="50"/>
        <v>1201</v>
      </c>
      <c r="D2864" t="s">
        <v>1</v>
      </c>
      <c r="E2864" t="s">
        <v>2</v>
      </c>
    </row>
    <row r="2865" spans="1:5">
      <c r="A2865" t="s">
        <v>367</v>
      </c>
      <c r="B2865">
        <v>921390</v>
      </c>
      <c r="C2865">
        <f t="shared" si="50"/>
        <v>1198</v>
      </c>
      <c r="D2865" t="s">
        <v>2</v>
      </c>
      <c r="E2865" t="s">
        <v>1</v>
      </c>
    </row>
    <row r="2866" spans="1:5">
      <c r="A2866" t="s">
        <v>367</v>
      </c>
      <c r="B2866">
        <v>921433</v>
      </c>
      <c r="C2866">
        <f t="shared" si="50"/>
        <v>1155</v>
      </c>
      <c r="D2866" t="s">
        <v>1</v>
      </c>
      <c r="E2866" t="s">
        <v>3</v>
      </c>
    </row>
    <row r="2867" spans="1:5">
      <c r="A2867" t="s">
        <v>367</v>
      </c>
      <c r="B2867">
        <v>921504</v>
      </c>
      <c r="C2867">
        <f t="shared" si="50"/>
        <v>1084</v>
      </c>
      <c r="D2867" t="s">
        <v>1</v>
      </c>
      <c r="E2867" t="s">
        <v>2</v>
      </c>
    </row>
    <row r="2868" spans="1:5">
      <c r="A2868" t="s">
        <v>367</v>
      </c>
      <c r="B2868">
        <v>921537</v>
      </c>
      <c r="C2868">
        <f t="shared" si="50"/>
        <v>1051</v>
      </c>
      <c r="D2868" t="s">
        <v>1</v>
      </c>
      <c r="E2868" t="s">
        <v>4</v>
      </c>
    </row>
    <row r="2869" spans="1:5">
      <c r="A2869" t="s">
        <v>367</v>
      </c>
      <c r="B2869">
        <v>921555</v>
      </c>
      <c r="C2869">
        <f t="shared" si="50"/>
        <v>1033</v>
      </c>
      <c r="D2869" t="s">
        <v>3</v>
      </c>
      <c r="E2869" t="s">
        <v>4</v>
      </c>
    </row>
    <row r="2870" spans="1:5">
      <c r="A2870" t="s">
        <v>367</v>
      </c>
      <c r="B2870">
        <v>921612</v>
      </c>
      <c r="C2870">
        <f t="shared" si="50"/>
        <v>976</v>
      </c>
      <c r="D2870" t="s">
        <v>4</v>
      </c>
      <c r="E2870" t="s">
        <v>2</v>
      </c>
    </row>
    <row r="2871" spans="1:5">
      <c r="A2871" t="s">
        <v>367</v>
      </c>
      <c r="B2871">
        <v>921613</v>
      </c>
      <c r="C2871">
        <f t="shared" si="50"/>
        <v>975</v>
      </c>
      <c r="D2871" t="s">
        <v>3</v>
      </c>
      <c r="E2871" t="s">
        <v>2</v>
      </c>
    </row>
    <row r="2872" spans="1:5">
      <c r="A2872" t="s">
        <v>367</v>
      </c>
      <c r="B2872">
        <v>921615</v>
      </c>
      <c r="C2872">
        <f t="shared" si="50"/>
        <v>973</v>
      </c>
      <c r="D2872" t="s">
        <v>1</v>
      </c>
      <c r="E2872" t="s">
        <v>4</v>
      </c>
    </row>
    <row r="2873" spans="1:5">
      <c r="A2873" t="s">
        <v>367</v>
      </c>
      <c r="B2873">
        <v>921645</v>
      </c>
      <c r="C2873">
        <f t="shared" si="50"/>
        <v>943</v>
      </c>
      <c r="D2873" t="s">
        <v>2</v>
      </c>
      <c r="E2873" t="s">
        <v>1</v>
      </c>
    </row>
    <row r="2874" spans="1:5">
      <c r="A2874" t="s">
        <v>367</v>
      </c>
      <c r="B2874">
        <v>921702</v>
      </c>
      <c r="C2874">
        <f t="shared" si="50"/>
        <v>886</v>
      </c>
      <c r="D2874" t="s">
        <v>1</v>
      </c>
      <c r="E2874" t="s">
        <v>2</v>
      </c>
    </row>
    <row r="2875" spans="1:5">
      <c r="A2875" t="s">
        <v>367</v>
      </c>
      <c r="B2875">
        <v>921706</v>
      </c>
      <c r="C2875">
        <f t="shared" si="50"/>
        <v>882</v>
      </c>
      <c r="D2875" t="s">
        <v>4</v>
      </c>
      <c r="E2875" t="s">
        <v>2</v>
      </c>
    </row>
    <row r="2876" spans="1:5">
      <c r="A2876" t="s">
        <v>367</v>
      </c>
      <c r="B2876">
        <v>921843</v>
      </c>
      <c r="C2876">
        <f t="shared" si="50"/>
        <v>745</v>
      </c>
      <c r="D2876" t="s">
        <v>1</v>
      </c>
      <c r="E2876" t="s">
        <v>2</v>
      </c>
    </row>
    <row r="2877" spans="1:5">
      <c r="A2877" t="s">
        <v>367</v>
      </c>
      <c r="B2877">
        <v>921896</v>
      </c>
      <c r="C2877">
        <f t="shared" si="50"/>
        <v>692</v>
      </c>
      <c r="D2877" t="s">
        <v>4</v>
      </c>
      <c r="E2877" t="s">
        <v>3</v>
      </c>
    </row>
    <row r="2878" spans="1:5">
      <c r="A2878" t="s">
        <v>367</v>
      </c>
      <c r="B2878">
        <v>921902</v>
      </c>
      <c r="C2878">
        <f t="shared" si="50"/>
        <v>686</v>
      </c>
      <c r="D2878" t="s">
        <v>3</v>
      </c>
      <c r="E2878" t="s">
        <v>399</v>
      </c>
    </row>
    <row r="2879" spans="1:5">
      <c r="A2879" t="s">
        <v>367</v>
      </c>
      <c r="B2879">
        <v>921935</v>
      </c>
      <c r="C2879">
        <f t="shared" si="50"/>
        <v>653</v>
      </c>
      <c r="D2879" t="s">
        <v>4</v>
      </c>
      <c r="E2879" t="s">
        <v>3</v>
      </c>
    </row>
    <row r="2880" spans="1:5">
      <c r="A2880" t="s">
        <v>367</v>
      </c>
      <c r="B2880">
        <v>922101</v>
      </c>
      <c r="C2880">
        <f t="shared" si="50"/>
        <v>487</v>
      </c>
      <c r="D2880" t="s">
        <v>3</v>
      </c>
      <c r="E2880" t="s">
        <v>400</v>
      </c>
    </row>
    <row r="2881" spans="1:5">
      <c r="A2881" t="s">
        <v>367</v>
      </c>
      <c r="B2881">
        <v>922257</v>
      </c>
      <c r="C2881">
        <f t="shared" si="50"/>
        <v>331</v>
      </c>
      <c r="D2881" t="s">
        <v>3</v>
      </c>
      <c r="E2881" t="s">
        <v>1</v>
      </c>
    </row>
    <row r="2882" spans="1:5">
      <c r="A2882" t="s">
        <v>367</v>
      </c>
      <c r="B2882">
        <v>922258</v>
      </c>
      <c r="C2882">
        <f t="shared" si="50"/>
        <v>330</v>
      </c>
      <c r="D2882" t="s">
        <v>1</v>
      </c>
      <c r="E2882" t="s">
        <v>3</v>
      </c>
    </row>
    <row r="2883" spans="1:5">
      <c r="A2883" t="s">
        <v>367</v>
      </c>
      <c r="B2883">
        <v>922271</v>
      </c>
      <c r="C2883">
        <f t="shared" si="50"/>
        <v>317</v>
      </c>
      <c r="D2883" t="s">
        <v>72</v>
      </c>
      <c r="E2883" t="s">
        <v>4</v>
      </c>
    </row>
    <row r="2884" spans="1:5">
      <c r="A2884" t="s">
        <v>367</v>
      </c>
      <c r="B2884">
        <v>922276</v>
      </c>
      <c r="C2884">
        <f t="shared" si="50"/>
        <v>312</v>
      </c>
      <c r="D2884" t="s">
        <v>1</v>
      </c>
      <c r="E2884" t="s">
        <v>2</v>
      </c>
    </row>
    <row r="2885" spans="1:5">
      <c r="A2885" t="s">
        <v>367</v>
      </c>
      <c r="B2885">
        <v>922324</v>
      </c>
      <c r="C2885">
        <f t="shared" si="50"/>
        <v>264</v>
      </c>
      <c r="D2885" t="s">
        <v>4</v>
      </c>
      <c r="E2885" t="s">
        <v>3</v>
      </c>
    </row>
    <row r="2886" spans="1:5">
      <c r="A2886" t="s">
        <v>367</v>
      </c>
      <c r="B2886">
        <v>922359</v>
      </c>
      <c r="C2886">
        <f t="shared" si="50"/>
        <v>229</v>
      </c>
      <c r="D2886" t="s">
        <v>4</v>
      </c>
      <c r="E2886" t="s">
        <v>3</v>
      </c>
    </row>
    <row r="2887" spans="1:5">
      <c r="A2887" t="s">
        <v>367</v>
      </c>
      <c r="B2887">
        <v>922362</v>
      </c>
      <c r="C2887">
        <f t="shared" si="50"/>
        <v>226</v>
      </c>
      <c r="D2887" t="s">
        <v>474</v>
      </c>
      <c r="E2887" t="s">
        <v>742</v>
      </c>
    </row>
    <row r="2888" spans="1:5">
      <c r="A2888" t="s">
        <v>401</v>
      </c>
      <c r="B2888">
        <v>6631</v>
      </c>
      <c r="C2888">
        <f>784302-B2888</f>
        <v>777671</v>
      </c>
      <c r="D2888" t="s">
        <v>877</v>
      </c>
      <c r="E2888" t="s">
        <v>878</v>
      </c>
    </row>
    <row r="2889" spans="1:5">
      <c r="A2889" t="s">
        <v>401</v>
      </c>
      <c r="B2889">
        <v>6635</v>
      </c>
      <c r="C2889">
        <f t="shared" ref="C2889:C2952" si="51">784302-B2889</f>
        <v>777667</v>
      </c>
      <c r="D2889" t="s">
        <v>873</v>
      </c>
      <c r="E2889" t="s">
        <v>811</v>
      </c>
    </row>
    <row r="2890" spans="1:5">
      <c r="A2890" t="s">
        <v>401</v>
      </c>
      <c r="B2890">
        <v>6636</v>
      </c>
      <c r="C2890">
        <f t="shared" si="51"/>
        <v>777666</v>
      </c>
      <c r="D2890" t="s">
        <v>497</v>
      </c>
      <c r="E2890" t="s">
        <v>2</v>
      </c>
    </row>
    <row r="2891" spans="1:5">
      <c r="A2891" t="s">
        <v>401</v>
      </c>
      <c r="B2891">
        <v>6650</v>
      </c>
      <c r="C2891">
        <f t="shared" si="51"/>
        <v>777652</v>
      </c>
      <c r="D2891" t="s">
        <v>4</v>
      </c>
      <c r="E2891" t="s">
        <v>2</v>
      </c>
    </row>
    <row r="2892" spans="1:5">
      <c r="A2892" t="s">
        <v>401</v>
      </c>
      <c r="B2892">
        <v>6671</v>
      </c>
      <c r="C2892">
        <f t="shared" si="51"/>
        <v>777631</v>
      </c>
      <c r="D2892" t="s">
        <v>811</v>
      </c>
      <c r="E2892" t="s">
        <v>146</v>
      </c>
    </row>
    <row r="2893" spans="1:5">
      <c r="A2893" t="s">
        <v>401</v>
      </c>
      <c r="B2893">
        <v>12976</v>
      </c>
      <c r="C2893">
        <f t="shared" si="51"/>
        <v>771326</v>
      </c>
      <c r="D2893" t="s">
        <v>76</v>
      </c>
      <c r="E2893" t="s">
        <v>1420</v>
      </c>
    </row>
    <row r="2894" spans="1:5">
      <c r="A2894" t="s">
        <v>401</v>
      </c>
      <c r="B2894">
        <v>12984</v>
      </c>
      <c r="C2894">
        <f t="shared" si="51"/>
        <v>771318</v>
      </c>
      <c r="D2894" t="s">
        <v>46</v>
      </c>
      <c r="E2894" t="s">
        <v>448</v>
      </c>
    </row>
    <row r="2895" spans="1:5">
      <c r="A2895" t="s">
        <v>401</v>
      </c>
      <c r="B2895">
        <v>14334</v>
      </c>
      <c r="C2895">
        <f t="shared" si="51"/>
        <v>769968</v>
      </c>
      <c r="D2895" t="s">
        <v>47</v>
      </c>
      <c r="E2895" t="s">
        <v>825</v>
      </c>
    </row>
    <row r="2896" spans="1:5">
      <c r="A2896" t="s">
        <v>401</v>
      </c>
      <c r="B2896">
        <v>15096</v>
      </c>
      <c r="C2896">
        <f t="shared" si="51"/>
        <v>769206</v>
      </c>
      <c r="D2896" t="s">
        <v>1</v>
      </c>
      <c r="E2896" t="s">
        <v>2</v>
      </c>
    </row>
    <row r="2897" spans="1:5">
      <c r="A2897" t="s">
        <v>401</v>
      </c>
      <c r="B2897">
        <v>15243</v>
      </c>
      <c r="C2897">
        <f t="shared" si="51"/>
        <v>769059</v>
      </c>
      <c r="D2897" t="s">
        <v>2</v>
      </c>
      <c r="E2897" t="s">
        <v>1</v>
      </c>
    </row>
    <row r="2898" spans="1:5">
      <c r="A2898" t="s">
        <v>401</v>
      </c>
      <c r="B2898">
        <v>15246</v>
      </c>
      <c r="C2898">
        <f t="shared" si="51"/>
        <v>769056</v>
      </c>
      <c r="D2898" t="s">
        <v>4</v>
      </c>
      <c r="E2898" t="s">
        <v>809</v>
      </c>
    </row>
    <row r="2899" spans="1:5">
      <c r="A2899" t="s">
        <v>401</v>
      </c>
      <c r="B2899">
        <v>15250</v>
      </c>
      <c r="C2899">
        <f t="shared" si="51"/>
        <v>769052</v>
      </c>
      <c r="D2899" t="s">
        <v>1</v>
      </c>
      <c r="E2899" t="s">
        <v>4</v>
      </c>
    </row>
    <row r="2900" spans="1:5">
      <c r="A2900" t="s">
        <v>401</v>
      </c>
      <c r="B2900">
        <v>15255</v>
      </c>
      <c r="C2900">
        <f t="shared" si="51"/>
        <v>769047</v>
      </c>
      <c r="D2900" t="s">
        <v>4</v>
      </c>
      <c r="E2900" t="s">
        <v>1</v>
      </c>
    </row>
    <row r="2901" spans="1:5">
      <c r="A2901" t="s">
        <v>401</v>
      </c>
      <c r="B2901">
        <v>15261</v>
      </c>
      <c r="C2901">
        <f t="shared" si="51"/>
        <v>769041</v>
      </c>
      <c r="D2901" t="s">
        <v>1</v>
      </c>
      <c r="E2901" t="s">
        <v>3</v>
      </c>
    </row>
    <row r="2902" spans="1:5">
      <c r="A2902" t="s">
        <v>401</v>
      </c>
      <c r="B2902">
        <v>15265</v>
      </c>
      <c r="C2902">
        <f t="shared" si="51"/>
        <v>769037</v>
      </c>
      <c r="D2902" t="s">
        <v>4</v>
      </c>
      <c r="E2902" t="s">
        <v>3</v>
      </c>
    </row>
    <row r="2903" spans="1:5">
      <c r="A2903" t="s">
        <v>401</v>
      </c>
      <c r="B2903">
        <v>15266</v>
      </c>
      <c r="C2903">
        <f t="shared" si="51"/>
        <v>769036</v>
      </c>
      <c r="D2903" t="s">
        <v>2</v>
      </c>
      <c r="E2903" t="s">
        <v>1</v>
      </c>
    </row>
    <row r="2904" spans="1:5">
      <c r="A2904" t="s">
        <v>401</v>
      </c>
      <c r="B2904">
        <v>15274</v>
      </c>
      <c r="C2904">
        <f t="shared" si="51"/>
        <v>769028</v>
      </c>
      <c r="D2904" t="s">
        <v>4</v>
      </c>
      <c r="E2904" t="s">
        <v>1</v>
      </c>
    </row>
    <row r="2905" spans="1:5">
      <c r="A2905" t="s">
        <v>401</v>
      </c>
      <c r="B2905">
        <v>15287</v>
      </c>
      <c r="C2905">
        <f t="shared" si="51"/>
        <v>769015</v>
      </c>
      <c r="D2905" t="s">
        <v>3</v>
      </c>
      <c r="E2905" t="s">
        <v>4</v>
      </c>
    </row>
    <row r="2906" spans="1:5">
      <c r="A2906" t="s">
        <v>401</v>
      </c>
      <c r="B2906">
        <v>15288</v>
      </c>
      <c r="C2906">
        <f t="shared" si="51"/>
        <v>769014</v>
      </c>
      <c r="D2906" t="s">
        <v>4</v>
      </c>
      <c r="E2906" t="s">
        <v>1</v>
      </c>
    </row>
    <row r="2907" spans="1:5">
      <c r="A2907" t="s">
        <v>401</v>
      </c>
      <c r="B2907">
        <v>15298</v>
      </c>
      <c r="C2907">
        <f t="shared" si="51"/>
        <v>769004</v>
      </c>
      <c r="D2907" t="s">
        <v>2</v>
      </c>
      <c r="E2907" t="s">
        <v>3</v>
      </c>
    </row>
    <row r="2908" spans="1:5">
      <c r="A2908" t="s">
        <v>401</v>
      </c>
      <c r="B2908">
        <v>15300</v>
      </c>
      <c r="C2908">
        <f t="shared" si="51"/>
        <v>769002</v>
      </c>
      <c r="D2908" t="s">
        <v>3</v>
      </c>
      <c r="E2908" t="s">
        <v>641</v>
      </c>
    </row>
    <row r="2909" spans="1:5">
      <c r="A2909" t="s">
        <v>401</v>
      </c>
      <c r="B2909">
        <v>15306</v>
      </c>
      <c r="C2909">
        <f t="shared" si="51"/>
        <v>768996</v>
      </c>
      <c r="D2909" t="s">
        <v>3</v>
      </c>
      <c r="E2909" t="s">
        <v>809</v>
      </c>
    </row>
    <row r="2910" spans="1:5">
      <c r="A2910" t="s">
        <v>401</v>
      </c>
      <c r="B2910">
        <v>15329</v>
      </c>
      <c r="C2910">
        <f t="shared" si="51"/>
        <v>768973</v>
      </c>
      <c r="D2910" t="s">
        <v>3</v>
      </c>
      <c r="E2910" t="s">
        <v>1</v>
      </c>
    </row>
    <row r="2911" spans="1:5">
      <c r="A2911" t="s">
        <v>401</v>
      </c>
      <c r="B2911">
        <v>15335</v>
      </c>
      <c r="C2911">
        <f t="shared" si="51"/>
        <v>768967</v>
      </c>
      <c r="D2911" t="s">
        <v>3</v>
      </c>
      <c r="E2911" t="s">
        <v>1</v>
      </c>
    </row>
    <row r="2912" spans="1:5">
      <c r="A2912" t="s">
        <v>401</v>
      </c>
      <c r="B2912">
        <v>15351</v>
      </c>
      <c r="C2912">
        <f t="shared" si="51"/>
        <v>768951</v>
      </c>
      <c r="D2912" t="s">
        <v>4</v>
      </c>
      <c r="E2912" t="s">
        <v>641</v>
      </c>
    </row>
    <row r="2913" spans="1:5">
      <c r="A2913" t="s">
        <v>401</v>
      </c>
      <c r="B2913">
        <v>15357</v>
      </c>
      <c r="C2913">
        <f t="shared" si="51"/>
        <v>768945</v>
      </c>
      <c r="D2913" t="s">
        <v>3</v>
      </c>
      <c r="E2913" t="s">
        <v>4</v>
      </c>
    </row>
    <row r="2914" spans="1:5">
      <c r="A2914" t="s">
        <v>401</v>
      </c>
      <c r="B2914">
        <v>15365</v>
      </c>
      <c r="C2914">
        <f t="shared" si="51"/>
        <v>768937</v>
      </c>
      <c r="D2914" t="s">
        <v>40</v>
      </c>
      <c r="E2914" t="s">
        <v>1421</v>
      </c>
    </row>
    <row r="2915" spans="1:5">
      <c r="A2915" t="s">
        <v>401</v>
      </c>
      <c r="B2915">
        <v>15367</v>
      </c>
      <c r="C2915">
        <f t="shared" si="51"/>
        <v>768935</v>
      </c>
      <c r="D2915" t="s">
        <v>3</v>
      </c>
      <c r="E2915" t="s">
        <v>1422</v>
      </c>
    </row>
    <row r="2916" spans="1:5">
      <c r="A2916" t="s">
        <v>401</v>
      </c>
      <c r="B2916">
        <v>15407</v>
      </c>
      <c r="C2916">
        <f t="shared" si="51"/>
        <v>768895</v>
      </c>
      <c r="D2916" t="s">
        <v>2</v>
      </c>
      <c r="E2916" t="s">
        <v>1</v>
      </c>
    </row>
    <row r="2917" spans="1:5">
      <c r="A2917" t="s">
        <v>401</v>
      </c>
      <c r="B2917">
        <v>15452</v>
      </c>
      <c r="C2917">
        <f t="shared" si="51"/>
        <v>768850</v>
      </c>
      <c r="D2917" t="s">
        <v>3</v>
      </c>
      <c r="E2917" t="s">
        <v>4</v>
      </c>
    </row>
    <row r="2918" spans="1:5">
      <c r="A2918" t="s">
        <v>401</v>
      </c>
      <c r="B2918">
        <v>15578</v>
      </c>
      <c r="C2918">
        <f t="shared" si="51"/>
        <v>768724</v>
      </c>
      <c r="D2918" t="s">
        <v>1</v>
      </c>
      <c r="E2918" t="s">
        <v>1095</v>
      </c>
    </row>
    <row r="2919" spans="1:5">
      <c r="A2919" t="s">
        <v>401</v>
      </c>
      <c r="B2919">
        <v>15680</v>
      </c>
      <c r="C2919">
        <f t="shared" si="51"/>
        <v>768622</v>
      </c>
      <c r="D2919" t="s">
        <v>2</v>
      </c>
      <c r="E2919" t="s">
        <v>1</v>
      </c>
    </row>
    <row r="2920" spans="1:5">
      <c r="A2920" t="s">
        <v>401</v>
      </c>
      <c r="B2920">
        <v>15681</v>
      </c>
      <c r="C2920">
        <f t="shared" si="51"/>
        <v>768621</v>
      </c>
      <c r="D2920" t="s">
        <v>1</v>
      </c>
      <c r="E2920" t="s">
        <v>2</v>
      </c>
    </row>
    <row r="2921" spans="1:5">
      <c r="A2921" t="s">
        <v>401</v>
      </c>
      <c r="B2921">
        <v>17070</v>
      </c>
      <c r="C2921">
        <f t="shared" si="51"/>
        <v>767232</v>
      </c>
      <c r="D2921" t="s">
        <v>3</v>
      </c>
      <c r="E2921" t="s">
        <v>2</v>
      </c>
    </row>
    <row r="2922" spans="1:5">
      <c r="A2922" t="s">
        <v>401</v>
      </c>
      <c r="B2922">
        <v>40201</v>
      </c>
      <c r="C2922">
        <f t="shared" si="51"/>
        <v>744101</v>
      </c>
      <c r="D2922" t="s">
        <v>4</v>
      </c>
      <c r="E2922" t="s">
        <v>1</v>
      </c>
    </row>
    <row r="2923" spans="1:5">
      <c r="A2923" t="s">
        <v>401</v>
      </c>
      <c r="B2923">
        <v>250425</v>
      </c>
      <c r="C2923">
        <f t="shared" si="51"/>
        <v>533877</v>
      </c>
      <c r="D2923" t="s">
        <v>3</v>
      </c>
      <c r="E2923" t="s">
        <v>1</v>
      </c>
    </row>
    <row r="2924" spans="1:5">
      <c r="A2924" t="s">
        <v>401</v>
      </c>
      <c r="B2924">
        <v>359322</v>
      </c>
      <c r="C2924">
        <f t="shared" si="51"/>
        <v>424980</v>
      </c>
      <c r="D2924" t="s">
        <v>1423</v>
      </c>
      <c r="E2924" t="s">
        <v>1424</v>
      </c>
    </row>
    <row r="2925" spans="1:5">
      <c r="A2925" t="s">
        <v>401</v>
      </c>
      <c r="B2925">
        <v>375332</v>
      </c>
      <c r="C2925">
        <f t="shared" si="51"/>
        <v>408970</v>
      </c>
      <c r="D2925" t="s">
        <v>2</v>
      </c>
      <c r="E2925" t="s">
        <v>4</v>
      </c>
    </row>
    <row r="2926" spans="1:5">
      <c r="A2926" t="s">
        <v>401</v>
      </c>
      <c r="B2926">
        <v>441252</v>
      </c>
      <c r="C2926">
        <f t="shared" si="51"/>
        <v>343050</v>
      </c>
      <c r="D2926" t="s">
        <v>1425</v>
      </c>
      <c r="E2926" t="s">
        <v>1426</v>
      </c>
    </row>
    <row r="2927" spans="1:5">
      <c r="A2927" t="s">
        <v>401</v>
      </c>
      <c r="B2927">
        <v>441253</v>
      </c>
      <c r="C2927">
        <f t="shared" si="51"/>
        <v>343049</v>
      </c>
      <c r="D2927" t="s">
        <v>402</v>
      </c>
      <c r="E2927" t="s">
        <v>403</v>
      </c>
    </row>
    <row r="2928" spans="1:5">
      <c r="A2928" t="s">
        <v>401</v>
      </c>
      <c r="B2928">
        <v>479856</v>
      </c>
      <c r="C2928">
        <f t="shared" si="51"/>
        <v>304446</v>
      </c>
      <c r="D2928" t="s">
        <v>1427</v>
      </c>
      <c r="E2928" t="s">
        <v>1428</v>
      </c>
    </row>
    <row r="2929" spans="1:5">
      <c r="A2929" t="s">
        <v>401</v>
      </c>
      <c r="B2929">
        <v>479857</v>
      </c>
      <c r="C2929">
        <f t="shared" si="51"/>
        <v>304445</v>
      </c>
      <c r="D2929" t="s">
        <v>404</v>
      </c>
      <c r="E2929" t="s">
        <v>405</v>
      </c>
    </row>
    <row r="2930" spans="1:5">
      <c r="A2930" t="s">
        <v>401</v>
      </c>
      <c r="B2930">
        <v>479858</v>
      </c>
      <c r="C2930">
        <f t="shared" si="51"/>
        <v>304444</v>
      </c>
      <c r="D2930" t="s">
        <v>1429</v>
      </c>
      <c r="E2930" t="s">
        <v>1430</v>
      </c>
    </row>
    <row r="2931" spans="1:5">
      <c r="A2931" t="s">
        <v>401</v>
      </c>
      <c r="B2931">
        <v>479859</v>
      </c>
      <c r="C2931">
        <f t="shared" si="51"/>
        <v>304443</v>
      </c>
      <c r="D2931" t="s">
        <v>410</v>
      </c>
      <c r="E2931" t="s">
        <v>1431</v>
      </c>
    </row>
    <row r="2932" spans="1:5">
      <c r="A2932" t="s">
        <v>401</v>
      </c>
      <c r="B2932">
        <v>479860</v>
      </c>
      <c r="C2932">
        <f t="shared" si="51"/>
        <v>304442</v>
      </c>
      <c r="D2932" t="s">
        <v>406</v>
      </c>
      <c r="E2932" t="s">
        <v>1432</v>
      </c>
    </row>
    <row r="2933" spans="1:5">
      <c r="A2933" t="s">
        <v>401</v>
      </c>
      <c r="B2933">
        <v>479861</v>
      </c>
      <c r="C2933">
        <f t="shared" si="51"/>
        <v>304441</v>
      </c>
      <c r="D2933" t="s">
        <v>408</v>
      </c>
      <c r="E2933" t="s">
        <v>1433</v>
      </c>
    </row>
    <row r="2934" spans="1:5">
      <c r="A2934" t="s">
        <v>401</v>
      </c>
      <c r="B2934">
        <v>479862</v>
      </c>
      <c r="C2934">
        <f t="shared" si="51"/>
        <v>304440</v>
      </c>
      <c r="D2934" t="s">
        <v>1434</v>
      </c>
      <c r="E2934" t="s">
        <v>1435</v>
      </c>
    </row>
    <row r="2935" spans="1:5">
      <c r="A2935" t="s">
        <v>401</v>
      </c>
      <c r="B2935">
        <v>479863</v>
      </c>
      <c r="C2935">
        <f t="shared" si="51"/>
        <v>304439</v>
      </c>
      <c r="D2935" t="s">
        <v>1436</v>
      </c>
      <c r="E2935" t="s">
        <v>1437</v>
      </c>
    </row>
    <row r="2936" spans="1:5">
      <c r="A2936" t="s">
        <v>401</v>
      </c>
      <c r="B2936">
        <v>479864</v>
      </c>
      <c r="C2936">
        <f t="shared" si="51"/>
        <v>304438</v>
      </c>
      <c r="D2936" t="s">
        <v>1438</v>
      </c>
      <c r="E2936" t="s">
        <v>1439</v>
      </c>
    </row>
    <row r="2937" spans="1:5">
      <c r="A2937" t="s">
        <v>401</v>
      </c>
      <c r="B2937">
        <v>479866</v>
      </c>
      <c r="C2937">
        <f t="shared" si="51"/>
        <v>304436</v>
      </c>
      <c r="D2937" t="s">
        <v>406</v>
      </c>
      <c r="E2937" t="s">
        <v>1432</v>
      </c>
    </row>
    <row r="2938" spans="1:5">
      <c r="A2938" t="s">
        <v>401</v>
      </c>
      <c r="B2938">
        <v>479867</v>
      </c>
      <c r="C2938">
        <f t="shared" si="51"/>
        <v>304435</v>
      </c>
      <c r="D2938" t="s">
        <v>408</v>
      </c>
      <c r="E2938" t="s">
        <v>1440</v>
      </c>
    </row>
    <row r="2939" spans="1:5">
      <c r="A2939" t="s">
        <v>401</v>
      </c>
      <c r="B2939">
        <v>479868</v>
      </c>
      <c r="C2939">
        <f t="shared" si="51"/>
        <v>304434</v>
      </c>
      <c r="D2939" t="s">
        <v>1434</v>
      </c>
      <c r="E2939" t="s">
        <v>1435</v>
      </c>
    </row>
    <row r="2940" spans="1:5">
      <c r="A2940" t="s">
        <v>401</v>
      </c>
      <c r="B2940">
        <v>479870</v>
      </c>
      <c r="C2940">
        <f t="shared" si="51"/>
        <v>304432</v>
      </c>
      <c r="D2940" t="s">
        <v>1438</v>
      </c>
      <c r="E2940" t="s">
        <v>1439</v>
      </c>
    </row>
    <row r="2941" spans="1:5">
      <c r="A2941" t="s">
        <v>401</v>
      </c>
      <c r="B2941">
        <v>479872</v>
      </c>
      <c r="C2941">
        <f t="shared" si="51"/>
        <v>304430</v>
      </c>
      <c r="D2941" t="s">
        <v>1441</v>
      </c>
      <c r="E2941" t="s">
        <v>1442</v>
      </c>
    </row>
    <row r="2942" spans="1:5">
      <c r="A2942" t="s">
        <v>401</v>
      </c>
      <c r="B2942">
        <v>479873</v>
      </c>
      <c r="C2942">
        <f t="shared" si="51"/>
        <v>304429</v>
      </c>
      <c r="D2942" t="s">
        <v>1443</v>
      </c>
      <c r="E2942" t="s">
        <v>1444</v>
      </c>
    </row>
    <row r="2943" spans="1:5">
      <c r="A2943" t="s">
        <v>401</v>
      </c>
      <c r="B2943">
        <v>479874</v>
      </c>
      <c r="C2943">
        <f t="shared" si="51"/>
        <v>304428</v>
      </c>
      <c r="D2943" t="s">
        <v>1445</v>
      </c>
      <c r="E2943" t="s">
        <v>1446</v>
      </c>
    </row>
    <row r="2944" spans="1:5">
      <c r="A2944" t="s">
        <v>401</v>
      </c>
      <c r="B2944">
        <v>479875</v>
      </c>
      <c r="C2944">
        <f t="shared" si="51"/>
        <v>304427</v>
      </c>
      <c r="D2944" t="s">
        <v>1447</v>
      </c>
      <c r="E2944" t="s">
        <v>1448</v>
      </c>
    </row>
    <row r="2945" spans="1:5">
      <c r="A2945" t="s">
        <v>401</v>
      </c>
      <c r="B2945">
        <v>479876</v>
      </c>
      <c r="C2945">
        <f t="shared" si="51"/>
        <v>304426</v>
      </c>
      <c r="D2945" t="s">
        <v>1449</v>
      </c>
      <c r="E2945" t="s">
        <v>1450</v>
      </c>
    </row>
    <row r="2946" spans="1:5">
      <c r="A2946" t="s">
        <v>401</v>
      </c>
      <c r="B2946">
        <v>479877</v>
      </c>
      <c r="C2946">
        <f t="shared" si="51"/>
        <v>304425</v>
      </c>
      <c r="D2946" t="s">
        <v>1451</v>
      </c>
      <c r="E2946" t="s">
        <v>1452</v>
      </c>
    </row>
    <row r="2947" spans="1:5">
      <c r="A2947" t="s">
        <v>401</v>
      </c>
      <c r="B2947">
        <v>479878</v>
      </c>
      <c r="C2947">
        <f t="shared" si="51"/>
        <v>304424</v>
      </c>
      <c r="D2947" t="s">
        <v>1453</v>
      </c>
      <c r="E2947" t="s">
        <v>1454</v>
      </c>
    </row>
    <row r="2948" spans="1:5">
      <c r="A2948" t="s">
        <v>401</v>
      </c>
      <c r="B2948">
        <v>479879</v>
      </c>
      <c r="C2948">
        <f t="shared" si="51"/>
        <v>304423</v>
      </c>
      <c r="D2948" t="s">
        <v>505</v>
      </c>
      <c r="E2948" t="s">
        <v>1455</v>
      </c>
    </row>
    <row r="2949" spans="1:5">
      <c r="A2949" t="s">
        <v>401</v>
      </c>
      <c r="B2949">
        <v>479880</v>
      </c>
      <c r="C2949">
        <f t="shared" si="51"/>
        <v>304422</v>
      </c>
      <c r="D2949" t="s">
        <v>811</v>
      </c>
      <c r="E2949" t="s">
        <v>1456</v>
      </c>
    </row>
    <row r="2950" spans="1:5">
      <c r="A2950" t="s">
        <v>401</v>
      </c>
      <c r="B2950">
        <v>479881</v>
      </c>
      <c r="C2950">
        <f t="shared" si="51"/>
        <v>304421</v>
      </c>
      <c r="D2950" t="s">
        <v>2</v>
      </c>
      <c r="E2950" t="s">
        <v>1457</v>
      </c>
    </row>
    <row r="2951" spans="1:5">
      <c r="A2951" t="s">
        <v>401</v>
      </c>
      <c r="B2951">
        <v>479882</v>
      </c>
      <c r="C2951">
        <f t="shared" si="51"/>
        <v>304420</v>
      </c>
      <c r="D2951" t="s">
        <v>4</v>
      </c>
      <c r="E2951" t="s">
        <v>1</v>
      </c>
    </row>
    <row r="2952" spans="1:5">
      <c r="A2952" t="s">
        <v>401</v>
      </c>
      <c r="B2952">
        <v>493084</v>
      </c>
      <c r="C2952">
        <f t="shared" si="51"/>
        <v>291218</v>
      </c>
      <c r="D2952" t="s">
        <v>2</v>
      </c>
      <c r="E2952" t="s">
        <v>4</v>
      </c>
    </row>
    <row r="2953" spans="1:5">
      <c r="A2953" t="s">
        <v>401</v>
      </c>
      <c r="B2953">
        <v>520111</v>
      </c>
      <c r="C2953">
        <f t="shared" ref="C2953:C2990" si="52">784302-B2953</f>
        <v>264191</v>
      </c>
      <c r="D2953" t="s">
        <v>4</v>
      </c>
      <c r="E2953" t="s">
        <v>2</v>
      </c>
    </row>
    <row r="2954" spans="1:5">
      <c r="A2954" t="s">
        <v>401</v>
      </c>
      <c r="B2954">
        <v>522374</v>
      </c>
      <c r="C2954">
        <f t="shared" si="52"/>
        <v>261928</v>
      </c>
      <c r="D2954" t="s">
        <v>1</v>
      </c>
      <c r="E2954" t="s">
        <v>2</v>
      </c>
    </row>
    <row r="2955" spans="1:5">
      <c r="A2955" t="s">
        <v>401</v>
      </c>
      <c r="B2955">
        <v>522387</v>
      </c>
      <c r="C2955">
        <f t="shared" si="52"/>
        <v>261915</v>
      </c>
      <c r="D2955" t="s">
        <v>4</v>
      </c>
      <c r="E2955" t="s">
        <v>3</v>
      </c>
    </row>
    <row r="2956" spans="1:5">
      <c r="A2956" t="s">
        <v>401</v>
      </c>
      <c r="B2956">
        <v>522393</v>
      </c>
      <c r="C2956">
        <f t="shared" si="52"/>
        <v>261909</v>
      </c>
      <c r="D2956" t="s">
        <v>3</v>
      </c>
      <c r="E2956" t="s">
        <v>4</v>
      </c>
    </row>
    <row r="2957" spans="1:5">
      <c r="A2957" t="s">
        <v>401</v>
      </c>
      <c r="B2957">
        <v>522398</v>
      </c>
      <c r="C2957">
        <f t="shared" si="52"/>
        <v>261904</v>
      </c>
      <c r="D2957" t="s">
        <v>2</v>
      </c>
      <c r="E2957" t="s">
        <v>1</v>
      </c>
    </row>
    <row r="2958" spans="1:5">
      <c r="A2958" t="s">
        <v>401</v>
      </c>
      <c r="B2958">
        <v>522452</v>
      </c>
      <c r="C2958">
        <f t="shared" si="52"/>
        <v>261850</v>
      </c>
      <c r="D2958" t="s">
        <v>1</v>
      </c>
      <c r="E2958" t="s">
        <v>2</v>
      </c>
    </row>
    <row r="2959" spans="1:5">
      <c r="A2959" t="s">
        <v>401</v>
      </c>
      <c r="B2959">
        <v>522521</v>
      </c>
      <c r="C2959">
        <f t="shared" si="52"/>
        <v>261781</v>
      </c>
      <c r="D2959" t="s">
        <v>4</v>
      </c>
      <c r="E2959" t="s">
        <v>3</v>
      </c>
    </row>
    <row r="2960" spans="1:5">
      <c r="A2960" t="s">
        <v>401</v>
      </c>
      <c r="B2960">
        <v>522531</v>
      </c>
      <c r="C2960">
        <f t="shared" si="52"/>
        <v>261771</v>
      </c>
      <c r="D2960" t="s">
        <v>4</v>
      </c>
      <c r="E2960" t="s">
        <v>3</v>
      </c>
    </row>
    <row r="2961" spans="1:5">
      <c r="A2961" t="s">
        <v>401</v>
      </c>
      <c r="B2961">
        <v>522653</v>
      </c>
      <c r="C2961">
        <f t="shared" si="52"/>
        <v>261649</v>
      </c>
      <c r="D2961" t="s">
        <v>4</v>
      </c>
      <c r="E2961" t="s">
        <v>2</v>
      </c>
    </row>
    <row r="2962" spans="1:5">
      <c r="A2962" t="s">
        <v>401</v>
      </c>
      <c r="B2962">
        <v>522656</v>
      </c>
      <c r="C2962">
        <f t="shared" si="52"/>
        <v>261646</v>
      </c>
      <c r="D2962" t="s">
        <v>3</v>
      </c>
      <c r="E2962" t="s">
        <v>4</v>
      </c>
    </row>
    <row r="2963" spans="1:5">
      <c r="A2963" t="s">
        <v>401</v>
      </c>
      <c r="B2963">
        <v>522692</v>
      </c>
      <c r="C2963">
        <f t="shared" si="52"/>
        <v>261610</v>
      </c>
      <c r="D2963" t="s">
        <v>3</v>
      </c>
      <c r="E2963" t="s">
        <v>4</v>
      </c>
    </row>
    <row r="2964" spans="1:5">
      <c r="A2964" t="s">
        <v>401</v>
      </c>
      <c r="B2964">
        <v>522699</v>
      </c>
      <c r="C2964">
        <f t="shared" si="52"/>
        <v>261603</v>
      </c>
      <c r="D2964" t="s">
        <v>4</v>
      </c>
      <c r="E2964" t="s">
        <v>3</v>
      </c>
    </row>
    <row r="2965" spans="1:5">
      <c r="A2965" t="s">
        <v>401</v>
      </c>
      <c r="B2965">
        <v>576996</v>
      </c>
      <c r="C2965">
        <f t="shared" si="52"/>
        <v>207306</v>
      </c>
      <c r="D2965" t="s">
        <v>1458</v>
      </c>
      <c r="E2965" t="s">
        <v>1459</v>
      </c>
    </row>
    <row r="2966" spans="1:5">
      <c r="A2966" t="s">
        <v>401</v>
      </c>
      <c r="B2966">
        <v>676786</v>
      </c>
      <c r="C2966">
        <f t="shared" si="52"/>
        <v>107516</v>
      </c>
      <c r="D2966" t="s">
        <v>2</v>
      </c>
      <c r="E2966" t="s">
        <v>4</v>
      </c>
    </row>
    <row r="2967" spans="1:5">
      <c r="A2967" t="s">
        <v>401</v>
      </c>
      <c r="B2967">
        <v>687664</v>
      </c>
      <c r="C2967">
        <f t="shared" si="52"/>
        <v>96638</v>
      </c>
      <c r="D2967" t="s">
        <v>3</v>
      </c>
      <c r="E2967" t="s">
        <v>2</v>
      </c>
    </row>
    <row r="2968" spans="1:5">
      <c r="A2968" t="s">
        <v>401</v>
      </c>
      <c r="B2968">
        <v>777187</v>
      </c>
      <c r="C2968">
        <f t="shared" si="52"/>
        <v>7115</v>
      </c>
      <c r="D2968" t="s">
        <v>3</v>
      </c>
      <c r="E2968" t="s">
        <v>4</v>
      </c>
    </row>
    <row r="2969" spans="1:5">
      <c r="A2969" t="s">
        <v>401</v>
      </c>
      <c r="B2969">
        <v>777484</v>
      </c>
      <c r="C2969">
        <f t="shared" si="52"/>
        <v>6818</v>
      </c>
      <c r="D2969" t="s">
        <v>3</v>
      </c>
      <c r="E2969" t="s">
        <v>2</v>
      </c>
    </row>
    <row r="2970" spans="1:5">
      <c r="A2970" t="s">
        <v>401</v>
      </c>
      <c r="B2970">
        <v>777747</v>
      </c>
      <c r="C2970">
        <f t="shared" si="52"/>
        <v>6555</v>
      </c>
      <c r="D2970" t="s">
        <v>2</v>
      </c>
      <c r="E2970" t="s">
        <v>4</v>
      </c>
    </row>
    <row r="2971" spans="1:5">
      <c r="A2971" t="s">
        <v>401</v>
      </c>
      <c r="B2971">
        <v>778480</v>
      </c>
      <c r="C2971">
        <f t="shared" si="52"/>
        <v>5822</v>
      </c>
      <c r="D2971" t="s">
        <v>3</v>
      </c>
      <c r="E2971" t="s">
        <v>1</v>
      </c>
    </row>
    <row r="2972" spans="1:5">
      <c r="A2972" t="s">
        <v>401</v>
      </c>
      <c r="B2972">
        <v>779276</v>
      </c>
      <c r="C2972">
        <f t="shared" si="52"/>
        <v>5026</v>
      </c>
      <c r="D2972" t="s">
        <v>1460</v>
      </c>
      <c r="E2972" t="s">
        <v>1461</v>
      </c>
    </row>
    <row r="2973" spans="1:5">
      <c r="A2973" t="s">
        <v>401</v>
      </c>
      <c r="B2973">
        <v>779277</v>
      </c>
      <c r="C2973">
        <f t="shared" si="52"/>
        <v>5025</v>
      </c>
      <c r="D2973" t="s">
        <v>1462</v>
      </c>
      <c r="E2973" t="s">
        <v>1463</v>
      </c>
    </row>
    <row r="2974" spans="1:5">
      <c r="A2974" t="s">
        <v>401</v>
      </c>
      <c r="B2974">
        <v>783558</v>
      </c>
      <c r="C2974">
        <f t="shared" si="52"/>
        <v>744</v>
      </c>
      <c r="D2974" t="s">
        <v>3</v>
      </c>
      <c r="E2974" t="s">
        <v>1</v>
      </c>
    </row>
    <row r="2975" spans="1:5">
      <c r="A2975" t="s">
        <v>401</v>
      </c>
      <c r="B2975">
        <v>783732</v>
      </c>
      <c r="C2975">
        <f t="shared" si="52"/>
        <v>570</v>
      </c>
      <c r="D2975" t="s">
        <v>1</v>
      </c>
      <c r="E2975" t="s">
        <v>4</v>
      </c>
    </row>
    <row r="2976" spans="1:5">
      <c r="A2976" t="s">
        <v>401</v>
      </c>
      <c r="B2976">
        <v>783736</v>
      </c>
      <c r="C2976">
        <f t="shared" si="52"/>
        <v>566</v>
      </c>
      <c r="D2976" t="s">
        <v>1</v>
      </c>
      <c r="E2976" t="s">
        <v>54</v>
      </c>
    </row>
    <row r="2977" spans="1:5">
      <c r="A2977" t="s">
        <v>401</v>
      </c>
      <c r="B2977">
        <v>783748</v>
      </c>
      <c r="C2977">
        <f t="shared" si="52"/>
        <v>554</v>
      </c>
      <c r="D2977" t="s">
        <v>1</v>
      </c>
      <c r="E2977" t="s">
        <v>2</v>
      </c>
    </row>
    <row r="2978" spans="1:5">
      <c r="A2978" t="s">
        <v>401</v>
      </c>
      <c r="B2978">
        <v>783758</v>
      </c>
      <c r="C2978">
        <f t="shared" si="52"/>
        <v>544</v>
      </c>
      <c r="D2978" t="s">
        <v>2</v>
      </c>
      <c r="E2978" t="s">
        <v>3</v>
      </c>
    </row>
    <row r="2979" spans="1:5">
      <c r="A2979" t="s">
        <v>401</v>
      </c>
      <c r="B2979">
        <v>783760</v>
      </c>
      <c r="C2979">
        <f t="shared" si="52"/>
        <v>542</v>
      </c>
      <c r="D2979" t="s">
        <v>3</v>
      </c>
      <c r="E2979" t="s">
        <v>1095</v>
      </c>
    </row>
    <row r="2980" spans="1:5">
      <c r="A2980" t="s">
        <v>401</v>
      </c>
      <c r="B2980">
        <v>783765</v>
      </c>
      <c r="C2980">
        <f t="shared" si="52"/>
        <v>537</v>
      </c>
      <c r="D2980" t="s">
        <v>3</v>
      </c>
      <c r="E2980" t="s">
        <v>1</v>
      </c>
    </row>
    <row r="2981" spans="1:5">
      <c r="A2981" t="s">
        <v>401</v>
      </c>
      <c r="B2981">
        <v>783801</v>
      </c>
      <c r="C2981">
        <f t="shared" si="52"/>
        <v>501</v>
      </c>
      <c r="D2981" t="s">
        <v>3</v>
      </c>
      <c r="E2981" t="s">
        <v>4</v>
      </c>
    </row>
    <row r="2982" spans="1:5">
      <c r="A2982" t="s">
        <v>401</v>
      </c>
      <c r="B2982">
        <v>783883</v>
      </c>
      <c r="C2982">
        <f t="shared" si="52"/>
        <v>419</v>
      </c>
      <c r="D2982" t="s">
        <v>1</v>
      </c>
      <c r="E2982" t="s">
        <v>3</v>
      </c>
    </row>
    <row r="2983" spans="1:5">
      <c r="A2983" t="s">
        <v>401</v>
      </c>
      <c r="B2983">
        <v>783887</v>
      </c>
      <c r="C2983">
        <f t="shared" si="52"/>
        <v>415</v>
      </c>
      <c r="D2983" t="s">
        <v>3</v>
      </c>
      <c r="E2983" t="s">
        <v>1</v>
      </c>
    </row>
    <row r="2984" spans="1:5">
      <c r="A2984" t="s">
        <v>401</v>
      </c>
      <c r="B2984">
        <v>783888</v>
      </c>
      <c r="C2984">
        <f t="shared" si="52"/>
        <v>414</v>
      </c>
      <c r="D2984" t="s">
        <v>4</v>
      </c>
      <c r="E2984" t="s">
        <v>3</v>
      </c>
    </row>
    <row r="2985" spans="1:5">
      <c r="A2985" t="s">
        <v>401</v>
      </c>
      <c r="B2985">
        <v>783889</v>
      </c>
      <c r="C2985">
        <f t="shared" si="52"/>
        <v>413</v>
      </c>
      <c r="D2985" t="s">
        <v>4</v>
      </c>
      <c r="E2985" t="s">
        <v>3</v>
      </c>
    </row>
    <row r="2986" spans="1:5">
      <c r="A2986" t="s">
        <v>401</v>
      </c>
      <c r="B2986">
        <v>783891</v>
      </c>
      <c r="C2986">
        <f t="shared" si="52"/>
        <v>411</v>
      </c>
      <c r="D2986" t="s">
        <v>3</v>
      </c>
      <c r="E2986" t="s">
        <v>1</v>
      </c>
    </row>
    <row r="2987" spans="1:5">
      <c r="A2987" t="s">
        <v>401</v>
      </c>
      <c r="B2987">
        <v>783894</v>
      </c>
      <c r="C2987">
        <f t="shared" si="52"/>
        <v>408</v>
      </c>
      <c r="D2987" t="s">
        <v>4</v>
      </c>
      <c r="E2987" t="s">
        <v>3</v>
      </c>
    </row>
    <row r="2988" spans="1:5">
      <c r="A2988" t="s">
        <v>401</v>
      </c>
      <c r="B2988">
        <v>783898</v>
      </c>
      <c r="C2988">
        <f t="shared" si="52"/>
        <v>404</v>
      </c>
      <c r="D2988" t="s">
        <v>4</v>
      </c>
      <c r="E2988" t="s">
        <v>3</v>
      </c>
    </row>
    <row r="2989" spans="1:5">
      <c r="A2989" t="s">
        <v>401</v>
      </c>
      <c r="B2989">
        <v>783899</v>
      </c>
      <c r="C2989">
        <f t="shared" si="52"/>
        <v>403</v>
      </c>
      <c r="D2989" t="s">
        <v>4</v>
      </c>
      <c r="E2989" t="s">
        <v>3</v>
      </c>
    </row>
    <row r="2990" spans="1:5">
      <c r="A2990" t="s">
        <v>401</v>
      </c>
      <c r="B2990">
        <v>783975</v>
      </c>
      <c r="C2990">
        <f t="shared" si="52"/>
        <v>327</v>
      </c>
      <c r="D2990" t="s">
        <v>1464</v>
      </c>
      <c r="E2990" t="s">
        <v>1465</v>
      </c>
    </row>
    <row r="2991" spans="1:5">
      <c r="A2991" t="s">
        <v>412</v>
      </c>
      <c r="B2991">
        <v>40</v>
      </c>
      <c r="C2991">
        <f>1089058-B2991</f>
        <v>1089018</v>
      </c>
      <c r="D2991" t="s">
        <v>1466</v>
      </c>
      <c r="E2991" t="s">
        <v>1467</v>
      </c>
    </row>
    <row r="2992" spans="1:5">
      <c r="A2992" t="s">
        <v>412</v>
      </c>
      <c r="B2992">
        <v>91</v>
      </c>
      <c r="C2992">
        <f t="shared" ref="C2992:C3055" si="53">1089058-B2992</f>
        <v>1088967</v>
      </c>
      <c r="D2992" t="s">
        <v>1468</v>
      </c>
      <c r="E2992" t="s">
        <v>1202</v>
      </c>
    </row>
    <row r="2993" spans="1:5">
      <c r="A2993" t="s">
        <v>412</v>
      </c>
      <c r="B2993">
        <v>101</v>
      </c>
      <c r="C2993">
        <f t="shared" si="53"/>
        <v>1088957</v>
      </c>
      <c r="D2993" t="s">
        <v>2</v>
      </c>
      <c r="E2993" t="s">
        <v>497</v>
      </c>
    </row>
    <row r="2994" spans="1:5">
      <c r="A2994" t="s">
        <v>412</v>
      </c>
      <c r="B2994">
        <v>108</v>
      </c>
      <c r="C2994">
        <f t="shared" si="53"/>
        <v>1088950</v>
      </c>
      <c r="D2994" t="s">
        <v>4</v>
      </c>
      <c r="E2994" t="s">
        <v>2</v>
      </c>
    </row>
    <row r="2995" spans="1:5">
      <c r="A2995" t="s">
        <v>412</v>
      </c>
      <c r="B2995">
        <v>170</v>
      </c>
      <c r="C2995">
        <f t="shared" si="53"/>
        <v>1088888</v>
      </c>
      <c r="D2995" t="s">
        <v>1</v>
      </c>
      <c r="E2995" t="s">
        <v>2</v>
      </c>
    </row>
    <row r="2996" spans="1:5">
      <c r="A2996" t="s">
        <v>412</v>
      </c>
      <c r="B2996">
        <v>177</v>
      </c>
      <c r="C2996">
        <f t="shared" si="53"/>
        <v>1088881</v>
      </c>
      <c r="D2996" t="s">
        <v>2</v>
      </c>
      <c r="E2996" t="s">
        <v>4</v>
      </c>
    </row>
    <row r="2997" spans="1:5">
      <c r="A2997" t="s">
        <v>412</v>
      </c>
      <c r="B2997">
        <v>178</v>
      </c>
      <c r="C2997">
        <f t="shared" si="53"/>
        <v>1088880</v>
      </c>
      <c r="D2997" t="s">
        <v>2</v>
      </c>
      <c r="E2997" t="s">
        <v>1</v>
      </c>
    </row>
    <row r="2998" spans="1:5">
      <c r="A2998" t="s">
        <v>412</v>
      </c>
      <c r="B2998">
        <v>193</v>
      </c>
      <c r="C2998">
        <f t="shared" si="53"/>
        <v>1088865</v>
      </c>
      <c r="D2998" t="s">
        <v>2</v>
      </c>
      <c r="E2998" t="s">
        <v>1</v>
      </c>
    </row>
    <row r="2999" spans="1:5">
      <c r="A2999" t="s">
        <v>412</v>
      </c>
      <c r="B2999">
        <v>195</v>
      </c>
      <c r="C2999">
        <f t="shared" si="53"/>
        <v>1088863</v>
      </c>
      <c r="D2999" t="s">
        <v>2</v>
      </c>
      <c r="E2999" t="s">
        <v>1</v>
      </c>
    </row>
    <row r="3000" spans="1:5">
      <c r="A3000" t="s">
        <v>412</v>
      </c>
      <c r="B3000">
        <v>200</v>
      </c>
      <c r="C3000">
        <f t="shared" si="53"/>
        <v>1088858</v>
      </c>
      <c r="D3000" t="s">
        <v>1</v>
      </c>
      <c r="E3000" t="s">
        <v>2</v>
      </c>
    </row>
    <row r="3001" spans="1:5">
      <c r="A3001" t="s">
        <v>412</v>
      </c>
      <c r="B3001">
        <v>212</v>
      </c>
      <c r="C3001">
        <f t="shared" si="53"/>
        <v>1088846</v>
      </c>
      <c r="D3001" t="s">
        <v>4</v>
      </c>
      <c r="E3001" t="s">
        <v>1</v>
      </c>
    </row>
    <row r="3002" spans="1:5">
      <c r="A3002" t="s">
        <v>412</v>
      </c>
      <c r="B3002">
        <v>213</v>
      </c>
      <c r="C3002">
        <f t="shared" si="53"/>
        <v>1088845</v>
      </c>
      <c r="D3002" t="s">
        <v>3</v>
      </c>
      <c r="E3002" t="s">
        <v>2</v>
      </c>
    </row>
    <row r="3003" spans="1:5">
      <c r="A3003" t="s">
        <v>412</v>
      </c>
      <c r="B3003">
        <v>222</v>
      </c>
      <c r="C3003">
        <f t="shared" si="53"/>
        <v>1088836</v>
      </c>
      <c r="D3003" t="s">
        <v>3</v>
      </c>
      <c r="E3003" t="s">
        <v>4</v>
      </c>
    </row>
    <row r="3004" spans="1:5">
      <c r="A3004" t="s">
        <v>412</v>
      </c>
      <c r="B3004">
        <v>228</v>
      </c>
      <c r="C3004">
        <f t="shared" si="53"/>
        <v>1088830</v>
      </c>
      <c r="D3004" t="s">
        <v>2</v>
      </c>
      <c r="E3004" t="s">
        <v>1</v>
      </c>
    </row>
    <row r="3005" spans="1:5">
      <c r="A3005" t="s">
        <v>412</v>
      </c>
      <c r="B3005">
        <v>229</v>
      </c>
      <c r="C3005">
        <f t="shared" si="53"/>
        <v>1088829</v>
      </c>
      <c r="D3005" t="s">
        <v>4</v>
      </c>
      <c r="E3005" t="s">
        <v>2</v>
      </c>
    </row>
    <row r="3006" spans="1:5">
      <c r="A3006" t="s">
        <v>412</v>
      </c>
      <c r="B3006">
        <v>239</v>
      </c>
      <c r="C3006">
        <f t="shared" si="53"/>
        <v>1088819</v>
      </c>
      <c r="D3006" t="s">
        <v>2</v>
      </c>
      <c r="E3006" t="s">
        <v>4</v>
      </c>
    </row>
    <row r="3007" spans="1:5">
      <c r="A3007" t="s">
        <v>412</v>
      </c>
      <c r="B3007">
        <v>243</v>
      </c>
      <c r="C3007">
        <f t="shared" si="53"/>
        <v>1088815</v>
      </c>
      <c r="D3007" t="s">
        <v>2</v>
      </c>
      <c r="E3007" t="s">
        <v>3</v>
      </c>
    </row>
    <row r="3008" spans="1:5">
      <c r="A3008" t="s">
        <v>412</v>
      </c>
      <c r="B3008">
        <v>288</v>
      </c>
      <c r="C3008">
        <f t="shared" si="53"/>
        <v>1088770</v>
      </c>
      <c r="D3008" t="s">
        <v>1</v>
      </c>
      <c r="E3008" t="s">
        <v>4</v>
      </c>
    </row>
    <row r="3009" spans="1:5">
      <c r="A3009" t="s">
        <v>412</v>
      </c>
      <c r="B3009">
        <v>333</v>
      </c>
      <c r="C3009">
        <f t="shared" si="53"/>
        <v>1088725</v>
      </c>
      <c r="D3009" t="s">
        <v>1</v>
      </c>
      <c r="E3009" t="s">
        <v>2</v>
      </c>
    </row>
    <row r="3010" spans="1:5">
      <c r="A3010" t="s">
        <v>412</v>
      </c>
      <c r="B3010">
        <v>337</v>
      </c>
      <c r="C3010">
        <f t="shared" si="53"/>
        <v>1088721</v>
      </c>
      <c r="D3010" t="s">
        <v>2</v>
      </c>
      <c r="E3010" t="s">
        <v>3</v>
      </c>
    </row>
    <row r="3011" spans="1:5">
      <c r="A3011" t="s">
        <v>412</v>
      </c>
      <c r="B3011">
        <v>339</v>
      </c>
      <c r="C3011">
        <f t="shared" si="53"/>
        <v>1088719</v>
      </c>
      <c r="D3011" t="s">
        <v>3</v>
      </c>
      <c r="E3011" t="s">
        <v>2</v>
      </c>
    </row>
    <row r="3012" spans="1:5">
      <c r="A3012" t="s">
        <v>412</v>
      </c>
      <c r="B3012">
        <v>340</v>
      </c>
      <c r="C3012">
        <f t="shared" si="53"/>
        <v>1088718</v>
      </c>
      <c r="D3012" t="s">
        <v>3</v>
      </c>
      <c r="E3012" t="s">
        <v>2</v>
      </c>
    </row>
    <row r="3013" spans="1:5">
      <c r="A3013" t="s">
        <v>412</v>
      </c>
      <c r="B3013">
        <v>349</v>
      </c>
      <c r="C3013">
        <f t="shared" si="53"/>
        <v>1088709</v>
      </c>
      <c r="D3013" t="s">
        <v>4</v>
      </c>
      <c r="E3013" t="s">
        <v>3</v>
      </c>
    </row>
    <row r="3014" spans="1:5">
      <c r="A3014" t="s">
        <v>412</v>
      </c>
      <c r="B3014">
        <v>366</v>
      </c>
      <c r="C3014">
        <f t="shared" si="53"/>
        <v>1088692</v>
      </c>
      <c r="D3014" t="s">
        <v>4</v>
      </c>
      <c r="E3014" t="s">
        <v>1</v>
      </c>
    </row>
    <row r="3015" spans="1:5">
      <c r="A3015" t="s">
        <v>412</v>
      </c>
      <c r="B3015">
        <v>380</v>
      </c>
      <c r="C3015">
        <f t="shared" si="53"/>
        <v>1088678</v>
      </c>
      <c r="D3015" t="s">
        <v>2</v>
      </c>
      <c r="E3015" t="s">
        <v>1</v>
      </c>
    </row>
    <row r="3016" spans="1:5">
      <c r="A3016" t="s">
        <v>412</v>
      </c>
      <c r="B3016">
        <v>389</v>
      </c>
      <c r="C3016">
        <f t="shared" si="53"/>
        <v>1088669</v>
      </c>
      <c r="D3016" t="s">
        <v>3</v>
      </c>
      <c r="E3016" t="s">
        <v>4</v>
      </c>
    </row>
    <row r="3017" spans="1:5">
      <c r="A3017" t="s">
        <v>412</v>
      </c>
      <c r="B3017">
        <v>402</v>
      </c>
      <c r="C3017">
        <f t="shared" si="53"/>
        <v>1088656</v>
      </c>
      <c r="D3017" t="s">
        <v>4</v>
      </c>
      <c r="E3017" t="s">
        <v>3</v>
      </c>
    </row>
    <row r="3018" spans="1:5">
      <c r="A3018" t="s">
        <v>412</v>
      </c>
      <c r="B3018">
        <v>409</v>
      </c>
      <c r="C3018">
        <f t="shared" si="53"/>
        <v>1088649</v>
      </c>
      <c r="D3018" t="s">
        <v>1</v>
      </c>
      <c r="E3018" t="s">
        <v>2</v>
      </c>
    </row>
    <row r="3019" spans="1:5">
      <c r="A3019" t="s">
        <v>412</v>
      </c>
      <c r="B3019">
        <v>426</v>
      </c>
      <c r="C3019">
        <f t="shared" si="53"/>
        <v>1088632</v>
      </c>
      <c r="D3019" t="s">
        <v>2</v>
      </c>
      <c r="E3019" t="s">
        <v>1</v>
      </c>
    </row>
    <row r="3020" spans="1:5">
      <c r="A3020" t="s">
        <v>412</v>
      </c>
      <c r="B3020">
        <v>467</v>
      </c>
      <c r="C3020">
        <f t="shared" si="53"/>
        <v>1088591</v>
      </c>
      <c r="D3020" t="s">
        <v>1</v>
      </c>
      <c r="E3020" t="s">
        <v>2</v>
      </c>
    </row>
    <row r="3021" spans="1:5">
      <c r="A3021" t="s">
        <v>412</v>
      </c>
      <c r="B3021">
        <v>483</v>
      </c>
      <c r="C3021">
        <f t="shared" si="53"/>
        <v>1088575</v>
      </c>
      <c r="D3021" t="s">
        <v>2</v>
      </c>
      <c r="E3021" t="s">
        <v>4</v>
      </c>
    </row>
    <row r="3022" spans="1:5">
      <c r="A3022" t="s">
        <v>412</v>
      </c>
      <c r="B3022">
        <v>662</v>
      </c>
      <c r="C3022">
        <f t="shared" si="53"/>
        <v>1088396</v>
      </c>
      <c r="D3022" t="s">
        <v>2</v>
      </c>
      <c r="E3022" t="s">
        <v>4</v>
      </c>
    </row>
    <row r="3023" spans="1:5">
      <c r="A3023" t="s">
        <v>412</v>
      </c>
      <c r="B3023">
        <v>668</v>
      </c>
      <c r="C3023">
        <f t="shared" si="53"/>
        <v>1088390</v>
      </c>
      <c r="D3023" t="s">
        <v>2</v>
      </c>
      <c r="E3023" t="s">
        <v>4</v>
      </c>
    </row>
    <row r="3024" spans="1:5">
      <c r="A3024" t="s">
        <v>412</v>
      </c>
      <c r="B3024">
        <v>823</v>
      </c>
      <c r="C3024">
        <f t="shared" si="53"/>
        <v>1088235</v>
      </c>
      <c r="D3024" t="s">
        <v>2</v>
      </c>
      <c r="E3024" t="s">
        <v>1</v>
      </c>
    </row>
    <row r="3025" spans="1:5">
      <c r="A3025" t="s">
        <v>412</v>
      </c>
      <c r="B3025">
        <v>851</v>
      </c>
      <c r="C3025">
        <f t="shared" si="53"/>
        <v>1088207</v>
      </c>
      <c r="D3025" t="s">
        <v>4</v>
      </c>
      <c r="E3025" t="s">
        <v>3</v>
      </c>
    </row>
    <row r="3026" spans="1:5">
      <c r="A3026" t="s">
        <v>412</v>
      </c>
      <c r="B3026">
        <v>881</v>
      </c>
      <c r="C3026">
        <f t="shared" si="53"/>
        <v>1088177</v>
      </c>
      <c r="D3026" t="s">
        <v>3</v>
      </c>
      <c r="E3026" t="s">
        <v>1</v>
      </c>
    </row>
    <row r="3027" spans="1:5">
      <c r="A3027" t="s">
        <v>412</v>
      </c>
      <c r="B3027">
        <v>884</v>
      </c>
      <c r="C3027">
        <f t="shared" si="53"/>
        <v>1088174</v>
      </c>
      <c r="D3027" t="s">
        <v>1</v>
      </c>
      <c r="E3027" t="s">
        <v>4</v>
      </c>
    </row>
    <row r="3028" spans="1:5">
      <c r="A3028" t="s">
        <v>412</v>
      </c>
      <c r="B3028">
        <v>914</v>
      </c>
      <c r="C3028">
        <f t="shared" si="53"/>
        <v>1088144</v>
      </c>
      <c r="D3028" t="s">
        <v>2</v>
      </c>
      <c r="E3028" t="s">
        <v>4</v>
      </c>
    </row>
    <row r="3029" spans="1:5">
      <c r="A3029" t="s">
        <v>412</v>
      </c>
      <c r="B3029">
        <v>960</v>
      </c>
      <c r="C3029">
        <f t="shared" si="53"/>
        <v>1088098</v>
      </c>
      <c r="D3029" t="s">
        <v>1</v>
      </c>
      <c r="E3029" t="s">
        <v>3</v>
      </c>
    </row>
    <row r="3030" spans="1:5">
      <c r="A3030" t="s">
        <v>412</v>
      </c>
      <c r="B3030">
        <v>976</v>
      </c>
      <c r="C3030">
        <f t="shared" si="53"/>
        <v>1088082</v>
      </c>
      <c r="D3030" t="s">
        <v>2</v>
      </c>
      <c r="E3030" t="s">
        <v>1</v>
      </c>
    </row>
    <row r="3031" spans="1:5">
      <c r="A3031" t="s">
        <v>412</v>
      </c>
      <c r="B3031">
        <v>979</v>
      </c>
      <c r="C3031">
        <f t="shared" si="53"/>
        <v>1088079</v>
      </c>
      <c r="D3031" t="s">
        <v>2</v>
      </c>
      <c r="E3031" t="s">
        <v>1</v>
      </c>
    </row>
    <row r="3032" spans="1:5">
      <c r="A3032" t="s">
        <v>412</v>
      </c>
      <c r="B3032">
        <v>989</v>
      </c>
      <c r="C3032">
        <f t="shared" si="53"/>
        <v>1088069</v>
      </c>
      <c r="D3032" t="s">
        <v>1</v>
      </c>
      <c r="E3032" t="s">
        <v>2</v>
      </c>
    </row>
    <row r="3033" spans="1:5">
      <c r="A3033" t="s">
        <v>412</v>
      </c>
      <c r="B3033">
        <v>1312</v>
      </c>
      <c r="C3033">
        <f t="shared" si="53"/>
        <v>1087746</v>
      </c>
      <c r="D3033" t="s">
        <v>2</v>
      </c>
      <c r="E3033" t="s">
        <v>4</v>
      </c>
    </row>
    <row r="3034" spans="1:5">
      <c r="A3034" t="s">
        <v>412</v>
      </c>
      <c r="B3034">
        <v>1402</v>
      </c>
      <c r="C3034">
        <f t="shared" si="53"/>
        <v>1087656</v>
      </c>
      <c r="D3034" t="s">
        <v>3</v>
      </c>
      <c r="E3034" t="s">
        <v>4</v>
      </c>
    </row>
    <row r="3035" spans="1:5">
      <c r="A3035" t="s">
        <v>412</v>
      </c>
      <c r="B3035">
        <v>1699</v>
      </c>
      <c r="C3035">
        <f t="shared" si="53"/>
        <v>1087359</v>
      </c>
      <c r="D3035" t="s">
        <v>3</v>
      </c>
      <c r="E3035" t="s">
        <v>1</v>
      </c>
    </row>
    <row r="3036" spans="1:5">
      <c r="A3036" t="s">
        <v>412</v>
      </c>
      <c r="B3036">
        <v>1701</v>
      </c>
      <c r="C3036">
        <f t="shared" si="53"/>
        <v>1087357</v>
      </c>
      <c r="D3036" t="s">
        <v>3</v>
      </c>
      <c r="E3036" t="s">
        <v>4</v>
      </c>
    </row>
    <row r="3037" spans="1:5">
      <c r="A3037" t="s">
        <v>412</v>
      </c>
      <c r="B3037">
        <v>1730</v>
      </c>
      <c r="C3037">
        <f t="shared" si="53"/>
        <v>1087328</v>
      </c>
      <c r="D3037" t="s">
        <v>2</v>
      </c>
      <c r="E3037" t="s">
        <v>1</v>
      </c>
    </row>
    <row r="3038" spans="1:5">
      <c r="A3038" t="s">
        <v>412</v>
      </c>
      <c r="B3038">
        <v>1732</v>
      </c>
      <c r="C3038">
        <f t="shared" si="53"/>
        <v>1087326</v>
      </c>
      <c r="D3038" t="s">
        <v>1</v>
      </c>
      <c r="E3038" t="s">
        <v>2</v>
      </c>
    </row>
    <row r="3039" spans="1:5">
      <c r="A3039" t="s">
        <v>412</v>
      </c>
      <c r="B3039">
        <v>1737</v>
      </c>
      <c r="C3039">
        <f t="shared" si="53"/>
        <v>1087321</v>
      </c>
      <c r="D3039" t="s">
        <v>2</v>
      </c>
      <c r="E3039" t="s">
        <v>1</v>
      </c>
    </row>
    <row r="3040" spans="1:5">
      <c r="A3040" t="s">
        <v>412</v>
      </c>
      <c r="B3040">
        <v>1755</v>
      </c>
      <c r="C3040">
        <f t="shared" si="53"/>
        <v>1087303</v>
      </c>
      <c r="D3040" t="s">
        <v>2</v>
      </c>
      <c r="E3040" t="s">
        <v>1</v>
      </c>
    </row>
    <row r="3041" spans="1:5">
      <c r="A3041" t="s">
        <v>412</v>
      </c>
      <c r="B3041">
        <v>2122</v>
      </c>
      <c r="C3041">
        <f t="shared" si="53"/>
        <v>1086936</v>
      </c>
      <c r="D3041" t="s">
        <v>3</v>
      </c>
      <c r="E3041" t="s">
        <v>4</v>
      </c>
    </row>
    <row r="3042" spans="1:5">
      <c r="A3042" t="s">
        <v>412</v>
      </c>
      <c r="B3042">
        <v>2217</v>
      </c>
      <c r="C3042">
        <f t="shared" si="53"/>
        <v>1086841</v>
      </c>
      <c r="D3042" t="s">
        <v>813</v>
      </c>
      <c r="E3042" t="s">
        <v>141</v>
      </c>
    </row>
    <row r="3043" spans="1:5">
      <c r="A3043" t="s">
        <v>412</v>
      </c>
      <c r="B3043">
        <v>2422</v>
      </c>
      <c r="C3043">
        <f t="shared" si="53"/>
        <v>1086636</v>
      </c>
      <c r="D3043" t="s">
        <v>3</v>
      </c>
      <c r="E3043" t="s">
        <v>1</v>
      </c>
    </row>
    <row r="3044" spans="1:5">
      <c r="A3044" t="s">
        <v>412</v>
      </c>
      <c r="B3044">
        <v>3713</v>
      </c>
      <c r="C3044">
        <f t="shared" si="53"/>
        <v>1085345</v>
      </c>
      <c r="D3044" t="s">
        <v>2</v>
      </c>
      <c r="E3044" t="s">
        <v>4</v>
      </c>
    </row>
    <row r="3045" spans="1:5">
      <c r="A3045" t="s">
        <v>412</v>
      </c>
      <c r="B3045">
        <v>3716</v>
      </c>
      <c r="C3045">
        <f t="shared" si="53"/>
        <v>1085342</v>
      </c>
      <c r="D3045" t="s">
        <v>1</v>
      </c>
      <c r="E3045" t="s">
        <v>3</v>
      </c>
    </row>
    <row r="3046" spans="1:5">
      <c r="A3046" t="s">
        <v>412</v>
      </c>
      <c r="B3046">
        <v>5406</v>
      </c>
      <c r="C3046">
        <f t="shared" si="53"/>
        <v>1083652</v>
      </c>
      <c r="D3046" t="s">
        <v>2</v>
      </c>
      <c r="E3046" t="s">
        <v>4</v>
      </c>
    </row>
    <row r="3047" spans="1:5">
      <c r="A3047" t="s">
        <v>412</v>
      </c>
      <c r="B3047">
        <v>6292</v>
      </c>
      <c r="C3047">
        <f t="shared" si="53"/>
        <v>1082766</v>
      </c>
      <c r="D3047" t="s">
        <v>2</v>
      </c>
      <c r="E3047" t="s">
        <v>1</v>
      </c>
    </row>
    <row r="3048" spans="1:5">
      <c r="A3048" t="s">
        <v>412</v>
      </c>
      <c r="B3048">
        <v>6360</v>
      </c>
      <c r="C3048">
        <f t="shared" si="53"/>
        <v>1082698</v>
      </c>
      <c r="D3048" t="s">
        <v>2</v>
      </c>
      <c r="E3048" t="s">
        <v>3</v>
      </c>
    </row>
    <row r="3049" spans="1:5">
      <c r="A3049" t="s">
        <v>412</v>
      </c>
      <c r="B3049">
        <v>7538</v>
      </c>
      <c r="C3049">
        <f t="shared" si="53"/>
        <v>1081520</v>
      </c>
      <c r="D3049" t="s">
        <v>4</v>
      </c>
      <c r="E3049" t="s">
        <v>3</v>
      </c>
    </row>
    <row r="3050" spans="1:5">
      <c r="A3050" t="s">
        <v>412</v>
      </c>
      <c r="B3050">
        <v>7554</v>
      </c>
      <c r="C3050">
        <f t="shared" si="53"/>
        <v>1081504</v>
      </c>
      <c r="D3050" t="s">
        <v>3</v>
      </c>
      <c r="E3050" t="s">
        <v>1</v>
      </c>
    </row>
    <row r="3051" spans="1:5">
      <c r="A3051" t="s">
        <v>412</v>
      </c>
      <c r="B3051">
        <v>8308</v>
      </c>
      <c r="C3051">
        <f t="shared" si="53"/>
        <v>1080750</v>
      </c>
      <c r="D3051" t="s">
        <v>2</v>
      </c>
      <c r="E3051" t="s">
        <v>4</v>
      </c>
    </row>
    <row r="3052" spans="1:5">
      <c r="A3052" t="s">
        <v>412</v>
      </c>
      <c r="B3052">
        <v>11648</v>
      </c>
      <c r="C3052">
        <f t="shared" si="53"/>
        <v>1077410</v>
      </c>
      <c r="D3052" t="s">
        <v>3</v>
      </c>
      <c r="E3052" t="s">
        <v>2</v>
      </c>
    </row>
    <row r="3053" spans="1:5">
      <c r="A3053" t="s">
        <v>412</v>
      </c>
      <c r="B3053">
        <v>45692</v>
      </c>
      <c r="C3053">
        <f t="shared" si="53"/>
        <v>1043366</v>
      </c>
      <c r="D3053" t="s">
        <v>413</v>
      </c>
      <c r="E3053" t="s">
        <v>414</v>
      </c>
    </row>
    <row r="3054" spans="1:5">
      <c r="A3054" t="s">
        <v>412</v>
      </c>
      <c r="B3054">
        <v>45697</v>
      </c>
      <c r="C3054">
        <f t="shared" si="53"/>
        <v>1043361</v>
      </c>
      <c r="D3054" t="s">
        <v>58</v>
      </c>
      <c r="E3054" t="s">
        <v>573</v>
      </c>
    </row>
    <row r="3055" spans="1:5">
      <c r="A3055" t="s">
        <v>412</v>
      </c>
      <c r="B3055">
        <v>45698</v>
      </c>
      <c r="C3055">
        <f t="shared" si="53"/>
        <v>1043360</v>
      </c>
      <c r="D3055" t="s">
        <v>60</v>
      </c>
      <c r="E3055" t="s">
        <v>61</v>
      </c>
    </row>
    <row r="3056" spans="1:5">
      <c r="A3056" t="s">
        <v>412</v>
      </c>
      <c r="B3056">
        <v>45699</v>
      </c>
      <c r="C3056">
        <f t="shared" ref="C3056:C3119" si="54">1089058-B3056</f>
        <v>1043359</v>
      </c>
      <c r="D3056" t="s">
        <v>58</v>
      </c>
      <c r="E3056" t="s">
        <v>573</v>
      </c>
    </row>
    <row r="3057" spans="1:5">
      <c r="A3057" t="s">
        <v>412</v>
      </c>
      <c r="B3057">
        <v>45700</v>
      </c>
      <c r="C3057">
        <f t="shared" si="54"/>
        <v>1043358</v>
      </c>
      <c r="D3057" t="s">
        <v>60</v>
      </c>
      <c r="E3057" t="s">
        <v>316</v>
      </c>
    </row>
    <row r="3058" spans="1:5">
      <c r="A3058" t="s">
        <v>412</v>
      </c>
      <c r="B3058">
        <v>45709</v>
      </c>
      <c r="C3058">
        <f t="shared" si="54"/>
        <v>1043349</v>
      </c>
      <c r="D3058" t="s">
        <v>58</v>
      </c>
      <c r="E3058" t="s">
        <v>59</v>
      </c>
    </row>
    <row r="3059" spans="1:5">
      <c r="A3059" t="s">
        <v>412</v>
      </c>
      <c r="B3059">
        <v>45711</v>
      </c>
      <c r="C3059">
        <f t="shared" si="54"/>
        <v>1043347</v>
      </c>
      <c r="D3059" t="s">
        <v>58</v>
      </c>
      <c r="E3059" t="s">
        <v>573</v>
      </c>
    </row>
    <row r="3060" spans="1:5">
      <c r="A3060" t="s">
        <v>412</v>
      </c>
      <c r="B3060">
        <v>45714</v>
      </c>
      <c r="C3060">
        <f t="shared" si="54"/>
        <v>1043344</v>
      </c>
      <c r="D3060" t="s">
        <v>60</v>
      </c>
      <c r="E3060" t="s">
        <v>316</v>
      </c>
    </row>
    <row r="3061" spans="1:5">
      <c r="A3061" t="s">
        <v>412</v>
      </c>
      <c r="B3061">
        <v>45717</v>
      </c>
      <c r="C3061">
        <f t="shared" si="54"/>
        <v>1043341</v>
      </c>
      <c r="D3061" t="s">
        <v>58</v>
      </c>
      <c r="E3061" t="s">
        <v>59</v>
      </c>
    </row>
    <row r="3062" spans="1:5">
      <c r="A3062" t="s">
        <v>412</v>
      </c>
      <c r="B3062">
        <v>45718</v>
      </c>
      <c r="C3062">
        <f t="shared" si="54"/>
        <v>1043340</v>
      </c>
      <c r="D3062" t="s">
        <v>60</v>
      </c>
      <c r="E3062" t="s">
        <v>316</v>
      </c>
    </row>
    <row r="3063" spans="1:5">
      <c r="A3063" t="s">
        <v>412</v>
      </c>
      <c r="B3063">
        <v>45719</v>
      </c>
      <c r="C3063">
        <f t="shared" si="54"/>
        <v>1043339</v>
      </c>
      <c r="D3063" t="s">
        <v>58</v>
      </c>
      <c r="E3063" t="s">
        <v>573</v>
      </c>
    </row>
    <row r="3064" spans="1:5">
      <c r="A3064" t="s">
        <v>412</v>
      </c>
      <c r="B3064">
        <v>45730</v>
      </c>
      <c r="C3064">
        <f t="shared" si="54"/>
        <v>1043328</v>
      </c>
      <c r="D3064" t="s">
        <v>1469</v>
      </c>
      <c r="E3064" t="s">
        <v>1470</v>
      </c>
    </row>
    <row r="3065" spans="1:5">
      <c r="A3065" t="s">
        <v>412</v>
      </c>
      <c r="B3065">
        <v>45732</v>
      </c>
      <c r="C3065">
        <f t="shared" si="54"/>
        <v>1043326</v>
      </c>
      <c r="D3065" t="s">
        <v>125</v>
      </c>
      <c r="E3065" t="s">
        <v>1471</v>
      </c>
    </row>
    <row r="3066" spans="1:5">
      <c r="A3066" t="s">
        <v>412</v>
      </c>
      <c r="B3066">
        <v>45733</v>
      </c>
      <c r="C3066">
        <f t="shared" si="54"/>
        <v>1043325</v>
      </c>
      <c r="D3066" t="s">
        <v>4</v>
      </c>
      <c r="E3066" t="s">
        <v>1472</v>
      </c>
    </row>
    <row r="3067" spans="1:5">
      <c r="A3067" t="s">
        <v>412</v>
      </c>
      <c r="B3067">
        <v>101416</v>
      </c>
      <c r="C3067">
        <f t="shared" si="54"/>
        <v>987642</v>
      </c>
      <c r="D3067" t="s">
        <v>2</v>
      </c>
      <c r="E3067" t="s">
        <v>3</v>
      </c>
    </row>
    <row r="3068" spans="1:5">
      <c r="A3068" t="s">
        <v>412</v>
      </c>
      <c r="B3068">
        <v>216428</v>
      </c>
      <c r="C3068">
        <f t="shared" si="54"/>
        <v>872630</v>
      </c>
      <c r="D3068" t="s">
        <v>141</v>
      </c>
      <c r="E3068" t="s">
        <v>813</v>
      </c>
    </row>
    <row r="3069" spans="1:5">
      <c r="A3069" t="s">
        <v>412</v>
      </c>
      <c r="B3069">
        <v>235372</v>
      </c>
      <c r="C3069">
        <f t="shared" si="54"/>
        <v>853686</v>
      </c>
      <c r="D3069" t="s">
        <v>1473</v>
      </c>
      <c r="E3069" t="s">
        <v>1474</v>
      </c>
    </row>
    <row r="3070" spans="1:5">
      <c r="A3070" t="s">
        <v>412</v>
      </c>
      <c r="B3070">
        <v>235374</v>
      </c>
      <c r="C3070">
        <f t="shared" si="54"/>
        <v>853684</v>
      </c>
      <c r="D3070" t="s">
        <v>1475</v>
      </c>
      <c r="E3070" t="s">
        <v>1476</v>
      </c>
    </row>
    <row r="3071" spans="1:5">
      <c r="A3071" t="s">
        <v>412</v>
      </c>
      <c r="B3071">
        <v>235386</v>
      </c>
      <c r="C3071">
        <f t="shared" si="54"/>
        <v>853672</v>
      </c>
      <c r="D3071" t="s">
        <v>1477</v>
      </c>
      <c r="E3071" t="s">
        <v>1478</v>
      </c>
    </row>
    <row r="3072" spans="1:5">
      <c r="A3072" t="s">
        <v>412</v>
      </c>
      <c r="B3072">
        <v>235387</v>
      </c>
      <c r="C3072">
        <f t="shared" si="54"/>
        <v>853671</v>
      </c>
      <c r="D3072" t="s">
        <v>1479</v>
      </c>
      <c r="E3072" t="s">
        <v>1480</v>
      </c>
    </row>
    <row r="3073" spans="1:5">
      <c r="A3073" t="s">
        <v>412</v>
      </c>
      <c r="B3073">
        <v>235388</v>
      </c>
      <c r="C3073">
        <f t="shared" si="54"/>
        <v>853670</v>
      </c>
      <c r="D3073" t="s">
        <v>1481</v>
      </c>
      <c r="E3073" t="s">
        <v>1482</v>
      </c>
    </row>
    <row r="3074" spans="1:5">
      <c r="A3074" t="s">
        <v>412</v>
      </c>
      <c r="B3074">
        <v>235389</v>
      </c>
      <c r="C3074">
        <f t="shared" si="54"/>
        <v>853669</v>
      </c>
      <c r="D3074" t="s">
        <v>368</v>
      </c>
      <c r="E3074" t="s">
        <v>1483</v>
      </c>
    </row>
    <row r="3075" spans="1:5">
      <c r="A3075" t="s">
        <v>412</v>
      </c>
      <c r="B3075">
        <v>235391</v>
      </c>
      <c r="C3075">
        <f t="shared" si="54"/>
        <v>853667</v>
      </c>
      <c r="D3075" t="s">
        <v>1484</v>
      </c>
      <c r="E3075" t="s">
        <v>1485</v>
      </c>
    </row>
    <row r="3076" spans="1:5">
      <c r="A3076" t="s">
        <v>412</v>
      </c>
      <c r="B3076">
        <v>235392</v>
      </c>
      <c r="C3076">
        <f t="shared" si="54"/>
        <v>853666</v>
      </c>
      <c r="D3076" t="s">
        <v>496</v>
      </c>
      <c r="E3076" t="s">
        <v>1486</v>
      </c>
    </row>
    <row r="3077" spans="1:5">
      <c r="A3077" t="s">
        <v>412</v>
      </c>
      <c r="B3077">
        <v>235394</v>
      </c>
      <c r="C3077">
        <f t="shared" si="54"/>
        <v>853664</v>
      </c>
      <c r="D3077" t="s">
        <v>1487</v>
      </c>
      <c r="E3077" t="s">
        <v>1488</v>
      </c>
    </row>
    <row r="3078" spans="1:5">
      <c r="A3078" t="s">
        <v>412</v>
      </c>
      <c r="B3078">
        <v>235395</v>
      </c>
      <c r="C3078">
        <f t="shared" si="54"/>
        <v>853663</v>
      </c>
      <c r="D3078" t="s">
        <v>417</v>
      </c>
      <c r="E3078" t="s">
        <v>1489</v>
      </c>
    </row>
    <row r="3079" spans="1:5">
      <c r="A3079" t="s">
        <v>412</v>
      </c>
      <c r="B3079">
        <v>235397</v>
      </c>
      <c r="C3079">
        <f t="shared" si="54"/>
        <v>853661</v>
      </c>
      <c r="D3079" t="s">
        <v>4</v>
      </c>
      <c r="E3079" t="s">
        <v>1490</v>
      </c>
    </row>
    <row r="3080" spans="1:5">
      <c r="A3080" t="s">
        <v>412</v>
      </c>
      <c r="B3080">
        <v>236283</v>
      </c>
      <c r="C3080">
        <f t="shared" si="54"/>
        <v>852775</v>
      </c>
      <c r="D3080" t="s">
        <v>415</v>
      </c>
      <c r="E3080" t="s">
        <v>416</v>
      </c>
    </row>
    <row r="3081" spans="1:5">
      <c r="A3081" t="s">
        <v>412</v>
      </c>
      <c r="B3081">
        <v>236293</v>
      </c>
      <c r="C3081">
        <f t="shared" si="54"/>
        <v>852765</v>
      </c>
      <c r="D3081" t="s">
        <v>1491</v>
      </c>
      <c r="E3081" t="s">
        <v>3</v>
      </c>
    </row>
    <row r="3082" spans="1:5">
      <c r="A3082" t="s">
        <v>412</v>
      </c>
      <c r="B3082">
        <v>236294</v>
      </c>
      <c r="C3082">
        <f t="shared" si="54"/>
        <v>852764</v>
      </c>
      <c r="D3082" t="s">
        <v>1492</v>
      </c>
      <c r="E3082" t="s">
        <v>2</v>
      </c>
    </row>
    <row r="3083" spans="1:5">
      <c r="A3083" t="s">
        <v>412</v>
      </c>
      <c r="B3083">
        <v>236295</v>
      </c>
      <c r="C3083">
        <f t="shared" si="54"/>
        <v>852763</v>
      </c>
      <c r="D3083" t="s">
        <v>1493</v>
      </c>
      <c r="E3083" t="s">
        <v>4</v>
      </c>
    </row>
    <row r="3084" spans="1:5">
      <c r="A3084" t="s">
        <v>412</v>
      </c>
      <c r="B3084">
        <v>236297</v>
      </c>
      <c r="C3084">
        <f t="shared" si="54"/>
        <v>852761</v>
      </c>
      <c r="D3084" t="s">
        <v>1494</v>
      </c>
      <c r="E3084" t="s">
        <v>14</v>
      </c>
    </row>
    <row r="3085" spans="1:5">
      <c r="A3085" t="s">
        <v>412</v>
      </c>
      <c r="B3085">
        <v>236300</v>
      </c>
      <c r="C3085">
        <f t="shared" si="54"/>
        <v>852758</v>
      </c>
      <c r="D3085" t="s">
        <v>1492</v>
      </c>
      <c r="E3085" t="s">
        <v>2</v>
      </c>
    </row>
    <row r="3086" spans="1:5">
      <c r="A3086" t="s">
        <v>412</v>
      </c>
      <c r="B3086">
        <v>236302</v>
      </c>
      <c r="C3086">
        <f t="shared" si="54"/>
        <v>852756</v>
      </c>
      <c r="D3086" t="s">
        <v>1495</v>
      </c>
      <c r="E3086" t="s">
        <v>497</v>
      </c>
    </row>
    <row r="3087" spans="1:5">
      <c r="A3087" t="s">
        <v>412</v>
      </c>
      <c r="B3087">
        <v>236303</v>
      </c>
      <c r="C3087">
        <f t="shared" si="54"/>
        <v>852755</v>
      </c>
      <c r="D3087" t="s">
        <v>1494</v>
      </c>
      <c r="E3087" t="s">
        <v>14</v>
      </c>
    </row>
    <row r="3088" spans="1:5">
      <c r="A3088" t="s">
        <v>412</v>
      </c>
      <c r="B3088">
        <v>236310</v>
      </c>
      <c r="C3088">
        <f t="shared" si="54"/>
        <v>852748</v>
      </c>
      <c r="D3088" t="s">
        <v>1496</v>
      </c>
      <c r="E3088" t="s">
        <v>1497</v>
      </c>
    </row>
    <row r="3089" spans="1:5">
      <c r="A3089" t="s">
        <v>412</v>
      </c>
      <c r="B3089">
        <v>236970</v>
      </c>
      <c r="C3089">
        <f t="shared" si="54"/>
        <v>852088</v>
      </c>
      <c r="D3089" t="s">
        <v>1498</v>
      </c>
      <c r="E3089" t="s">
        <v>496</v>
      </c>
    </row>
    <row r="3090" spans="1:5">
      <c r="A3090" t="s">
        <v>412</v>
      </c>
      <c r="B3090">
        <v>236973</v>
      </c>
      <c r="C3090">
        <f t="shared" si="54"/>
        <v>852085</v>
      </c>
      <c r="D3090" t="s">
        <v>47</v>
      </c>
      <c r="E3090" t="s">
        <v>1499</v>
      </c>
    </row>
    <row r="3091" spans="1:5">
      <c r="A3091" t="s">
        <v>412</v>
      </c>
      <c r="B3091">
        <v>236974</v>
      </c>
      <c r="C3091">
        <f t="shared" si="54"/>
        <v>852084</v>
      </c>
      <c r="D3091" t="s">
        <v>1500</v>
      </c>
      <c r="E3091" t="s">
        <v>1501</v>
      </c>
    </row>
    <row r="3092" spans="1:5">
      <c r="A3092" t="s">
        <v>412</v>
      </c>
      <c r="B3092">
        <v>236975</v>
      </c>
      <c r="C3092">
        <f t="shared" si="54"/>
        <v>852083</v>
      </c>
      <c r="D3092" t="s">
        <v>1502</v>
      </c>
      <c r="E3092" t="s">
        <v>1503</v>
      </c>
    </row>
    <row r="3093" spans="1:5">
      <c r="A3093" t="s">
        <v>412</v>
      </c>
      <c r="B3093">
        <v>236979</v>
      </c>
      <c r="C3093">
        <f t="shared" si="54"/>
        <v>852079</v>
      </c>
      <c r="D3093" t="s">
        <v>369</v>
      </c>
      <c r="E3093" t="s">
        <v>1504</v>
      </c>
    </row>
    <row r="3094" spans="1:5">
      <c r="A3094" t="s">
        <v>412</v>
      </c>
      <c r="B3094">
        <v>236983</v>
      </c>
      <c r="C3094">
        <f t="shared" si="54"/>
        <v>852075</v>
      </c>
      <c r="D3094" t="s">
        <v>813</v>
      </c>
      <c r="E3094" t="s">
        <v>1505</v>
      </c>
    </row>
    <row r="3095" spans="1:5">
      <c r="A3095" t="s">
        <v>412</v>
      </c>
      <c r="B3095">
        <v>236985</v>
      </c>
      <c r="C3095">
        <f t="shared" si="54"/>
        <v>852073</v>
      </c>
      <c r="D3095" t="s">
        <v>1498</v>
      </c>
      <c r="E3095" t="s">
        <v>496</v>
      </c>
    </row>
    <row r="3096" spans="1:5">
      <c r="A3096" t="s">
        <v>412</v>
      </c>
      <c r="B3096">
        <v>236988</v>
      </c>
      <c r="C3096">
        <f t="shared" si="54"/>
        <v>852070</v>
      </c>
      <c r="D3096" t="s">
        <v>417</v>
      </c>
      <c r="E3096" t="s">
        <v>418</v>
      </c>
    </row>
    <row r="3097" spans="1:5">
      <c r="A3097" t="s">
        <v>412</v>
      </c>
      <c r="B3097">
        <v>236988</v>
      </c>
      <c r="C3097">
        <f t="shared" si="54"/>
        <v>852070</v>
      </c>
      <c r="D3097" t="s">
        <v>3</v>
      </c>
      <c r="E3097" t="s">
        <v>4</v>
      </c>
    </row>
    <row r="3098" spans="1:5">
      <c r="A3098" t="s">
        <v>412</v>
      </c>
      <c r="B3098">
        <v>236989</v>
      </c>
      <c r="C3098">
        <f t="shared" si="54"/>
        <v>852069</v>
      </c>
      <c r="D3098" t="s">
        <v>497</v>
      </c>
      <c r="E3098" t="s">
        <v>1506</v>
      </c>
    </row>
    <row r="3099" spans="1:5">
      <c r="A3099" t="s">
        <v>412</v>
      </c>
      <c r="B3099">
        <v>236990</v>
      </c>
      <c r="C3099">
        <f t="shared" si="54"/>
        <v>852068</v>
      </c>
      <c r="D3099" t="s">
        <v>4</v>
      </c>
      <c r="E3099" t="s">
        <v>1507</v>
      </c>
    </row>
    <row r="3100" spans="1:5">
      <c r="A3100" t="s">
        <v>412</v>
      </c>
      <c r="B3100">
        <v>237417</v>
      </c>
      <c r="C3100">
        <f t="shared" si="54"/>
        <v>851641</v>
      </c>
      <c r="D3100" t="s">
        <v>3</v>
      </c>
      <c r="E3100" t="s">
        <v>4</v>
      </c>
    </row>
    <row r="3101" spans="1:5">
      <c r="A3101" t="s">
        <v>412</v>
      </c>
      <c r="B3101">
        <v>238196</v>
      </c>
      <c r="C3101">
        <f t="shared" si="54"/>
        <v>850862</v>
      </c>
      <c r="D3101" t="s">
        <v>1508</v>
      </c>
      <c r="E3101" t="s">
        <v>2</v>
      </c>
    </row>
    <row r="3102" spans="1:5">
      <c r="A3102" t="s">
        <v>412</v>
      </c>
      <c r="B3102">
        <v>238197</v>
      </c>
      <c r="C3102">
        <f t="shared" si="54"/>
        <v>850861</v>
      </c>
      <c r="D3102" t="s">
        <v>419</v>
      </c>
      <c r="E3102" t="s">
        <v>420</v>
      </c>
    </row>
    <row r="3103" spans="1:5">
      <c r="A3103" t="s">
        <v>412</v>
      </c>
      <c r="B3103">
        <v>238206</v>
      </c>
      <c r="C3103">
        <f t="shared" si="54"/>
        <v>850852</v>
      </c>
      <c r="D3103" t="s">
        <v>1509</v>
      </c>
      <c r="E3103" t="s">
        <v>135</v>
      </c>
    </row>
    <row r="3104" spans="1:5">
      <c r="A3104" t="s">
        <v>412</v>
      </c>
      <c r="B3104">
        <v>238208</v>
      </c>
      <c r="C3104">
        <f t="shared" si="54"/>
        <v>850850</v>
      </c>
      <c r="D3104" t="s">
        <v>1510</v>
      </c>
      <c r="E3104" t="s">
        <v>1</v>
      </c>
    </row>
    <row r="3105" spans="1:5">
      <c r="A3105" t="s">
        <v>412</v>
      </c>
      <c r="B3105">
        <v>241537</v>
      </c>
      <c r="C3105">
        <f t="shared" si="54"/>
        <v>847521</v>
      </c>
      <c r="D3105" t="s">
        <v>72</v>
      </c>
      <c r="E3105" t="s">
        <v>1511</v>
      </c>
    </row>
    <row r="3106" spans="1:5">
      <c r="A3106" t="s">
        <v>412</v>
      </c>
      <c r="B3106">
        <v>241538</v>
      </c>
      <c r="C3106">
        <f t="shared" si="54"/>
        <v>847520</v>
      </c>
      <c r="D3106" t="s">
        <v>423</v>
      </c>
      <c r="E3106" t="s">
        <v>424</v>
      </c>
    </row>
    <row r="3107" spans="1:5">
      <c r="A3107" t="s">
        <v>412</v>
      </c>
      <c r="B3107">
        <v>241539</v>
      </c>
      <c r="C3107">
        <f t="shared" si="54"/>
        <v>847519</v>
      </c>
      <c r="D3107" t="s">
        <v>591</v>
      </c>
      <c r="E3107" t="s">
        <v>1121</v>
      </c>
    </row>
    <row r="3108" spans="1:5">
      <c r="A3108" t="s">
        <v>412</v>
      </c>
      <c r="B3108">
        <v>241540</v>
      </c>
      <c r="C3108">
        <f t="shared" si="54"/>
        <v>847518</v>
      </c>
      <c r="D3108" t="s">
        <v>301</v>
      </c>
      <c r="E3108" t="s">
        <v>302</v>
      </c>
    </row>
    <row r="3109" spans="1:5">
      <c r="A3109" t="s">
        <v>412</v>
      </c>
      <c r="B3109">
        <v>241541</v>
      </c>
      <c r="C3109">
        <f t="shared" si="54"/>
        <v>847517</v>
      </c>
      <c r="D3109" t="s">
        <v>1188</v>
      </c>
      <c r="E3109" t="s">
        <v>1512</v>
      </c>
    </row>
    <row r="3110" spans="1:5">
      <c r="A3110" t="s">
        <v>412</v>
      </c>
      <c r="B3110">
        <v>241542</v>
      </c>
      <c r="C3110">
        <f t="shared" si="54"/>
        <v>847516</v>
      </c>
      <c r="D3110" t="s">
        <v>968</v>
      </c>
      <c r="E3110" t="s">
        <v>1513</v>
      </c>
    </row>
    <row r="3111" spans="1:5">
      <c r="A3111" t="s">
        <v>412</v>
      </c>
      <c r="B3111">
        <v>241543</v>
      </c>
      <c r="C3111">
        <f t="shared" si="54"/>
        <v>847515</v>
      </c>
      <c r="D3111" t="s">
        <v>1333</v>
      </c>
      <c r="E3111" t="s">
        <v>1514</v>
      </c>
    </row>
    <row r="3112" spans="1:5">
      <c r="A3112" t="s">
        <v>412</v>
      </c>
      <c r="B3112">
        <v>241544</v>
      </c>
      <c r="C3112">
        <f t="shared" si="54"/>
        <v>847514</v>
      </c>
      <c r="D3112" t="s">
        <v>236</v>
      </c>
      <c r="E3112" t="s">
        <v>1515</v>
      </c>
    </row>
    <row r="3113" spans="1:5">
      <c r="A3113" t="s">
        <v>412</v>
      </c>
      <c r="B3113">
        <v>241545</v>
      </c>
      <c r="C3113">
        <f t="shared" si="54"/>
        <v>847513</v>
      </c>
      <c r="D3113" t="s">
        <v>54</v>
      </c>
      <c r="E3113" t="s">
        <v>1516</v>
      </c>
    </row>
    <row r="3114" spans="1:5">
      <c r="A3114" t="s">
        <v>412</v>
      </c>
      <c r="B3114">
        <v>241546</v>
      </c>
      <c r="C3114">
        <f t="shared" si="54"/>
        <v>847512</v>
      </c>
      <c r="D3114" t="s">
        <v>112</v>
      </c>
      <c r="E3114" t="s">
        <v>1517</v>
      </c>
    </row>
    <row r="3115" spans="1:5">
      <c r="A3115" t="s">
        <v>412</v>
      </c>
      <c r="B3115">
        <v>241548</v>
      </c>
      <c r="C3115">
        <f t="shared" si="54"/>
        <v>847510</v>
      </c>
      <c r="D3115" t="s">
        <v>58</v>
      </c>
      <c r="E3115" t="s">
        <v>1518</v>
      </c>
    </row>
    <row r="3116" spans="1:5">
      <c r="A3116" t="s">
        <v>412</v>
      </c>
      <c r="B3116">
        <v>241549</v>
      </c>
      <c r="C3116">
        <f t="shared" si="54"/>
        <v>847509</v>
      </c>
      <c r="D3116" t="s">
        <v>575</v>
      </c>
      <c r="E3116" t="s">
        <v>1519</v>
      </c>
    </row>
    <row r="3117" spans="1:5">
      <c r="A3117" t="s">
        <v>412</v>
      </c>
      <c r="B3117">
        <v>241550</v>
      </c>
      <c r="C3117">
        <f t="shared" si="54"/>
        <v>847508</v>
      </c>
      <c r="D3117" t="s">
        <v>143</v>
      </c>
      <c r="E3117" t="s">
        <v>1520</v>
      </c>
    </row>
    <row r="3118" spans="1:5">
      <c r="A3118" t="s">
        <v>412</v>
      </c>
      <c r="B3118">
        <v>241551</v>
      </c>
      <c r="C3118">
        <f t="shared" si="54"/>
        <v>847507</v>
      </c>
      <c r="D3118" t="s">
        <v>1</v>
      </c>
      <c r="E3118" t="s">
        <v>1521</v>
      </c>
    </row>
    <row r="3119" spans="1:5">
      <c r="A3119" t="s">
        <v>412</v>
      </c>
      <c r="B3119">
        <v>274984</v>
      </c>
      <c r="C3119">
        <f t="shared" si="54"/>
        <v>814074</v>
      </c>
      <c r="D3119" t="s">
        <v>1</v>
      </c>
      <c r="E3119" t="s">
        <v>3</v>
      </c>
    </row>
    <row r="3120" spans="1:5">
      <c r="A3120" t="s">
        <v>412</v>
      </c>
      <c r="B3120">
        <v>326633</v>
      </c>
      <c r="C3120">
        <f t="shared" ref="C3120:C3129" si="55">1089058-B3120</f>
        <v>762425</v>
      </c>
      <c r="D3120" t="s">
        <v>1010</v>
      </c>
      <c r="E3120" t="s">
        <v>22</v>
      </c>
    </row>
    <row r="3121" spans="1:5">
      <c r="A3121" t="s">
        <v>412</v>
      </c>
      <c r="B3121">
        <v>368715</v>
      </c>
      <c r="C3121">
        <f t="shared" si="55"/>
        <v>720343</v>
      </c>
      <c r="D3121" t="s">
        <v>3</v>
      </c>
      <c r="E3121" t="s">
        <v>1</v>
      </c>
    </row>
    <row r="3122" spans="1:5">
      <c r="A3122" t="s">
        <v>412</v>
      </c>
      <c r="B3122">
        <v>424829</v>
      </c>
      <c r="C3122">
        <f t="shared" si="55"/>
        <v>664229</v>
      </c>
      <c r="D3122" t="s">
        <v>2</v>
      </c>
      <c r="E3122" t="s">
        <v>3</v>
      </c>
    </row>
    <row r="3123" spans="1:5">
      <c r="A3123" t="s">
        <v>412</v>
      </c>
      <c r="B3123">
        <v>502894</v>
      </c>
      <c r="C3123">
        <f t="shared" si="55"/>
        <v>586164</v>
      </c>
      <c r="D3123" t="s">
        <v>4</v>
      </c>
      <c r="E3123" t="s">
        <v>3</v>
      </c>
    </row>
    <row r="3124" spans="1:5">
      <c r="A3124" t="s">
        <v>412</v>
      </c>
      <c r="B3124">
        <v>761115</v>
      </c>
      <c r="C3124">
        <f t="shared" si="55"/>
        <v>327943</v>
      </c>
      <c r="D3124" t="s">
        <v>2</v>
      </c>
      <c r="E3124" t="s">
        <v>3</v>
      </c>
    </row>
    <row r="3125" spans="1:5">
      <c r="A3125" t="s">
        <v>412</v>
      </c>
      <c r="B3125">
        <v>820690</v>
      </c>
      <c r="C3125">
        <f t="shared" si="55"/>
        <v>268368</v>
      </c>
      <c r="D3125" t="s">
        <v>1522</v>
      </c>
      <c r="E3125" t="s">
        <v>1523</v>
      </c>
    </row>
    <row r="3126" spans="1:5">
      <c r="A3126" t="s">
        <v>412</v>
      </c>
      <c r="B3126">
        <v>853498</v>
      </c>
      <c r="C3126">
        <f t="shared" si="55"/>
        <v>235560</v>
      </c>
      <c r="D3126" t="s">
        <v>2</v>
      </c>
      <c r="E3126" t="s">
        <v>3</v>
      </c>
    </row>
    <row r="3127" spans="1:5">
      <c r="A3127" t="s">
        <v>412</v>
      </c>
      <c r="B3127">
        <v>988015</v>
      </c>
      <c r="C3127">
        <f t="shared" si="55"/>
        <v>101043</v>
      </c>
      <c r="D3127" t="s">
        <v>2</v>
      </c>
      <c r="E3127" t="s">
        <v>4</v>
      </c>
    </row>
    <row r="3128" spans="1:5">
      <c r="A3128" t="s">
        <v>412</v>
      </c>
      <c r="B3128">
        <v>1089051</v>
      </c>
      <c r="C3128">
        <f t="shared" si="55"/>
        <v>7</v>
      </c>
      <c r="D3128" t="s">
        <v>474</v>
      </c>
      <c r="E3128" t="s">
        <v>742</v>
      </c>
    </row>
    <row r="3129" spans="1:5">
      <c r="A3129" t="s">
        <v>412</v>
      </c>
      <c r="B3129">
        <v>1089053</v>
      </c>
      <c r="C3129">
        <f t="shared" si="55"/>
        <v>5</v>
      </c>
      <c r="D3129" t="s">
        <v>665</v>
      </c>
      <c r="E3129" t="s">
        <v>3</v>
      </c>
    </row>
    <row r="3130" spans="1:5">
      <c r="A3130" t="s">
        <v>425</v>
      </c>
      <c r="B3130">
        <v>144679</v>
      </c>
      <c r="C3130">
        <f>948057-B3130</f>
        <v>803378</v>
      </c>
      <c r="D3130" t="s">
        <v>1524</v>
      </c>
      <c r="E3130" t="s">
        <v>4</v>
      </c>
    </row>
    <row r="3131" spans="1:5">
      <c r="A3131" t="s">
        <v>425</v>
      </c>
      <c r="B3131">
        <v>144680</v>
      </c>
      <c r="C3131">
        <f t="shared" ref="C3131:C3174" si="56">948057-B3131</f>
        <v>803377</v>
      </c>
      <c r="D3131" t="s">
        <v>426</v>
      </c>
      <c r="E3131" t="s">
        <v>427</v>
      </c>
    </row>
    <row r="3132" spans="1:5">
      <c r="A3132" t="s">
        <v>425</v>
      </c>
      <c r="B3132">
        <v>144690</v>
      </c>
      <c r="C3132">
        <f t="shared" si="56"/>
        <v>803367</v>
      </c>
      <c r="D3132" t="s">
        <v>1525</v>
      </c>
      <c r="E3132" t="s">
        <v>1099</v>
      </c>
    </row>
    <row r="3133" spans="1:5">
      <c r="A3133" t="s">
        <v>425</v>
      </c>
      <c r="B3133">
        <v>144692</v>
      </c>
      <c r="C3133">
        <f t="shared" si="56"/>
        <v>803365</v>
      </c>
      <c r="D3133" t="s">
        <v>1526</v>
      </c>
      <c r="E3133" t="s">
        <v>12</v>
      </c>
    </row>
    <row r="3134" spans="1:5">
      <c r="A3134" t="s">
        <v>425</v>
      </c>
      <c r="B3134">
        <v>144700</v>
      </c>
      <c r="C3134">
        <f t="shared" si="56"/>
        <v>803357</v>
      </c>
      <c r="D3134" t="s">
        <v>1527</v>
      </c>
      <c r="E3134" t="s">
        <v>136</v>
      </c>
    </row>
    <row r="3135" spans="1:5">
      <c r="A3135" t="s">
        <v>425</v>
      </c>
      <c r="B3135">
        <v>144705</v>
      </c>
      <c r="C3135">
        <f t="shared" si="56"/>
        <v>803352</v>
      </c>
      <c r="D3135" t="s">
        <v>1528</v>
      </c>
      <c r="E3135" t="s">
        <v>3</v>
      </c>
    </row>
    <row r="3136" spans="1:5">
      <c r="A3136" t="s">
        <v>425</v>
      </c>
      <c r="B3136">
        <v>144706</v>
      </c>
      <c r="C3136">
        <f t="shared" si="56"/>
        <v>803351</v>
      </c>
      <c r="D3136" t="s">
        <v>1529</v>
      </c>
      <c r="E3136" t="s">
        <v>1</v>
      </c>
    </row>
    <row r="3137" spans="1:5">
      <c r="A3137" t="s">
        <v>425</v>
      </c>
      <c r="B3137">
        <v>144707</v>
      </c>
      <c r="C3137">
        <f t="shared" si="56"/>
        <v>803350</v>
      </c>
      <c r="D3137" t="s">
        <v>1530</v>
      </c>
      <c r="E3137" t="s">
        <v>2</v>
      </c>
    </row>
    <row r="3138" spans="1:5">
      <c r="A3138" t="s">
        <v>425</v>
      </c>
      <c r="B3138">
        <v>144708</v>
      </c>
      <c r="C3138">
        <f t="shared" si="56"/>
        <v>803349</v>
      </c>
      <c r="D3138" t="s">
        <v>428</v>
      </c>
      <c r="E3138" t="s">
        <v>3</v>
      </c>
    </row>
    <row r="3139" spans="1:5">
      <c r="A3139" t="s">
        <v>425</v>
      </c>
      <c r="B3139">
        <v>144709</v>
      </c>
      <c r="C3139">
        <f t="shared" si="56"/>
        <v>803348</v>
      </c>
      <c r="D3139" t="s">
        <v>1531</v>
      </c>
      <c r="E3139" t="s">
        <v>3</v>
      </c>
    </row>
    <row r="3140" spans="1:5">
      <c r="A3140" t="s">
        <v>425</v>
      </c>
      <c r="B3140">
        <v>148673</v>
      </c>
      <c r="C3140">
        <f t="shared" si="56"/>
        <v>799384</v>
      </c>
      <c r="D3140" t="s">
        <v>1</v>
      </c>
      <c r="E3140" t="s">
        <v>2</v>
      </c>
    </row>
    <row r="3141" spans="1:5">
      <c r="A3141" t="s">
        <v>425</v>
      </c>
      <c r="B3141">
        <v>247262</v>
      </c>
      <c r="C3141">
        <f t="shared" si="56"/>
        <v>700795</v>
      </c>
      <c r="D3141" t="s">
        <v>4</v>
      </c>
      <c r="E3141" t="s">
        <v>1</v>
      </c>
    </row>
    <row r="3142" spans="1:5">
      <c r="A3142" t="s">
        <v>425</v>
      </c>
      <c r="B3142">
        <v>426276</v>
      </c>
      <c r="C3142">
        <f t="shared" si="56"/>
        <v>521781</v>
      </c>
      <c r="D3142" t="s">
        <v>2</v>
      </c>
      <c r="E3142" t="s">
        <v>4</v>
      </c>
    </row>
    <row r="3143" spans="1:5">
      <c r="A3143" t="s">
        <v>425</v>
      </c>
      <c r="B3143">
        <v>449880</v>
      </c>
      <c r="C3143">
        <f t="shared" si="56"/>
        <v>498177</v>
      </c>
      <c r="D3143" t="s">
        <v>3</v>
      </c>
      <c r="E3143" t="s">
        <v>1</v>
      </c>
    </row>
    <row r="3144" spans="1:5">
      <c r="A3144" t="s">
        <v>425</v>
      </c>
      <c r="B3144">
        <v>575767</v>
      </c>
      <c r="C3144">
        <f t="shared" si="56"/>
        <v>372290</v>
      </c>
      <c r="D3144" t="s">
        <v>2</v>
      </c>
      <c r="E3144" t="s">
        <v>4</v>
      </c>
    </row>
    <row r="3145" spans="1:5">
      <c r="A3145" t="s">
        <v>425</v>
      </c>
      <c r="B3145">
        <v>643435</v>
      </c>
      <c r="C3145">
        <f t="shared" si="56"/>
        <v>304622</v>
      </c>
      <c r="D3145" t="s">
        <v>148</v>
      </c>
      <c r="E3145" t="s">
        <v>149</v>
      </c>
    </row>
    <row r="3146" spans="1:5">
      <c r="A3146" t="s">
        <v>425</v>
      </c>
      <c r="B3146">
        <v>747295</v>
      </c>
      <c r="C3146">
        <f t="shared" si="56"/>
        <v>200762</v>
      </c>
      <c r="D3146" t="s">
        <v>2</v>
      </c>
      <c r="E3146" t="s">
        <v>4</v>
      </c>
    </row>
    <row r="3147" spans="1:5">
      <c r="A3147" t="s">
        <v>425</v>
      </c>
      <c r="B3147">
        <v>776989</v>
      </c>
      <c r="C3147">
        <f t="shared" si="56"/>
        <v>171068</v>
      </c>
      <c r="D3147" t="s">
        <v>2</v>
      </c>
      <c r="E3147" t="s">
        <v>1</v>
      </c>
    </row>
    <row r="3148" spans="1:5">
      <c r="A3148" t="s">
        <v>425</v>
      </c>
      <c r="B3148">
        <v>779634</v>
      </c>
      <c r="C3148">
        <f t="shared" si="56"/>
        <v>168423</v>
      </c>
      <c r="D3148" t="s">
        <v>3</v>
      </c>
      <c r="E3148" t="s">
        <v>1</v>
      </c>
    </row>
    <row r="3149" spans="1:5">
      <c r="A3149" t="s">
        <v>425</v>
      </c>
      <c r="B3149">
        <v>794184</v>
      </c>
      <c r="C3149">
        <f t="shared" si="56"/>
        <v>153873</v>
      </c>
      <c r="D3149" t="s">
        <v>3</v>
      </c>
      <c r="E3149" t="s">
        <v>2</v>
      </c>
    </row>
    <row r="3150" spans="1:5">
      <c r="A3150" t="s">
        <v>425</v>
      </c>
      <c r="B3150">
        <v>852333</v>
      </c>
      <c r="C3150">
        <f t="shared" si="56"/>
        <v>95724</v>
      </c>
      <c r="D3150" t="s">
        <v>3</v>
      </c>
      <c r="E3150" t="s">
        <v>4</v>
      </c>
    </row>
    <row r="3151" spans="1:5">
      <c r="A3151" t="s">
        <v>425</v>
      </c>
      <c r="B3151">
        <v>852366</v>
      </c>
      <c r="C3151">
        <f t="shared" si="56"/>
        <v>95691</v>
      </c>
      <c r="D3151" t="s">
        <v>1</v>
      </c>
      <c r="E3151" t="s">
        <v>4</v>
      </c>
    </row>
    <row r="3152" spans="1:5">
      <c r="A3152" t="s">
        <v>425</v>
      </c>
      <c r="B3152">
        <v>852379</v>
      </c>
      <c r="C3152">
        <f t="shared" si="56"/>
        <v>95678</v>
      </c>
      <c r="D3152" t="s">
        <v>1</v>
      </c>
      <c r="E3152" t="s">
        <v>2</v>
      </c>
    </row>
    <row r="3153" spans="1:5">
      <c r="A3153" t="s">
        <v>425</v>
      </c>
      <c r="B3153">
        <v>852384</v>
      </c>
      <c r="C3153">
        <f t="shared" si="56"/>
        <v>95673</v>
      </c>
      <c r="D3153" t="s">
        <v>3</v>
      </c>
      <c r="E3153" t="s">
        <v>4</v>
      </c>
    </row>
    <row r="3154" spans="1:5">
      <c r="A3154" t="s">
        <v>425</v>
      </c>
      <c r="B3154">
        <v>852836</v>
      </c>
      <c r="C3154">
        <f t="shared" si="56"/>
        <v>95221</v>
      </c>
      <c r="D3154" t="s">
        <v>3</v>
      </c>
      <c r="E3154" t="s">
        <v>4</v>
      </c>
    </row>
    <row r="3155" spans="1:5">
      <c r="A3155" t="s">
        <v>425</v>
      </c>
      <c r="B3155">
        <v>852847</v>
      </c>
      <c r="C3155">
        <f t="shared" si="56"/>
        <v>95210</v>
      </c>
      <c r="D3155" t="s">
        <v>3</v>
      </c>
      <c r="E3155" t="s">
        <v>4</v>
      </c>
    </row>
    <row r="3156" spans="1:5">
      <c r="A3156" t="s">
        <v>425</v>
      </c>
      <c r="B3156">
        <v>852855</v>
      </c>
      <c r="C3156">
        <f t="shared" si="56"/>
        <v>95202</v>
      </c>
      <c r="D3156" t="s">
        <v>4</v>
      </c>
      <c r="E3156" t="s">
        <v>3</v>
      </c>
    </row>
    <row r="3157" spans="1:5">
      <c r="A3157" t="s">
        <v>425</v>
      </c>
      <c r="B3157">
        <v>852873</v>
      </c>
      <c r="C3157">
        <f t="shared" si="56"/>
        <v>95184</v>
      </c>
      <c r="D3157" t="s">
        <v>4</v>
      </c>
      <c r="E3157" t="s">
        <v>283</v>
      </c>
    </row>
    <row r="3158" spans="1:5">
      <c r="A3158" t="s">
        <v>425</v>
      </c>
      <c r="B3158">
        <v>853305</v>
      </c>
      <c r="C3158">
        <f t="shared" si="56"/>
        <v>94752</v>
      </c>
      <c r="D3158" t="s">
        <v>4</v>
      </c>
      <c r="E3158" t="s">
        <v>3</v>
      </c>
    </row>
    <row r="3159" spans="1:5">
      <c r="A3159" t="s">
        <v>425</v>
      </c>
      <c r="B3159">
        <v>853310</v>
      </c>
      <c r="C3159">
        <f t="shared" si="56"/>
        <v>94747</v>
      </c>
      <c r="D3159" t="s">
        <v>3</v>
      </c>
      <c r="E3159" t="s">
        <v>1</v>
      </c>
    </row>
    <row r="3160" spans="1:5">
      <c r="A3160" t="s">
        <v>425</v>
      </c>
      <c r="B3160">
        <v>853315</v>
      </c>
      <c r="C3160">
        <f t="shared" si="56"/>
        <v>94742</v>
      </c>
      <c r="D3160" t="s">
        <v>4</v>
      </c>
      <c r="E3160" t="s">
        <v>3</v>
      </c>
    </row>
    <row r="3161" spans="1:5">
      <c r="A3161" t="s">
        <v>425</v>
      </c>
      <c r="B3161">
        <v>853319</v>
      </c>
      <c r="C3161">
        <f t="shared" si="56"/>
        <v>94738</v>
      </c>
      <c r="D3161" t="s">
        <v>2</v>
      </c>
      <c r="E3161" t="s">
        <v>1</v>
      </c>
    </row>
    <row r="3162" spans="1:5">
      <c r="A3162" t="s">
        <v>425</v>
      </c>
      <c r="B3162">
        <v>856114</v>
      </c>
      <c r="C3162">
        <f t="shared" si="56"/>
        <v>91943</v>
      </c>
      <c r="D3162" t="s">
        <v>4</v>
      </c>
      <c r="E3162" t="s">
        <v>3</v>
      </c>
    </row>
    <row r="3163" spans="1:5">
      <c r="A3163" t="s">
        <v>425</v>
      </c>
      <c r="B3163">
        <v>859298</v>
      </c>
      <c r="C3163">
        <f t="shared" si="56"/>
        <v>88759</v>
      </c>
      <c r="D3163" t="s">
        <v>3</v>
      </c>
      <c r="E3163" t="s">
        <v>1</v>
      </c>
    </row>
    <row r="3164" spans="1:5">
      <c r="A3164" t="s">
        <v>425</v>
      </c>
      <c r="B3164">
        <v>897085</v>
      </c>
      <c r="C3164">
        <f t="shared" si="56"/>
        <v>50972</v>
      </c>
      <c r="D3164" t="s">
        <v>1532</v>
      </c>
      <c r="E3164" t="s">
        <v>1533</v>
      </c>
    </row>
    <row r="3165" spans="1:5">
      <c r="A3165" t="s">
        <v>425</v>
      </c>
      <c r="B3165">
        <v>897105</v>
      </c>
      <c r="C3165">
        <f t="shared" si="56"/>
        <v>50952</v>
      </c>
      <c r="D3165" t="s">
        <v>1534</v>
      </c>
      <c r="E3165" t="s">
        <v>1535</v>
      </c>
    </row>
    <row r="3166" spans="1:5">
      <c r="A3166" t="s">
        <v>425</v>
      </c>
      <c r="B3166">
        <v>897107</v>
      </c>
      <c r="C3166">
        <f t="shared" si="56"/>
        <v>50950</v>
      </c>
      <c r="D3166" t="s">
        <v>1536</v>
      </c>
      <c r="E3166" t="s">
        <v>1537</v>
      </c>
    </row>
    <row r="3167" spans="1:5">
      <c r="A3167" t="s">
        <v>425</v>
      </c>
      <c r="B3167">
        <v>897109</v>
      </c>
      <c r="C3167">
        <f t="shared" si="56"/>
        <v>50948</v>
      </c>
      <c r="D3167" t="s">
        <v>1538</v>
      </c>
      <c r="E3167" t="s">
        <v>1539</v>
      </c>
    </row>
    <row r="3168" spans="1:5">
      <c r="A3168" t="s">
        <v>425</v>
      </c>
      <c r="B3168">
        <v>897112</v>
      </c>
      <c r="C3168">
        <f t="shared" si="56"/>
        <v>50945</v>
      </c>
      <c r="D3168" t="s">
        <v>1540</v>
      </c>
      <c r="E3168" t="s">
        <v>1541</v>
      </c>
    </row>
    <row r="3169" spans="1:5">
      <c r="A3169" t="s">
        <v>425</v>
      </c>
      <c r="B3169">
        <v>897114</v>
      </c>
      <c r="C3169">
        <f t="shared" si="56"/>
        <v>50943</v>
      </c>
      <c r="D3169" t="s">
        <v>773</v>
      </c>
      <c r="E3169" t="s">
        <v>1542</v>
      </c>
    </row>
    <row r="3170" spans="1:5">
      <c r="A3170" t="s">
        <v>425</v>
      </c>
      <c r="B3170">
        <v>897118</v>
      </c>
      <c r="C3170">
        <f t="shared" si="56"/>
        <v>50939</v>
      </c>
      <c r="D3170" t="s">
        <v>1543</v>
      </c>
      <c r="E3170" t="s">
        <v>1544</v>
      </c>
    </row>
    <row r="3171" spans="1:5">
      <c r="A3171" t="s">
        <v>425</v>
      </c>
      <c r="B3171">
        <v>897121</v>
      </c>
      <c r="C3171">
        <f t="shared" si="56"/>
        <v>50936</v>
      </c>
      <c r="D3171" t="s">
        <v>1545</v>
      </c>
      <c r="E3171" t="s">
        <v>1546</v>
      </c>
    </row>
    <row r="3172" spans="1:5">
      <c r="A3172" t="s">
        <v>425</v>
      </c>
      <c r="B3172">
        <v>897124</v>
      </c>
      <c r="C3172">
        <f t="shared" si="56"/>
        <v>50933</v>
      </c>
      <c r="D3172" t="s">
        <v>54</v>
      </c>
      <c r="E3172" t="s">
        <v>1547</v>
      </c>
    </row>
    <row r="3173" spans="1:5">
      <c r="A3173" t="s">
        <v>425</v>
      </c>
      <c r="B3173">
        <v>899039</v>
      </c>
      <c r="C3173">
        <f t="shared" si="56"/>
        <v>49018</v>
      </c>
      <c r="D3173" t="s">
        <v>2</v>
      </c>
      <c r="E3173" t="s">
        <v>3</v>
      </c>
    </row>
    <row r="3174" spans="1:5">
      <c r="A3174" t="s">
        <v>425</v>
      </c>
      <c r="B3174">
        <v>919661</v>
      </c>
      <c r="C3174">
        <f t="shared" si="56"/>
        <v>28396</v>
      </c>
      <c r="D3174" t="s">
        <v>3</v>
      </c>
      <c r="E3174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56A27-94CE-0449-912D-F716CC1130EC}">
  <dimension ref="A1:E667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1.42578125" bestFit="1" customWidth="1"/>
    <col min="2" max="2" width="8" bestFit="1" customWidth="1"/>
    <col min="3" max="3" width="18.28515625" bestFit="1" customWidth="1"/>
    <col min="4" max="4" width="58.28515625" bestFit="1" customWidth="1"/>
    <col min="5" max="5" width="104.7109375" bestFit="1" customWidth="1"/>
  </cols>
  <sheetData>
    <row r="1" spans="1:5">
      <c r="A1" t="s">
        <v>429</v>
      </c>
      <c r="B1" t="s">
        <v>430</v>
      </c>
      <c r="C1" t="s">
        <v>1903</v>
      </c>
      <c r="D1" t="s">
        <v>431</v>
      </c>
      <c r="E1" t="s">
        <v>432</v>
      </c>
    </row>
    <row r="2" spans="1:5">
      <c r="A2" t="s">
        <v>0</v>
      </c>
      <c r="B2">
        <v>1263</v>
      </c>
      <c r="C2">
        <f>224154-B2</f>
        <v>222891</v>
      </c>
      <c r="D2" t="s">
        <v>1</v>
      </c>
      <c r="E2" t="s">
        <v>2</v>
      </c>
    </row>
    <row r="3" spans="1:5">
      <c r="A3" t="s">
        <v>0</v>
      </c>
      <c r="B3">
        <v>1303</v>
      </c>
      <c r="C3">
        <f t="shared" ref="C3:C66" si="0">224154-B3</f>
        <v>222851</v>
      </c>
      <c r="D3" t="s">
        <v>1</v>
      </c>
      <c r="E3" t="s">
        <v>3</v>
      </c>
    </row>
    <row r="4" spans="1:5">
      <c r="A4" t="s">
        <v>0</v>
      </c>
      <c r="B4">
        <v>13616</v>
      </c>
      <c r="C4">
        <f t="shared" si="0"/>
        <v>210538</v>
      </c>
      <c r="D4" t="s">
        <v>1</v>
      </c>
      <c r="E4" t="s">
        <v>3</v>
      </c>
    </row>
    <row r="5" spans="1:5">
      <c r="A5" t="s">
        <v>0</v>
      </c>
      <c r="B5">
        <v>13654</v>
      </c>
      <c r="C5">
        <f t="shared" si="0"/>
        <v>210500</v>
      </c>
      <c r="D5" t="s">
        <v>4</v>
      </c>
      <c r="E5" t="s">
        <v>3</v>
      </c>
    </row>
    <row r="6" spans="1:5">
      <c r="A6" t="s">
        <v>0</v>
      </c>
      <c r="B6">
        <v>17651</v>
      </c>
      <c r="C6">
        <f t="shared" si="0"/>
        <v>206503</v>
      </c>
      <c r="D6" t="s">
        <v>4</v>
      </c>
      <c r="E6" t="s">
        <v>3</v>
      </c>
    </row>
    <row r="7" spans="1:5">
      <c r="A7" t="s">
        <v>0</v>
      </c>
      <c r="B7">
        <v>18413</v>
      </c>
      <c r="C7">
        <f t="shared" si="0"/>
        <v>205741</v>
      </c>
      <c r="D7" t="s">
        <v>3</v>
      </c>
      <c r="E7" t="s">
        <v>2</v>
      </c>
    </row>
    <row r="8" spans="1:5">
      <c r="A8" t="s">
        <v>0</v>
      </c>
      <c r="B8">
        <v>18425</v>
      </c>
      <c r="C8">
        <f t="shared" si="0"/>
        <v>205729</v>
      </c>
      <c r="D8" t="s">
        <v>2</v>
      </c>
      <c r="E8" t="s">
        <v>1</v>
      </c>
    </row>
    <row r="9" spans="1:5">
      <c r="A9" t="s">
        <v>0</v>
      </c>
      <c r="B9">
        <v>19969</v>
      </c>
      <c r="C9">
        <f t="shared" si="0"/>
        <v>204185</v>
      </c>
      <c r="D9" t="s">
        <v>3</v>
      </c>
      <c r="E9" t="s">
        <v>2</v>
      </c>
    </row>
    <row r="10" spans="1:5">
      <c r="A10" t="s">
        <v>0</v>
      </c>
      <c r="B10">
        <v>19974</v>
      </c>
      <c r="C10">
        <f t="shared" si="0"/>
        <v>204180</v>
      </c>
      <c r="D10" t="s">
        <v>2</v>
      </c>
      <c r="E10" t="s">
        <v>1</v>
      </c>
    </row>
    <row r="11" spans="1:5">
      <c r="A11" t="s">
        <v>0</v>
      </c>
      <c r="B11">
        <v>25538</v>
      </c>
      <c r="C11">
        <f t="shared" si="0"/>
        <v>198616</v>
      </c>
      <c r="D11" t="s">
        <v>3</v>
      </c>
      <c r="E11" t="s">
        <v>4</v>
      </c>
    </row>
    <row r="12" spans="1:5">
      <c r="A12" t="s">
        <v>0</v>
      </c>
      <c r="B12">
        <v>25544</v>
      </c>
      <c r="C12">
        <f t="shared" si="0"/>
        <v>198610</v>
      </c>
      <c r="D12" t="s">
        <v>4</v>
      </c>
      <c r="E12" t="s">
        <v>3</v>
      </c>
    </row>
    <row r="13" spans="1:5">
      <c r="A13" t="s">
        <v>0</v>
      </c>
      <c r="B13">
        <v>25562</v>
      </c>
      <c r="C13">
        <f t="shared" si="0"/>
        <v>198592</v>
      </c>
      <c r="D13" t="s">
        <v>3</v>
      </c>
      <c r="E13" t="s">
        <v>4</v>
      </c>
    </row>
    <row r="14" spans="1:5">
      <c r="A14" t="s">
        <v>0</v>
      </c>
      <c r="B14">
        <v>25582</v>
      </c>
      <c r="C14">
        <f t="shared" si="0"/>
        <v>198572</v>
      </c>
      <c r="D14" t="s">
        <v>1</v>
      </c>
      <c r="E14" t="s">
        <v>2</v>
      </c>
    </row>
    <row r="15" spans="1:5">
      <c r="A15" t="s">
        <v>0</v>
      </c>
      <c r="B15">
        <v>25601</v>
      </c>
      <c r="C15">
        <f t="shared" si="0"/>
        <v>198553</v>
      </c>
      <c r="D15" t="s">
        <v>4</v>
      </c>
      <c r="E15" t="s">
        <v>3</v>
      </c>
    </row>
    <row r="16" spans="1:5">
      <c r="A16" t="s">
        <v>0</v>
      </c>
      <c r="B16">
        <v>25656</v>
      </c>
      <c r="C16">
        <f t="shared" si="0"/>
        <v>198498</v>
      </c>
      <c r="D16" t="s">
        <v>2</v>
      </c>
      <c r="E16" t="s">
        <v>3</v>
      </c>
    </row>
    <row r="17" spans="1:5">
      <c r="A17" t="s">
        <v>0</v>
      </c>
      <c r="B17">
        <v>25664</v>
      </c>
      <c r="C17">
        <f t="shared" si="0"/>
        <v>198490</v>
      </c>
      <c r="D17" t="s">
        <v>4</v>
      </c>
      <c r="E17" t="s">
        <v>3</v>
      </c>
    </row>
    <row r="18" spans="1:5">
      <c r="A18" t="s">
        <v>0</v>
      </c>
      <c r="B18">
        <v>26533</v>
      </c>
      <c r="C18">
        <f t="shared" si="0"/>
        <v>197621</v>
      </c>
      <c r="D18" t="s">
        <v>1</v>
      </c>
      <c r="E18" t="s">
        <v>2</v>
      </c>
    </row>
    <row r="19" spans="1:5">
      <c r="A19" t="s">
        <v>0</v>
      </c>
      <c r="B19">
        <v>26536</v>
      </c>
      <c r="C19">
        <f t="shared" si="0"/>
        <v>197618</v>
      </c>
      <c r="D19" t="s">
        <v>1</v>
      </c>
      <c r="E19" t="s">
        <v>4</v>
      </c>
    </row>
    <row r="20" spans="1:5">
      <c r="A20" t="s">
        <v>0</v>
      </c>
      <c r="B20">
        <v>26539</v>
      </c>
      <c r="C20">
        <f t="shared" si="0"/>
        <v>197615</v>
      </c>
      <c r="D20" t="s">
        <v>3</v>
      </c>
      <c r="E20" t="s">
        <v>4</v>
      </c>
    </row>
    <row r="21" spans="1:5">
      <c r="A21" t="s">
        <v>0</v>
      </c>
      <c r="B21">
        <v>26542</v>
      </c>
      <c r="C21">
        <f t="shared" si="0"/>
        <v>197612</v>
      </c>
      <c r="D21" t="s">
        <v>1</v>
      </c>
      <c r="E21" t="s">
        <v>2</v>
      </c>
    </row>
    <row r="22" spans="1:5">
      <c r="A22" t="s">
        <v>0</v>
      </c>
      <c r="B22">
        <v>26548</v>
      </c>
      <c r="C22">
        <f t="shared" si="0"/>
        <v>197606</v>
      </c>
      <c r="D22" t="s">
        <v>1</v>
      </c>
      <c r="E22" t="s">
        <v>3</v>
      </c>
    </row>
    <row r="23" spans="1:5">
      <c r="A23" t="s">
        <v>0</v>
      </c>
      <c r="B23">
        <v>140473</v>
      </c>
      <c r="C23">
        <f t="shared" si="0"/>
        <v>83681</v>
      </c>
      <c r="D23" t="s">
        <v>1</v>
      </c>
      <c r="E23" t="s">
        <v>5</v>
      </c>
    </row>
    <row r="24" spans="1:5">
      <c r="A24" t="s">
        <v>0</v>
      </c>
      <c r="B24">
        <v>198051</v>
      </c>
      <c r="C24">
        <f t="shared" si="0"/>
        <v>26103</v>
      </c>
      <c r="D24" t="s">
        <v>4</v>
      </c>
      <c r="E24" t="s">
        <v>6</v>
      </c>
    </row>
    <row r="25" spans="1:5">
      <c r="A25" t="s">
        <v>0</v>
      </c>
      <c r="B25">
        <v>198052</v>
      </c>
      <c r="C25">
        <f t="shared" si="0"/>
        <v>26102</v>
      </c>
      <c r="D25" t="s">
        <v>4</v>
      </c>
      <c r="E25" t="s">
        <v>7</v>
      </c>
    </row>
    <row r="26" spans="1:5">
      <c r="A26" t="s">
        <v>0</v>
      </c>
      <c r="B26">
        <v>200176</v>
      </c>
      <c r="C26">
        <f t="shared" si="0"/>
        <v>23978</v>
      </c>
      <c r="D26" t="s">
        <v>2</v>
      </c>
      <c r="E26" t="s">
        <v>1</v>
      </c>
    </row>
    <row r="27" spans="1:5">
      <c r="A27" t="s">
        <v>0</v>
      </c>
      <c r="B27">
        <v>200179</v>
      </c>
      <c r="C27">
        <f t="shared" si="0"/>
        <v>23975</v>
      </c>
      <c r="D27" t="s">
        <v>2</v>
      </c>
      <c r="E27" t="s">
        <v>1</v>
      </c>
    </row>
    <row r="28" spans="1:5">
      <c r="A28" t="s">
        <v>0</v>
      </c>
      <c r="B28">
        <v>200888</v>
      </c>
      <c r="C28">
        <f t="shared" si="0"/>
        <v>23266</v>
      </c>
      <c r="D28" t="s">
        <v>2</v>
      </c>
      <c r="E28" t="s">
        <v>1</v>
      </c>
    </row>
    <row r="29" spans="1:5">
      <c r="A29" t="s">
        <v>0</v>
      </c>
      <c r="B29">
        <v>200894</v>
      </c>
      <c r="C29">
        <f t="shared" si="0"/>
        <v>23260</v>
      </c>
      <c r="D29" t="s">
        <v>4</v>
      </c>
      <c r="E29" t="s">
        <v>3</v>
      </c>
    </row>
    <row r="30" spans="1:5">
      <c r="A30" t="s">
        <v>0</v>
      </c>
      <c r="B30">
        <v>200900</v>
      </c>
      <c r="C30">
        <f t="shared" si="0"/>
        <v>23254</v>
      </c>
      <c r="D30" t="s">
        <v>2</v>
      </c>
      <c r="E30" t="s">
        <v>1</v>
      </c>
    </row>
    <row r="31" spans="1:5">
      <c r="A31" t="s">
        <v>0</v>
      </c>
      <c r="B31">
        <v>200903</v>
      </c>
      <c r="C31">
        <f t="shared" si="0"/>
        <v>23251</v>
      </c>
      <c r="D31" t="s">
        <v>2</v>
      </c>
      <c r="E31" t="s">
        <v>1</v>
      </c>
    </row>
    <row r="32" spans="1:5">
      <c r="A32" t="s">
        <v>0</v>
      </c>
      <c r="B32">
        <v>200904</v>
      </c>
      <c r="C32">
        <f t="shared" si="0"/>
        <v>23250</v>
      </c>
      <c r="D32" t="s">
        <v>3</v>
      </c>
      <c r="E32" t="s">
        <v>4</v>
      </c>
    </row>
    <row r="33" spans="1:5">
      <c r="A33" t="s">
        <v>0</v>
      </c>
      <c r="B33">
        <v>200909</v>
      </c>
      <c r="C33">
        <f t="shared" si="0"/>
        <v>23245</v>
      </c>
      <c r="D33" t="s">
        <v>2</v>
      </c>
      <c r="E33" t="s">
        <v>1</v>
      </c>
    </row>
    <row r="34" spans="1:5">
      <c r="A34" t="s">
        <v>0</v>
      </c>
      <c r="B34">
        <v>201283</v>
      </c>
      <c r="C34">
        <f t="shared" si="0"/>
        <v>22871</v>
      </c>
      <c r="D34" t="s">
        <v>2</v>
      </c>
      <c r="E34" t="s">
        <v>1</v>
      </c>
    </row>
    <row r="35" spans="1:5">
      <c r="A35" t="s">
        <v>0</v>
      </c>
      <c r="B35">
        <v>201850</v>
      </c>
      <c r="C35">
        <f t="shared" si="0"/>
        <v>22304</v>
      </c>
      <c r="D35" t="s">
        <v>1</v>
      </c>
      <c r="E35" t="s">
        <v>2</v>
      </c>
    </row>
    <row r="36" spans="1:5">
      <c r="A36" t="s">
        <v>0</v>
      </c>
      <c r="B36">
        <v>201853</v>
      </c>
      <c r="C36">
        <f t="shared" si="0"/>
        <v>22301</v>
      </c>
      <c r="D36" t="s">
        <v>2</v>
      </c>
      <c r="E36" t="s">
        <v>1</v>
      </c>
    </row>
    <row r="37" spans="1:5">
      <c r="A37" t="s">
        <v>0</v>
      </c>
      <c r="B37">
        <v>201979</v>
      </c>
      <c r="C37">
        <f t="shared" si="0"/>
        <v>22175</v>
      </c>
      <c r="D37" t="s">
        <v>1</v>
      </c>
      <c r="E37" t="s">
        <v>3</v>
      </c>
    </row>
    <row r="38" spans="1:5">
      <c r="A38" t="s">
        <v>0</v>
      </c>
      <c r="B38">
        <v>203380</v>
      </c>
      <c r="C38">
        <f t="shared" si="0"/>
        <v>20774</v>
      </c>
      <c r="D38" t="s">
        <v>2</v>
      </c>
      <c r="E38" t="s">
        <v>1</v>
      </c>
    </row>
    <row r="39" spans="1:5">
      <c r="A39" t="s">
        <v>0</v>
      </c>
      <c r="B39">
        <v>204246</v>
      </c>
      <c r="C39">
        <f t="shared" si="0"/>
        <v>19908</v>
      </c>
      <c r="D39" t="s">
        <v>8</v>
      </c>
      <c r="E39" t="s">
        <v>9</v>
      </c>
    </row>
    <row r="40" spans="1:5">
      <c r="A40" t="s">
        <v>0</v>
      </c>
      <c r="B40">
        <v>204247</v>
      </c>
      <c r="C40">
        <f t="shared" si="0"/>
        <v>19907</v>
      </c>
      <c r="D40" t="s">
        <v>10</v>
      </c>
      <c r="E40" t="s">
        <v>11</v>
      </c>
    </row>
    <row r="41" spans="1:5">
      <c r="A41" t="s">
        <v>0</v>
      </c>
      <c r="B41">
        <v>204248</v>
      </c>
      <c r="C41">
        <f t="shared" si="0"/>
        <v>19906</v>
      </c>
      <c r="D41" t="s">
        <v>12</v>
      </c>
      <c r="E41" t="s">
        <v>13</v>
      </c>
    </row>
    <row r="42" spans="1:5">
      <c r="A42" t="s">
        <v>0</v>
      </c>
      <c r="B42">
        <v>204249</v>
      </c>
      <c r="C42">
        <f t="shared" si="0"/>
        <v>19905</v>
      </c>
      <c r="D42" t="s">
        <v>14</v>
      </c>
      <c r="E42" t="s">
        <v>15</v>
      </c>
    </row>
    <row r="43" spans="1:5">
      <c r="A43" t="s">
        <v>0</v>
      </c>
      <c r="B43">
        <v>204684</v>
      </c>
      <c r="C43">
        <f t="shared" si="0"/>
        <v>19470</v>
      </c>
      <c r="D43" t="s">
        <v>1</v>
      </c>
      <c r="E43" t="s">
        <v>2</v>
      </c>
    </row>
    <row r="44" spans="1:5">
      <c r="A44" t="s">
        <v>0</v>
      </c>
      <c r="B44">
        <v>205367</v>
      </c>
      <c r="C44">
        <f t="shared" si="0"/>
        <v>18787</v>
      </c>
      <c r="D44" t="s">
        <v>4</v>
      </c>
      <c r="E44" t="s">
        <v>2</v>
      </c>
    </row>
    <row r="45" spans="1:5">
      <c r="A45" t="s">
        <v>0</v>
      </c>
      <c r="B45">
        <v>205370</v>
      </c>
      <c r="C45">
        <f t="shared" si="0"/>
        <v>18784</v>
      </c>
      <c r="D45" t="s">
        <v>2</v>
      </c>
      <c r="E45" t="s">
        <v>3</v>
      </c>
    </row>
    <row r="46" spans="1:5">
      <c r="A46" t="s">
        <v>0</v>
      </c>
      <c r="B46">
        <v>205950</v>
      </c>
      <c r="C46">
        <f t="shared" si="0"/>
        <v>18204</v>
      </c>
      <c r="D46" t="s">
        <v>4</v>
      </c>
      <c r="E46" t="s">
        <v>2</v>
      </c>
    </row>
    <row r="47" spans="1:5">
      <c r="A47" t="s">
        <v>0</v>
      </c>
      <c r="B47">
        <v>205951</v>
      </c>
      <c r="C47">
        <f t="shared" si="0"/>
        <v>18203</v>
      </c>
      <c r="D47" t="s">
        <v>1</v>
      </c>
      <c r="E47" t="s">
        <v>3</v>
      </c>
    </row>
    <row r="48" spans="1:5">
      <c r="A48" t="s">
        <v>0</v>
      </c>
      <c r="B48">
        <v>205956</v>
      </c>
      <c r="C48">
        <f t="shared" si="0"/>
        <v>18198</v>
      </c>
      <c r="D48" t="s">
        <v>1</v>
      </c>
      <c r="E48" t="s">
        <v>4</v>
      </c>
    </row>
    <row r="49" spans="1:5">
      <c r="A49" t="s">
        <v>0</v>
      </c>
      <c r="B49">
        <v>205958</v>
      </c>
      <c r="C49">
        <f t="shared" si="0"/>
        <v>18196</v>
      </c>
      <c r="D49" t="s">
        <v>1</v>
      </c>
      <c r="E49" t="s">
        <v>2</v>
      </c>
    </row>
    <row r="50" spans="1:5">
      <c r="A50" t="s">
        <v>0</v>
      </c>
      <c r="B50">
        <v>205972</v>
      </c>
      <c r="C50">
        <f t="shared" si="0"/>
        <v>18182</v>
      </c>
      <c r="D50" t="s">
        <v>4</v>
      </c>
      <c r="E50" t="s">
        <v>2</v>
      </c>
    </row>
    <row r="51" spans="1:5">
      <c r="A51" t="s">
        <v>0</v>
      </c>
      <c r="B51">
        <v>205975</v>
      </c>
      <c r="C51">
        <f t="shared" si="0"/>
        <v>18179</v>
      </c>
      <c r="D51" t="s">
        <v>4</v>
      </c>
      <c r="E51" t="s">
        <v>2</v>
      </c>
    </row>
    <row r="52" spans="1:5">
      <c r="A52" t="s">
        <v>0</v>
      </c>
      <c r="B52">
        <v>205980</v>
      </c>
      <c r="C52">
        <f t="shared" si="0"/>
        <v>18174</v>
      </c>
      <c r="D52" t="s">
        <v>4</v>
      </c>
      <c r="E52" t="s">
        <v>1</v>
      </c>
    </row>
    <row r="53" spans="1:5">
      <c r="A53" t="s">
        <v>0</v>
      </c>
      <c r="B53">
        <v>205984</v>
      </c>
      <c r="C53">
        <f t="shared" si="0"/>
        <v>18170</v>
      </c>
      <c r="D53" t="s">
        <v>4</v>
      </c>
      <c r="E53" t="s">
        <v>3</v>
      </c>
    </row>
    <row r="54" spans="1:5">
      <c r="A54" t="s">
        <v>0</v>
      </c>
      <c r="B54">
        <v>205987</v>
      </c>
      <c r="C54">
        <f t="shared" si="0"/>
        <v>18167</v>
      </c>
      <c r="D54" t="s">
        <v>2</v>
      </c>
      <c r="E54" t="s">
        <v>1</v>
      </c>
    </row>
    <row r="55" spans="1:5">
      <c r="A55" t="s">
        <v>0</v>
      </c>
      <c r="B55">
        <v>205992</v>
      </c>
      <c r="C55">
        <f t="shared" si="0"/>
        <v>18162</v>
      </c>
      <c r="D55" t="s">
        <v>3</v>
      </c>
      <c r="E55" t="s">
        <v>1</v>
      </c>
    </row>
    <row r="56" spans="1:5">
      <c r="A56" t="s">
        <v>0</v>
      </c>
      <c r="B56">
        <v>205995</v>
      </c>
      <c r="C56">
        <f t="shared" si="0"/>
        <v>18159</v>
      </c>
      <c r="D56" t="s">
        <v>3</v>
      </c>
      <c r="E56" t="s">
        <v>1</v>
      </c>
    </row>
    <row r="57" spans="1:5">
      <c r="A57" t="s">
        <v>0</v>
      </c>
      <c r="B57">
        <v>206491</v>
      </c>
      <c r="C57">
        <f t="shared" si="0"/>
        <v>17663</v>
      </c>
      <c r="D57" t="s">
        <v>2</v>
      </c>
      <c r="E57" t="s">
        <v>1</v>
      </c>
    </row>
    <row r="58" spans="1:5">
      <c r="A58" t="s">
        <v>0</v>
      </c>
      <c r="B58">
        <v>206590</v>
      </c>
      <c r="C58">
        <f t="shared" si="0"/>
        <v>17564</v>
      </c>
      <c r="D58" t="s">
        <v>2</v>
      </c>
      <c r="E58" t="s">
        <v>1</v>
      </c>
    </row>
    <row r="59" spans="1:5">
      <c r="A59" t="s">
        <v>0</v>
      </c>
      <c r="B59">
        <v>206593</v>
      </c>
      <c r="C59">
        <f t="shared" si="0"/>
        <v>17561</v>
      </c>
      <c r="D59" t="s">
        <v>1</v>
      </c>
      <c r="E59" t="s">
        <v>2</v>
      </c>
    </row>
    <row r="60" spans="1:5">
      <c r="A60" t="s">
        <v>0</v>
      </c>
      <c r="B60">
        <v>206597</v>
      </c>
      <c r="C60">
        <f t="shared" si="0"/>
        <v>17557</v>
      </c>
      <c r="D60" t="s">
        <v>4</v>
      </c>
      <c r="E60" t="s">
        <v>3</v>
      </c>
    </row>
    <row r="61" spans="1:5">
      <c r="A61" t="s">
        <v>0</v>
      </c>
      <c r="B61">
        <v>206606</v>
      </c>
      <c r="C61">
        <f t="shared" si="0"/>
        <v>17548</v>
      </c>
      <c r="D61" t="s">
        <v>4</v>
      </c>
      <c r="E61" t="s">
        <v>3</v>
      </c>
    </row>
    <row r="62" spans="1:5">
      <c r="A62" t="s">
        <v>0</v>
      </c>
      <c r="B62">
        <v>207184</v>
      </c>
      <c r="C62">
        <f t="shared" si="0"/>
        <v>16970</v>
      </c>
      <c r="D62" t="s">
        <v>16</v>
      </c>
      <c r="E62" t="s">
        <v>17</v>
      </c>
    </row>
    <row r="63" spans="1:5">
      <c r="A63" t="s">
        <v>0</v>
      </c>
      <c r="B63">
        <v>207276</v>
      </c>
      <c r="C63">
        <f t="shared" si="0"/>
        <v>16878</v>
      </c>
      <c r="D63" t="s">
        <v>4</v>
      </c>
      <c r="E63" t="s">
        <v>3</v>
      </c>
    </row>
    <row r="64" spans="1:5">
      <c r="A64" t="s">
        <v>0</v>
      </c>
      <c r="B64">
        <v>207321</v>
      </c>
      <c r="C64">
        <f t="shared" si="0"/>
        <v>16833</v>
      </c>
      <c r="D64" t="s">
        <v>1</v>
      </c>
      <c r="E64" t="s">
        <v>3</v>
      </c>
    </row>
    <row r="65" spans="1:5">
      <c r="A65" t="s">
        <v>0</v>
      </c>
      <c r="B65">
        <v>207364</v>
      </c>
      <c r="C65">
        <f t="shared" si="0"/>
        <v>16790</v>
      </c>
      <c r="D65" t="s">
        <v>1</v>
      </c>
      <c r="E65" t="s">
        <v>2</v>
      </c>
    </row>
    <row r="66" spans="1:5">
      <c r="A66" t="s">
        <v>0</v>
      </c>
      <c r="B66">
        <v>207378</v>
      </c>
      <c r="C66">
        <f t="shared" si="0"/>
        <v>16776</v>
      </c>
      <c r="D66" t="s">
        <v>4</v>
      </c>
      <c r="E66" t="s">
        <v>2</v>
      </c>
    </row>
    <row r="67" spans="1:5">
      <c r="A67" t="s">
        <v>0</v>
      </c>
      <c r="B67">
        <v>208050</v>
      </c>
      <c r="C67">
        <f t="shared" ref="C67:C89" si="1">224154-B67</f>
        <v>16104</v>
      </c>
      <c r="D67" t="s">
        <v>3</v>
      </c>
      <c r="E67" t="s">
        <v>4</v>
      </c>
    </row>
    <row r="68" spans="1:5">
      <c r="A68" t="s">
        <v>0</v>
      </c>
      <c r="B68">
        <v>208073</v>
      </c>
      <c r="C68">
        <f t="shared" si="1"/>
        <v>16081</v>
      </c>
      <c r="D68" t="s">
        <v>1</v>
      </c>
      <c r="E68" t="s">
        <v>18</v>
      </c>
    </row>
    <row r="69" spans="1:5">
      <c r="A69" t="s">
        <v>0</v>
      </c>
      <c r="B69">
        <v>208102</v>
      </c>
      <c r="C69">
        <f t="shared" si="1"/>
        <v>16052</v>
      </c>
      <c r="D69" t="s">
        <v>2</v>
      </c>
      <c r="E69" t="s">
        <v>1</v>
      </c>
    </row>
    <row r="70" spans="1:5">
      <c r="A70" t="s">
        <v>0</v>
      </c>
      <c r="B70">
        <v>208311</v>
      </c>
      <c r="C70">
        <f t="shared" si="1"/>
        <v>15843</v>
      </c>
      <c r="D70" t="s">
        <v>3</v>
      </c>
      <c r="E70" t="s">
        <v>2</v>
      </c>
    </row>
    <row r="71" spans="1:5">
      <c r="A71" t="s">
        <v>0</v>
      </c>
      <c r="B71">
        <v>209461</v>
      </c>
      <c r="C71">
        <f t="shared" si="1"/>
        <v>14693</v>
      </c>
      <c r="D71" t="s">
        <v>1</v>
      </c>
      <c r="E71" t="s">
        <v>2</v>
      </c>
    </row>
    <row r="72" spans="1:5">
      <c r="A72" t="s">
        <v>0</v>
      </c>
      <c r="B72">
        <v>209470</v>
      </c>
      <c r="C72">
        <f t="shared" si="1"/>
        <v>14684</v>
      </c>
      <c r="D72" t="s">
        <v>2</v>
      </c>
      <c r="E72" t="s">
        <v>4</v>
      </c>
    </row>
    <row r="73" spans="1:5">
      <c r="A73" t="s">
        <v>0</v>
      </c>
      <c r="B73">
        <v>209474</v>
      </c>
      <c r="C73">
        <f t="shared" si="1"/>
        <v>14680</v>
      </c>
      <c r="D73" t="s">
        <v>1</v>
      </c>
      <c r="E73" t="s">
        <v>4</v>
      </c>
    </row>
    <row r="74" spans="1:5">
      <c r="A74" t="s">
        <v>0</v>
      </c>
      <c r="B74">
        <v>209859</v>
      </c>
      <c r="C74">
        <f t="shared" si="1"/>
        <v>14295</v>
      </c>
      <c r="D74" t="s">
        <v>2</v>
      </c>
      <c r="E74" t="s">
        <v>4</v>
      </c>
    </row>
    <row r="75" spans="1:5">
      <c r="A75" t="s">
        <v>0</v>
      </c>
      <c r="B75">
        <v>209862</v>
      </c>
      <c r="C75">
        <f t="shared" si="1"/>
        <v>14292</v>
      </c>
      <c r="D75" t="s">
        <v>4</v>
      </c>
      <c r="E75" t="s">
        <v>1</v>
      </c>
    </row>
    <row r="76" spans="1:5">
      <c r="A76" t="s">
        <v>0</v>
      </c>
      <c r="B76">
        <v>209886</v>
      </c>
      <c r="C76">
        <f t="shared" si="1"/>
        <v>14268</v>
      </c>
      <c r="D76" t="s">
        <v>4</v>
      </c>
      <c r="E76" t="s">
        <v>1</v>
      </c>
    </row>
    <row r="77" spans="1:5">
      <c r="A77" t="s">
        <v>0</v>
      </c>
      <c r="B77">
        <v>210044</v>
      </c>
      <c r="C77">
        <f t="shared" si="1"/>
        <v>14110</v>
      </c>
      <c r="D77" t="s">
        <v>3</v>
      </c>
      <c r="E77" t="s">
        <v>4</v>
      </c>
    </row>
    <row r="78" spans="1:5">
      <c r="A78" t="s">
        <v>0</v>
      </c>
      <c r="B78">
        <v>210102</v>
      </c>
      <c r="C78">
        <f t="shared" si="1"/>
        <v>14052</v>
      </c>
      <c r="D78" t="s">
        <v>3</v>
      </c>
      <c r="E78" t="s">
        <v>2</v>
      </c>
    </row>
    <row r="79" spans="1:5">
      <c r="A79" t="s">
        <v>0</v>
      </c>
      <c r="B79">
        <v>210847</v>
      </c>
      <c r="C79">
        <f t="shared" si="1"/>
        <v>13307</v>
      </c>
      <c r="D79" t="s">
        <v>19</v>
      </c>
      <c r="E79" t="s">
        <v>20</v>
      </c>
    </row>
    <row r="80" spans="1:5">
      <c r="A80" t="s">
        <v>0</v>
      </c>
      <c r="B80">
        <v>210961</v>
      </c>
      <c r="C80">
        <f t="shared" si="1"/>
        <v>13193</v>
      </c>
      <c r="D80" t="s">
        <v>21</v>
      </c>
      <c r="E80" t="s">
        <v>22</v>
      </c>
    </row>
    <row r="81" spans="1:5">
      <c r="A81" t="s">
        <v>0</v>
      </c>
      <c r="B81">
        <v>211015</v>
      </c>
      <c r="C81">
        <f t="shared" si="1"/>
        <v>13139</v>
      </c>
      <c r="D81" t="s">
        <v>4</v>
      </c>
      <c r="E81" t="s">
        <v>3</v>
      </c>
    </row>
    <row r="82" spans="1:5">
      <c r="A82" t="s">
        <v>0</v>
      </c>
      <c r="B82">
        <v>211052</v>
      </c>
      <c r="C82">
        <f t="shared" si="1"/>
        <v>13102</v>
      </c>
      <c r="D82" t="s">
        <v>2</v>
      </c>
      <c r="E82" t="s">
        <v>1</v>
      </c>
    </row>
    <row r="83" spans="1:5">
      <c r="A83" t="s">
        <v>0</v>
      </c>
      <c r="B83">
        <v>214242</v>
      </c>
      <c r="C83">
        <f t="shared" si="1"/>
        <v>9912</v>
      </c>
      <c r="D83" t="s">
        <v>4</v>
      </c>
      <c r="E83" t="s">
        <v>3</v>
      </c>
    </row>
    <row r="84" spans="1:5">
      <c r="A84" t="s">
        <v>0</v>
      </c>
      <c r="B84">
        <v>214288</v>
      </c>
      <c r="C84">
        <f t="shared" si="1"/>
        <v>9866</v>
      </c>
      <c r="D84" t="s">
        <v>4</v>
      </c>
      <c r="E84" t="s">
        <v>2</v>
      </c>
    </row>
    <row r="85" spans="1:5">
      <c r="A85" t="s">
        <v>0</v>
      </c>
      <c r="B85">
        <v>216834</v>
      </c>
      <c r="C85">
        <f t="shared" si="1"/>
        <v>7320</v>
      </c>
      <c r="D85" t="s">
        <v>3</v>
      </c>
      <c r="E85" t="s">
        <v>2</v>
      </c>
    </row>
    <row r="86" spans="1:5">
      <c r="A86" t="s">
        <v>0</v>
      </c>
      <c r="B86">
        <v>218543</v>
      </c>
      <c r="C86">
        <f t="shared" si="1"/>
        <v>5611</v>
      </c>
      <c r="D86" t="s">
        <v>23</v>
      </c>
      <c r="E86" t="s">
        <v>24</v>
      </c>
    </row>
    <row r="87" spans="1:5">
      <c r="A87" t="s">
        <v>0</v>
      </c>
      <c r="B87">
        <v>223308</v>
      </c>
      <c r="C87">
        <f t="shared" si="1"/>
        <v>846</v>
      </c>
      <c r="D87" t="s">
        <v>2</v>
      </c>
      <c r="E87" t="s">
        <v>1</v>
      </c>
    </row>
    <row r="88" spans="1:5">
      <c r="A88" t="s">
        <v>0</v>
      </c>
      <c r="B88">
        <v>223325</v>
      </c>
      <c r="C88">
        <f t="shared" si="1"/>
        <v>829</v>
      </c>
      <c r="D88" t="s">
        <v>3</v>
      </c>
      <c r="E88" t="s">
        <v>2</v>
      </c>
    </row>
    <row r="89" spans="1:5">
      <c r="A89" t="s">
        <v>0</v>
      </c>
      <c r="B89">
        <v>223726</v>
      </c>
      <c r="C89">
        <f t="shared" si="1"/>
        <v>428</v>
      </c>
      <c r="D89" t="s">
        <v>25</v>
      </c>
      <c r="E89" t="s">
        <v>26</v>
      </c>
    </row>
    <row r="90" spans="1:5">
      <c r="A90" t="s">
        <v>27</v>
      </c>
      <c r="B90">
        <v>401</v>
      </c>
      <c r="C90">
        <f>808595-B90</f>
        <v>808194</v>
      </c>
      <c r="D90" t="s">
        <v>1</v>
      </c>
      <c r="E90" t="s">
        <v>2</v>
      </c>
    </row>
    <row r="91" spans="1:5">
      <c r="A91" t="s">
        <v>27</v>
      </c>
      <c r="B91">
        <v>30209</v>
      </c>
      <c r="C91">
        <f t="shared" ref="C91:C138" si="2">808595-B91</f>
        <v>778386</v>
      </c>
      <c r="D91" t="s">
        <v>1</v>
      </c>
      <c r="E91" t="s">
        <v>2</v>
      </c>
    </row>
    <row r="92" spans="1:5">
      <c r="A92" t="s">
        <v>27</v>
      </c>
      <c r="B92">
        <v>31524</v>
      </c>
      <c r="C92">
        <f t="shared" si="2"/>
        <v>777071</v>
      </c>
      <c r="D92" t="s">
        <v>1</v>
      </c>
      <c r="E92" t="s">
        <v>2</v>
      </c>
    </row>
    <row r="93" spans="1:5">
      <c r="A93" t="s">
        <v>27</v>
      </c>
      <c r="B93">
        <v>34297</v>
      </c>
      <c r="C93">
        <f t="shared" si="2"/>
        <v>774298</v>
      </c>
      <c r="D93" t="s">
        <v>3</v>
      </c>
      <c r="E93" t="s">
        <v>4</v>
      </c>
    </row>
    <row r="94" spans="1:5">
      <c r="A94" t="s">
        <v>27</v>
      </c>
      <c r="B94">
        <v>35484</v>
      </c>
      <c r="C94">
        <f t="shared" si="2"/>
        <v>773111</v>
      </c>
      <c r="D94" t="s">
        <v>2</v>
      </c>
      <c r="E94" t="s">
        <v>1</v>
      </c>
    </row>
    <row r="95" spans="1:5">
      <c r="A95" t="s">
        <v>27</v>
      </c>
      <c r="B95">
        <v>71818</v>
      </c>
      <c r="C95">
        <f t="shared" si="2"/>
        <v>736777</v>
      </c>
      <c r="D95" t="s">
        <v>28</v>
      </c>
      <c r="E95" t="s">
        <v>29</v>
      </c>
    </row>
    <row r="96" spans="1:5">
      <c r="A96" t="s">
        <v>27</v>
      </c>
      <c r="B96">
        <v>72361</v>
      </c>
      <c r="C96">
        <f t="shared" si="2"/>
        <v>736234</v>
      </c>
      <c r="D96" t="s">
        <v>30</v>
      </c>
      <c r="E96" t="s">
        <v>31</v>
      </c>
    </row>
    <row r="97" spans="1:5">
      <c r="A97" t="s">
        <v>27</v>
      </c>
      <c r="B97">
        <v>72362</v>
      </c>
      <c r="C97">
        <f t="shared" si="2"/>
        <v>736233</v>
      </c>
      <c r="D97" t="s">
        <v>32</v>
      </c>
      <c r="E97" t="s">
        <v>33</v>
      </c>
    </row>
    <row r="98" spans="1:5">
      <c r="A98" t="s">
        <v>27</v>
      </c>
      <c r="B98">
        <v>72363</v>
      </c>
      <c r="C98">
        <f t="shared" si="2"/>
        <v>736232</v>
      </c>
      <c r="D98" t="s">
        <v>34</v>
      </c>
      <c r="E98" t="s">
        <v>35</v>
      </c>
    </row>
    <row r="99" spans="1:5">
      <c r="A99" t="s">
        <v>27</v>
      </c>
      <c r="B99">
        <v>72367</v>
      </c>
      <c r="C99">
        <f t="shared" si="2"/>
        <v>736228</v>
      </c>
      <c r="D99" t="s">
        <v>4</v>
      </c>
      <c r="E99" t="s">
        <v>3</v>
      </c>
    </row>
    <row r="100" spans="1:5">
      <c r="A100" t="s">
        <v>27</v>
      </c>
      <c r="B100">
        <v>84393</v>
      </c>
      <c r="C100">
        <f t="shared" si="2"/>
        <v>724202</v>
      </c>
      <c r="D100" t="s">
        <v>36</v>
      </c>
      <c r="E100" t="s">
        <v>37</v>
      </c>
    </row>
    <row r="101" spans="1:5">
      <c r="A101" t="s">
        <v>27</v>
      </c>
      <c r="B101">
        <v>133859</v>
      </c>
      <c r="C101">
        <f t="shared" si="2"/>
        <v>674736</v>
      </c>
      <c r="D101" t="s">
        <v>38</v>
      </c>
      <c r="E101" t="s">
        <v>39</v>
      </c>
    </row>
    <row r="102" spans="1:5">
      <c r="A102" t="s">
        <v>27</v>
      </c>
      <c r="B102">
        <v>169885</v>
      </c>
      <c r="C102">
        <f t="shared" si="2"/>
        <v>638710</v>
      </c>
      <c r="D102" t="s">
        <v>40</v>
      </c>
      <c r="E102" t="s">
        <v>41</v>
      </c>
    </row>
    <row r="103" spans="1:5">
      <c r="A103" t="s">
        <v>27</v>
      </c>
      <c r="B103">
        <v>169887</v>
      </c>
      <c r="C103">
        <f t="shared" si="2"/>
        <v>638708</v>
      </c>
      <c r="D103" t="s">
        <v>3</v>
      </c>
      <c r="E103" t="s">
        <v>42</v>
      </c>
    </row>
    <row r="104" spans="1:5">
      <c r="A104" t="s">
        <v>27</v>
      </c>
      <c r="B104">
        <v>169946</v>
      </c>
      <c r="C104">
        <f t="shared" si="2"/>
        <v>638649</v>
      </c>
      <c r="D104" t="s">
        <v>43</v>
      </c>
      <c r="E104" t="s">
        <v>44</v>
      </c>
    </row>
    <row r="105" spans="1:5">
      <c r="A105" t="s">
        <v>27</v>
      </c>
      <c r="B105">
        <v>169973</v>
      </c>
      <c r="C105">
        <f t="shared" si="2"/>
        <v>638622</v>
      </c>
      <c r="D105" t="s">
        <v>45</v>
      </c>
      <c r="E105" t="s">
        <v>46</v>
      </c>
    </row>
    <row r="106" spans="1:5">
      <c r="A106" t="s">
        <v>27</v>
      </c>
      <c r="B106">
        <v>222260</v>
      </c>
      <c r="C106">
        <f t="shared" si="2"/>
        <v>586335</v>
      </c>
      <c r="D106" t="s">
        <v>3</v>
      </c>
      <c r="E106" t="s">
        <v>47</v>
      </c>
    </row>
    <row r="107" spans="1:5">
      <c r="A107" t="s">
        <v>27</v>
      </c>
      <c r="B107">
        <v>259719</v>
      </c>
      <c r="C107">
        <f t="shared" si="2"/>
        <v>548876</v>
      </c>
      <c r="D107" t="s">
        <v>2</v>
      </c>
      <c r="E107" t="s">
        <v>1</v>
      </c>
    </row>
    <row r="108" spans="1:5">
      <c r="A108" t="s">
        <v>27</v>
      </c>
      <c r="B108">
        <v>265334</v>
      </c>
      <c r="C108">
        <f t="shared" si="2"/>
        <v>543261</v>
      </c>
      <c r="D108" t="s">
        <v>3</v>
      </c>
      <c r="E108" t="s">
        <v>1</v>
      </c>
    </row>
    <row r="109" spans="1:5">
      <c r="A109" t="s">
        <v>27</v>
      </c>
      <c r="B109">
        <v>415717</v>
      </c>
      <c r="C109">
        <f t="shared" si="2"/>
        <v>392878</v>
      </c>
      <c r="D109" t="s">
        <v>48</v>
      </c>
      <c r="E109" t="s">
        <v>49</v>
      </c>
    </row>
    <row r="110" spans="1:5">
      <c r="A110" t="s">
        <v>27</v>
      </c>
      <c r="B110">
        <v>420319</v>
      </c>
      <c r="C110">
        <f t="shared" si="2"/>
        <v>388276</v>
      </c>
      <c r="D110" t="s">
        <v>50</v>
      </c>
      <c r="E110" t="s">
        <v>51</v>
      </c>
    </row>
    <row r="111" spans="1:5">
      <c r="A111" t="s">
        <v>27</v>
      </c>
      <c r="B111">
        <v>420330</v>
      </c>
      <c r="C111">
        <f t="shared" si="2"/>
        <v>388265</v>
      </c>
      <c r="D111" t="s">
        <v>52</v>
      </c>
      <c r="E111" t="s">
        <v>53</v>
      </c>
    </row>
    <row r="112" spans="1:5">
      <c r="A112" t="s">
        <v>27</v>
      </c>
      <c r="B112">
        <v>420339</v>
      </c>
      <c r="C112">
        <f t="shared" si="2"/>
        <v>388256</v>
      </c>
      <c r="D112" t="s">
        <v>54</v>
      </c>
      <c r="E112" t="s">
        <v>55</v>
      </c>
    </row>
    <row r="113" spans="1:5">
      <c r="A113" t="s">
        <v>27</v>
      </c>
      <c r="B113">
        <v>624431</v>
      </c>
      <c r="C113">
        <f t="shared" si="2"/>
        <v>184164</v>
      </c>
      <c r="D113" t="s">
        <v>56</v>
      </c>
      <c r="E113" t="s">
        <v>57</v>
      </c>
    </row>
    <row r="114" spans="1:5">
      <c r="A114" t="s">
        <v>27</v>
      </c>
      <c r="B114">
        <v>624432</v>
      </c>
      <c r="C114">
        <f t="shared" si="2"/>
        <v>184163</v>
      </c>
      <c r="D114" t="s">
        <v>58</v>
      </c>
      <c r="E114" t="s">
        <v>59</v>
      </c>
    </row>
    <row r="115" spans="1:5">
      <c r="A115" t="s">
        <v>27</v>
      </c>
      <c r="B115">
        <v>624433</v>
      </c>
      <c r="C115">
        <f t="shared" si="2"/>
        <v>184162</v>
      </c>
      <c r="D115" t="s">
        <v>60</v>
      </c>
      <c r="E115" t="s">
        <v>61</v>
      </c>
    </row>
    <row r="116" spans="1:5">
      <c r="A116" t="s">
        <v>27</v>
      </c>
      <c r="B116">
        <v>624435</v>
      </c>
      <c r="C116">
        <f t="shared" si="2"/>
        <v>184160</v>
      </c>
      <c r="D116" t="s">
        <v>60</v>
      </c>
      <c r="E116" t="s">
        <v>61</v>
      </c>
    </row>
    <row r="117" spans="1:5">
      <c r="A117" t="s">
        <v>27</v>
      </c>
      <c r="B117">
        <v>624437</v>
      </c>
      <c r="C117">
        <f t="shared" si="2"/>
        <v>184158</v>
      </c>
      <c r="D117" t="s">
        <v>60</v>
      </c>
      <c r="E117" t="s">
        <v>61</v>
      </c>
    </row>
    <row r="118" spans="1:5">
      <c r="A118" t="s">
        <v>27</v>
      </c>
      <c r="B118">
        <v>624438</v>
      </c>
      <c r="C118">
        <f t="shared" si="2"/>
        <v>184157</v>
      </c>
      <c r="D118" t="s">
        <v>58</v>
      </c>
      <c r="E118" t="s">
        <v>62</v>
      </c>
    </row>
    <row r="119" spans="1:5">
      <c r="A119" t="s">
        <v>27</v>
      </c>
      <c r="B119">
        <v>624441</v>
      </c>
      <c r="C119">
        <f t="shared" si="2"/>
        <v>184154</v>
      </c>
      <c r="D119" t="s">
        <v>60</v>
      </c>
      <c r="E119" t="s">
        <v>61</v>
      </c>
    </row>
    <row r="120" spans="1:5">
      <c r="A120" t="s">
        <v>27</v>
      </c>
      <c r="B120">
        <v>624443</v>
      </c>
      <c r="C120">
        <f t="shared" si="2"/>
        <v>184152</v>
      </c>
      <c r="D120" t="s">
        <v>60</v>
      </c>
      <c r="E120" t="s">
        <v>61</v>
      </c>
    </row>
    <row r="121" spans="1:5">
      <c r="A121" t="s">
        <v>27</v>
      </c>
      <c r="B121">
        <v>695869</v>
      </c>
      <c r="C121">
        <f t="shared" si="2"/>
        <v>112726</v>
      </c>
      <c r="D121" t="s">
        <v>63</v>
      </c>
      <c r="E121" t="s">
        <v>64</v>
      </c>
    </row>
    <row r="122" spans="1:5">
      <c r="A122" t="s">
        <v>27</v>
      </c>
      <c r="B122">
        <v>695889</v>
      </c>
      <c r="C122">
        <f t="shared" si="2"/>
        <v>112706</v>
      </c>
      <c r="D122" t="s">
        <v>54</v>
      </c>
      <c r="E122" t="s">
        <v>65</v>
      </c>
    </row>
    <row r="123" spans="1:5">
      <c r="A123" t="s">
        <v>27</v>
      </c>
      <c r="B123">
        <v>695890</v>
      </c>
      <c r="C123">
        <f t="shared" si="2"/>
        <v>112705</v>
      </c>
      <c r="D123" t="s">
        <v>4</v>
      </c>
      <c r="E123" t="s">
        <v>66</v>
      </c>
    </row>
    <row r="124" spans="1:5">
      <c r="A124" t="s">
        <v>27</v>
      </c>
      <c r="B124">
        <v>758005</v>
      </c>
      <c r="C124">
        <f t="shared" si="2"/>
        <v>50590</v>
      </c>
      <c r="D124" t="s">
        <v>67</v>
      </c>
      <c r="E124" t="s">
        <v>68</v>
      </c>
    </row>
    <row r="125" spans="1:5">
      <c r="A125" t="s">
        <v>27</v>
      </c>
      <c r="B125">
        <v>758013</v>
      </c>
      <c r="C125">
        <f t="shared" si="2"/>
        <v>50582</v>
      </c>
      <c r="D125" t="s">
        <v>69</v>
      </c>
      <c r="E125" t="s">
        <v>70</v>
      </c>
    </row>
    <row r="126" spans="1:5">
      <c r="A126" t="s">
        <v>27</v>
      </c>
      <c r="B126">
        <v>808167</v>
      </c>
      <c r="C126">
        <f t="shared" si="2"/>
        <v>428</v>
      </c>
      <c r="D126" t="s">
        <v>4</v>
      </c>
      <c r="E126" t="s">
        <v>2</v>
      </c>
    </row>
    <row r="127" spans="1:5">
      <c r="A127" t="s">
        <v>27</v>
      </c>
      <c r="B127">
        <v>808168</v>
      </c>
      <c r="C127">
        <f t="shared" si="2"/>
        <v>427</v>
      </c>
      <c r="D127" t="s">
        <v>1</v>
      </c>
      <c r="E127" t="s">
        <v>3</v>
      </c>
    </row>
    <row r="128" spans="1:5">
      <c r="A128" t="s">
        <v>27</v>
      </c>
      <c r="B128">
        <v>808176</v>
      </c>
      <c r="C128">
        <f t="shared" si="2"/>
        <v>419</v>
      </c>
      <c r="D128" t="s">
        <v>3</v>
      </c>
      <c r="E128" t="s">
        <v>2</v>
      </c>
    </row>
    <row r="129" spans="1:5">
      <c r="A129" t="s">
        <v>27</v>
      </c>
      <c r="B129">
        <v>808191</v>
      </c>
      <c r="C129">
        <f t="shared" si="2"/>
        <v>404</v>
      </c>
      <c r="D129" t="s">
        <v>3</v>
      </c>
      <c r="E129" t="s">
        <v>4</v>
      </c>
    </row>
    <row r="130" spans="1:5">
      <c r="A130" t="s">
        <v>27</v>
      </c>
      <c r="B130">
        <v>808310</v>
      </c>
      <c r="C130">
        <f t="shared" si="2"/>
        <v>285</v>
      </c>
      <c r="D130" t="s">
        <v>3</v>
      </c>
      <c r="E130" t="s">
        <v>2</v>
      </c>
    </row>
    <row r="131" spans="1:5">
      <c r="A131" t="s">
        <v>27</v>
      </c>
      <c r="B131">
        <v>808469</v>
      </c>
      <c r="C131">
        <f t="shared" si="2"/>
        <v>126</v>
      </c>
      <c r="D131" t="s">
        <v>4</v>
      </c>
      <c r="E131" t="s">
        <v>3</v>
      </c>
    </row>
    <row r="132" spans="1:5">
      <c r="A132" t="s">
        <v>27</v>
      </c>
      <c r="B132">
        <v>808492</v>
      </c>
      <c r="C132">
        <f t="shared" si="2"/>
        <v>103</v>
      </c>
      <c r="D132" t="s">
        <v>3</v>
      </c>
      <c r="E132" t="s">
        <v>4</v>
      </c>
    </row>
    <row r="133" spans="1:5">
      <c r="A133" t="s">
        <v>27</v>
      </c>
      <c r="B133">
        <v>808496</v>
      </c>
      <c r="C133">
        <f t="shared" si="2"/>
        <v>99</v>
      </c>
      <c r="D133" t="s">
        <v>1</v>
      </c>
      <c r="E133" t="s">
        <v>2</v>
      </c>
    </row>
    <row r="134" spans="1:5">
      <c r="A134" t="s">
        <v>27</v>
      </c>
      <c r="B134">
        <v>808497</v>
      </c>
      <c r="C134">
        <f t="shared" si="2"/>
        <v>98</v>
      </c>
      <c r="D134" t="s">
        <v>3</v>
      </c>
      <c r="E134" t="s">
        <v>4</v>
      </c>
    </row>
    <row r="135" spans="1:5">
      <c r="A135" t="s">
        <v>27</v>
      </c>
      <c r="B135">
        <v>808508</v>
      </c>
      <c r="C135">
        <f t="shared" si="2"/>
        <v>87</v>
      </c>
      <c r="D135" t="s">
        <v>2</v>
      </c>
      <c r="E135" t="s">
        <v>3</v>
      </c>
    </row>
    <row r="136" spans="1:5">
      <c r="A136" t="s">
        <v>27</v>
      </c>
      <c r="B136">
        <v>808509</v>
      </c>
      <c r="C136">
        <f t="shared" si="2"/>
        <v>86</v>
      </c>
      <c r="D136" t="s">
        <v>4</v>
      </c>
      <c r="E136" t="s">
        <v>3</v>
      </c>
    </row>
    <row r="137" spans="1:5">
      <c r="A137" t="s">
        <v>27</v>
      </c>
      <c r="B137">
        <v>808518</v>
      </c>
      <c r="C137">
        <f t="shared" si="2"/>
        <v>77</v>
      </c>
      <c r="D137" t="s">
        <v>3</v>
      </c>
      <c r="E137" t="s">
        <v>4</v>
      </c>
    </row>
    <row r="138" spans="1:5">
      <c r="A138" t="s">
        <v>27</v>
      </c>
      <c r="B138">
        <v>808521</v>
      </c>
      <c r="C138">
        <f t="shared" si="2"/>
        <v>74</v>
      </c>
      <c r="D138" t="s">
        <v>3</v>
      </c>
      <c r="E138" t="s">
        <v>1</v>
      </c>
    </row>
    <row r="139" spans="1:5">
      <c r="A139" t="s">
        <v>71</v>
      </c>
      <c r="B139">
        <v>507</v>
      </c>
      <c r="C139">
        <f>313668-B139</f>
        <v>313161</v>
      </c>
      <c r="D139" t="s">
        <v>4</v>
      </c>
      <c r="E139" t="s">
        <v>1</v>
      </c>
    </row>
    <row r="140" spans="1:5">
      <c r="A140" t="s">
        <v>71</v>
      </c>
      <c r="B140">
        <v>543</v>
      </c>
      <c r="C140">
        <f t="shared" ref="C140:C172" si="3">313668-B140</f>
        <v>313125</v>
      </c>
      <c r="D140" t="s">
        <v>2</v>
      </c>
      <c r="E140" t="s">
        <v>1</v>
      </c>
    </row>
    <row r="141" spans="1:5">
      <c r="A141" t="s">
        <v>71</v>
      </c>
      <c r="B141">
        <v>589</v>
      </c>
      <c r="C141">
        <f t="shared" si="3"/>
        <v>313079</v>
      </c>
      <c r="D141" t="s">
        <v>2</v>
      </c>
      <c r="E141" t="s">
        <v>1</v>
      </c>
    </row>
    <row r="142" spans="1:5">
      <c r="A142" t="s">
        <v>71</v>
      </c>
      <c r="B142">
        <v>797</v>
      </c>
      <c r="C142">
        <f t="shared" si="3"/>
        <v>312871</v>
      </c>
      <c r="D142" t="s">
        <v>2</v>
      </c>
      <c r="E142" t="s">
        <v>3</v>
      </c>
    </row>
    <row r="143" spans="1:5">
      <c r="A143" t="s">
        <v>71</v>
      </c>
      <c r="B143">
        <v>798</v>
      </c>
      <c r="C143">
        <f t="shared" si="3"/>
        <v>312870</v>
      </c>
      <c r="D143" t="s">
        <v>4</v>
      </c>
      <c r="E143" t="s">
        <v>3</v>
      </c>
    </row>
    <row r="144" spans="1:5">
      <c r="A144" t="s">
        <v>71</v>
      </c>
      <c r="B144">
        <v>831</v>
      </c>
      <c r="C144">
        <f t="shared" si="3"/>
        <v>312837</v>
      </c>
      <c r="D144" t="s">
        <v>3</v>
      </c>
      <c r="E144" t="s">
        <v>4</v>
      </c>
    </row>
    <row r="145" spans="1:5">
      <c r="A145" t="s">
        <v>71</v>
      </c>
      <c r="B145">
        <v>1133</v>
      </c>
      <c r="C145">
        <f t="shared" si="3"/>
        <v>312535</v>
      </c>
      <c r="D145" t="s">
        <v>4</v>
      </c>
      <c r="E145" t="s">
        <v>2</v>
      </c>
    </row>
    <row r="146" spans="1:5">
      <c r="A146" t="s">
        <v>71</v>
      </c>
      <c r="B146">
        <v>1136</v>
      </c>
      <c r="C146">
        <f t="shared" si="3"/>
        <v>312532</v>
      </c>
      <c r="D146" t="s">
        <v>1</v>
      </c>
      <c r="E146" t="s">
        <v>2</v>
      </c>
    </row>
    <row r="147" spans="1:5">
      <c r="A147" t="s">
        <v>71</v>
      </c>
      <c r="B147">
        <v>5314</v>
      </c>
      <c r="C147">
        <f t="shared" si="3"/>
        <v>308354</v>
      </c>
      <c r="D147" t="s">
        <v>72</v>
      </c>
      <c r="E147" t="s">
        <v>73</v>
      </c>
    </row>
    <row r="148" spans="1:5">
      <c r="A148" t="s">
        <v>71</v>
      </c>
      <c r="B148">
        <v>5944</v>
      </c>
      <c r="C148">
        <f t="shared" si="3"/>
        <v>307724</v>
      </c>
      <c r="D148" t="s">
        <v>74</v>
      </c>
      <c r="E148" t="s">
        <v>75</v>
      </c>
    </row>
    <row r="149" spans="1:5">
      <c r="A149" t="s">
        <v>71</v>
      </c>
      <c r="B149">
        <v>6149</v>
      </c>
      <c r="C149">
        <f t="shared" si="3"/>
        <v>307519</v>
      </c>
      <c r="D149" t="s">
        <v>76</v>
      </c>
      <c r="E149" t="s">
        <v>24</v>
      </c>
    </row>
    <row r="150" spans="1:5">
      <c r="A150" t="s">
        <v>71</v>
      </c>
      <c r="B150">
        <v>8871</v>
      </c>
      <c r="C150">
        <f t="shared" si="3"/>
        <v>304797</v>
      </c>
      <c r="D150" t="s">
        <v>77</v>
      </c>
      <c r="E150" t="s">
        <v>78</v>
      </c>
    </row>
    <row r="151" spans="1:5">
      <c r="A151" t="s">
        <v>71</v>
      </c>
      <c r="B151">
        <v>8872</v>
      </c>
      <c r="C151">
        <f t="shared" si="3"/>
        <v>304796</v>
      </c>
      <c r="D151" t="s">
        <v>79</v>
      </c>
      <c r="E151" t="s">
        <v>80</v>
      </c>
    </row>
    <row r="152" spans="1:5">
      <c r="A152" t="s">
        <v>71</v>
      </c>
      <c r="B152">
        <v>8873</v>
      </c>
      <c r="C152">
        <f t="shared" si="3"/>
        <v>304795</v>
      </c>
      <c r="D152" t="s">
        <v>81</v>
      </c>
      <c r="E152" t="s">
        <v>82</v>
      </c>
    </row>
    <row r="153" spans="1:5">
      <c r="A153" t="s">
        <v>71</v>
      </c>
      <c r="B153">
        <v>8874</v>
      </c>
      <c r="C153">
        <f t="shared" si="3"/>
        <v>304794</v>
      </c>
      <c r="D153" t="s">
        <v>46</v>
      </c>
      <c r="E153" t="s">
        <v>83</v>
      </c>
    </row>
    <row r="154" spans="1:5">
      <c r="A154" t="s">
        <v>71</v>
      </c>
      <c r="B154">
        <v>8875</v>
      </c>
      <c r="C154">
        <f t="shared" si="3"/>
        <v>304793</v>
      </c>
      <c r="D154" t="s">
        <v>1</v>
      </c>
      <c r="E154" t="s">
        <v>60</v>
      </c>
    </row>
    <row r="155" spans="1:5">
      <c r="A155" t="s">
        <v>71</v>
      </c>
      <c r="B155">
        <v>10037</v>
      </c>
      <c r="C155">
        <f t="shared" si="3"/>
        <v>303631</v>
      </c>
      <c r="D155" t="s">
        <v>2</v>
      </c>
      <c r="E155" t="s">
        <v>3</v>
      </c>
    </row>
    <row r="156" spans="1:5">
      <c r="A156" t="s">
        <v>71</v>
      </c>
      <c r="B156">
        <v>11463</v>
      </c>
      <c r="C156">
        <f t="shared" si="3"/>
        <v>302205</v>
      </c>
      <c r="D156" t="s">
        <v>3</v>
      </c>
      <c r="E156" t="s">
        <v>1</v>
      </c>
    </row>
    <row r="157" spans="1:5">
      <c r="A157" t="s">
        <v>71</v>
      </c>
      <c r="B157">
        <v>29124</v>
      </c>
      <c r="C157">
        <f t="shared" si="3"/>
        <v>284544</v>
      </c>
      <c r="D157" t="s">
        <v>84</v>
      </c>
      <c r="E157" t="s">
        <v>85</v>
      </c>
    </row>
    <row r="158" spans="1:5">
      <c r="A158" t="s">
        <v>71</v>
      </c>
      <c r="B158">
        <v>29127</v>
      </c>
      <c r="C158">
        <f t="shared" si="3"/>
        <v>284541</v>
      </c>
      <c r="D158" t="s">
        <v>86</v>
      </c>
      <c r="E158" t="s">
        <v>87</v>
      </c>
    </row>
    <row r="159" spans="1:5">
      <c r="A159" t="s">
        <v>71</v>
      </c>
      <c r="B159">
        <v>41258</v>
      </c>
      <c r="C159">
        <f t="shared" si="3"/>
        <v>272410</v>
      </c>
      <c r="D159" t="s">
        <v>88</v>
      </c>
      <c r="E159" t="s">
        <v>89</v>
      </c>
    </row>
    <row r="160" spans="1:5">
      <c r="A160" t="s">
        <v>71</v>
      </c>
      <c r="B160">
        <v>41265</v>
      </c>
      <c r="C160">
        <f t="shared" si="3"/>
        <v>272403</v>
      </c>
      <c r="D160" t="s">
        <v>90</v>
      </c>
      <c r="E160" t="s">
        <v>91</v>
      </c>
    </row>
    <row r="161" spans="1:5">
      <c r="A161" t="s">
        <v>71</v>
      </c>
      <c r="B161">
        <v>41286</v>
      </c>
      <c r="C161">
        <f t="shared" si="3"/>
        <v>272382</v>
      </c>
      <c r="D161" t="s">
        <v>92</v>
      </c>
      <c r="E161" t="s">
        <v>93</v>
      </c>
    </row>
    <row r="162" spans="1:5">
      <c r="A162" t="s">
        <v>71</v>
      </c>
      <c r="B162">
        <v>41692</v>
      </c>
      <c r="C162">
        <f t="shared" si="3"/>
        <v>271976</v>
      </c>
      <c r="D162" t="s">
        <v>94</v>
      </c>
      <c r="E162" t="s">
        <v>95</v>
      </c>
    </row>
    <row r="163" spans="1:5">
      <c r="A163" t="s">
        <v>71</v>
      </c>
      <c r="B163">
        <v>41711</v>
      </c>
      <c r="C163">
        <f t="shared" si="3"/>
        <v>271957</v>
      </c>
      <c r="D163" t="s">
        <v>96</v>
      </c>
      <c r="E163" t="s">
        <v>14</v>
      </c>
    </row>
    <row r="164" spans="1:5">
      <c r="A164" t="s">
        <v>71</v>
      </c>
      <c r="B164">
        <v>48385</v>
      </c>
      <c r="C164">
        <f t="shared" si="3"/>
        <v>265283</v>
      </c>
      <c r="D164" t="s">
        <v>4</v>
      </c>
      <c r="E164" t="s">
        <v>3</v>
      </c>
    </row>
    <row r="165" spans="1:5">
      <c r="A165" t="s">
        <v>71</v>
      </c>
      <c r="B165">
        <v>48385</v>
      </c>
      <c r="C165">
        <f t="shared" si="3"/>
        <v>265283</v>
      </c>
      <c r="D165" t="s">
        <v>97</v>
      </c>
      <c r="E165" t="s">
        <v>98</v>
      </c>
    </row>
    <row r="166" spans="1:5">
      <c r="A166" t="s">
        <v>71</v>
      </c>
      <c r="B166">
        <v>50010</v>
      </c>
      <c r="C166">
        <f t="shared" si="3"/>
        <v>263658</v>
      </c>
      <c r="D166" t="s">
        <v>99</v>
      </c>
      <c r="E166" t="s">
        <v>100</v>
      </c>
    </row>
    <row r="167" spans="1:5">
      <c r="A167" t="s">
        <v>71</v>
      </c>
      <c r="B167">
        <v>82399</v>
      </c>
      <c r="C167">
        <f t="shared" si="3"/>
        <v>231269</v>
      </c>
      <c r="D167" t="s">
        <v>3</v>
      </c>
      <c r="E167" t="s">
        <v>4</v>
      </c>
    </row>
    <row r="168" spans="1:5">
      <c r="A168" t="s">
        <v>71</v>
      </c>
      <c r="B168">
        <v>84110</v>
      </c>
      <c r="C168">
        <f t="shared" si="3"/>
        <v>229558</v>
      </c>
      <c r="D168" t="s">
        <v>3</v>
      </c>
      <c r="E168" t="s">
        <v>4</v>
      </c>
    </row>
    <row r="169" spans="1:5">
      <c r="A169" t="s">
        <v>71</v>
      </c>
      <c r="B169">
        <v>312847</v>
      </c>
      <c r="C169">
        <f t="shared" si="3"/>
        <v>821</v>
      </c>
      <c r="D169" t="s">
        <v>1</v>
      </c>
      <c r="E169" t="s">
        <v>3</v>
      </c>
    </row>
    <row r="170" spans="1:5">
      <c r="A170" t="s">
        <v>71</v>
      </c>
      <c r="B170">
        <v>312852</v>
      </c>
      <c r="C170">
        <f t="shared" si="3"/>
        <v>816</v>
      </c>
      <c r="D170" t="s">
        <v>66</v>
      </c>
      <c r="E170" t="s">
        <v>101</v>
      </c>
    </row>
    <row r="171" spans="1:5">
      <c r="A171" t="s">
        <v>71</v>
      </c>
      <c r="B171">
        <v>312853</v>
      </c>
      <c r="C171">
        <f t="shared" si="3"/>
        <v>815</v>
      </c>
      <c r="D171" t="s">
        <v>1</v>
      </c>
      <c r="E171" t="s">
        <v>102</v>
      </c>
    </row>
    <row r="172" spans="1:5">
      <c r="A172" t="s">
        <v>71</v>
      </c>
      <c r="B172">
        <v>312857</v>
      </c>
      <c r="C172">
        <f t="shared" si="3"/>
        <v>811</v>
      </c>
      <c r="D172" t="s">
        <v>3</v>
      </c>
      <c r="E172" t="s">
        <v>4</v>
      </c>
    </row>
    <row r="173" spans="1:5">
      <c r="A173" t="s">
        <v>103</v>
      </c>
      <c r="B173">
        <v>1453</v>
      </c>
      <c r="C173">
        <f>1531682-B173</f>
        <v>1530229</v>
      </c>
      <c r="D173" t="s">
        <v>2</v>
      </c>
      <c r="E173" t="s">
        <v>4</v>
      </c>
    </row>
    <row r="174" spans="1:5">
      <c r="A174" t="s">
        <v>103</v>
      </c>
      <c r="B174">
        <v>1813</v>
      </c>
      <c r="C174">
        <f t="shared" ref="C174:C236" si="4">1531682-B174</f>
        <v>1529869</v>
      </c>
      <c r="D174" t="s">
        <v>3</v>
      </c>
      <c r="E174" t="s">
        <v>4</v>
      </c>
    </row>
    <row r="175" spans="1:5">
      <c r="A175" t="s">
        <v>103</v>
      </c>
      <c r="B175">
        <v>1978</v>
      </c>
      <c r="C175">
        <f t="shared" si="4"/>
        <v>1529704</v>
      </c>
      <c r="D175" t="s">
        <v>1</v>
      </c>
      <c r="E175" t="s">
        <v>104</v>
      </c>
    </row>
    <row r="176" spans="1:5">
      <c r="A176" t="s">
        <v>103</v>
      </c>
      <c r="B176">
        <v>1979</v>
      </c>
      <c r="C176">
        <f t="shared" si="4"/>
        <v>1529703</v>
      </c>
      <c r="D176" t="s">
        <v>4</v>
      </c>
      <c r="E176" t="s">
        <v>3</v>
      </c>
    </row>
    <row r="177" spans="1:5">
      <c r="A177" t="s">
        <v>103</v>
      </c>
      <c r="B177">
        <v>2005</v>
      </c>
      <c r="C177">
        <f t="shared" si="4"/>
        <v>1529677</v>
      </c>
      <c r="D177" t="s">
        <v>3</v>
      </c>
      <c r="E177" t="s">
        <v>1</v>
      </c>
    </row>
    <row r="178" spans="1:5">
      <c r="A178" t="s">
        <v>103</v>
      </c>
      <c r="B178">
        <v>2015</v>
      </c>
      <c r="C178">
        <f t="shared" si="4"/>
        <v>1529667</v>
      </c>
      <c r="D178" t="s">
        <v>2</v>
      </c>
      <c r="E178" t="s">
        <v>1</v>
      </c>
    </row>
    <row r="179" spans="1:5">
      <c r="A179" t="s">
        <v>103</v>
      </c>
      <c r="B179">
        <v>2016</v>
      </c>
      <c r="C179">
        <f t="shared" si="4"/>
        <v>1529666</v>
      </c>
      <c r="D179" t="s">
        <v>1</v>
      </c>
      <c r="E179" t="s">
        <v>3</v>
      </c>
    </row>
    <row r="180" spans="1:5">
      <c r="A180" t="s">
        <v>103</v>
      </c>
      <c r="B180">
        <v>2030</v>
      </c>
      <c r="C180">
        <f t="shared" si="4"/>
        <v>1529652</v>
      </c>
      <c r="D180" t="s">
        <v>3</v>
      </c>
      <c r="E180" t="s">
        <v>2</v>
      </c>
    </row>
    <row r="181" spans="1:5">
      <c r="A181" t="s">
        <v>103</v>
      </c>
      <c r="B181">
        <v>2032</v>
      </c>
      <c r="C181">
        <f t="shared" si="4"/>
        <v>1529650</v>
      </c>
      <c r="D181" t="s">
        <v>2</v>
      </c>
      <c r="E181" t="s">
        <v>1</v>
      </c>
    </row>
    <row r="182" spans="1:5">
      <c r="A182" t="s">
        <v>103</v>
      </c>
      <c r="B182">
        <v>2036</v>
      </c>
      <c r="C182">
        <f t="shared" si="4"/>
        <v>1529646</v>
      </c>
      <c r="D182" t="s">
        <v>3</v>
      </c>
      <c r="E182" t="s">
        <v>1</v>
      </c>
    </row>
    <row r="183" spans="1:5">
      <c r="A183" t="s">
        <v>103</v>
      </c>
      <c r="B183">
        <v>2042</v>
      </c>
      <c r="C183">
        <f t="shared" si="4"/>
        <v>1529640</v>
      </c>
      <c r="D183" t="s">
        <v>1</v>
      </c>
      <c r="E183" t="s">
        <v>2</v>
      </c>
    </row>
    <row r="184" spans="1:5">
      <c r="A184" t="s">
        <v>103</v>
      </c>
      <c r="B184">
        <v>2046</v>
      </c>
      <c r="C184">
        <f t="shared" si="4"/>
        <v>1529636</v>
      </c>
      <c r="D184" t="s">
        <v>3</v>
      </c>
      <c r="E184" t="s">
        <v>4</v>
      </c>
    </row>
    <row r="185" spans="1:5">
      <c r="A185" t="s">
        <v>103</v>
      </c>
      <c r="B185">
        <v>2057</v>
      </c>
      <c r="C185">
        <f t="shared" si="4"/>
        <v>1529625</v>
      </c>
      <c r="D185" t="s">
        <v>4</v>
      </c>
      <c r="E185" t="s">
        <v>3</v>
      </c>
    </row>
    <row r="186" spans="1:5">
      <c r="A186" t="s">
        <v>103</v>
      </c>
      <c r="B186">
        <v>2082</v>
      </c>
      <c r="C186">
        <f t="shared" si="4"/>
        <v>1529600</v>
      </c>
      <c r="D186" t="s">
        <v>1</v>
      </c>
      <c r="E186" t="s">
        <v>2</v>
      </c>
    </row>
    <row r="187" spans="1:5">
      <c r="A187" t="s">
        <v>103</v>
      </c>
      <c r="B187">
        <v>2554</v>
      </c>
      <c r="C187">
        <f t="shared" si="4"/>
        <v>1529128</v>
      </c>
      <c r="D187" t="s">
        <v>2</v>
      </c>
      <c r="E187" t="s">
        <v>4</v>
      </c>
    </row>
    <row r="188" spans="1:5">
      <c r="A188" t="s">
        <v>103</v>
      </c>
      <c r="B188">
        <v>4201</v>
      </c>
      <c r="C188">
        <f t="shared" si="4"/>
        <v>1527481</v>
      </c>
      <c r="D188" t="s">
        <v>4</v>
      </c>
      <c r="E188" t="s">
        <v>2</v>
      </c>
    </row>
    <row r="189" spans="1:5">
      <c r="A189" t="s">
        <v>103</v>
      </c>
      <c r="B189">
        <v>20410</v>
      </c>
      <c r="C189">
        <f t="shared" si="4"/>
        <v>1511272</v>
      </c>
      <c r="D189" t="s">
        <v>105</v>
      </c>
      <c r="E189" t="s">
        <v>2</v>
      </c>
    </row>
    <row r="190" spans="1:5">
      <c r="A190" t="s">
        <v>103</v>
      </c>
      <c r="B190">
        <v>20411</v>
      </c>
      <c r="C190">
        <f t="shared" si="4"/>
        <v>1511271</v>
      </c>
      <c r="D190" t="s">
        <v>106</v>
      </c>
      <c r="E190" t="s">
        <v>107</v>
      </c>
    </row>
    <row r="191" spans="1:5">
      <c r="A191" t="s">
        <v>103</v>
      </c>
      <c r="B191">
        <v>343881</v>
      </c>
      <c r="C191">
        <f t="shared" si="4"/>
        <v>1187801</v>
      </c>
      <c r="D191" t="s">
        <v>108</v>
      </c>
      <c r="E191" t="s">
        <v>109</v>
      </c>
    </row>
    <row r="192" spans="1:5">
      <c r="A192" t="s">
        <v>103</v>
      </c>
      <c r="B192">
        <v>343883</v>
      </c>
      <c r="C192">
        <f t="shared" si="4"/>
        <v>1187799</v>
      </c>
      <c r="D192" t="s">
        <v>58</v>
      </c>
      <c r="E192" t="s">
        <v>62</v>
      </c>
    </row>
    <row r="193" spans="1:5">
      <c r="A193" t="s">
        <v>103</v>
      </c>
      <c r="B193">
        <v>343903</v>
      </c>
      <c r="C193">
        <f t="shared" si="4"/>
        <v>1187779</v>
      </c>
      <c r="D193" t="s">
        <v>58</v>
      </c>
      <c r="E193" t="s">
        <v>62</v>
      </c>
    </row>
    <row r="194" spans="1:5">
      <c r="A194" t="s">
        <v>103</v>
      </c>
      <c r="B194">
        <v>691264</v>
      </c>
      <c r="C194">
        <f t="shared" si="4"/>
        <v>840418</v>
      </c>
      <c r="D194" t="s">
        <v>110</v>
      </c>
      <c r="E194" t="s">
        <v>111</v>
      </c>
    </row>
    <row r="195" spans="1:5">
      <c r="A195" t="s">
        <v>103</v>
      </c>
      <c r="B195">
        <v>691265</v>
      </c>
      <c r="C195">
        <f t="shared" si="4"/>
        <v>840417</v>
      </c>
      <c r="D195" t="s">
        <v>112</v>
      </c>
      <c r="E195" t="s">
        <v>113</v>
      </c>
    </row>
    <row r="196" spans="1:5">
      <c r="A196" t="s">
        <v>103</v>
      </c>
      <c r="B196">
        <v>691267</v>
      </c>
      <c r="C196">
        <f t="shared" si="4"/>
        <v>840415</v>
      </c>
      <c r="D196" t="s">
        <v>112</v>
      </c>
      <c r="E196" t="s">
        <v>114</v>
      </c>
    </row>
    <row r="197" spans="1:5">
      <c r="A197" t="s">
        <v>103</v>
      </c>
      <c r="B197">
        <v>691270</v>
      </c>
      <c r="C197">
        <f t="shared" si="4"/>
        <v>840412</v>
      </c>
      <c r="D197" t="s">
        <v>115</v>
      </c>
      <c r="E197" t="s">
        <v>116</v>
      </c>
    </row>
    <row r="198" spans="1:5">
      <c r="A198" t="s">
        <v>103</v>
      </c>
      <c r="B198">
        <v>691273</v>
      </c>
      <c r="C198">
        <f t="shared" si="4"/>
        <v>840409</v>
      </c>
      <c r="D198" t="s">
        <v>112</v>
      </c>
      <c r="E198" t="s">
        <v>117</v>
      </c>
    </row>
    <row r="199" spans="1:5">
      <c r="A199" t="s">
        <v>103</v>
      </c>
      <c r="B199">
        <v>691275</v>
      </c>
      <c r="C199">
        <f t="shared" si="4"/>
        <v>840407</v>
      </c>
      <c r="D199" t="s">
        <v>112</v>
      </c>
      <c r="E199" t="s">
        <v>114</v>
      </c>
    </row>
    <row r="200" spans="1:5">
      <c r="A200" t="s">
        <v>103</v>
      </c>
      <c r="B200">
        <v>691281</v>
      </c>
      <c r="C200">
        <f t="shared" si="4"/>
        <v>840401</v>
      </c>
      <c r="D200" t="s">
        <v>66</v>
      </c>
      <c r="E200" t="s">
        <v>118</v>
      </c>
    </row>
    <row r="201" spans="1:5">
      <c r="A201" t="s">
        <v>103</v>
      </c>
      <c r="B201">
        <v>691282</v>
      </c>
      <c r="C201">
        <f t="shared" si="4"/>
        <v>840400</v>
      </c>
      <c r="D201" t="s">
        <v>1</v>
      </c>
      <c r="E201" t="s">
        <v>115</v>
      </c>
    </row>
    <row r="202" spans="1:5">
      <c r="A202" t="s">
        <v>103</v>
      </c>
      <c r="B202">
        <v>714956</v>
      </c>
      <c r="C202">
        <f t="shared" si="4"/>
        <v>816726</v>
      </c>
      <c r="D202" t="s">
        <v>3</v>
      </c>
      <c r="E202" t="s">
        <v>1</v>
      </c>
    </row>
    <row r="203" spans="1:5">
      <c r="A203" t="s">
        <v>103</v>
      </c>
      <c r="B203">
        <v>757494</v>
      </c>
      <c r="C203">
        <f t="shared" si="4"/>
        <v>774188</v>
      </c>
      <c r="D203" t="s">
        <v>4</v>
      </c>
      <c r="E203" t="s">
        <v>2</v>
      </c>
    </row>
    <row r="204" spans="1:5">
      <c r="A204" t="s">
        <v>103</v>
      </c>
      <c r="B204">
        <v>758173</v>
      </c>
      <c r="C204">
        <f t="shared" si="4"/>
        <v>773509</v>
      </c>
      <c r="D204" t="s">
        <v>4</v>
      </c>
      <c r="E204" t="s">
        <v>2</v>
      </c>
    </row>
    <row r="205" spans="1:5">
      <c r="A205" t="s">
        <v>103</v>
      </c>
      <c r="B205">
        <v>837930</v>
      </c>
      <c r="C205">
        <f t="shared" si="4"/>
        <v>693752</v>
      </c>
      <c r="D205" t="s">
        <v>119</v>
      </c>
      <c r="E205" t="s">
        <v>120</v>
      </c>
    </row>
    <row r="206" spans="1:5">
      <c r="A206" t="s">
        <v>103</v>
      </c>
      <c r="B206">
        <v>837935</v>
      </c>
      <c r="C206">
        <f t="shared" si="4"/>
        <v>693747</v>
      </c>
      <c r="D206" t="s">
        <v>121</v>
      </c>
      <c r="E206" t="s">
        <v>122</v>
      </c>
    </row>
    <row r="207" spans="1:5">
      <c r="A207" t="s">
        <v>103</v>
      </c>
      <c r="B207">
        <v>837947</v>
      </c>
      <c r="C207">
        <f t="shared" si="4"/>
        <v>693735</v>
      </c>
      <c r="D207" t="s">
        <v>123</v>
      </c>
      <c r="E207" t="s">
        <v>124</v>
      </c>
    </row>
    <row r="208" spans="1:5">
      <c r="A208" t="s">
        <v>103</v>
      </c>
      <c r="B208">
        <v>837951</v>
      </c>
      <c r="C208">
        <f t="shared" si="4"/>
        <v>693731</v>
      </c>
      <c r="D208" t="s">
        <v>125</v>
      </c>
      <c r="E208" t="s">
        <v>126</v>
      </c>
    </row>
    <row r="209" spans="1:5">
      <c r="A209" t="s">
        <v>103</v>
      </c>
      <c r="B209">
        <v>987106</v>
      </c>
      <c r="C209">
        <f t="shared" si="4"/>
        <v>544576</v>
      </c>
      <c r="D209" t="s">
        <v>3</v>
      </c>
      <c r="E209" t="s">
        <v>4</v>
      </c>
    </row>
    <row r="210" spans="1:5">
      <c r="A210" t="s">
        <v>103</v>
      </c>
      <c r="B210">
        <v>1504160</v>
      </c>
      <c r="C210">
        <f t="shared" si="4"/>
        <v>27522</v>
      </c>
      <c r="D210" t="s">
        <v>1</v>
      </c>
      <c r="E210" t="s">
        <v>2</v>
      </c>
    </row>
    <row r="211" spans="1:5">
      <c r="A211" t="s">
        <v>103</v>
      </c>
      <c r="B211">
        <v>1504164</v>
      </c>
      <c r="C211">
        <f t="shared" si="4"/>
        <v>27518</v>
      </c>
      <c r="D211" t="s">
        <v>2</v>
      </c>
      <c r="E211" t="s">
        <v>1</v>
      </c>
    </row>
    <row r="212" spans="1:5">
      <c r="A212" t="s">
        <v>103</v>
      </c>
      <c r="B212">
        <v>1516826</v>
      </c>
      <c r="C212">
        <f t="shared" si="4"/>
        <v>14856</v>
      </c>
      <c r="D212" t="s">
        <v>127</v>
      </c>
      <c r="E212" t="s">
        <v>128</v>
      </c>
    </row>
    <row r="213" spans="1:5">
      <c r="A213" t="s">
        <v>103</v>
      </c>
      <c r="B213">
        <v>1518803</v>
      </c>
      <c r="C213">
        <f t="shared" si="4"/>
        <v>12879</v>
      </c>
      <c r="D213" t="s">
        <v>129</v>
      </c>
      <c r="E213" t="s">
        <v>130</v>
      </c>
    </row>
    <row r="214" spans="1:5">
      <c r="A214" t="s">
        <v>103</v>
      </c>
      <c r="B214">
        <v>1518808</v>
      </c>
      <c r="C214">
        <f t="shared" si="4"/>
        <v>12874</v>
      </c>
      <c r="D214" t="s">
        <v>131</v>
      </c>
      <c r="E214" t="s">
        <v>132</v>
      </c>
    </row>
    <row r="215" spans="1:5">
      <c r="A215" t="s">
        <v>103</v>
      </c>
      <c r="B215">
        <v>1518815</v>
      </c>
      <c r="C215">
        <f t="shared" si="4"/>
        <v>12867</v>
      </c>
      <c r="D215" t="s">
        <v>46</v>
      </c>
      <c r="E215" t="s">
        <v>133</v>
      </c>
    </row>
    <row r="216" spans="1:5">
      <c r="A216" t="s">
        <v>103</v>
      </c>
      <c r="B216">
        <v>1523207</v>
      </c>
      <c r="C216">
        <f t="shared" si="4"/>
        <v>8475</v>
      </c>
      <c r="D216" t="s">
        <v>1</v>
      </c>
      <c r="E216" t="s">
        <v>3</v>
      </c>
    </row>
    <row r="217" spans="1:5">
      <c r="A217" t="s">
        <v>103</v>
      </c>
      <c r="B217">
        <v>1523282</v>
      </c>
      <c r="C217">
        <f t="shared" si="4"/>
        <v>8400</v>
      </c>
      <c r="D217" t="s">
        <v>3</v>
      </c>
      <c r="E217" t="s">
        <v>1</v>
      </c>
    </row>
    <row r="218" spans="1:5">
      <c r="A218" t="s">
        <v>103</v>
      </c>
      <c r="B218">
        <v>1524227</v>
      </c>
      <c r="C218">
        <f t="shared" si="4"/>
        <v>7455</v>
      </c>
      <c r="D218" t="s">
        <v>4</v>
      </c>
      <c r="E218" t="s">
        <v>2</v>
      </c>
    </row>
    <row r="219" spans="1:5">
      <c r="A219" t="s">
        <v>103</v>
      </c>
      <c r="B219">
        <v>1524260</v>
      </c>
      <c r="C219">
        <f t="shared" si="4"/>
        <v>7422</v>
      </c>
      <c r="D219" t="s">
        <v>4</v>
      </c>
      <c r="E219" t="s">
        <v>1</v>
      </c>
    </row>
    <row r="220" spans="1:5">
      <c r="A220" t="s">
        <v>103</v>
      </c>
      <c r="B220">
        <v>1524263</v>
      </c>
      <c r="C220">
        <f t="shared" si="4"/>
        <v>7419</v>
      </c>
      <c r="D220" t="s">
        <v>4</v>
      </c>
      <c r="E220" t="s">
        <v>1</v>
      </c>
    </row>
    <row r="221" spans="1:5">
      <c r="A221" t="s">
        <v>103</v>
      </c>
      <c r="B221">
        <v>1524265</v>
      </c>
      <c r="C221">
        <f t="shared" si="4"/>
        <v>7417</v>
      </c>
      <c r="D221" t="s">
        <v>4</v>
      </c>
      <c r="E221" t="s">
        <v>3</v>
      </c>
    </row>
    <row r="222" spans="1:5">
      <c r="A222" t="s">
        <v>103</v>
      </c>
      <c r="B222">
        <v>1524287</v>
      </c>
      <c r="C222">
        <f t="shared" si="4"/>
        <v>7395</v>
      </c>
      <c r="D222" t="s">
        <v>4</v>
      </c>
      <c r="E222" t="s">
        <v>3</v>
      </c>
    </row>
    <row r="223" spans="1:5">
      <c r="A223" t="s">
        <v>103</v>
      </c>
      <c r="B223">
        <v>1524301</v>
      </c>
      <c r="C223">
        <f t="shared" si="4"/>
        <v>7381</v>
      </c>
      <c r="D223" t="s">
        <v>4</v>
      </c>
      <c r="E223" t="s">
        <v>1</v>
      </c>
    </row>
    <row r="224" spans="1:5">
      <c r="A224" t="s">
        <v>103</v>
      </c>
      <c r="B224">
        <v>1524303</v>
      </c>
      <c r="C224">
        <f t="shared" si="4"/>
        <v>7379</v>
      </c>
      <c r="D224" t="s">
        <v>3</v>
      </c>
      <c r="E224" t="s">
        <v>4</v>
      </c>
    </row>
    <row r="225" spans="1:5">
      <c r="A225" t="s">
        <v>103</v>
      </c>
      <c r="B225">
        <v>1524304</v>
      </c>
      <c r="C225">
        <f t="shared" si="4"/>
        <v>7378</v>
      </c>
      <c r="D225" t="s">
        <v>2</v>
      </c>
      <c r="E225" t="s">
        <v>1</v>
      </c>
    </row>
    <row r="226" spans="1:5">
      <c r="A226" t="s">
        <v>103</v>
      </c>
      <c r="B226">
        <v>1524306</v>
      </c>
      <c r="C226">
        <f t="shared" si="4"/>
        <v>7376</v>
      </c>
      <c r="D226" t="s">
        <v>2</v>
      </c>
      <c r="E226" t="s">
        <v>4</v>
      </c>
    </row>
    <row r="227" spans="1:5">
      <c r="A227" t="s">
        <v>103</v>
      </c>
      <c r="B227">
        <v>1524313</v>
      </c>
      <c r="C227">
        <f t="shared" si="4"/>
        <v>7369</v>
      </c>
      <c r="D227" t="s">
        <v>3</v>
      </c>
      <c r="E227" t="s">
        <v>4</v>
      </c>
    </row>
    <row r="228" spans="1:5">
      <c r="A228" t="s">
        <v>103</v>
      </c>
      <c r="B228">
        <v>1524314</v>
      </c>
      <c r="C228">
        <f t="shared" si="4"/>
        <v>7368</v>
      </c>
      <c r="D228" t="s">
        <v>4</v>
      </c>
      <c r="E228" t="s">
        <v>1</v>
      </c>
    </row>
    <row r="229" spans="1:5">
      <c r="A229" t="s">
        <v>103</v>
      </c>
      <c r="B229">
        <v>1524315</v>
      </c>
      <c r="C229">
        <f t="shared" si="4"/>
        <v>7367</v>
      </c>
      <c r="D229" t="s">
        <v>4</v>
      </c>
      <c r="E229" t="s">
        <v>3</v>
      </c>
    </row>
    <row r="230" spans="1:5">
      <c r="A230" t="s">
        <v>103</v>
      </c>
      <c r="B230">
        <v>1524535</v>
      </c>
      <c r="C230">
        <f t="shared" si="4"/>
        <v>7147</v>
      </c>
      <c r="D230" t="s">
        <v>1</v>
      </c>
      <c r="E230" t="s">
        <v>2</v>
      </c>
    </row>
    <row r="231" spans="1:5">
      <c r="A231" t="s">
        <v>103</v>
      </c>
      <c r="B231">
        <v>1524540</v>
      </c>
      <c r="C231">
        <f t="shared" si="4"/>
        <v>7142</v>
      </c>
      <c r="D231" t="s">
        <v>1</v>
      </c>
      <c r="E231" t="s">
        <v>4</v>
      </c>
    </row>
    <row r="232" spans="1:5">
      <c r="A232" t="s">
        <v>103</v>
      </c>
      <c r="B232">
        <v>1524566</v>
      </c>
      <c r="C232">
        <f t="shared" si="4"/>
        <v>7116</v>
      </c>
      <c r="D232" t="s">
        <v>4</v>
      </c>
      <c r="E232" t="s">
        <v>3</v>
      </c>
    </row>
    <row r="233" spans="1:5">
      <c r="A233" t="s">
        <v>103</v>
      </c>
      <c r="B233">
        <v>1524588</v>
      </c>
      <c r="C233">
        <f t="shared" si="4"/>
        <v>7094</v>
      </c>
      <c r="D233" t="s">
        <v>4</v>
      </c>
      <c r="E233" t="s">
        <v>3</v>
      </c>
    </row>
    <row r="234" spans="1:5">
      <c r="A234" t="s">
        <v>103</v>
      </c>
      <c r="B234">
        <v>1524627</v>
      </c>
      <c r="C234">
        <f t="shared" si="4"/>
        <v>7055</v>
      </c>
      <c r="D234" t="s">
        <v>4</v>
      </c>
      <c r="E234" t="s">
        <v>3</v>
      </c>
    </row>
    <row r="235" spans="1:5">
      <c r="A235" t="s">
        <v>103</v>
      </c>
      <c r="B235">
        <v>1524797</v>
      </c>
      <c r="C235">
        <f t="shared" si="4"/>
        <v>6885</v>
      </c>
      <c r="D235" t="s">
        <v>1</v>
      </c>
      <c r="E235" t="s">
        <v>3</v>
      </c>
    </row>
    <row r="236" spans="1:5">
      <c r="A236" t="s">
        <v>103</v>
      </c>
      <c r="B236">
        <v>1524817</v>
      </c>
      <c r="C236">
        <f t="shared" si="4"/>
        <v>6865</v>
      </c>
      <c r="D236" t="s">
        <v>1</v>
      </c>
      <c r="E236" t="s">
        <v>4</v>
      </c>
    </row>
    <row r="237" spans="1:5">
      <c r="A237" t="s">
        <v>134</v>
      </c>
      <c r="B237">
        <v>162</v>
      </c>
      <c r="C237">
        <f>552153-B237</f>
        <v>551991</v>
      </c>
      <c r="D237" t="s">
        <v>2</v>
      </c>
      <c r="E237" t="s">
        <v>4</v>
      </c>
    </row>
    <row r="238" spans="1:5">
      <c r="A238" t="s">
        <v>134</v>
      </c>
      <c r="B238">
        <v>342</v>
      </c>
      <c r="C238">
        <f t="shared" ref="C238:C301" si="5">552153-B238</f>
        <v>551811</v>
      </c>
      <c r="D238" t="s">
        <v>2</v>
      </c>
      <c r="E238" t="s">
        <v>4</v>
      </c>
    </row>
    <row r="239" spans="1:5">
      <c r="A239" t="s">
        <v>134</v>
      </c>
      <c r="B239">
        <v>726</v>
      </c>
      <c r="C239">
        <f t="shared" si="5"/>
        <v>551427</v>
      </c>
      <c r="D239" t="s">
        <v>3</v>
      </c>
      <c r="E239" t="s">
        <v>4</v>
      </c>
    </row>
    <row r="240" spans="1:5">
      <c r="A240" t="s">
        <v>134</v>
      </c>
      <c r="B240">
        <v>1326</v>
      </c>
      <c r="C240">
        <f t="shared" si="5"/>
        <v>550827</v>
      </c>
      <c r="D240" t="s">
        <v>2</v>
      </c>
      <c r="E240" t="s">
        <v>4</v>
      </c>
    </row>
    <row r="241" spans="1:5">
      <c r="A241" t="s">
        <v>134</v>
      </c>
      <c r="B241">
        <v>2550</v>
      </c>
      <c r="C241">
        <f t="shared" si="5"/>
        <v>549603</v>
      </c>
      <c r="D241" t="s">
        <v>2</v>
      </c>
      <c r="E241" t="s">
        <v>1</v>
      </c>
    </row>
    <row r="242" spans="1:5">
      <c r="A242" t="s">
        <v>134</v>
      </c>
      <c r="B242">
        <v>2551</v>
      </c>
      <c r="C242">
        <f t="shared" si="5"/>
        <v>549602</v>
      </c>
      <c r="D242" t="s">
        <v>135</v>
      </c>
      <c r="E242" t="s">
        <v>136</v>
      </c>
    </row>
    <row r="243" spans="1:5">
      <c r="A243" t="s">
        <v>134</v>
      </c>
      <c r="B243">
        <v>2609</v>
      </c>
      <c r="C243">
        <f t="shared" si="5"/>
        <v>549544</v>
      </c>
      <c r="D243" t="s">
        <v>2</v>
      </c>
      <c r="E243" t="s">
        <v>4</v>
      </c>
    </row>
    <row r="244" spans="1:5">
      <c r="A244" t="s">
        <v>134</v>
      </c>
      <c r="B244">
        <v>3315</v>
      </c>
      <c r="C244">
        <f t="shared" si="5"/>
        <v>548838</v>
      </c>
      <c r="D244" t="s">
        <v>1</v>
      </c>
      <c r="E244" t="s">
        <v>3</v>
      </c>
    </row>
    <row r="245" spans="1:5">
      <c r="A245" t="s">
        <v>134</v>
      </c>
      <c r="B245">
        <v>3737</v>
      </c>
      <c r="C245">
        <f t="shared" si="5"/>
        <v>548416</v>
      </c>
      <c r="D245" t="s">
        <v>4</v>
      </c>
      <c r="E245" t="s">
        <v>1</v>
      </c>
    </row>
    <row r="246" spans="1:5">
      <c r="A246" t="s">
        <v>134</v>
      </c>
      <c r="B246">
        <v>3792</v>
      </c>
      <c r="C246">
        <f t="shared" si="5"/>
        <v>548361</v>
      </c>
      <c r="D246" t="s">
        <v>18</v>
      </c>
      <c r="E246" t="s">
        <v>1</v>
      </c>
    </row>
    <row r="247" spans="1:5">
      <c r="A247" t="s">
        <v>134</v>
      </c>
      <c r="B247">
        <v>4308</v>
      </c>
      <c r="C247">
        <f t="shared" si="5"/>
        <v>547845</v>
      </c>
      <c r="D247" t="s">
        <v>1</v>
      </c>
      <c r="E247" t="s">
        <v>4</v>
      </c>
    </row>
    <row r="248" spans="1:5">
      <c r="A248" t="s">
        <v>134</v>
      </c>
      <c r="B248">
        <v>4375</v>
      </c>
      <c r="C248">
        <f t="shared" si="5"/>
        <v>547778</v>
      </c>
      <c r="D248" t="s">
        <v>2</v>
      </c>
      <c r="E248" t="s">
        <v>1</v>
      </c>
    </row>
    <row r="249" spans="1:5">
      <c r="A249" t="s">
        <v>134</v>
      </c>
      <c r="B249">
        <v>4670</v>
      </c>
      <c r="C249">
        <f t="shared" si="5"/>
        <v>547483</v>
      </c>
      <c r="D249" t="s">
        <v>1</v>
      </c>
      <c r="E249" t="s">
        <v>54</v>
      </c>
    </row>
    <row r="250" spans="1:5">
      <c r="A250" t="s">
        <v>134</v>
      </c>
      <c r="B250">
        <v>4700</v>
      </c>
      <c r="C250">
        <f t="shared" si="5"/>
        <v>547453</v>
      </c>
      <c r="D250" t="s">
        <v>2</v>
      </c>
      <c r="E250" t="s">
        <v>4</v>
      </c>
    </row>
    <row r="251" spans="1:5">
      <c r="A251" t="s">
        <v>134</v>
      </c>
      <c r="B251">
        <v>4708</v>
      </c>
      <c r="C251">
        <f t="shared" si="5"/>
        <v>547445</v>
      </c>
      <c r="D251" t="s">
        <v>3</v>
      </c>
      <c r="E251" t="s">
        <v>4</v>
      </c>
    </row>
    <row r="252" spans="1:5">
      <c r="A252" t="s">
        <v>134</v>
      </c>
      <c r="B252">
        <v>4709</v>
      </c>
      <c r="C252">
        <f t="shared" si="5"/>
        <v>547444</v>
      </c>
      <c r="D252" t="s">
        <v>4</v>
      </c>
      <c r="E252" t="s">
        <v>2</v>
      </c>
    </row>
    <row r="253" spans="1:5">
      <c r="A253" t="s">
        <v>134</v>
      </c>
      <c r="B253">
        <v>4724</v>
      </c>
      <c r="C253">
        <f t="shared" si="5"/>
        <v>547429</v>
      </c>
      <c r="D253" t="s">
        <v>2</v>
      </c>
      <c r="E253" t="s">
        <v>3</v>
      </c>
    </row>
    <row r="254" spans="1:5">
      <c r="A254" t="s">
        <v>134</v>
      </c>
      <c r="B254">
        <v>4738</v>
      </c>
      <c r="C254">
        <f t="shared" si="5"/>
        <v>547415</v>
      </c>
      <c r="D254" t="s">
        <v>137</v>
      </c>
      <c r="E254" t="s">
        <v>138</v>
      </c>
    </row>
    <row r="255" spans="1:5">
      <c r="A255" t="s">
        <v>134</v>
      </c>
      <c r="B255">
        <v>4786</v>
      </c>
      <c r="C255">
        <f t="shared" si="5"/>
        <v>547367</v>
      </c>
      <c r="D255" t="s">
        <v>2</v>
      </c>
      <c r="E255" t="s">
        <v>1</v>
      </c>
    </row>
    <row r="256" spans="1:5">
      <c r="A256" t="s">
        <v>134</v>
      </c>
      <c r="B256">
        <v>4895</v>
      </c>
      <c r="C256">
        <f t="shared" si="5"/>
        <v>547258</v>
      </c>
      <c r="D256" t="s">
        <v>2</v>
      </c>
      <c r="E256" t="s">
        <v>1</v>
      </c>
    </row>
    <row r="257" spans="1:5">
      <c r="A257" t="s">
        <v>134</v>
      </c>
      <c r="B257">
        <v>4982</v>
      </c>
      <c r="C257">
        <f t="shared" si="5"/>
        <v>547171</v>
      </c>
      <c r="D257" t="s">
        <v>1</v>
      </c>
      <c r="E257" t="s">
        <v>3</v>
      </c>
    </row>
    <row r="258" spans="1:5">
      <c r="A258" t="s">
        <v>134</v>
      </c>
      <c r="B258">
        <v>4994</v>
      </c>
      <c r="C258">
        <f t="shared" si="5"/>
        <v>547159</v>
      </c>
      <c r="D258" t="s">
        <v>139</v>
      </c>
      <c r="E258" t="s">
        <v>1</v>
      </c>
    </row>
    <row r="259" spans="1:5">
      <c r="A259" t="s">
        <v>134</v>
      </c>
      <c r="B259">
        <v>5029</v>
      </c>
      <c r="C259">
        <f t="shared" si="5"/>
        <v>547124</v>
      </c>
      <c r="D259" t="s">
        <v>4</v>
      </c>
      <c r="E259" t="s">
        <v>3</v>
      </c>
    </row>
    <row r="260" spans="1:5">
      <c r="A260" t="s">
        <v>134</v>
      </c>
      <c r="B260">
        <v>5072</v>
      </c>
      <c r="C260">
        <f t="shared" si="5"/>
        <v>547081</v>
      </c>
      <c r="D260" t="s">
        <v>2</v>
      </c>
      <c r="E260" t="s">
        <v>4</v>
      </c>
    </row>
    <row r="261" spans="1:5">
      <c r="A261" t="s">
        <v>134</v>
      </c>
      <c r="B261">
        <v>5088</v>
      </c>
      <c r="C261">
        <f t="shared" si="5"/>
        <v>547065</v>
      </c>
      <c r="D261" t="s">
        <v>140</v>
      </c>
      <c r="E261" t="s">
        <v>4</v>
      </c>
    </row>
    <row r="262" spans="1:5">
      <c r="A262" t="s">
        <v>134</v>
      </c>
      <c r="B262">
        <v>5459</v>
      </c>
      <c r="C262">
        <f t="shared" si="5"/>
        <v>546694</v>
      </c>
      <c r="D262" t="s">
        <v>2</v>
      </c>
      <c r="E262" t="s">
        <v>4</v>
      </c>
    </row>
    <row r="263" spans="1:5">
      <c r="A263" t="s">
        <v>134</v>
      </c>
      <c r="B263">
        <v>5784</v>
      </c>
      <c r="C263">
        <f t="shared" si="5"/>
        <v>546369</v>
      </c>
      <c r="D263" t="s">
        <v>3</v>
      </c>
      <c r="E263" t="s">
        <v>1</v>
      </c>
    </row>
    <row r="264" spans="1:5">
      <c r="A264" t="s">
        <v>134</v>
      </c>
      <c r="B264">
        <v>6237</v>
      </c>
      <c r="C264">
        <f t="shared" si="5"/>
        <v>545916</v>
      </c>
      <c r="D264" t="s">
        <v>2</v>
      </c>
      <c r="E264" t="s">
        <v>4</v>
      </c>
    </row>
    <row r="265" spans="1:5">
      <c r="A265" t="s">
        <v>134</v>
      </c>
      <c r="B265">
        <v>7255</v>
      </c>
      <c r="C265">
        <f t="shared" si="5"/>
        <v>544898</v>
      </c>
      <c r="D265" t="s">
        <v>2</v>
      </c>
      <c r="E265" t="s">
        <v>4</v>
      </c>
    </row>
    <row r="266" spans="1:5">
      <c r="A266" t="s">
        <v>134</v>
      </c>
      <c r="B266">
        <v>7418</v>
      </c>
      <c r="C266">
        <f t="shared" si="5"/>
        <v>544735</v>
      </c>
      <c r="D266" t="s">
        <v>2</v>
      </c>
      <c r="E266" t="s">
        <v>4</v>
      </c>
    </row>
    <row r="267" spans="1:5">
      <c r="A267" t="s">
        <v>134</v>
      </c>
      <c r="B267">
        <v>7715</v>
      </c>
      <c r="C267">
        <f t="shared" si="5"/>
        <v>544438</v>
      </c>
      <c r="D267" t="s">
        <v>3</v>
      </c>
      <c r="E267" t="s">
        <v>135</v>
      </c>
    </row>
    <row r="268" spans="1:5">
      <c r="A268" t="s">
        <v>134</v>
      </c>
      <c r="B268">
        <v>7716</v>
      </c>
      <c r="C268">
        <f t="shared" si="5"/>
        <v>544437</v>
      </c>
      <c r="D268" t="s">
        <v>141</v>
      </c>
      <c r="E268" t="s">
        <v>142</v>
      </c>
    </row>
    <row r="269" spans="1:5">
      <c r="A269" t="s">
        <v>134</v>
      </c>
      <c r="B269">
        <v>7822</v>
      </c>
      <c r="C269">
        <f t="shared" si="5"/>
        <v>544331</v>
      </c>
      <c r="D269" t="s">
        <v>2</v>
      </c>
      <c r="E269" t="s">
        <v>4</v>
      </c>
    </row>
    <row r="270" spans="1:5">
      <c r="A270" t="s">
        <v>134</v>
      </c>
      <c r="B270">
        <v>7907</v>
      </c>
      <c r="C270">
        <f t="shared" si="5"/>
        <v>544246</v>
      </c>
      <c r="D270" t="s">
        <v>2</v>
      </c>
      <c r="E270" t="s">
        <v>1</v>
      </c>
    </row>
    <row r="271" spans="1:5">
      <c r="A271" t="s">
        <v>134</v>
      </c>
      <c r="B271">
        <v>7940</v>
      </c>
      <c r="C271">
        <f t="shared" si="5"/>
        <v>544213</v>
      </c>
      <c r="D271" t="s">
        <v>143</v>
      </c>
      <c r="E271" t="s">
        <v>144</v>
      </c>
    </row>
    <row r="272" spans="1:5">
      <c r="A272" t="s">
        <v>134</v>
      </c>
      <c r="B272">
        <v>8104</v>
      </c>
      <c r="C272">
        <f t="shared" si="5"/>
        <v>544049</v>
      </c>
      <c r="D272" t="s">
        <v>2</v>
      </c>
      <c r="E272" t="s">
        <v>1</v>
      </c>
    </row>
    <row r="273" spans="1:5">
      <c r="A273" t="s">
        <v>134</v>
      </c>
      <c r="B273">
        <v>8105</v>
      </c>
      <c r="C273">
        <f t="shared" si="5"/>
        <v>544048</v>
      </c>
      <c r="D273" t="s">
        <v>1</v>
      </c>
      <c r="E273" t="s">
        <v>3</v>
      </c>
    </row>
    <row r="274" spans="1:5">
      <c r="A274" t="s">
        <v>134</v>
      </c>
      <c r="B274">
        <v>8117</v>
      </c>
      <c r="C274">
        <f t="shared" si="5"/>
        <v>544036</v>
      </c>
      <c r="D274" t="s">
        <v>2</v>
      </c>
      <c r="E274" t="s">
        <v>4</v>
      </c>
    </row>
    <row r="275" spans="1:5">
      <c r="A275" t="s">
        <v>134</v>
      </c>
      <c r="B275">
        <v>8211</v>
      </c>
      <c r="C275">
        <f t="shared" si="5"/>
        <v>543942</v>
      </c>
      <c r="D275" t="s">
        <v>145</v>
      </c>
      <c r="E275" t="s">
        <v>146</v>
      </c>
    </row>
    <row r="276" spans="1:5">
      <c r="A276" t="s">
        <v>134</v>
      </c>
      <c r="B276">
        <v>8313</v>
      </c>
      <c r="C276">
        <f t="shared" si="5"/>
        <v>543840</v>
      </c>
      <c r="D276" t="s">
        <v>18</v>
      </c>
      <c r="E276" t="s">
        <v>1</v>
      </c>
    </row>
    <row r="277" spans="1:5">
      <c r="A277" t="s">
        <v>134</v>
      </c>
      <c r="B277">
        <v>8407</v>
      </c>
      <c r="C277">
        <f t="shared" si="5"/>
        <v>543746</v>
      </c>
      <c r="D277" t="s">
        <v>2</v>
      </c>
      <c r="E277" t="s">
        <v>4</v>
      </c>
    </row>
    <row r="278" spans="1:5">
      <c r="A278" t="s">
        <v>134</v>
      </c>
      <c r="B278">
        <v>8431</v>
      </c>
      <c r="C278">
        <f t="shared" si="5"/>
        <v>543722</v>
      </c>
      <c r="D278" t="s">
        <v>1</v>
      </c>
      <c r="E278" t="s">
        <v>4</v>
      </c>
    </row>
    <row r="279" spans="1:5">
      <c r="A279" t="s">
        <v>134</v>
      </c>
      <c r="B279">
        <v>8432</v>
      </c>
      <c r="C279">
        <f t="shared" si="5"/>
        <v>543721</v>
      </c>
      <c r="D279" t="s">
        <v>2</v>
      </c>
      <c r="E279" t="s">
        <v>1</v>
      </c>
    </row>
    <row r="280" spans="1:5">
      <c r="A280" t="s">
        <v>134</v>
      </c>
      <c r="B280">
        <v>8469</v>
      </c>
      <c r="C280">
        <f t="shared" si="5"/>
        <v>543684</v>
      </c>
      <c r="D280" t="s">
        <v>16</v>
      </c>
      <c r="E280" t="s">
        <v>17</v>
      </c>
    </row>
    <row r="281" spans="1:5">
      <c r="A281" t="s">
        <v>134</v>
      </c>
      <c r="B281">
        <v>8616</v>
      </c>
      <c r="C281">
        <f t="shared" si="5"/>
        <v>543537</v>
      </c>
      <c r="D281" t="s">
        <v>3</v>
      </c>
      <c r="E281" t="s">
        <v>136</v>
      </c>
    </row>
    <row r="282" spans="1:5">
      <c r="A282" t="s">
        <v>134</v>
      </c>
      <c r="B282">
        <v>8617</v>
      </c>
      <c r="C282">
        <f t="shared" si="5"/>
        <v>543536</v>
      </c>
      <c r="D282" t="s">
        <v>141</v>
      </c>
      <c r="E282" t="s">
        <v>147</v>
      </c>
    </row>
    <row r="283" spans="1:5">
      <c r="A283" t="s">
        <v>134</v>
      </c>
      <c r="B283">
        <v>8641</v>
      </c>
      <c r="C283">
        <f t="shared" si="5"/>
        <v>543512</v>
      </c>
      <c r="D283" t="s">
        <v>2</v>
      </c>
      <c r="E283" t="s">
        <v>4</v>
      </c>
    </row>
    <row r="284" spans="1:5">
      <c r="A284" t="s">
        <v>134</v>
      </c>
      <c r="B284">
        <v>8828</v>
      </c>
      <c r="C284">
        <f t="shared" si="5"/>
        <v>543325</v>
      </c>
      <c r="D284" t="s">
        <v>148</v>
      </c>
      <c r="E284" t="s">
        <v>149</v>
      </c>
    </row>
    <row r="285" spans="1:5">
      <c r="A285" t="s">
        <v>134</v>
      </c>
      <c r="B285">
        <v>8859</v>
      </c>
      <c r="C285">
        <f t="shared" si="5"/>
        <v>543294</v>
      </c>
      <c r="D285" t="s">
        <v>2</v>
      </c>
      <c r="E285" t="s">
        <v>4</v>
      </c>
    </row>
    <row r="286" spans="1:5">
      <c r="A286" t="s">
        <v>134</v>
      </c>
      <c r="B286">
        <v>9026</v>
      </c>
      <c r="C286">
        <f t="shared" si="5"/>
        <v>543127</v>
      </c>
      <c r="D286" t="s">
        <v>2</v>
      </c>
      <c r="E286" t="s">
        <v>1</v>
      </c>
    </row>
    <row r="287" spans="1:5">
      <c r="A287" t="s">
        <v>134</v>
      </c>
      <c r="B287">
        <v>92372</v>
      </c>
      <c r="C287">
        <f t="shared" si="5"/>
        <v>459781</v>
      </c>
      <c r="D287" t="s">
        <v>150</v>
      </c>
      <c r="E287" t="s">
        <v>2</v>
      </c>
    </row>
    <row r="288" spans="1:5">
      <c r="A288" t="s">
        <v>134</v>
      </c>
      <c r="B288">
        <v>92373</v>
      </c>
      <c r="C288">
        <f t="shared" si="5"/>
        <v>459780</v>
      </c>
      <c r="D288" t="s">
        <v>151</v>
      </c>
      <c r="E288" t="s">
        <v>152</v>
      </c>
    </row>
    <row r="289" spans="1:5">
      <c r="A289" t="s">
        <v>134</v>
      </c>
      <c r="B289">
        <v>92374</v>
      </c>
      <c r="C289">
        <f t="shared" si="5"/>
        <v>459779</v>
      </c>
      <c r="D289" t="s">
        <v>153</v>
      </c>
      <c r="E289" t="s">
        <v>4</v>
      </c>
    </row>
    <row r="290" spans="1:5">
      <c r="A290" t="s">
        <v>134</v>
      </c>
      <c r="B290">
        <v>92380</v>
      </c>
      <c r="C290">
        <f t="shared" si="5"/>
        <v>459773</v>
      </c>
      <c r="D290" t="s">
        <v>154</v>
      </c>
      <c r="E290" t="s">
        <v>2</v>
      </c>
    </row>
    <row r="291" spans="1:5">
      <c r="A291" t="s">
        <v>134</v>
      </c>
      <c r="B291">
        <v>92381</v>
      </c>
      <c r="C291">
        <f t="shared" si="5"/>
        <v>459772</v>
      </c>
      <c r="D291" t="s">
        <v>155</v>
      </c>
      <c r="E291" t="s">
        <v>1</v>
      </c>
    </row>
    <row r="292" spans="1:5">
      <c r="A292" t="s">
        <v>134</v>
      </c>
      <c r="B292">
        <v>92382</v>
      </c>
      <c r="C292">
        <f t="shared" si="5"/>
        <v>459771</v>
      </c>
      <c r="D292" t="s">
        <v>156</v>
      </c>
      <c r="E292" t="s">
        <v>1</v>
      </c>
    </row>
    <row r="293" spans="1:5">
      <c r="A293" t="s">
        <v>134</v>
      </c>
      <c r="B293">
        <v>171907</v>
      </c>
      <c r="C293">
        <f t="shared" si="5"/>
        <v>380246</v>
      </c>
      <c r="D293" t="s">
        <v>157</v>
      </c>
      <c r="E293" t="s">
        <v>158</v>
      </c>
    </row>
    <row r="294" spans="1:5">
      <c r="A294" t="s">
        <v>134</v>
      </c>
      <c r="B294">
        <v>171908</v>
      </c>
      <c r="C294">
        <f t="shared" si="5"/>
        <v>380245</v>
      </c>
      <c r="D294" t="s">
        <v>159</v>
      </c>
      <c r="E294" t="s">
        <v>160</v>
      </c>
    </row>
    <row r="295" spans="1:5">
      <c r="A295" t="s">
        <v>134</v>
      </c>
      <c r="B295">
        <v>171915</v>
      </c>
      <c r="C295">
        <f t="shared" si="5"/>
        <v>380238</v>
      </c>
      <c r="D295" t="s">
        <v>161</v>
      </c>
      <c r="E295" t="s">
        <v>3</v>
      </c>
    </row>
    <row r="296" spans="1:5">
      <c r="A296" t="s">
        <v>134</v>
      </c>
      <c r="B296">
        <v>171916</v>
      </c>
      <c r="C296">
        <f t="shared" si="5"/>
        <v>380237</v>
      </c>
      <c r="D296" t="s">
        <v>162</v>
      </c>
      <c r="E296" t="s">
        <v>163</v>
      </c>
    </row>
    <row r="297" spans="1:5">
      <c r="A297" t="s">
        <v>134</v>
      </c>
      <c r="B297">
        <v>171917</v>
      </c>
      <c r="C297">
        <f t="shared" si="5"/>
        <v>380236</v>
      </c>
      <c r="D297" t="s">
        <v>164</v>
      </c>
      <c r="E297" t="s">
        <v>165</v>
      </c>
    </row>
    <row r="298" spans="1:5">
      <c r="A298" t="s">
        <v>134</v>
      </c>
      <c r="B298">
        <v>171918</v>
      </c>
      <c r="C298">
        <f t="shared" si="5"/>
        <v>380235</v>
      </c>
      <c r="D298" t="s">
        <v>166</v>
      </c>
      <c r="E298" t="s">
        <v>163</v>
      </c>
    </row>
    <row r="299" spans="1:5">
      <c r="A299" t="s">
        <v>134</v>
      </c>
      <c r="B299">
        <v>352792</v>
      </c>
      <c r="C299">
        <f t="shared" si="5"/>
        <v>199361</v>
      </c>
      <c r="D299" t="s">
        <v>167</v>
      </c>
      <c r="E299" t="s">
        <v>168</v>
      </c>
    </row>
    <row r="300" spans="1:5">
      <c r="A300" t="s">
        <v>134</v>
      </c>
      <c r="B300">
        <v>352792</v>
      </c>
      <c r="C300">
        <f t="shared" si="5"/>
        <v>199361</v>
      </c>
      <c r="D300" t="s">
        <v>2</v>
      </c>
      <c r="E300" t="s">
        <v>1</v>
      </c>
    </row>
    <row r="301" spans="1:5">
      <c r="A301" t="s">
        <v>134</v>
      </c>
      <c r="B301">
        <v>357648</v>
      </c>
      <c r="C301">
        <f t="shared" si="5"/>
        <v>194505</v>
      </c>
      <c r="D301" t="s">
        <v>169</v>
      </c>
      <c r="E301" t="s">
        <v>1</v>
      </c>
    </row>
    <row r="302" spans="1:5">
      <c r="A302" t="s">
        <v>134</v>
      </c>
      <c r="B302">
        <v>540628</v>
      </c>
      <c r="C302">
        <f t="shared" ref="C302" si="6">552153-B302</f>
        <v>11525</v>
      </c>
      <c r="D302" t="s">
        <v>2</v>
      </c>
      <c r="E302" t="s">
        <v>3</v>
      </c>
    </row>
    <row r="303" spans="1:5">
      <c r="A303" t="s">
        <v>170</v>
      </c>
      <c r="B303">
        <v>87990</v>
      </c>
      <c r="C303">
        <f>270121-B303</f>
        <v>182131</v>
      </c>
      <c r="D303" t="s">
        <v>2</v>
      </c>
      <c r="E303" t="s">
        <v>1</v>
      </c>
    </row>
    <row r="304" spans="1:5">
      <c r="A304" t="s">
        <v>170</v>
      </c>
      <c r="B304">
        <v>87999</v>
      </c>
      <c r="C304">
        <f t="shared" ref="C304:C331" si="7">270121-B304</f>
        <v>182122</v>
      </c>
      <c r="D304" t="s">
        <v>2</v>
      </c>
      <c r="E304" t="s">
        <v>1</v>
      </c>
    </row>
    <row r="305" spans="1:5">
      <c r="A305" t="s">
        <v>170</v>
      </c>
      <c r="B305">
        <v>226614</v>
      </c>
      <c r="C305">
        <f t="shared" si="7"/>
        <v>43507</v>
      </c>
      <c r="D305" t="s">
        <v>171</v>
      </c>
      <c r="E305" t="s">
        <v>172</v>
      </c>
    </row>
    <row r="306" spans="1:5">
      <c r="A306" t="s">
        <v>170</v>
      </c>
      <c r="B306">
        <v>226615</v>
      </c>
      <c r="C306">
        <f t="shared" si="7"/>
        <v>43506</v>
      </c>
      <c r="D306" t="s">
        <v>173</v>
      </c>
      <c r="E306" t="s">
        <v>174</v>
      </c>
    </row>
    <row r="307" spans="1:5">
      <c r="A307" t="s">
        <v>170</v>
      </c>
      <c r="B307">
        <v>226617</v>
      </c>
      <c r="C307">
        <f t="shared" si="7"/>
        <v>43504</v>
      </c>
      <c r="D307" t="s">
        <v>175</v>
      </c>
      <c r="E307" t="s">
        <v>176</v>
      </c>
    </row>
    <row r="308" spans="1:5">
      <c r="A308" t="s">
        <v>170</v>
      </c>
      <c r="B308">
        <v>226618</v>
      </c>
      <c r="C308">
        <f t="shared" si="7"/>
        <v>43503</v>
      </c>
      <c r="D308" t="s">
        <v>177</v>
      </c>
      <c r="E308" t="s">
        <v>178</v>
      </c>
    </row>
    <row r="309" spans="1:5">
      <c r="A309" t="s">
        <v>170</v>
      </c>
      <c r="B309">
        <v>226619</v>
      </c>
      <c r="C309">
        <f t="shared" si="7"/>
        <v>43502</v>
      </c>
      <c r="D309" t="s">
        <v>179</v>
      </c>
      <c r="E309" t="s">
        <v>180</v>
      </c>
    </row>
    <row r="310" spans="1:5">
      <c r="A310" t="s">
        <v>170</v>
      </c>
      <c r="B310">
        <v>226620</v>
      </c>
      <c r="C310">
        <f t="shared" si="7"/>
        <v>43501</v>
      </c>
      <c r="D310" t="s">
        <v>181</v>
      </c>
      <c r="E310" t="s">
        <v>182</v>
      </c>
    </row>
    <row r="311" spans="1:5">
      <c r="A311" t="s">
        <v>170</v>
      </c>
      <c r="B311">
        <v>226621</v>
      </c>
      <c r="C311">
        <f t="shared" si="7"/>
        <v>43500</v>
      </c>
      <c r="D311" t="s">
        <v>183</v>
      </c>
      <c r="E311" t="s">
        <v>184</v>
      </c>
    </row>
    <row r="312" spans="1:5">
      <c r="A312" t="s">
        <v>170</v>
      </c>
      <c r="B312">
        <v>226622</v>
      </c>
      <c r="C312">
        <f t="shared" si="7"/>
        <v>43499</v>
      </c>
      <c r="D312" t="s">
        <v>185</v>
      </c>
      <c r="E312" t="s">
        <v>186</v>
      </c>
    </row>
    <row r="313" spans="1:5">
      <c r="A313" t="s">
        <v>170</v>
      </c>
      <c r="B313">
        <v>226623</v>
      </c>
      <c r="C313">
        <f t="shared" si="7"/>
        <v>43498</v>
      </c>
      <c r="D313" t="s">
        <v>187</v>
      </c>
      <c r="E313" t="s">
        <v>188</v>
      </c>
    </row>
    <row r="314" spans="1:5">
      <c r="A314" t="s">
        <v>170</v>
      </c>
      <c r="B314">
        <v>226624</v>
      </c>
      <c r="C314">
        <f t="shared" si="7"/>
        <v>43497</v>
      </c>
      <c r="D314" t="s">
        <v>189</v>
      </c>
      <c r="E314" t="s">
        <v>190</v>
      </c>
    </row>
    <row r="315" spans="1:5">
      <c r="A315" t="s">
        <v>170</v>
      </c>
      <c r="B315">
        <v>226625</v>
      </c>
      <c r="C315">
        <f t="shared" si="7"/>
        <v>43496</v>
      </c>
      <c r="D315" t="s">
        <v>191</v>
      </c>
      <c r="E315" t="s">
        <v>192</v>
      </c>
    </row>
    <row r="316" spans="1:5">
      <c r="A316" t="s">
        <v>170</v>
      </c>
      <c r="B316">
        <v>226626</v>
      </c>
      <c r="C316">
        <f t="shared" si="7"/>
        <v>43495</v>
      </c>
      <c r="D316" t="s">
        <v>193</v>
      </c>
      <c r="E316" t="s">
        <v>194</v>
      </c>
    </row>
    <row r="317" spans="1:5">
      <c r="A317" t="s">
        <v>170</v>
      </c>
      <c r="B317">
        <v>226627</v>
      </c>
      <c r="C317">
        <f t="shared" si="7"/>
        <v>43494</v>
      </c>
      <c r="D317" t="s">
        <v>175</v>
      </c>
      <c r="E317" t="s">
        <v>176</v>
      </c>
    </row>
    <row r="318" spans="1:5">
      <c r="A318" t="s">
        <v>170</v>
      </c>
      <c r="B318">
        <v>226628</v>
      </c>
      <c r="C318">
        <f t="shared" si="7"/>
        <v>43493</v>
      </c>
      <c r="D318" t="s">
        <v>177</v>
      </c>
      <c r="E318" t="s">
        <v>195</v>
      </c>
    </row>
    <row r="319" spans="1:5">
      <c r="A319" t="s">
        <v>170</v>
      </c>
      <c r="B319">
        <v>226629</v>
      </c>
      <c r="C319">
        <f t="shared" si="7"/>
        <v>43492</v>
      </c>
      <c r="D319" t="s">
        <v>179</v>
      </c>
      <c r="E319" t="s">
        <v>196</v>
      </c>
    </row>
    <row r="320" spans="1:5">
      <c r="A320" t="s">
        <v>170</v>
      </c>
      <c r="B320">
        <v>226631</v>
      </c>
      <c r="C320">
        <f t="shared" si="7"/>
        <v>43490</v>
      </c>
      <c r="D320" t="s">
        <v>183</v>
      </c>
      <c r="E320" t="s">
        <v>197</v>
      </c>
    </row>
    <row r="321" spans="1:5">
      <c r="A321" t="s">
        <v>170</v>
      </c>
      <c r="B321">
        <v>226632</v>
      </c>
      <c r="C321">
        <f t="shared" si="7"/>
        <v>43489</v>
      </c>
      <c r="D321" t="s">
        <v>185</v>
      </c>
      <c r="E321" t="s">
        <v>186</v>
      </c>
    </row>
    <row r="322" spans="1:5">
      <c r="A322" t="s">
        <v>170</v>
      </c>
      <c r="B322">
        <v>226633</v>
      </c>
      <c r="C322">
        <f t="shared" si="7"/>
        <v>43488</v>
      </c>
      <c r="D322" t="s">
        <v>187</v>
      </c>
      <c r="E322" t="s">
        <v>198</v>
      </c>
    </row>
    <row r="323" spans="1:5">
      <c r="A323" t="s">
        <v>170</v>
      </c>
      <c r="B323">
        <v>226634</v>
      </c>
      <c r="C323">
        <f t="shared" si="7"/>
        <v>43487</v>
      </c>
      <c r="D323" t="s">
        <v>199</v>
      </c>
      <c r="E323" t="s">
        <v>200</v>
      </c>
    </row>
    <row r="324" spans="1:5">
      <c r="A324" t="s">
        <v>170</v>
      </c>
      <c r="B324">
        <v>226636</v>
      </c>
      <c r="C324">
        <f t="shared" si="7"/>
        <v>43485</v>
      </c>
      <c r="D324" t="s">
        <v>201</v>
      </c>
      <c r="E324" t="s">
        <v>202</v>
      </c>
    </row>
    <row r="325" spans="1:5">
      <c r="A325" t="s">
        <v>170</v>
      </c>
      <c r="B325">
        <v>226638</v>
      </c>
      <c r="C325">
        <f t="shared" si="7"/>
        <v>43483</v>
      </c>
      <c r="D325" t="s">
        <v>203</v>
      </c>
      <c r="E325" t="s">
        <v>204</v>
      </c>
    </row>
    <row r="326" spans="1:5">
      <c r="A326" t="s">
        <v>170</v>
      </c>
      <c r="B326">
        <v>226640</v>
      </c>
      <c r="C326">
        <f t="shared" si="7"/>
        <v>43481</v>
      </c>
      <c r="D326" t="s">
        <v>54</v>
      </c>
      <c r="E326" t="s">
        <v>205</v>
      </c>
    </row>
    <row r="327" spans="1:5">
      <c r="A327" t="s">
        <v>170</v>
      </c>
      <c r="B327">
        <v>227346</v>
      </c>
      <c r="C327">
        <f t="shared" si="7"/>
        <v>42775</v>
      </c>
      <c r="D327" t="s">
        <v>206</v>
      </c>
      <c r="E327" t="s">
        <v>207</v>
      </c>
    </row>
    <row r="328" spans="1:5">
      <c r="A328" t="s">
        <v>170</v>
      </c>
      <c r="B328">
        <v>227351</v>
      </c>
      <c r="C328">
        <f t="shared" si="7"/>
        <v>42770</v>
      </c>
      <c r="D328" t="s">
        <v>208</v>
      </c>
      <c r="E328" t="s">
        <v>209</v>
      </c>
    </row>
    <row r="329" spans="1:5">
      <c r="A329" t="s">
        <v>170</v>
      </c>
      <c r="B329">
        <v>227368</v>
      </c>
      <c r="C329">
        <f t="shared" si="7"/>
        <v>42753</v>
      </c>
      <c r="D329" t="s">
        <v>210</v>
      </c>
      <c r="E329" t="s">
        <v>211</v>
      </c>
    </row>
    <row r="330" spans="1:5">
      <c r="A330" t="s">
        <v>170</v>
      </c>
      <c r="B330">
        <v>267791</v>
      </c>
      <c r="C330">
        <f t="shared" si="7"/>
        <v>2330</v>
      </c>
      <c r="D330" t="s">
        <v>212</v>
      </c>
      <c r="E330" t="s">
        <v>4</v>
      </c>
    </row>
    <row r="331" spans="1:5">
      <c r="A331" t="s">
        <v>170</v>
      </c>
      <c r="B331">
        <v>267802</v>
      </c>
      <c r="C331">
        <f t="shared" si="7"/>
        <v>2319</v>
      </c>
      <c r="D331" t="s">
        <v>4</v>
      </c>
      <c r="E331" t="s">
        <v>3</v>
      </c>
    </row>
    <row r="332" spans="1:5">
      <c r="A332" t="s">
        <v>213</v>
      </c>
      <c r="B332">
        <v>145</v>
      </c>
      <c r="C332">
        <f>1084888-B332</f>
        <v>1084743</v>
      </c>
      <c r="D332" t="s">
        <v>2</v>
      </c>
      <c r="E332" t="s">
        <v>1</v>
      </c>
    </row>
    <row r="333" spans="1:5">
      <c r="A333" t="s">
        <v>213</v>
      </c>
      <c r="B333">
        <v>445</v>
      </c>
      <c r="C333">
        <f t="shared" ref="C333:C386" si="8">1084888-B333</f>
        <v>1084443</v>
      </c>
      <c r="D333" t="s">
        <v>4</v>
      </c>
      <c r="E333" t="s">
        <v>3</v>
      </c>
    </row>
    <row r="334" spans="1:5">
      <c r="A334" t="s">
        <v>213</v>
      </c>
      <c r="B334">
        <v>451</v>
      </c>
      <c r="C334">
        <f t="shared" si="8"/>
        <v>1084437</v>
      </c>
      <c r="D334" t="s">
        <v>2</v>
      </c>
      <c r="E334" t="s">
        <v>1</v>
      </c>
    </row>
    <row r="335" spans="1:5">
      <c r="A335" t="s">
        <v>213</v>
      </c>
      <c r="B335">
        <v>459</v>
      </c>
      <c r="C335">
        <f t="shared" si="8"/>
        <v>1084429</v>
      </c>
      <c r="D335" t="s">
        <v>1</v>
      </c>
      <c r="E335" t="s">
        <v>2</v>
      </c>
    </row>
    <row r="336" spans="1:5">
      <c r="A336" t="s">
        <v>213</v>
      </c>
      <c r="B336">
        <v>460</v>
      </c>
      <c r="C336">
        <f t="shared" si="8"/>
        <v>1084428</v>
      </c>
      <c r="D336" t="s">
        <v>1</v>
      </c>
      <c r="E336" t="s">
        <v>2</v>
      </c>
    </row>
    <row r="337" spans="1:5">
      <c r="A337" t="s">
        <v>213</v>
      </c>
      <c r="B337">
        <v>463</v>
      </c>
      <c r="C337">
        <f t="shared" si="8"/>
        <v>1084425</v>
      </c>
      <c r="D337" t="s">
        <v>3</v>
      </c>
      <c r="E337" t="s">
        <v>1</v>
      </c>
    </row>
    <row r="338" spans="1:5">
      <c r="A338" t="s">
        <v>213</v>
      </c>
      <c r="B338">
        <v>464</v>
      </c>
      <c r="C338">
        <f t="shared" si="8"/>
        <v>1084424</v>
      </c>
      <c r="D338" t="s">
        <v>2</v>
      </c>
      <c r="E338" t="s">
        <v>4</v>
      </c>
    </row>
    <row r="339" spans="1:5">
      <c r="A339" t="s">
        <v>213</v>
      </c>
      <c r="B339">
        <v>1254</v>
      </c>
      <c r="C339">
        <f t="shared" si="8"/>
        <v>1083634</v>
      </c>
      <c r="D339" t="s">
        <v>4</v>
      </c>
      <c r="E339" t="s">
        <v>3</v>
      </c>
    </row>
    <row r="340" spans="1:5">
      <c r="A340" t="s">
        <v>213</v>
      </c>
      <c r="B340">
        <v>1500</v>
      </c>
      <c r="C340">
        <f t="shared" si="8"/>
        <v>1083388</v>
      </c>
      <c r="D340" t="s">
        <v>2</v>
      </c>
      <c r="E340" t="s">
        <v>4</v>
      </c>
    </row>
    <row r="341" spans="1:5">
      <c r="A341" t="s">
        <v>213</v>
      </c>
      <c r="B341">
        <v>1829</v>
      </c>
      <c r="C341">
        <f t="shared" si="8"/>
        <v>1083059</v>
      </c>
      <c r="D341" t="s">
        <v>4</v>
      </c>
      <c r="E341" t="s">
        <v>3</v>
      </c>
    </row>
    <row r="342" spans="1:5">
      <c r="A342" t="s">
        <v>213</v>
      </c>
      <c r="B342">
        <v>2809</v>
      </c>
      <c r="C342">
        <f t="shared" si="8"/>
        <v>1082079</v>
      </c>
      <c r="D342" t="s">
        <v>3</v>
      </c>
      <c r="E342" t="s">
        <v>4</v>
      </c>
    </row>
    <row r="343" spans="1:5">
      <c r="A343" t="s">
        <v>213</v>
      </c>
      <c r="B343">
        <v>2827</v>
      </c>
      <c r="C343">
        <f t="shared" si="8"/>
        <v>1082061</v>
      </c>
      <c r="D343" t="s">
        <v>1</v>
      </c>
      <c r="E343" t="s">
        <v>3</v>
      </c>
    </row>
    <row r="344" spans="1:5">
      <c r="A344" t="s">
        <v>213</v>
      </c>
      <c r="B344">
        <v>2831</v>
      </c>
      <c r="C344">
        <f t="shared" si="8"/>
        <v>1082057</v>
      </c>
      <c r="D344" t="s">
        <v>4</v>
      </c>
      <c r="E344" t="s">
        <v>3</v>
      </c>
    </row>
    <row r="345" spans="1:5">
      <c r="A345" t="s">
        <v>213</v>
      </c>
      <c r="B345">
        <v>2832</v>
      </c>
      <c r="C345">
        <f t="shared" si="8"/>
        <v>1082056</v>
      </c>
      <c r="D345" t="s">
        <v>1</v>
      </c>
      <c r="E345" t="s">
        <v>2</v>
      </c>
    </row>
    <row r="346" spans="1:5">
      <c r="A346" t="s">
        <v>213</v>
      </c>
      <c r="B346">
        <v>2860</v>
      </c>
      <c r="C346">
        <f t="shared" si="8"/>
        <v>1082028</v>
      </c>
      <c r="D346" t="s">
        <v>4</v>
      </c>
      <c r="E346" t="s">
        <v>3</v>
      </c>
    </row>
    <row r="347" spans="1:5">
      <c r="A347" t="s">
        <v>213</v>
      </c>
      <c r="B347">
        <v>2863</v>
      </c>
      <c r="C347">
        <f t="shared" si="8"/>
        <v>1082025</v>
      </c>
      <c r="D347" t="s">
        <v>2</v>
      </c>
      <c r="E347" t="s">
        <v>4</v>
      </c>
    </row>
    <row r="348" spans="1:5">
      <c r="A348" t="s">
        <v>213</v>
      </c>
      <c r="B348">
        <v>2901</v>
      </c>
      <c r="C348">
        <f t="shared" si="8"/>
        <v>1081987</v>
      </c>
      <c r="D348" t="s">
        <v>3</v>
      </c>
      <c r="E348" t="s">
        <v>4</v>
      </c>
    </row>
    <row r="349" spans="1:5">
      <c r="A349" t="s">
        <v>213</v>
      </c>
      <c r="B349">
        <v>2922</v>
      </c>
      <c r="C349">
        <f t="shared" si="8"/>
        <v>1081966</v>
      </c>
      <c r="D349" t="s">
        <v>2</v>
      </c>
      <c r="E349" t="s">
        <v>1</v>
      </c>
    </row>
    <row r="350" spans="1:5">
      <c r="A350" t="s">
        <v>213</v>
      </c>
      <c r="B350">
        <v>2930</v>
      </c>
      <c r="C350">
        <f t="shared" si="8"/>
        <v>1081958</v>
      </c>
      <c r="D350" t="s">
        <v>3</v>
      </c>
      <c r="E350" t="s">
        <v>4</v>
      </c>
    </row>
    <row r="351" spans="1:5">
      <c r="A351" t="s">
        <v>213</v>
      </c>
      <c r="B351">
        <v>2935</v>
      </c>
      <c r="C351">
        <f t="shared" si="8"/>
        <v>1081953</v>
      </c>
      <c r="D351" t="s">
        <v>2</v>
      </c>
      <c r="E351" t="s">
        <v>1</v>
      </c>
    </row>
    <row r="352" spans="1:5">
      <c r="A352" t="s">
        <v>213</v>
      </c>
      <c r="B352">
        <v>2936</v>
      </c>
      <c r="C352">
        <f t="shared" si="8"/>
        <v>1081952</v>
      </c>
      <c r="D352" t="s">
        <v>2</v>
      </c>
      <c r="E352" t="s">
        <v>1</v>
      </c>
    </row>
    <row r="353" spans="1:5">
      <c r="A353" t="s">
        <v>213</v>
      </c>
      <c r="B353">
        <v>2952</v>
      </c>
      <c r="C353">
        <f t="shared" si="8"/>
        <v>1081936</v>
      </c>
      <c r="D353" t="s">
        <v>1</v>
      </c>
      <c r="E353" t="s">
        <v>2</v>
      </c>
    </row>
    <row r="354" spans="1:5">
      <c r="A354" t="s">
        <v>213</v>
      </c>
      <c r="B354">
        <v>2953</v>
      </c>
      <c r="C354">
        <f t="shared" si="8"/>
        <v>1081935</v>
      </c>
      <c r="D354" t="s">
        <v>2</v>
      </c>
      <c r="E354" t="s">
        <v>1</v>
      </c>
    </row>
    <row r="355" spans="1:5">
      <c r="A355" t="s">
        <v>213</v>
      </c>
      <c r="B355">
        <v>2956</v>
      </c>
      <c r="C355">
        <f t="shared" si="8"/>
        <v>1081932</v>
      </c>
      <c r="D355" t="s">
        <v>2</v>
      </c>
      <c r="E355" t="s">
        <v>1</v>
      </c>
    </row>
    <row r="356" spans="1:5">
      <c r="A356" t="s">
        <v>213</v>
      </c>
      <c r="B356">
        <v>2957</v>
      </c>
      <c r="C356">
        <f t="shared" si="8"/>
        <v>1081931</v>
      </c>
      <c r="D356" t="s">
        <v>3</v>
      </c>
      <c r="E356" t="s">
        <v>4</v>
      </c>
    </row>
    <row r="357" spans="1:5">
      <c r="A357" t="s">
        <v>213</v>
      </c>
      <c r="B357">
        <v>2967</v>
      </c>
      <c r="C357">
        <f t="shared" si="8"/>
        <v>1081921</v>
      </c>
      <c r="D357" t="s">
        <v>3</v>
      </c>
      <c r="E357" t="s">
        <v>4</v>
      </c>
    </row>
    <row r="358" spans="1:5">
      <c r="A358" t="s">
        <v>213</v>
      </c>
      <c r="B358">
        <v>2980</v>
      </c>
      <c r="C358">
        <f t="shared" si="8"/>
        <v>1081908</v>
      </c>
      <c r="D358" t="s">
        <v>1</v>
      </c>
      <c r="E358" t="s">
        <v>2</v>
      </c>
    </row>
    <row r="359" spans="1:5">
      <c r="A359" t="s">
        <v>213</v>
      </c>
      <c r="B359">
        <v>2993</v>
      </c>
      <c r="C359">
        <f t="shared" si="8"/>
        <v>1081895</v>
      </c>
      <c r="D359" t="s">
        <v>4</v>
      </c>
      <c r="E359" t="s">
        <v>3</v>
      </c>
    </row>
    <row r="360" spans="1:5">
      <c r="A360" t="s">
        <v>213</v>
      </c>
      <c r="B360">
        <v>3003</v>
      </c>
      <c r="C360">
        <f t="shared" si="8"/>
        <v>1081885</v>
      </c>
      <c r="D360" t="s">
        <v>3</v>
      </c>
      <c r="E360" t="s">
        <v>4</v>
      </c>
    </row>
    <row r="361" spans="1:5">
      <c r="A361" t="s">
        <v>213</v>
      </c>
      <c r="B361">
        <v>3023</v>
      </c>
      <c r="C361">
        <f t="shared" si="8"/>
        <v>1081865</v>
      </c>
      <c r="D361" t="s">
        <v>1</v>
      </c>
      <c r="E361" t="s">
        <v>3</v>
      </c>
    </row>
    <row r="362" spans="1:5">
      <c r="A362" t="s">
        <v>213</v>
      </c>
      <c r="B362">
        <v>3024</v>
      </c>
      <c r="C362">
        <f t="shared" si="8"/>
        <v>1081864</v>
      </c>
      <c r="D362" t="s">
        <v>4</v>
      </c>
      <c r="E362" t="s">
        <v>3</v>
      </c>
    </row>
    <row r="363" spans="1:5">
      <c r="A363" t="s">
        <v>213</v>
      </c>
      <c r="B363">
        <v>3275</v>
      </c>
      <c r="C363">
        <f t="shared" si="8"/>
        <v>1081613</v>
      </c>
      <c r="D363" t="s">
        <v>214</v>
      </c>
      <c r="E363" t="s">
        <v>215</v>
      </c>
    </row>
    <row r="364" spans="1:5">
      <c r="A364" t="s">
        <v>213</v>
      </c>
      <c r="B364">
        <v>47820</v>
      </c>
      <c r="C364">
        <f t="shared" si="8"/>
        <v>1037068</v>
      </c>
      <c r="D364" t="s">
        <v>216</v>
      </c>
      <c r="E364" t="s">
        <v>217</v>
      </c>
    </row>
    <row r="365" spans="1:5">
      <c r="A365" t="s">
        <v>213</v>
      </c>
      <c r="B365">
        <v>79425</v>
      </c>
      <c r="C365">
        <f t="shared" si="8"/>
        <v>1005463</v>
      </c>
      <c r="D365" t="s">
        <v>218</v>
      </c>
      <c r="E365" t="s">
        <v>219</v>
      </c>
    </row>
    <row r="366" spans="1:5">
      <c r="A366" t="s">
        <v>213</v>
      </c>
      <c r="B366">
        <v>79429</v>
      </c>
      <c r="C366">
        <f t="shared" si="8"/>
        <v>1005459</v>
      </c>
      <c r="D366" t="s">
        <v>220</v>
      </c>
      <c r="E366" t="s">
        <v>221</v>
      </c>
    </row>
    <row r="367" spans="1:5">
      <c r="A367" t="s">
        <v>213</v>
      </c>
      <c r="B367">
        <v>79436</v>
      </c>
      <c r="C367">
        <f t="shared" si="8"/>
        <v>1005452</v>
      </c>
      <c r="D367" t="s">
        <v>81</v>
      </c>
      <c r="E367" t="s">
        <v>222</v>
      </c>
    </row>
    <row r="368" spans="1:5">
      <c r="A368" t="s">
        <v>213</v>
      </c>
      <c r="B368">
        <v>79437</v>
      </c>
      <c r="C368">
        <f t="shared" si="8"/>
        <v>1005451</v>
      </c>
      <c r="D368" t="s">
        <v>46</v>
      </c>
      <c r="E368" t="s">
        <v>223</v>
      </c>
    </row>
    <row r="369" spans="1:5">
      <c r="A369" t="s">
        <v>213</v>
      </c>
      <c r="B369">
        <v>105646</v>
      </c>
      <c r="C369">
        <f t="shared" si="8"/>
        <v>979242</v>
      </c>
      <c r="D369" t="s">
        <v>4</v>
      </c>
      <c r="E369" t="s">
        <v>1</v>
      </c>
    </row>
    <row r="370" spans="1:5">
      <c r="A370" t="s">
        <v>213</v>
      </c>
      <c r="B370">
        <v>106155</v>
      </c>
      <c r="C370">
        <f t="shared" si="8"/>
        <v>978733</v>
      </c>
      <c r="D370" t="s">
        <v>54</v>
      </c>
      <c r="E370" t="s">
        <v>125</v>
      </c>
    </row>
    <row r="371" spans="1:5">
      <c r="A371" t="s">
        <v>213</v>
      </c>
      <c r="B371">
        <v>106171</v>
      </c>
      <c r="C371">
        <f t="shared" si="8"/>
        <v>978717</v>
      </c>
      <c r="D371" t="s">
        <v>3</v>
      </c>
      <c r="E371" t="s">
        <v>1</v>
      </c>
    </row>
    <row r="372" spans="1:5">
      <c r="A372" t="s">
        <v>213</v>
      </c>
      <c r="B372">
        <v>107539</v>
      </c>
      <c r="C372">
        <f t="shared" si="8"/>
        <v>977349</v>
      </c>
      <c r="D372" t="s">
        <v>224</v>
      </c>
      <c r="E372" t="s">
        <v>225</v>
      </c>
    </row>
    <row r="373" spans="1:5">
      <c r="A373" t="s">
        <v>213</v>
      </c>
      <c r="B373">
        <v>107540</v>
      </c>
      <c r="C373">
        <f t="shared" si="8"/>
        <v>977348</v>
      </c>
      <c r="D373" t="s">
        <v>226</v>
      </c>
      <c r="E373" t="s">
        <v>227</v>
      </c>
    </row>
    <row r="374" spans="1:5">
      <c r="A374" t="s">
        <v>213</v>
      </c>
      <c r="B374">
        <v>112910</v>
      </c>
      <c r="C374">
        <f t="shared" si="8"/>
        <v>971978</v>
      </c>
      <c r="D374" t="s">
        <v>228</v>
      </c>
      <c r="E374" t="s">
        <v>229</v>
      </c>
    </row>
    <row r="375" spans="1:5">
      <c r="A375" t="s">
        <v>213</v>
      </c>
      <c r="B375">
        <v>148628</v>
      </c>
      <c r="C375">
        <f t="shared" si="8"/>
        <v>936260</v>
      </c>
      <c r="D375" t="s">
        <v>1</v>
      </c>
      <c r="E375" t="s">
        <v>4</v>
      </c>
    </row>
    <row r="376" spans="1:5">
      <c r="A376" t="s">
        <v>213</v>
      </c>
      <c r="B376">
        <v>269293</v>
      </c>
      <c r="C376">
        <f t="shared" si="8"/>
        <v>815595</v>
      </c>
      <c r="D376" t="s">
        <v>230</v>
      </c>
      <c r="E376" t="s">
        <v>231</v>
      </c>
    </row>
    <row r="377" spans="1:5">
      <c r="A377" t="s">
        <v>213</v>
      </c>
      <c r="B377">
        <v>301751</v>
      </c>
      <c r="C377">
        <f t="shared" si="8"/>
        <v>783137</v>
      </c>
      <c r="D377" t="s">
        <v>232</v>
      </c>
      <c r="E377" t="s">
        <v>1</v>
      </c>
    </row>
    <row r="378" spans="1:5">
      <c r="A378" t="s">
        <v>213</v>
      </c>
      <c r="B378">
        <v>301752</v>
      </c>
      <c r="C378">
        <f t="shared" si="8"/>
        <v>783136</v>
      </c>
      <c r="D378" t="s">
        <v>233</v>
      </c>
      <c r="E378" t="s">
        <v>234</v>
      </c>
    </row>
    <row r="379" spans="1:5">
      <c r="A379" t="s">
        <v>213</v>
      </c>
      <c r="B379">
        <v>301787</v>
      </c>
      <c r="C379">
        <f t="shared" si="8"/>
        <v>783101</v>
      </c>
      <c r="D379" t="s">
        <v>235</v>
      </c>
      <c r="E379" t="s">
        <v>236</v>
      </c>
    </row>
    <row r="380" spans="1:5">
      <c r="A380" t="s">
        <v>213</v>
      </c>
      <c r="B380">
        <v>562015</v>
      </c>
      <c r="C380">
        <f t="shared" si="8"/>
        <v>522873</v>
      </c>
      <c r="D380" t="s">
        <v>4</v>
      </c>
      <c r="E380" t="s">
        <v>3</v>
      </c>
    </row>
    <row r="381" spans="1:5">
      <c r="A381" t="s">
        <v>213</v>
      </c>
      <c r="B381">
        <v>562018</v>
      </c>
      <c r="C381">
        <f t="shared" si="8"/>
        <v>522870</v>
      </c>
      <c r="D381" t="s">
        <v>3</v>
      </c>
      <c r="E381" t="s">
        <v>1</v>
      </c>
    </row>
    <row r="382" spans="1:5">
      <c r="A382" t="s">
        <v>213</v>
      </c>
      <c r="B382">
        <v>562023</v>
      </c>
      <c r="C382">
        <f t="shared" si="8"/>
        <v>522865</v>
      </c>
      <c r="D382" t="s">
        <v>3</v>
      </c>
      <c r="E382" t="s">
        <v>1</v>
      </c>
    </row>
    <row r="383" spans="1:5">
      <c r="A383" t="s">
        <v>213</v>
      </c>
      <c r="B383">
        <v>562024</v>
      </c>
      <c r="C383">
        <f t="shared" si="8"/>
        <v>522864</v>
      </c>
      <c r="D383" t="s">
        <v>4</v>
      </c>
      <c r="E383" t="s">
        <v>3</v>
      </c>
    </row>
    <row r="384" spans="1:5">
      <c r="A384" t="s">
        <v>213</v>
      </c>
      <c r="B384">
        <v>621374</v>
      </c>
      <c r="C384">
        <f t="shared" si="8"/>
        <v>463514</v>
      </c>
      <c r="D384" t="s">
        <v>3</v>
      </c>
      <c r="E384" t="s">
        <v>1</v>
      </c>
    </row>
    <row r="385" spans="1:5">
      <c r="A385" t="s">
        <v>213</v>
      </c>
      <c r="B385">
        <v>976208</v>
      </c>
      <c r="C385">
        <f t="shared" si="8"/>
        <v>108680</v>
      </c>
      <c r="D385" t="s">
        <v>237</v>
      </c>
      <c r="E385" t="s">
        <v>238</v>
      </c>
    </row>
    <row r="386" spans="1:5">
      <c r="A386" t="s">
        <v>213</v>
      </c>
      <c r="B386">
        <v>1056397</v>
      </c>
      <c r="C386">
        <f t="shared" si="8"/>
        <v>28491</v>
      </c>
      <c r="D386" t="s">
        <v>3</v>
      </c>
      <c r="E386" t="s">
        <v>1</v>
      </c>
    </row>
    <row r="387" spans="1:5">
      <c r="A387" t="s">
        <v>239</v>
      </c>
      <c r="B387">
        <v>182802</v>
      </c>
      <c r="C387">
        <f>562640-B387</f>
        <v>379838</v>
      </c>
      <c r="D387" t="s">
        <v>3</v>
      </c>
      <c r="E387" t="s">
        <v>4</v>
      </c>
    </row>
    <row r="388" spans="1:5">
      <c r="A388" t="s">
        <v>239</v>
      </c>
      <c r="B388">
        <v>526447</v>
      </c>
      <c r="C388">
        <f t="shared" ref="C388:C399" si="9">562640-B388</f>
        <v>36193</v>
      </c>
      <c r="D388" t="s">
        <v>2</v>
      </c>
      <c r="E388" t="s">
        <v>1</v>
      </c>
    </row>
    <row r="389" spans="1:5">
      <c r="A389" t="s">
        <v>239</v>
      </c>
      <c r="B389">
        <v>527166</v>
      </c>
      <c r="C389">
        <f t="shared" si="9"/>
        <v>35474</v>
      </c>
      <c r="D389" t="s">
        <v>2</v>
      </c>
      <c r="E389" t="s">
        <v>3</v>
      </c>
    </row>
    <row r="390" spans="1:5">
      <c r="A390" t="s">
        <v>239</v>
      </c>
      <c r="B390">
        <v>528052</v>
      </c>
      <c r="C390">
        <f t="shared" si="9"/>
        <v>34588</v>
      </c>
      <c r="D390" t="s">
        <v>3</v>
      </c>
      <c r="E390" t="s">
        <v>4</v>
      </c>
    </row>
    <row r="391" spans="1:5">
      <c r="A391" t="s">
        <v>239</v>
      </c>
      <c r="B391">
        <v>553668</v>
      </c>
      <c r="C391">
        <f t="shared" si="9"/>
        <v>8972</v>
      </c>
      <c r="D391" t="s">
        <v>4</v>
      </c>
      <c r="E391" t="s">
        <v>3</v>
      </c>
    </row>
    <row r="392" spans="1:5">
      <c r="A392" t="s">
        <v>239</v>
      </c>
      <c r="B392">
        <v>553701</v>
      </c>
      <c r="C392">
        <f t="shared" si="9"/>
        <v>8939</v>
      </c>
      <c r="D392" t="s">
        <v>3</v>
      </c>
      <c r="E392" t="s">
        <v>2</v>
      </c>
    </row>
    <row r="393" spans="1:5">
      <c r="A393" t="s">
        <v>239</v>
      </c>
      <c r="B393">
        <v>553736</v>
      </c>
      <c r="C393">
        <f t="shared" si="9"/>
        <v>8904</v>
      </c>
      <c r="D393" t="s">
        <v>1</v>
      </c>
      <c r="E393" t="s">
        <v>3</v>
      </c>
    </row>
    <row r="394" spans="1:5">
      <c r="A394" t="s">
        <v>239</v>
      </c>
      <c r="B394">
        <v>553813</v>
      </c>
      <c r="C394">
        <f t="shared" si="9"/>
        <v>8827</v>
      </c>
      <c r="D394" t="s">
        <v>4</v>
      </c>
      <c r="E394" t="s">
        <v>3</v>
      </c>
    </row>
    <row r="395" spans="1:5">
      <c r="A395" t="s">
        <v>239</v>
      </c>
      <c r="B395">
        <v>553884</v>
      </c>
      <c r="C395">
        <f t="shared" si="9"/>
        <v>8756</v>
      </c>
      <c r="D395" t="s">
        <v>4</v>
      </c>
      <c r="E395" t="s">
        <v>1</v>
      </c>
    </row>
    <row r="396" spans="1:5">
      <c r="A396" t="s">
        <v>239</v>
      </c>
      <c r="B396">
        <v>553909</v>
      </c>
      <c r="C396">
        <f t="shared" si="9"/>
        <v>8731</v>
      </c>
      <c r="D396" t="s">
        <v>3</v>
      </c>
      <c r="E396" t="s">
        <v>2</v>
      </c>
    </row>
    <row r="397" spans="1:5">
      <c r="A397" t="s">
        <v>239</v>
      </c>
      <c r="B397">
        <v>553925</v>
      </c>
      <c r="C397">
        <f t="shared" si="9"/>
        <v>8715</v>
      </c>
      <c r="D397" t="s">
        <v>3</v>
      </c>
      <c r="E397" t="s">
        <v>1</v>
      </c>
    </row>
    <row r="398" spans="1:5">
      <c r="A398" t="s">
        <v>239</v>
      </c>
      <c r="B398">
        <v>555988</v>
      </c>
      <c r="C398">
        <f t="shared" si="9"/>
        <v>6652</v>
      </c>
      <c r="D398" t="s">
        <v>2</v>
      </c>
      <c r="E398" t="s">
        <v>4</v>
      </c>
    </row>
    <row r="399" spans="1:5">
      <c r="A399" t="s">
        <v>239</v>
      </c>
      <c r="B399">
        <v>556002</v>
      </c>
      <c r="C399">
        <f t="shared" si="9"/>
        <v>6638</v>
      </c>
      <c r="D399" t="s">
        <v>1</v>
      </c>
      <c r="E399" t="s">
        <v>4</v>
      </c>
    </row>
    <row r="400" spans="1:5">
      <c r="A400" t="s">
        <v>240</v>
      </c>
      <c r="B400">
        <v>2324</v>
      </c>
      <c r="C400">
        <f>434899-B400</f>
        <v>432575</v>
      </c>
      <c r="D400" t="s">
        <v>1</v>
      </c>
      <c r="E400" t="s">
        <v>2</v>
      </c>
    </row>
    <row r="401" spans="1:5">
      <c r="A401" t="s">
        <v>240</v>
      </c>
      <c r="B401">
        <v>2339</v>
      </c>
      <c r="C401">
        <f t="shared" ref="C401:C464" si="10">434899-B401</f>
        <v>432560</v>
      </c>
      <c r="D401" t="s">
        <v>3</v>
      </c>
      <c r="E401" t="s">
        <v>4</v>
      </c>
    </row>
    <row r="402" spans="1:5">
      <c r="A402" t="s">
        <v>240</v>
      </c>
      <c r="B402">
        <v>2341</v>
      </c>
      <c r="C402">
        <f t="shared" si="10"/>
        <v>432558</v>
      </c>
      <c r="D402" t="s">
        <v>4</v>
      </c>
      <c r="E402" t="s">
        <v>3</v>
      </c>
    </row>
    <row r="403" spans="1:5">
      <c r="A403" t="s">
        <v>240</v>
      </c>
      <c r="B403">
        <v>2344</v>
      </c>
      <c r="C403">
        <f t="shared" si="10"/>
        <v>432555</v>
      </c>
      <c r="D403" t="s">
        <v>4</v>
      </c>
      <c r="E403" t="s">
        <v>3</v>
      </c>
    </row>
    <row r="404" spans="1:5">
      <c r="A404" t="s">
        <v>240</v>
      </c>
      <c r="B404">
        <v>141358</v>
      </c>
      <c r="C404">
        <f t="shared" si="10"/>
        <v>293541</v>
      </c>
      <c r="D404" t="s">
        <v>241</v>
      </c>
      <c r="E404" t="s">
        <v>242</v>
      </c>
    </row>
    <row r="405" spans="1:5">
      <c r="A405" t="s">
        <v>240</v>
      </c>
      <c r="B405">
        <v>141359</v>
      </c>
      <c r="C405">
        <f t="shared" si="10"/>
        <v>293540</v>
      </c>
      <c r="D405" t="s">
        <v>243</v>
      </c>
      <c r="E405" t="s">
        <v>244</v>
      </c>
    </row>
    <row r="406" spans="1:5">
      <c r="A406" t="s">
        <v>240</v>
      </c>
      <c r="B406">
        <v>141360</v>
      </c>
      <c r="C406">
        <f t="shared" si="10"/>
        <v>293539</v>
      </c>
      <c r="D406" t="s">
        <v>245</v>
      </c>
      <c r="E406" t="s">
        <v>246</v>
      </c>
    </row>
    <row r="407" spans="1:5">
      <c r="A407" t="s">
        <v>240</v>
      </c>
      <c r="B407">
        <v>141362</v>
      </c>
      <c r="C407">
        <f t="shared" si="10"/>
        <v>293537</v>
      </c>
      <c r="D407" t="s">
        <v>247</v>
      </c>
      <c r="E407" t="s">
        <v>248</v>
      </c>
    </row>
    <row r="408" spans="1:5">
      <c r="A408" t="s">
        <v>240</v>
      </c>
      <c r="B408">
        <v>141363</v>
      </c>
      <c r="C408">
        <f t="shared" si="10"/>
        <v>293536</v>
      </c>
      <c r="D408" t="s">
        <v>249</v>
      </c>
      <c r="E408" t="s">
        <v>250</v>
      </c>
    </row>
    <row r="409" spans="1:5">
      <c r="A409" t="s">
        <v>240</v>
      </c>
      <c r="B409">
        <v>141368</v>
      </c>
      <c r="C409">
        <f t="shared" si="10"/>
        <v>293531</v>
      </c>
      <c r="D409" t="s">
        <v>15</v>
      </c>
      <c r="E409" t="s">
        <v>251</v>
      </c>
    </row>
    <row r="410" spans="1:5">
      <c r="A410" t="s">
        <v>240</v>
      </c>
      <c r="B410">
        <v>141370</v>
      </c>
      <c r="C410">
        <f t="shared" si="10"/>
        <v>293529</v>
      </c>
      <c r="D410" t="s">
        <v>252</v>
      </c>
      <c r="E410" t="s">
        <v>253</v>
      </c>
    </row>
    <row r="411" spans="1:5">
      <c r="A411" t="s">
        <v>240</v>
      </c>
      <c r="B411">
        <v>141373</v>
      </c>
      <c r="C411">
        <f t="shared" si="10"/>
        <v>293526</v>
      </c>
      <c r="D411" t="s">
        <v>135</v>
      </c>
      <c r="E411" t="s">
        <v>254</v>
      </c>
    </row>
    <row r="412" spans="1:5">
      <c r="A412" t="s">
        <v>240</v>
      </c>
      <c r="B412">
        <v>141374</v>
      </c>
      <c r="C412">
        <f t="shared" si="10"/>
        <v>293525</v>
      </c>
      <c r="D412" t="s">
        <v>4</v>
      </c>
      <c r="E412" t="s">
        <v>255</v>
      </c>
    </row>
    <row r="413" spans="1:5">
      <c r="A413" t="s">
        <v>240</v>
      </c>
      <c r="B413">
        <v>144027</v>
      </c>
      <c r="C413">
        <f t="shared" si="10"/>
        <v>290872</v>
      </c>
      <c r="D413" t="s">
        <v>256</v>
      </c>
      <c r="E413" t="s">
        <v>257</v>
      </c>
    </row>
    <row r="414" spans="1:5">
      <c r="A414" t="s">
        <v>240</v>
      </c>
      <c r="B414">
        <v>144046</v>
      </c>
      <c r="C414">
        <f t="shared" si="10"/>
        <v>290853</v>
      </c>
      <c r="D414" t="s">
        <v>258</v>
      </c>
      <c r="E414" t="s">
        <v>4</v>
      </c>
    </row>
    <row r="415" spans="1:5">
      <c r="A415" t="s">
        <v>240</v>
      </c>
      <c r="B415">
        <v>144047</v>
      </c>
      <c r="C415">
        <f t="shared" si="10"/>
        <v>290852</v>
      </c>
      <c r="D415" t="s">
        <v>259</v>
      </c>
      <c r="E415" t="s">
        <v>54</v>
      </c>
    </row>
    <row r="416" spans="1:5">
      <c r="A416" t="s">
        <v>240</v>
      </c>
      <c r="B416">
        <v>169377</v>
      </c>
      <c r="C416">
        <f t="shared" si="10"/>
        <v>265522</v>
      </c>
      <c r="D416" t="s">
        <v>260</v>
      </c>
      <c r="E416" t="s">
        <v>261</v>
      </c>
    </row>
    <row r="417" spans="1:5">
      <c r="A417" t="s">
        <v>240</v>
      </c>
      <c r="B417">
        <v>169386</v>
      </c>
      <c r="C417">
        <f t="shared" si="10"/>
        <v>265513</v>
      </c>
      <c r="D417" t="s">
        <v>1</v>
      </c>
      <c r="E417" t="s">
        <v>2</v>
      </c>
    </row>
    <row r="418" spans="1:5">
      <c r="A418" t="s">
        <v>240</v>
      </c>
      <c r="B418">
        <v>385110</v>
      </c>
      <c r="C418">
        <f t="shared" si="10"/>
        <v>49789</v>
      </c>
      <c r="D418" t="s">
        <v>262</v>
      </c>
      <c r="E418" t="s">
        <v>263</v>
      </c>
    </row>
    <row r="419" spans="1:5">
      <c r="A419" t="s">
        <v>240</v>
      </c>
      <c r="B419">
        <v>385119</v>
      </c>
      <c r="C419">
        <f t="shared" si="10"/>
        <v>49780</v>
      </c>
      <c r="D419" t="s">
        <v>264</v>
      </c>
      <c r="E419" t="s">
        <v>1</v>
      </c>
    </row>
    <row r="420" spans="1:5">
      <c r="A420" t="s">
        <v>240</v>
      </c>
      <c r="B420">
        <v>389176</v>
      </c>
      <c r="C420">
        <f t="shared" si="10"/>
        <v>45723</v>
      </c>
      <c r="D420" t="s">
        <v>265</v>
      </c>
      <c r="E420" t="s">
        <v>266</v>
      </c>
    </row>
    <row r="421" spans="1:5">
      <c r="A421" t="s">
        <v>240</v>
      </c>
      <c r="B421">
        <v>390206</v>
      </c>
      <c r="C421">
        <f t="shared" si="10"/>
        <v>44693</v>
      </c>
      <c r="D421" t="s">
        <v>4</v>
      </c>
      <c r="E421" t="s">
        <v>1</v>
      </c>
    </row>
    <row r="422" spans="1:5">
      <c r="A422" t="s">
        <v>240</v>
      </c>
      <c r="B422">
        <v>390449</v>
      </c>
      <c r="C422">
        <f t="shared" si="10"/>
        <v>44450</v>
      </c>
      <c r="D422" t="s">
        <v>4</v>
      </c>
      <c r="E422" t="s">
        <v>3</v>
      </c>
    </row>
    <row r="423" spans="1:5">
      <c r="A423" t="s">
        <v>240</v>
      </c>
      <c r="B423">
        <v>390488</v>
      </c>
      <c r="C423">
        <f t="shared" si="10"/>
        <v>44411</v>
      </c>
      <c r="D423" t="s">
        <v>3</v>
      </c>
      <c r="E423" t="s">
        <v>4</v>
      </c>
    </row>
    <row r="424" spans="1:5">
      <c r="A424" t="s">
        <v>240</v>
      </c>
      <c r="B424">
        <v>391133</v>
      </c>
      <c r="C424">
        <f t="shared" si="10"/>
        <v>43766</v>
      </c>
      <c r="D424" t="s">
        <v>3</v>
      </c>
      <c r="E424" t="s">
        <v>4</v>
      </c>
    </row>
    <row r="425" spans="1:5">
      <c r="A425" t="s">
        <v>240</v>
      </c>
      <c r="B425">
        <v>391373</v>
      </c>
      <c r="C425">
        <f t="shared" si="10"/>
        <v>43526</v>
      </c>
      <c r="D425" t="s">
        <v>4</v>
      </c>
      <c r="E425" t="s">
        <v>3</v>
      </c>
    </row>
    <row r="426" spans="1:5">
      <c r="A426" t="s">
        <v>240</v>
      </c>
      <c r="B426">
        <v>391383</v>
      </c>
      <c r="C426">
        <f t="shared" si="10"/>
        <v>43516</v>
      </c>
      <c r="D426" t="s">
        <v>2</v>
      </c>
      <c r="E426" t="s">
        <v>3</v>
      </c>
    </row>
    <row r="427" spans="1:5">
      <c r="A427" t="s">
        <v>240</v>
      </c>
      <c r="B427">
        <v>391394</v>
      </c>
      <c r="C427">
        <f t="shared" si="10"/>
        <v>43505</v>
      </c>
      <c r="D427" t="s">
        <v>1</v>
      </c>
      <c r="E427" t="s">
        <v>4</v>
      </c>
    </row>
    <row r="428" spans="1:5">
      <c r="A428" t="s">
        <v>240</v>
      </c>
      <c r="B428">
        <v>391643</v>
      </c>
      <c r="C428">
        <f t="shared" si="10"/>
        <v>43256</v>
      </c>
      <c r="D428" t="s">
        <v>4</v>
      </c>
      <c r="E428" t="s">
        <v>3</v>
      </c>
    </row>
    <row r="429" spans="1:5">
      <c r="A429" t="s">
        <v>240</v>
      </c>
      <c r="B429">
        <v>391838</v>
      </c>
      <c r="C429">
        <f t="shared" si="10"/>
        <v>43061</v>
      </c>
      <c r="D429" t="s">
        <v>3</v>
      </c>
      <c r="E429" t="s">
        <v>4</v>
      </c>
    </row>
    <row r="430" spans="1:5">
      <c r="A430" t="s">
        <v>240</v>
      </c>
      <c r="B430">
        <v>391850</v>
      </c>
      <c r="C430">
        <f t="shared" si="10"/>
        <v>43049</v>
      </c>
      <c r="D430" t="s">
        <v>3</v>
      </c>
      <c r="E430" t="s">
        <v>1</v>
      </c>
    </row>
    <row r="431" spans="1:5">
      <c r="A431" t="s">
        <v>240</v>
      </c>
      <c r="B431">
        <v>392175</v>
      </c>
      <c r="C431">
        <f t="shared" si="10"/>
        <v>42724</v>
      </c>
      <c r="D431" t="s">
        <v>2</v>
      </c>
      <c r="E431" t="s">
        <v>4</v>
      </c>
    </row>
    <row r="432" spans="1:5">
      <c r="A432" t="s">
        <v>240</v>
      </c>
      <c r="B432">
        <v>392179</v>
      </c>
      <c r="C432">
        <f t="shared" si="10"/>
        <v>42720</v>
      </c>
      <c r="D432" t="s">
        <v>2</v>
      </c>
      <c r="E432" t="s">
        <v>4</v>
      </c>
    </row>
    <row r="433" spans="1:5">
      <c r="A433" t="s">
        <v>240</v>
      </c>
      <c r="B433">
        <v>393693</v>
      </c>
      <c r="C433">
        <f t="shared" si="10"/>
        <v>41206</v>
      </c>
      <c r="D433" t="s">
        <v>267</v>
      </c>
      <c r="E433" t="s">
        <v>268</v>
      </c>
    </row>
    <row r="434" spans="1:5">
      <c r="A434" t="s">
        <v>240</v>
      </c>
      <c r="B434">
        <v>393694</v>
      </c>
      <c r="C434">
        <f t="shared" si="10"/>
        <v>41205</v>
      </c>
      <c r="D434" t="s">
        <v>269</v>
      </c>
      <c r="E434" t="s">
        <v>270</v>
      </c>
    </row>
    <row r="435" spans="1:5">
      <c r="A435" t="s">
        <v>240</v>
      </c>
      <c r="B435">
        <v>393699</v>
      </c>
      <c r="C435">
        <f t="shared" si="10"/>
        <v>41200</v>
      </c>
      <c r="D435" t="s">
        <v>271</v>
      </c>
      <c r="E435" t="s">
        <v>272</v>
      </c>
    </row>
    <row r="436" spans="1:5">
      <c r="A436" t="s">
        <v>240</v>
      </c>
      <c r="B436">
        <v>393700</v>
      </c>
      <c r="C436">
        <f t="shared" si="10"/>
        <v>41199</v>
      </c>
      <c r="D436" t="s">
        <v>144</v>
      </c>
      <c r="E436" t="s">
        <v>273</v>
      </c>
    </row>
    <row r="437" spans="1:5">
      <c r="A437" t="s">
        <v>240</v>
      </c>
      <c r="B437">
        <v>393701</v>
      </c>
      <c r="C437">
        <f t="shared" si="10"/>
        <v>41198</v>
      </c>
      <c r="D437" t="s">
        <v>46</v>
      </c>
      <c r="E437" t="s">
        <v>274</v>
      </c>
    </row>
    <row r="438" spans="1:5">
      <c r="A438" t="s">
        <v>240</v>
      </c>
      <c r="B438">
        <v>393702</v>
      </c>
      <c r="C438">
        <f t="shared" si="10"/>
        <v>41197</v>
      </c>
      <c r="D438" t="s">
        <v>1</v>
      </c>
      <c r="E438" t="s">
        <v>275</v>
      </c>
    </row>
    <row r="439" spans="1:5">
      <c r="A439" t="s">
        <v>240</v>
      </c>
      <c r="B439">
        <v>427435</v>
      </c>
      <c r="C439">
        <f t="shared" si="10"/>
        <v>7464</v>
      </c>
      <c r="D439" t="s">
        <v>276</v>
      </c>
      <c r="E439" t="s">
        <v>277</v>
      </c>
    </row>
    <row r="440" spans="1:5">
      <c r="A440" t="s">
        <v>240</v>
      </c>
      <c r="B440">
        <v>427438</v>
      </c>
      <c r="C440">
        <f t="shared" si="10"/>
        <v>7461</v>
      </c>
      <c r="D440" t="s">
        <v>278</v>
      </c>
      <c r="E440" t="s">
        <v>2</v>
      </c>
    </row>
    <row r="441" spans="1:5">
      <c r="A441" t="s">
        <v>240</v>
      </c>
      <c r="B441">
        <v>427444</v>
      </c>
      <c r="C441">
        <f t="shared" si="10"/>
        <v>7455</v>
      </c>
      <c r="D441" t="s">
        <v>279</v>
      </c>
      <c r="E441" t="s">
        <v>1</v>
      </c>
    </row>
    <row r="442" spans="1:5">
      <c r="A442" t="s">
        <v>240</v>
      </c>
      <c r="B442">
        <v>431185</v>
      </c>
      <c r="C442">
        <f t="shared" si="10"/>
        <v>3714</v>
      </c>
      <c r="D442" t="s">
        <v>280</v>
      </c>
      <c r="E442" t="s">
        <v>281</v>
      </c>
    </row>
    <row r="443" spans="1:5">
      <c r="A443" t="s">
        <v>240</v>
      </c>
      <c r="B443">
        <v>431186</v>
      </c>
      <c r="C443">
        <f t="shared" si="10"/>
        <v>3713</v>
      </c>
      <c r="D443" t="s">
        <v>18</v>
      </c>
      <c r="E443" t="s">
        <v>282</v>
      </c>
    </row>
    <row r="444" spans="1:5">
      <c r="A444" t="s">
        <v>240</v>
      </c>
      <c r="B444">
        <v>432394</v>
      </c>
      <c r="C444">
        <f t="shared" si="10"/>
        <v>2505</v>
      </c>
      <c r="D444" t="s">
        <v>4</v>
      </c>
      <c r="E444" t="s">
        <v>2</v>
      </c>
    </row>
    <row r="445" spans="1:5">
      <c r="A445" t="s">
        <v>240</v>
      </c>
      <c r="B445">
        <v>432400</v>
      </c>
      <c r="C445">
        <f t="shared" si="10"/>
        <v>2499</v>
      </c>
      <c r="D445" t="s">
        <v>1</v>
      </c>
      <c r="E445" t="s">
        <v>2</v>
      </c>
    </row>
    <row r="446" spans="1:5">
      <c r="A446" t="s">
        <v>240</v>
      </c>
      <c r="B446">
        <v>432401</v>
      </c>
      <c r="C446">
        <f t="shared" si="10"/>
        <v>2498</v>
      </c>
      <c r="D446" t="s">
        <v>3</v>
      </c>
      <c r="E446" t="s">
        <v>1</v>
      </c>
    </row>
    <row r="447" spans="1:5">
      <c r="A447" t="s">
        <v>240</v>
      </c>
      <c r="B447">
        <v>432403</v>
      </c>
      <c r="C447">
        <f t="shared" si="10"/>
        <v>2496</v>
      </c>
      <c r="D447" t="s">
        <v>2</v>
      </c>
      <c r="E447" t="s">
        <v>4</v>
      </c>
    </row>
    <row r="448" spans="1:5">
      <c r="A448" t="s">
        <v>240</v>
      </c>
      <c r="B448">
        <v>432412</v>
      </c>
      <c r="C448">
        <f t="shared" si="10"/>
        <v>2487</v>
      </c>
      <c r="D448" t="s">
        <v>4</v>
      </c>
      <c r="E448" t="s">
        <v>3</v>
      </c>
    </row>
    <row r="449" spans="1:5">
      <c r="A449" t="s">
        <v>240</v>
      </c>
      <c r="B449">
        <v>432417</v>
      </c>
      <c r="C449">
        <f t="shared" si="10"/>
        <v>2482</v>
      </c>
      <c r="D449" t="s">
        <v>4</v>
      </c>
      <c r="E449" t="s">
        <v>2</v>
      </c>
    </row>
    <row r="450" spans="1:5">
      <c r="A450" t="s">
        <v>240</v>
      </c>
      <c r="B450">
        <v>432424</v>
      </c>
      <c r="C450">
        <f t="shared" si="10"/>
        <v>2475</v>
      </c>
      <c r="D450" t="s">
        <v>1</v>
      </c>
      <c r="E450" t="s">
        <v>2</v>
      </c>
    </row>
    <row r="451" spans="1:5">
      <c r="A451" t="s">
        <v>240</v>
      </c>
      <c r="B451">
        <v>432655</v>
      </c>
      <c r="C451">
        <f t="shared" si="10"/>
        <v>2244</v>
      </c>
      <c r="D451" t="s">
        <v>1</v>
      </c>
      <c r="E451" t="s">
        <v>4</v>
      </c>
    </row>
    <row r="452" spans="1:5">
      <c r="A452" t="s">
        <v>240</v>
      </c>
      <c r="B452">
        <v>432660</v>
      </c>
      <c r="C452">
        <f t="shared" si="10"/>
        <v>2239</v>
      </c>
      <c r="D452" t="s">
        <v>4</v>
      </c>
      <c r="E452" t="s">
        <v>3</v>
      </c>
    </row>
    <row r="453" spans="1:5">
      <c r="A453" t="s">
        <v>240</v>
      </c>
      <c r="B453">
        <v>434146</v>
      </c>
      <c r="C453">
        <f t="shared" si="10"/>
        <v>753</v>
      </c>
      <c r="D453" t="s">
        <v>4</v>
      </c>
      <c r="E453" t="s">
        <v>3</v>
      </c>
    </row>
    <row r="454" spans="1:5">
      <c r="A454" t="s">
        <v>240</v>
      </c>
      <c r="B454">
        <v>434151</v>
      </c>
      <c r="C454">
        <f t="shared" si="10"/>
        <v>748</v>
      </c>
      <c r="D454" t="s">
        <v>2</v>
      </c>
      <c r="E454" t="s">
        <v>1</v>
      </c>
    </row>
    <row r="455" spans="1:5">
      <c r="A455" t="s">
        <v>240</v>
      </c>
      <c r="B455">
        <v>434152</v>
      </c>
      <c r="C455">
        <f t="shared" si="10"/>
        <v>747</v>
      </c>
      <c r="D455" t="s">
        <v>4</v>
      </c>
      <c r="E455" t="s">
        <v>3</v>
      </c>
    </row>
    <row r="456" spans="1:5">
      <c r="A456" t="s">
        <v>240</v>
      </c>
      <c r="B456">
        <v>434169</v>
      </c>
      <c r="C456">
        <f t="shared" si="10"/>
        <v>730</v>
      </c>
      <c r="D456" t="s">
        <v>3</v>
      </c>
      <c r="E456" t="s">
        <v>4</v>
      </c>
    </row>
    <row r="457" spans="1:5">
      <c r="A457" t="s">
        <v>240</v>
      </c>
      <c r="B457">
        <v>434206</v>
      </c>
      <c r="C457">
        <f t="shared" si="10"/>
        <v>693</v>
      </c>
      <c r="D457" t="s">
        <v>2</v>
      </c>
      <c r="E457" t="s">
        <v>1</v>
      </c>
    </row>
    <row r="458" spans="1:5">
      <c r="A458" t="s">
        <v>240</v>
      </c>
      <c r="B458">
        <v>434207</v>
      </c>
      <c r="C458">
        <f t="shared" si="10"/>
        <v>692</v>
      </c>
      <c r="D458" t="s">
        <v>4</v>
      </c>
      <c r="E458" t="s">
        <v>3</v>
      </c>
    </row>
    <row r="459" spans="1:5">
      <c r="A459" t="s">
        <v>240</v>
      </c>
      <c r="B459">
        <v>434208</v>
      </c>
      <c r="C459">
        <f t="shared" si="10"/>
        <v>691</v>
      </c>
      <c r="D459" t="s">
        <v>4</v>
      </c>
      <c r="E459" t="s">
        <v>1</v>
      </c>
    </row>
    <row r="460" spans="1:5">
      <c r="A460" t="s">
        <v>240</v>
      </c>
      <c r="B460">
        <v>434228</v>
      </c>
      <c r="C460">
        <f t="shared" si="10"/>
        <v>671</v>
      </c>
      <c r="D460" t="s">
        <v>2</v>
      </c>
      <c r="E460" t="s">
        <v>1</v>
      </c>
    </row>
    <row r="461" spans="1:5">
      <c r="A461" t="s">
        <v>240</v>
      </c>
      <c r="B461">
        <v>434254</v>
      </c>
      <c r="C461">
        <f t="shared" si="10"/>
        <v>645</v>
      </c>
      <c r="D461" t="s">
        <v>4</v>
      </c>
      <c r="E461" t="s">
        <v>3</v>
      </c>
    </row>
    <row r="462" spans="1:5">
      <c r="A462" t="s">
        <v>240</v>
      </c>
      <c r="B462">
        <v>434262</v>
      </c>
      <c r="C462">
        <f t="shared" si="10"/>
        <v>637</v>
      </c>
      <c r="D462" t="s">
        <v>4</v>
      </c>
      <c r="E462" t="s">
        <v>283</v>
      </c>
    </row>
    <row r="463" spans="1:5">
      <c r="A463" t="s">
        <v>240</v>
      </c>
      <c r="B463">
        <v>434364</v>
      </c>
      <c r="C463">
        <f t="shared" si="10"/>
        <v>535</v>
      </c>
      <c r="D463" t="s">
        <v>4</v>
      </c>
      <c r="E463" t="s">
        <v>3</v>
      </c>
    </row>
    <row r="464" spans="1:5">
      <c r="A464" t="s">
        <v>240</v>
      </c>
      <c r="B464">
        <v>434434</v>
      </c>
      <c r="C464">
        <f t="shared" si="10"/>
        <v>465</v>
      </c>
      <c r="D464" t="s">
        <v>72</v>
      </c>
      <c r="E464" t="s">
        <v>4</v>
      </c>
    </row>
    <row r="465" spans="1:5">
      <c r="A465" t="s">
        <v>240</v>
      </c>
      <c r="B465">
        <v>434569</v>
      </c>
      <c r="C465">
        <f t="shared" ref="C465:C473" si="11">434899-B465</f>
        <v>330</v>
      </c>
      <c r="D465" t="s">
        <v>1</v>
      </c>
      <c r="E465" t="s">
        <v>2</v>
      </c>
    </row>
    <row r="466" spans="1:5">
      <c r="A466" t="s">
        <v>240</v>
      </c>
      <c r="B466">
        <v>434570</v>
      </c>
      <c r="C466">
        <f t="shared" si="11"/>
        <v>329</v>
      </c>
      <c r="D466" t="s">
        <v>4</v>
      </c>
      <c r="E466" t="s">
        <v>3</v>
      </c>
    </row>
    <row r="467" spans="1:5">
      <c r="A467" t="s">
        <v>240</v>
      </c>
      <c r="B467">
        <v>434589</v>
      </c>
      <c r="C467">
        <f t="shared" si="11"/>
        <v>310</v>
      </c>
      <c r="D467" t="s">
        <v>1</v>
      </c>
      <c r="E467" t="s">
        <v>4</v>
      </c>
    </row>
    <row r="468" spans="1:5">
      <c r="A468" t="s">
        <v>240</v>
      </c>
      <c r="B468">
        <v>434618</v>
      </c>
      <c r="C468">
        <f t="shared" si="11"/>
        <v>281</v>
      </c>
      <c r="D468" t="s">
        <v>4</v>
      </c>
      <c r="E468" t="s">
        <v>3</v>
      </c>
    </row>
    <row r="469" spans="1:5">
      <c r="A469" t="s">
        <v>240</v>
      </c>
      <c r="B469">
        <v>434637</v>
      </c>
      <c r="C469">
        <f t="shared" si="11"/>
        <v>262</v>
      </c>
      <c r="D469" t="s">
        <v>3</v>
      </c>
      <c r="E469" t="s">
        <v>4</v>
      </c>
    </row>
    <row r="470" spans="1:5">
      <c r="A470" t="s">
        <v>240</v>
      </c>
      <c r="B470">
        <v>434638</v>
      </c>
      <c r="C470">
        <f t="shared" si="11"/>
        <v>261</v>
      </c>
      <c r="D470" t="s">
        <v>2</v>
      </c>
      <c r="E470" t="s">
        <v>1</v>
      </c>
    </row>
    <row r="471" spans="1:5">
      <c r="A471" t="s">
        <v>240</v>
      </c>
      <c r="B471">
        <v>434644</v>
      </c>
      <c r="C471">
        <f t="shared" si="11"/>
        <v>255</v>
      </c>
      <c r="D471" t="s">
        <v>3</v>
      </c>
      <c r="E471" t="s">
        <v>4</v>
      </c>
    </row>
    <row r="472" spans="1:5">
      <c r="A472" t="s">
        <v>240</v>
      </c>
      <c r="B472">
        <v>434718</v>
      </c>
      <c r="C472">
        <f t="shared" si="11"/>
        <v>181</v>
      </c>
      <c r="D472" t="s">
        <v>1</v>
      </c>
      <c r="E472" t="s">
        <v>3</v>
      </c>
    </row>
    <row r="473" spans="1:5">
      <c r="A473" t="s">
        <v>240</v>
      </c>
      <c r="B473">
        <v>434725</v>
      </c>
      <c r="C473">
        <f t="shared" si="11"/>
        <v>174</v>
      </c>
      <c r="D473" t="s">
        <v>2</v>
      </c>
      <c r="E473" t="s">
        <v>3</v>
      </c>
    </row>
    <row r="474" spans="1:5">
      <c r="A474" t="s">
        <v>284</v>
      </c>
      <c r="B474">
        <v>2454</v>
      </c>
      <c r="C474">
        <f>745071-B474</f>
        <v>742617</v>
      </c>
      <c r="D474" t="s">
        <v>1</v>
      </c>
      <c r="E474" t="s">
        <v>2</v>
      </c>
    </row>
    <row r="475" spans="1:5">
      <c r="A475" t="s">
        <v>284</v>
      </c>
      <c r="B475">
        <v>76557</v>
      </c>
      <c r="C475">
        <f t="shared" ref="C475:C534" si="12">745071-B475</f>
        <v>668514</v>
      </c>
      <c r="D475" t="s">
        <v>285</v>
      </c>
      <c r="E475" t="s">
        <v>286</v>
      </c>
    </row>
    <row r="476" spans="1:5">
      <c r="A476" t="s">
        <v>284</v>
      </c>
      <c r="B476">
        <v>159414</v>
      </c>
      <c r="C476">
        <f t="shared" si="12"/>
        <v>585657</v>
      </c>
      <c r="D476" t="s">
        <v>287</v>
      </c>
      <c r="E476" t="s">
        <v>37</v>
      </c>
    </row>
    <row r="477" spans="1:5">
      <c r="A477" t="s">
        <v>284</v>
      </c>
      <c r="B477">
        <v>203782</v>
      </c>
      <c r="C477">
        <f t="shared" si="12"/>
        <v>541289</v>
      </c>
      <c r="D477" t="s">
        <v>125</v>
      </c>
      <c r="E477" t="s">
        <v>54</v>
      </c>
    </row>
    <row r="478" spans="1:5">
      <c r="A478" t="s">
        <v>284</v>
      </c>
      <c r="B478">
        <v>284989</v>
      </c>
      <c r="C478">
        <f t="shared" si="12"/>
        <v>460082</v>
      </c>
      <c r="D478" t="s">
        <v>288</v>
      </c>
      <c r="E478" t="s">
        <v>289</v>
      </c>
    </row>
    <row r="479" spans="1:5">
      <c r="A479" t="s">
        <v>284</v>
      </c>
      <c r="B479">
        <v>284999</v>
      </c>
      <c r="C479">
        <f t="shared" si="12"/>
        <v>460072</v>
      </c>
      <c r="D479" t="s">
        <v>290</v>
      </c>
      <c r="E479" t="s">
        <v>2</v>
      </c>
    </row>
    <row r="480" spans="1:5">
      <c r="A480" t="s">
        <v>284</v>
      </c>
      <c r="B480">
        <v>285009</v>
      </c>
      <c r="C480">
        <f t="shared" si="12"/>
        <v>460062</v>
      </c>
      <c r="D480" t="s">
        <v>291</v>
      </c>
      <c r="E480" t="s">
        <v>81</v>
      </c>
    </row>
    <row r="481" spans="1:5">
      <c r="A481" t="s">
        <v>284</v>
      </c>
      <c r="B481">
        <v>292757</v>
      </c>
      <c r="C481">
        <f t="shared" si="12"/>
        <v>452314</v>
      </c>
      <c r="D481" t="s">
        <v>2</v>
      </c>
      <c r="E481" t="s">
        <v>1</v>
      </c>
    </row>
    <row r="482" spans="1:5">
      <c r="A482" t="s">
        <v>284</v>
      </c>
      <c r="B482">
        <v>292758</v>
      </c>
      <c r="C482">
        <f t="shared" si="12"/>
        <v>452313</v>
      </c>
      <c r="D482" t="s">
        <v>1</v>
      </c>
      <c r="E482" t="s">
        <v>4</v>
      </c>
    </row>
    <row r="483" spans="1:5">
      <c r="A483" t="s">
        <v>284</v>
      </c>
      <c r="B483">
        <v>292761</v>
      </c>
      <c r="C483">
        <f t="shared" si="12"/>
        <v>452310</v>
      </c>
      <c r="D483" t="s">
        <v>4</v>
      </c>
      <c r="E483" t="s">
        <v>3</v>
      </c>
    </row>
    <row r="484" spans="1:5">
      <c r="A484" t="s">
        <v>284</v>
      </c>
      <c r="B484">
        <v>292773</v>
      </c>
      <c r="C484">
        <f t="shared" si="12"/>
        <v>452298</v>
      </c>
      <c r="D484" t="s">
        <v>4</v>
      </c>
      <c r="E484" t="s">
        <v>1</v>
      </c>
    </row>
    <row r="485" spans="1:5">
      <c r="A485" t="s">
        <v>284</v>
      </c>
      <c r="B485">
        <v>292845</v>
      </c>
      <c r="C485">
        <f t="shared" si="12"/>
        <v>452226</v>
      </c>
      <c r="D485" t="s">
        <v>292</v>
      </c>
      <c r="E485" t="s">
        <v>293</v>
      </c>
    </row>
    <row r="486" spans="1:5">
      <c r="A486" t="s">
        <v>284</v>
      </c>
      <c r="B486">
        <v>292846</v>
      </c>
      <c r="C486">
        <f t="shared" si="12"/>
        <v>452225</v>
      </c>
      <c r="D486" t="s">
        <v>294</v>
      </c>
      <c r="E486" t="s">
        <v>295</v>
      </c>
    </row>
    <row r="487" spans="1:5">
      <c r="A487" t="s">
        <v>284</v>
      </c>
      <c r="B487">
        <v>292852</v>
      </c>
      <c r="C487">
        <f t="shared" si="12"/>
        <v>452219</v>
      </c>
      <c r="D487" t="s">
        <v>296</v>
      </c>
      <c r="E487" t="s">
        <v>3</v>
      </c>
    </row>
    <row r="488" spans="1:5">
      <c r="A488" t="s">
        <v>284</v>
      </c>
      <c r="B488">
        <v>354529</v>
      </c>
      <c r="C488">
        <f t="shared" si="12"/>
        <v>390542</v>
      </c>
      <c r="D488" t="s">
        <v>1</v>
      </c>
      <c r="E488" t="s">
        <v>3</v>
      </c>
    </row>
    <row r="489" spans="1:5">
      <c r="A489" t="s">
        <v>284</v>
      </c>
      <c r="B489">
        <v>354531</v>
      </c>
      <c r="C489">
        <f t="shared" si="12"/>
        <v>390540</v>
      </c>
      <c r="D489" t="s">
        <v>1</v>
      </c>
      <c r="E489" t="s">
        <v>3</v>
      </c>
    </row>
    <row r="490" spans="1:5">
      <c r="A490" t="s">
        <v>284</v>
      </c>
      <c r="B490">
        <v>354533</v>
      </c>
      <c r="C490">
        <f t="shared" si="12"/>
        <v>390538</v>
      </c>
      <c r="D490" t="s">
        <v>4</v>
      </c>
      <c r="E490" t="s">
        <v>1</v>
      </c>
    </row>
    <row r="491" spans="1:5">
      <c r="A491" t="s">
        <v>284</v>
      </c>
      <c r="B491">
        <v>354585</v>
      </c>
      <c r="C491">
        <f t="shared" si="12"/>
        <v>390486</v>
      </c>
      <c r="D491" t="s">
        <v>1</v>
      </c>
      <c r="E491" t="s">
        <v>4</v>
      </c>
    </row>
    <row r="492" spans="1:5">
      <c r="A492" t="s">
        <v>284</v>
      </c>
      <c r="B492">
        <v>354693</v>
      </c>
      <c r="C492">
        <f t="shared" si="12"/>
        <v>390378</v>
      </c>
      <c r="D492" t="s">
        <v>3</v>
      </c>
      <c r="E492" t="s">
        <v>4</v>
      </c>
    </row>
    <row r="493" spans="1:5">
      <c r="A493" t="s">
        <v>284</v>
      </c>
      <c r="B493">
        <v>354694</v>
      </c>
      <c r="C493">
        <f t="shared" si="12"/>
        <v>390377</v>
      </c>
      <c r="D493" t="s">
        <v>1</v>
      </c>
      <c r="E493" t="s">
        <v>2</v>
      </c>
    </row>
    <row r="494" spans="1:5">
      <c r="A494" t="s">
        <v>284</v>
      </c>
      <c r="B494">
        <v>354705</v>
      </c>
      <c r="C494">
        <f t="shared" si="12"/>
        <v>390366</v>
      </c>
      <c r="D494" t="s">
        <v>4</v>
      </c>
      <c r="E494" t="s">
        <v>1</v>
      </c>
    </row>
    <row r="495" spans="1:5">
      <c r="A495" t="s">
        <v>284</v>
      </c>
      <c r="B495">
        <v>354710</v>
      </c>
      <c r="C495">
        <f t="shared" si="12"/>
        <v>390361</v>
      </c>
      <c r="D495" t="s">
        <v>1</v>
      </c>
      <c r="E495" t="s">
        <v>2</v>
      </c>
    </row>
    <row r="496" spans="1:5">
      <c r="A496" t="s">
        <v>284</v>
      </c>
      <c r="B496">
        <v>354713</v>
      </c>
      <c r="C496">
        <f t="shared" si="12"/>
        <v>390358</v>
      </c>
      <c r="D496" t="s">
        <v>4</v>
      </c>
      <c r="E496" t="s">
        <v>2</v>
      </c>
    </row>
    <row r="497" spans="1:5">
      <c r="A497" t="s">
        <v>284</v>
      </c>
      <c r="B497">
        <v>354720</v>
      </c>
      <c r="C497">
        <f t="shared" si="12"/>
        <v>390351</v>
      </c>
      <c r="D497" t="s">
        <v>1</v>
      </c>
      <c r="E497" t="s">
        <v>4</v>
      </c>
    </row>
    <row r="498" spans="1:5">
      <c r="A498" t="s">
        <v>284</v>
      </c>
      <c r="B498">
        <v>354721</v>
      </c>
      <c r="C498">
        <f t="shared" si="12"/>
        <v>390350</v>
      </c>
      <c r="D498" t="s">
        <v>4</v>
      </c>
      <c r="E498" t="s">
        <v>3</v>
      </c>
    </row>
    <row r="499" spans="1:5">
      <c r="A499" t="s">
        <v>284</v>
      </c>
      <c r="B499">
        <v>354722</v>
      </c>
      <c r="C499">
        <f t="shared" si="12"/>
        <v>390349</v>
      </c>
      <c r="D499" t="s">
        <v>1</v>
      </c>
      <c r="E499" t="s">
        <v>2</v>
      </c>
    </row>
    <row r="500" spans="1:5">
      <c r="A500" t="s">
        <v>284</v>
      </c>
      <c r="B500">
        <v>354768</v>
      </c>
      <c r="C500">
        <f t="shared" si="12"/>
        <v>390303</v>
      </c>
      <c r="D500" t="s">
        <v>2</v>
      </c>
      <c r="E500" t="s">
        <v>1</v>
      </c>
    </row>
    <row r="501" spans="1:5">
      <c r="A501" t="s">
        <v>284</v>
      </c>
      <c r="B501">
        <v>354770</v>
      </c>
      <c r="C501">
        <f t="shared" si="12"/>
        <v>390301</v>
      </c>
      <c r="D501" t="s">
        <v>4</v>
      </c>
      <c r="E501" t="s">
        <v>3</v>
      </c>
    </row>
    <row r="502" spans="1:5">
      <c r="A502" t="s">
        <v>284</v>
      </c>
      <c r="B502">
        <v>354771</v>
      </c>
      <c r="C502">
        <f t="shared" si="12"/>
        <v>390300</v>
      </c>
      <c r="D502" t="s">
        <v>3</v>
      </c>
      <c r="E502" t="s">
        <v>4</v>
      </c>
    </row>
    <row r="503" spans="1:5">
      <c r="A503" t="s">
        <v>284</v>
      </c>
      <c r="B503">
        <v>354772</v>
      </c>
      <c r="C503">
        <f t="shared" si="12"/>
        <v>390299</v>
      </c>
      <c r="D503" t="s">
        <v>2</v>
      </c>
      <c r="E503" t="s">
        <v>1</v>
      </c>
    </row>
    <row r="504" spans="1:5">
      <c r="A504" t="s">
        <v>284</v>
      </c>
      <c r="B504">
        <v>354775</v>
      </c>
      <c r="C504">
        <f t="shared" si="12"/>
        <v>390296</v>
      </c>
      <c r="D504" t="s">
        <v>2</v>
      </c>
      <c r="E504" t="s">
        <v>1</v>
      </c>
    </row>
    <row r="505" spans="1:5">
      <c r="A505" t="s">
        <v>284</v>
      </c>
      <c r="B505">
        <v>354776</v>
      </c>
      <c r="C505">
        <f t="shared" si="12"/>
        <v>390295</v>
      </c>
      <c r="D505" t="s">
        <v>3</v>
      </c>
      <c r="E505" t="s">
        <v>4</v>
      </c>
    </row>
    <row r="506" spans="1:5">
      <c r="A506" t="s">
        <v>284</v>
      </c>
      <c r="B506">
        <v>354780</v>
      </c>
      <c r="C506">
        <f t="shared" si="12"/>
        <v>390291</v>
      </c>
      <c r="D506" t="s">
        <v>4</v>
      </c>
      <c r="E506" t="s">
        <v>2</v>
      </c>
    </row>
    <row r="507" spans="1:5">
      <c r="A507" t="s">
        <v>284</v>
      </c>
      <c r="B507">
        <v>354783</v>
      </c>
      <c r="C507">
        <f t="shared" si="12"/>
        <v>390288</v>
      </c>
      <c r="D507" t="s">
        <v>2</v>
      </c>
      <c r="E507" t="s">
        <v>1</v>
      </c>
    </row>
    <row r="508" spans="1:5">
      <c r="A508" t="s">
        <v>284</v>
      </c>
      <c r="B508">
        <v>469606</v>
      </c>
      <c r="C508">
        <f t="shared" si="12"/>
        <v>275465</v>
      </c>
      <c r="D508" t="s">
        <v>297</v>
      </c>
      <c r="E508" t="s">
        <v>298</v>
      </c>
    </row>
    <row r="509" spans="1:5">
      <c r="A509" t="s">
        <v>284</v>
      </c>
      <c r="B509">
        <v>496575</v>
      </c>
      <c r="C509">
        <f t="shared" si="12"/>
        <v>248496</v>
      </c>
      <c r="D509" t="s">
        <v>299</v>
      </c>
      <c r="E509" t="s">
        <v>300</v>
      </c>
    </row>
    <row r="510" spans="1:5">
      <c r="A510" t="s">
        <v>284</v>
      </c>
      <c r="B510">
        <v>496576</v>
      </c>
      <c r="C510">
        <f t="shared" si="12"/>
        <v>248495</v>
      </c>
      <c r="D510" t="s">
        <v>301</v>
      </c>
      <c r="E510" t="s">
        <v>302</v>
      </c>
    </row>
    <row r="511" spans="1:5">
      <c r="A511" t="s">
        <v>284</v>
      </c>
      <c r="B511">
        <v>543025</v>
      </c>
      <c r="C511">
        <f t="shared" si="12"/>
        <v>202046</v>
      </c>
      <c r="D511" t="s">
        <v>303</v>
      </c>
      <c r="E511" t="s">
        <v>304</v>
      </c>
    </row>
    <row r="512" spans="1:5">
      <c r="A512" t="s">
        <v>284</v>
      </c>
      <c r="B512">
        <v>578829</v>
      </c>
      <c r="C512">
        <f t="shared" si="12"/>
        <v>166242</v>
      </c>
      <c r="D512" t="s">
        <v>2</v>
      </c>
      <c r="E512" t="s">
        <v>1</v>
      </c>
    </row>
    <row r="513" spans="1:5">
      <c r="A513" t="s">
        <v>284</v>
      </c>
      <c r="B513">
        <v>593511</v>
      </c>
      <c r="C513">
        <f t="shared" si="12"/>
        <v>151560</v>
      </c>
      <c r="D513" t="s">
        <v>305</v>
      </c>
      <c r="E513" t="s">
        <v>306</v>
      </c>
    </row>
    <row r="514" spans="1:5">
      <c r="A514" t="s">
        <v>284</v>
      </c>
      <c r="B514">
        <v>617353</v>
      </c>
      <c r="C514">
        <f t="shared" si="12"/>
        <v>127718</v>
      </c>
      <c r="D514" t="s">
        <v>307</v>
      </c>
      <c r="E514" t="s">
        <v>308</v>
      </c>
    </row>
    <row r="515" spans="1:5">
      <c r="A515" t="s">
        <v>284</v>
      </c>
      <c r="B515">
        <v>617364</v>
      </c>
      <c r="C515">
        <f t="shared" si="12"/>
        <v>127707</v>
      </c>
      <c r="D515" t="s">
        <v>1</v>
      </c>
      <c r="E515" t="s">
        <v>309</v>
      </c>
    </row>
    <row r="516" spans="1:5">
      <c r="A516" t="s">
        <v>284</v>
      </c>
      <c r="B516">
        <v>639321</v>
      </c>
      <c r="C516">
        <f t="shared" si="12"/>
        <v>105750</v>
      </c>
      <c r="D516" t="s">
        <v>310</v>
      </c>
      <c r="E516" t="s">
        <v>311</v>
      </c>
    </row>
    <row r="517" spans="1:5">
      <c r="A517" t="s">
        <v>284</v>
      </c>
      <c r="B517">
        <v>714416</v>
      </c>
      <c r="C517">
        <f t="shared" si="12"/>
        <v>30655</v>
      </c>
      <c r="D517" t="s">
        <v>3</v>
      </c>
      <c r="E517" t="s">
        <v>4</v>
      </c>
    </row>
    <row r="518" spans="1:5">
      <c r="A518" t="s">
        <v>284</v>
      </c>
      <c r="B518">
        <v>714420</v>
      </c>
      <c r="C518">
        <f t="shared" si="12"/>
        <v>30651</v>
      </c>
      <c r="D518" t="s">
        <v>3</v>
      </c>
      <c r="E518" t="s">
        <v>1</v>
      </c>
    </row>
    <row r="519" spans="1:5">
      <c r="A519" t="s">
        <v>284</v>
      </c>
      <c r="B519">
        <v>714429</v>
      </c>
      <c r="C519">
        <f t="shared" si="12"/>
        <v>30642</v>
      </c>
      <c r="D519" t="s">
        <v>4</v>
      </c>
      <c r="E519" t="s">
        <v>1</v>
      </c>
    </row>
    <row r="520" spans="1:5">
      <c r="A520" t="s">
        <v>284</v>
      </c>
      <c r="B520">
        <v>714435</v>
      </c>
      <c r="C520">
        <f t="shared" si="12"/>
        <v>30636</v>
      </c>
      <c r="D520" t="s">
        <v>3</v>
      </c>
      <c r="E520" t="s">
        <v>4</v>
      </c>
    </row>
    <row r="521" spans="1:5">
      <c r="A521" t="s">
        <v>284</v>
      </c>
      <c r="B521">
        <v>714450</v>
      </c>
      <c r="C521">
        <f t="shared" si="12"/>
        <v>30621</v>
      </c>
      <c r="D521" t="s">
        <v>2</v>
      </c>
      <c r="E521" t="s">
        <v>4</v>
      </c>
    </row>
    <row r="522" spans="1:5">
      <c r="A522" t="s">
        <v>284</v>
      </c>
      <c r="B522">
        <v>714462</v>
      </c>
      <c r="C522">
        <f t="shared" si="12"/>
        <v>30609</v>
      </c>
      <c r="D522" t="s">
        <v>4</v>
      </c>
      <c r="E522" t="s">
        <v>3</v>
      </c>
    </row>
    <row r="523" spans="1:5">
      <c r="A523" t="s">
        <v>284</v>
      </c>
      <c r="B523">
        <v>726753</v>
      </c>
      <c r="C523">
        <f t="shared" si="12"/>
        <v>18318</v>
      </c>
      <c r="D523" t="s">
        <v>3</v>
      </c>
      <c r="E523" t="s">
        <v>4</v>
      </c>
    </row>
    <row r="524" spans="1:5">
      <c r="A524" t="s">
        <v>284</v>
      </c>
      <c r="B524">
        <v>744614</v>
      </c>
      <c r="C524">
        <f t="shared" si="12"/>
        <v>457</v>
      </c>
      <c r="D524" t="s">
        <v>2</v>
      </c>
      <c r="E524" t="s">
        <v>4</v>
      </c>
    </row>
    <row r="525" spans="1:5">
      <c r="A525" t="s">
        <v>284</v>
      </c>
      <c r="B525">
        <v>744616</v>
      </c>
      <c r="C525">
        <f t="shared" si="12"/>
        <v>455</v>
      </c>
      <c r="D525" t="s">
        <v>4</v>
      </c>
      <c r="E525" t="s">
        <v>3</v>
      </c>
    </row>
    <row r="526" spans="1:5">
      <c r="A526" t="s">
        <v>284</v>
      </c>
      <c r="B526">
        <v>744771</v>
      </c>
      <c r="C526">
        <f t="shared" si="12"/>
        <v>300</v>
      </c>
      <c r="D526" t="s">
        <v>3</v>
      </c>
      <c r="E526" t="s">
        <v>4</v>
      </c>
    </row>
    <row r="527" spans="1:5">
      <c r="A527" t="s">
        <v>284</v>
      </c>
      <c r="B527">
        <v>744781</v>
      </c>
      <c r="C527">
        <f t="shared" si="12"/>
        <v>290</v>
      </c>
      <c r="D527" t="s">
        <v>4</v>
      </c>
      <c r="E527" t="s">
        <v>1</v>
      </c>
    </row>
    <row r="528" spans="1:5">
      <c r="A528" t="s">
        <v>284</v>
      </c>
      <c r="B528">
        <v>744824</v>
      </c>
      <c r="C528">
        <f t="shared" si="12"/>
        <v>247</v>
      </c>
      <c r="D528" t="s">
        <v>4</v>
      </c>
      <c r="E528" t="s">
        <v>3</v>
      </c>
    </row>
    <row r="529" spans="1:5">
      <c r="A529" t="s">
        <v>284</v>
      </c>
      <c r="B529">
        <v>744849</v>
      </c>
      <c r="C529">
        <f t="shared" si="12"/>
        <v>222</v>
      </c>
      <c r="D529" t="s">
        <v>3</v>
      </c>
      <c r="E529" t="s">
        <v>4</v>
      </c>
    </row>
    <row r="530" spans="1:5">
      <c r="A530" t="s">
        <v>284</v>
      </c>
      <c r="B530">
        <v>744891</v>
      </c>
      <c r="C530">
        <f t="shared" si="12"/>
        <v>180</v>
      </c>
      <c r="D530" t="s">
        <v>3</v>
      </c>
      <c r="E530" t="s">
        <v>4</v>
      </c>
    </row>
    <row r="531" spans="1:5">
      <c r="A531" t="s">
        <v>284</v>
      </c>
      <c r="B531">
        <v>744913</v>
      </c>
      <c r="C531">
        <f t="shared" si="12"/>
        <v>158</v>
      </c>
      <c r="D531" t="s">
        <v>2</v>
      </c>
      <c r="E531" t="s">
        <v>3</v>
      </c>
    </row>
    <row r="532" spans="1:5">
      <c r="A532" t="s">
        <v>284</v>
      </c>
      <c r="B532">
        <v>744917</v>
      </c>
      <c r="C532">
        <f t="shared" si="12"/>
        <v>154</v>
      </c>
      <c r="D532" t="s">
        <v>4</v>
      </c>
      <c r="E532" t="s">
        <v>1</v>
      </c>
    </row>
    <row r="533" spans="1:5">
      <c r="A533" t="s">
        <v>284</v>
      </c>
      <c r="B533">
        <v>744918</v>
      </c>
      <c r="C533">
        <f t="shared" si="12"/>
        <v>153</v>
      </c>
      <c r="D533" t="s">
        <v>4</v>
      </c>
      <c r="E533" t="s">
        <v>3</v>
      </c>
    </row>
    <row r="534" spans="1:5">
      <c r="A534" t="s">
        <v>284</v>
      </c>
      <c r="B534">
        <v>745024</v>
      </c>
      <c r="C534">
        <f t="shared" si="12"/>
        <v>47</v>
      </c>
      <c r="D534" t="s">
        <v>3</v>
      </c>
      <c r="E534" t="s">
        <v>1</v>
      </c>
    </row>
    <row r="535" spans="1:5">
      <c r="A535" t="s">
        <v>312</v>
      </c>
      <c r="B535">
        <v>153</v>
      </c>
      <c r="C535">
        <f>666444-B535</f>
        <v>666291</v>
      </c>
      <c r="D535" t="s">
        <v>1</v>
      </c>
      <c r="E535" t="s">
        <v>2</v>
      </c>
    </row>
    <row r="536" spans="1:5">
      <c r="A536" t="s">
        <v>312</v>
      </c>
      <c r="B536">
        <v>160</v>
      </c>
      <c r="C536">
        <f t="shared" ref="C536:C574" si="13">666444-B536</f>
        <v>666284</v>
      </c>
      <c r="D536" t="s">
        <v>2</v>
      </c>
      <c r="E536" t="s">
        <v>1</v>
      </c>
    </row>
    <row r="537" spans="1:5">
      <c r="A537" t="s">
        <v>312</v>
      </c>
      <c r="B537">
        <v>235</v>
      </c>
      <c r="C537">
        <f t="shared" si="13"/>
        <v>666209</v>
      </c>
      <c r="D537" t="s">
        <v>4</v>
      </c>
      <c r="E537" t="s">
        <v>2</v>
      </c>
    </row>
    <row r="538" spans="1:5">
      <c r="A538" t="s">
        <v>312</v>
      </c>
      <c r="B538">
        <v>241</v>
      </c>
      <c r="C538">
        <f t="shared" si="13"/>
        <v>666203</v>
      </c>
      <c r="D538" t="s">
        <v>2</v>
      </c>
      <c r="E538" t="s">
        <v>1</v>
      </c>
    </row>
    <row r="539" spans="1:5">
      <c r="A539" t="s">
        <v>312</v>
      </c>
      <c r="B539">
        <v>247</v>
      </c>
      <c r="C539">
        <f t="shared" si="13"/>
        <v>666197</v>
      </c>
      <c r="D539" t="s">
        <v>1</v>
      </c>
      <c r="E539" t="s">
        <v>2</v>
      </c>
    </row>
    <row r="540" spans="1:5">
      <c r="A540" t="s">
        <v>312</v>
      </c>
      <c r="B540">
        <v>248</v>
      </c>
      <c r="C540">
        <f t="shared" si="13"/>
        <v>666196</v>
      </c>
      <c r="D540" t="s">
        <v>1</v>
      </c>
      <c r="E540" t="s">
        <v>2</v>
      </c>
    </row>
    <row r="541" spans="1:5">
      <c r="A541" t="s">
        <v>312</v>
      </c>
      <c r="B541">
        <v>252</v>
      </c>
      <c r="C541">
        <f t="shared" si="13"/>
        <v>666192</v>
      </c>
      <c r="D541" t="s">
        <v>2</v>
      </c>
      <c r="E541" t="s">
        <v>1</v>
      </c>
    </row>
    <row r="542" spans="1:5">
      <c r="A542" t="s">
        <v>312</v>
      </c>
      <c r="B542">
        <v>259</v>
      </c>
      <c r="C542">
        <f t="shared" si="13"/>
        <v>666185</v>
      </c>
      <c r="D542" t="s">
        <v>2</v>
      </c>
      <c r="E542" t="s">
        <v>1</v>
      </c>
    </row>
    <row r="543" spans="1:5">
      <c r="A543" t="s">
        <v>312</v>
      </c>
      <c r="B543">
        <v>533</v>
      </c>
      <c r="C543">
        <f t="shared" si="13"/>
        <v>665911</v>
      </c>
      <c r="D543" t="s">
        <v>1</v>
      </c>
      <c r="E543" t="s">
        <v>2</v>
      </c>
    </row>
    <row r="544" spans="1:5">
      <c r="A544" t="s">
        <v>312</v>
      </c>
      <c r="B544">
        <v>881</v>
      </c>
      <c r="C544">
        <f t="shared" si="13"/>
        <v>665563</v>
      </c>
      <c r="D544" t="s">
        <v>1</v>
      </c>
      <c r="E544" t="s">
        <v>2</v>
      </c>
    </row>
    <row r="545" spans="1:5">
      <c r="A545" t="s">
        <v>312</v>
      </c>
      <c r="B545">
        <v>902</v>
      </c>
      <c r="C545">
        <f t="shared" si="13"/>
        <v>665542</v>
      </c>
      <c r="D545" t="s">
        <v>2</v>
      </c>
      <c r="E545" t="s">
        <v>1</v>
      </c>
    </row>
    <row r="546" spans="1:5">
      <c r="A546" t="s">
        <v>312</v>
      </c>
      <c r="B546">
        <v>910</v>
      </c>
      <c r="C546">
        <f t="shared" si="13"/>
        <v>665534</v>
      </c>
      <c r="D546" t="s">
        <v>4</v>
      </c>
      <c r="E546" t="s">
        <v>1</v>
      </c>
    </row>
    <row r="547" spans="1:5">
      <c r="A547" t="s">
        <v>312</v>
      </c>
      <c r="B547">
        <v>985</v>
      </c>
      <c r="C547">
        <f t="shared" si="13"/>
        <v>665459</v>
      </c>
      <c r="D547" t="s">
        <v>2</v>
      </c>
      <c r="E547" t="s">
        <v>1</v>
      </c>
    </row>
    <row r="548" spans="1:5">
      <c r="A548" t="s">
        <v>312</v>
      </c>
      <c r="B548">
        <v>1066</v>
      </c>
      <c r="C548">
        <f t="shared" si="13"/>
        <v>665378</v>
      </c>
      <c r="D548" t="s">
        <v>1</v>
      </c>
      <c r="E548" t="s">
        <v>2</v>
      </c>
    </row>
    <row r="549" spans="1:5">
      <c r="A549" t="s">
        <v>312</v>
      </c>
      <c r="B549">
        <v>1724</v>
      </c>
      <c r="C549">
        <f t="shared" si="13"/>
        <v>664720</v>
      </c>
      <c r="D549" t="s">
        <v>19</v>
      </c>
      <c r="E549" t="s">
        <v>313</v>
      </c>
    </row>
    <row r="550" spans="1:5">
      <c r="A550" t="s">
        <v>312</v>
      </c>
      <c r="B550">
        <v>6431</v>
      </c>
      <c r="C550">
        <f t="shared" si="13"/>
        <v>660013</v>
      </c>
      <c r="D550" t="s">
        <v>2</v>
      </c>
      <c r="E550" t="s">
        <v>4</v>
      </c>
    </row>
    <row r="551" spans="1:5">
      <c r="A551" t="s">
        <v>312</v>
      </c>
      <c r="B551">
        <v>464831</v>
      </c>
      <c r="C551">
        <f t="shared" si="13"/>
        <v>201613</v>
      </c>
      <c r="D551" t="s">
        <v>314</v>
      </c>
      <c r="E551" t="s">
        <v>315</v>
      </c>
    </row>
    <row r="552" spans="1:5">
      <c r="A552" t="s">
        <v>312</v>
      </c>
      <c r="B552">
        <v>464835</v>
      </c>
      <c r="C552">
        <f t="shared" si="13"/>
        <v>201609</v>
      </c>
      <c r="D552" t="s">
        <v>58</v>
      </c>
      <c r="E552" t="s">
        <v>62</v>
      </c>
    </row>
    <row r="553" spans="1:5">
      <c r="A553" t="s">
        <v>312</v>
      </c>
      <c r="B553">
        <v>464838</v>
      </c>
      <c r="C553">
        <f t="shared" si="13"/>
        <v>201606</v>
      </c>
      <c r="D553" t="s">
        <v>60</v>
      </c>
      <c r="E553" t="s">
        <v>316</v>
      </c>
    </row>
    <row r="554" spans="1:5">
      <c r="A554" t="s">
        <v>312</v>
      </c>
      <c r="B554">
        <v>464850</v>
      </c>
      <c r="C554">
        <f t="shared" si="13"/>
        <v>201594</v>
      </c>
      <c r="D554" t="s">
        <v>54</v>
      </c>
      <c r="E554" t="s">
        <v>317</v>
      </c>
    </row>
    <row r="555" spans="1:5">
      <c r="A555" t="s">
        <v>312</v>
      </c>
      <c r="B555">
        <v>464851</v>
      </c>
      <c r="C555">
        <f t="shared" si="13"/>
        <v>201593</v>
      </c>
      <c r="D555" t="s">
        <v>4</v>
      </c>
      <c r="E555" t="s">
        <v>58</v>
      </c>
    </row>
    <row r="556" spans="1:5">
      <c r="A556" t="s">
        <v>312</v>
      </c>
      <c r="B556">
        <v>554148</v>
      </c>
      <c r="C556">
        <f t="shared" si="13"/>
        <v>112296</v>
      </c>
      <c r="D556" t="s">
        <v>3</v>
      </c>
      <c r="E556" t="s">
        <v>4</v>
      </c>
    </row>
    <row r="557" spans="1:5">
      <c r="A557" t="s">
        <v>312</v>
      </c>
      <c r="B557">
        <v>612774</v>
      </c>
      <c r="C557">
        <f t="shared" si="13"/>
        <v>53670</v>
      </c>
      <c r="D557" t="s">
        <v>318</v>
      </c>
      <c r="E557" t="s">
        <v>2</v>
      </c>
    </row>
    <row r="558" spans="1:5">
      <c r="A558" t="s">
        <v>312</v>
      </c>
      <c r="B558">
        <v>612775</v>
      </c>
      <c r="C558">
        <f t="shared" si="13"/>
        <v>53669</v>
      </c>
      <c r="D558" t="s">
        <v>319</v>
      </c>
      <c r="E558" t="s">
        <v>320</v>
      </c>
    </row>
    <row r="559" spans="1:5">
      <c r="A559" t="s">
        <v>312</v>
      </c>
      <c r="B559">
        <v>613263</v>
      </c>
      <c r="C559">
        <f t="shared" si="13"/>
        <v>53181</v>
      </c>
      <c r="D559" t="s">
        <v>321</v>
      </c>
      <c r="E559" t="s">
        <v>322</v>
      </c>
    </row>
    <row r="560" spans="1:5">
      <c r="A560" t="s">
        <v>312</v>
      </c>
      <c r="B560">
        <v>613266</v>
      </c>
      <c r="C560">
        <f t="shared" si="13"/>
        <v>53178</v>
      </c>
      <c r="D560" t="s">
        <v>323</v>
      </c>
      <c r="E560" t="s">
        <v>324</v>
      </c>
    </row>
    <row r="561" spans="1:5">
      <c r="A561" t="s">
        <v>312</v>
      </c>
      <c r="B561">
        <v>613267</v>
      </c>
      <c r="C561">
        <f t="shared" si="13"/>
        <v>53177</v>
      </c>
      <c r="D561" t="s">
        <v>325</v>
      </c>
      <c r="E561" t="s">
        <v>326</v>
      </c>
    </row>
    <row r="562" spans="1:5">
      <c r="A562" t="s">
        <v>312</v>
      </c>
      <c r="B562">
        <v>613269</v>
      </c>
      <c r="C562">
        <f t="shared" si="13"/>
        <v>53175</v>
      </c>
      <c r="D562" t="s">
        <v>323</v>
      </c>
      <c r="E562" t="s">
        <v>324</v>
      </c>
    </row>
    <row r="563" spans="1:5">
      <c r="A563" t="s">
        <v>312</v>
      </c>
      <c r="B563">
        <v>613272</v>
      </c>
      <c r="C563">
        <f t="shared" si="13"/>
        <v>53172</v>
      </c>
      <c r="D563" t="s">
        <v>323</v>
      </c>
      <c r="E563" t="s">
        <v>324</v>
      </c>
    </row>
    <row r="564" spans="1:5">
      <c r="A564" t="s">
        <v>312</v>
      </c>
      <c r="B564">
        <v>613275</v>
      </c>
      <c r="C564">
        <f t="shared" si="13"/>
        <v>53169</v>
      </c>
      <c r="D564" t="s">
        <v>323</v>
      </c>
      <c r="E564" t="s">
        <v>324</v>
      </c>
    </row>
    <row r="565" spans="1:5">
      <c r="A565" t="s">
        <v>312</v>
      </c>
      <c r="B565">
        <v>613279</v>
      </c>
      <c r="C565">
        <f t="shared" si="13"/>
        <v>53165</v>
      </c>
      <c r="D565" t="s">
        <v>327</v>
      </c>
      <c r="E565" t="s">
        <v>245</v>
      </c>
    </row>
    <row r="566" spans="1:5">
      <c r="A566" t="s">
        <v>312</v>
      </c>
      <c r="B566">
        <v>613281</v>
      </c>
      <c r="C566">
        <f t="shared" si="13"/>
        <v>53163</v>
      </c>
      <c r="D566" t="s">
        <v>4</v>
      </c>
      <c r="E566" t="s">
        <v>328</v>
      </c>
    </row>
    <row r="567" spans="1:5">
      <c r="A567" t="s">
        <v>312</v>
      </c>
      <c r="B567">
        <v>613393</v>
      </c>
      <c r="C567">
        <f t="shared" si="13"/>
        <v>53051</v>
      </c>
      <c r="D567" t="s">
        <v>329</v>
      </c>
      <c r="E567" t="s">
        <v>327</v>
      </c>
    </row>
    <row r="568" spans="1:5">
      <c r="A568" t="s">
        <v>312</v>
      </c>
      <c r="B568">
        <v>613396</v>
      </c>
      <c r="C568">
        <f t="shared" si="13"/>
        <v>53048</v>
      </c>
      <c r="D568" t="s">
        <v>330</v>
      </c>
      <c r="E568" t="s">
        <v>331</v>
      </c>
    </row>
    <row r="569" spans="1:5">
      <c r="A569" t="s">
        <v>312</v>
      </c>
      <c r="B569">
        <v>613398</v>
      </c>
      <c r="C569">
        <f t="shared" si="13"/>
        <v>53046</v>
      </c>
      <c r="D569" t="s">
        <v>332</v>
      </c>
      <c r="E569" t="s">
        <v>4</v>
      </c>
    </row>
    <row r="570" spans="1:5">
      <c r="A570" t="s">
        <v>312</v>
      </c>
      <c r="B570">
        <v>613417</v>
      </c>
      <c r="C570">
        <f t="shared" si="13"/>
        <v>53027</v>
      </c>
      <c r="D570" t="s">
        <v>3</v>
      </c>
      <c r="E570" t="s">
        <v>4</v>
      </c>
    </row>
    <row r="571" spans="1:5">
      <c r="A571" t="s">
        <v>312</v>
      </c>
      <c r="B571">
        <v>663740</v>
      </c>
      <c r="C571">
        <f t="shared" si="13"/>
        <v>2704</v>
      </c>
      <c r="D571" t="s">
        <v>4</v>
      </c>
      <c r="E571" t="s">
        <v>3</v>
      </c>
    </row>
    <row r="572" spans="1:5">
      <c r="A572" t="s">
        <v>312</v>
      </c>
      <c r="B572">
        <v>664726</v>
      </c>
      <c r="C572">
        <f t="shared" si="13"/>
        <v>1718</v>
      </c>
      <c r="D572" t="s">
        <v>3</v>
      </c>
      <c r="E572" t="s">
        <v>1</v>
      </c>
    </row>
    <row r="573" spans="1:5">
      <c r="A573" t="s">
        <v>312</v>
      </c>
      <c r="B573">
        <v>664745</v>
      </c>
      <c r="C573">
        <f t="shared" si="13"/>
        <v>1699</v>
      </c>
      <c r="D573" t="s">
        <v>1</v>
      </c>
      <c r="E573" t="s">
        <v>2</v>
      </c>
    </row>
    <row r="574" spans="1:5">
      <c r="A574" t="s">
        <v>312</v>
      </c>
      <c r="B574">
        <v>664754</v>
      </c>
      <c r="C574">
        <f t="shared" si="13"/>
        <v>1690</v>
      </c>
      <c r="D574" t="s">
        <v>1</v>
      </c>
      <c r="E574" t="s">
        <v>2</v>
      </c>
    </row>
    <row r="575" spans="1:5">
      <c r="A575" t="s">
        <v>333</v>
      </c>
      <c r="B575">
        <v>610</v>
      </c>
      <c r="C575">
        <f>1062294-B575</f>
        <v>1061684</v>
      </c>
      <c r="D575" t="s">
        <v>2</v>
      </c>
      <c r="E575" t="s">
        <v>3</v>
      </c>
    </row>
    <row r="576" spans="1:5">
      <c r="A576" t="s">
        <v>333</v>
      </c>
      <c r="B576">
        <v>30560</v>
      </c>
      <c r="C576">
        <f t="shared" ref="C576:C610" si="14">1062294-B576</f>
        <v>1031734</v>
      </c>
      <c r="D576" t="s">
        <v>3</v>
      </c>
      <c r="E576" t="s">
        <v>4</v>
      </c>
    </row>
    <row r="577" spans="1:5">
      <c r="A577" t="s">
        <v>333</v>
      </c>
      <c r="B577">
        <v>103720</v>
      </c>
      <c r="C577">
        <f t="shared" si="14"/>
        <v>958574</v>
      </c>
      <c r="D577" t="s">
        <v>2</v>
      </c>
      <c r="E577" t="s">
        <v>1</v>
      </c>
    </row>
    <row r="578" spans="1:5">
      <c r="A578" t="s">
        <v>333</v>
      </c>
      <c r="B578">
        <v>103747</v>
      </c>
      <c r="C578">
        <f t="shared" si="14"/>
        <v>958547</v>
      </c>
      <c r="D578" t="s">
        <v>1</v>
      </c>
      <c r="E578" t="s">
        <v>2</v>
      </c>
    </row>
    <row r="579" spans="1:5">
      <c r="A579" t="s">
        <v>333</v>
      </c>
      <c r="B579">
        <v>109234</v>
      </c>
      <c r="C579">
        <f t="shared" si="14"/>
        <v>953060</v>
      </c>
      <c r="D579" t="s">
        <v>334</v>
      </c>
      <c r="E579" t="s">
        <v>2</v>
      </c>
    </row>
    <row r="580" spans="1:5">
      <c r="A580" t="s">
        <v>333</v>
      </c>
      <c r="B580">
        <v>109235</v>
      </c>
      <c r="C580">
        <f t="shared" si="14"/>
        <v>953059</v>
      </c>
      <c r="D580" t="s">
        <v>335</v>
      </c>
      <c r="E580" t="s">
        <v>336</v>
      </c>
    </row>
    <row r="581" spans="1:5">
      <c r="A581" t="s">
        <v>333</v>
      </c>
      <c r="B581">
        <v>129996</v>
      </c>
      <c r="C581">
        <f t="shared" si="14"/>
        <v>932298</v>
      </c>
      <c r="D581" t="s">
        <v>1</v>
      </c>
      <c r="E581" t="s">
        <v>3</v>
      </c>
    </row>
    <row r="582" spans="1:5">
      <c r="A582" t="s">
        <v>333</v>
      </c>
      <c r="B582">
        <v>129998</v>
      </c>
      <c r="C582">
        <f t="shared" si="14"/>
        <v>932296</v>
      </c>
      <c r="D582" t="s">
        <v>4</v>
      </c>
      <c r="E582" t="s">
        <v>3</v>
      </c>
    </row>
    <row r="583" spans="1:5">
      <c r="A583" t="s">
        <v>333</v>
      </c>
      <c r="B583">
        <v>129999</v>
      </c>
      <c r="C583">
        <f t="shared" si="14"/>
        <v>932295</v>
      </c>
      <c r="D583" t="s">
        <v>2</v>
      </c>
      <c r="E583" t="s">
        <v>1</v>
      </c>
    </row>
    <row r="584" spans="1:5">
      <c r="A584" t="s">
        <v>333</v>
      </c>
      <c r="B584">
        <v>129999</v>
      </c>
      <c r="C584">
        <f t="shared" si="14"/>
        <v>932295</v>
      </c>
      <c r="D584" t="s">
        <v>337</v>
      </c>
      <c r="E584" t="s">
        <v>338</v>
      </c>
    </row>
    <row r="585" spans="1:5">
      <c r="A585" t="s">
        <v>333</v>
      </c>
      <c r="B585">
        <v>329607</v>
      </c>
      <c r="C585">
        <f t="shared" si="14"/>
        <v>732687</v>
      </c>
      <c r="D585" t="s">
        <v>339</v>
      </c>
      <c r="E585" t="s">
        <v>340</v>
      </c>
    </row>
    <row r="586" spans="1:5">
      <c r="A586" t="s">
        <v>333</v>
      </c>
      <c r="B586">
        <v>329610</v>
      </c>
      <c r="C586">
        <f t="shared" si="14"/>
        <v>732684</v>
      </c>
      <c r="D586" t="s">
        <v>341</v>
      </c>
      <c r="E586" t="s">
        <v>342</v>
      </c>
    </row>
    <row r="587" spans="1:5">
      <c r="A587" t="s">
        <v>333</v>
      </c>
      <c r="B587">
        <v>329627</v>
      </c>
      <c r="C587">
        <f t="shared" si="14"/>
        <v>732667</v>
      </c>
      <c r="D587" t="s">
        <v>343</v>
      </c>
      <c r="E587" t="s">
        <v>344</v>
      </c>
    </row>
    <row r="588" spans="1:5">
      <c r="A588" t="s">
        <v>333</v>
      </c>
      <c r="B588">
        <v>329634</v>
      </c>
      <c r="C588">
        <f t="shared" si="14"/>
        <v>732660</v>
      </c>
      <c r="D588" t="s">
        <v>345</v>
      </c>
      <c r="E588" t="s">
        <v>346</v>
      </c>
    </row>
    <row r="589" spans="1:5">
      <c r="A589" t="s">
        <v>333</v>
      </c>
      <c r="B589">
        <v>329636</v>
      </c>
      <c r="C589">
        <f t="shared" si="14"/>
        <v>732658</v>
      </c>
      <c r="D589" t="s">
        <v>347</v>
      </c>
      <c r="E589" t="s">
        <v>348</v>
      </c>
    </row>
    <row r="590" spans="1:5">
      <c r="A590" t="s">
        <v>333</v>
      </c>
      <c r="B590">
        <v>339552</v>
      </c>
      <c r="C590">
        <f t="shared" si="14"/>
        <v>722742</v>
      </c>
      <c r="D590" t="s">
        <v>349</v>
      </c>
      <c r="E590" t="s">
        <v>350</v>
      </c>
    </row>
    <row r="591" spans="1:5">
      <c r="A591" t="s">
        <v>333</v>
      </c>
      <c r="B591">
        <v>339558</v>
      </c>
      <c r="C591">
        <f t="shared" si="14"/>
        <v>722736</v>
      </c>
      <c r="D591" t="s">
        <v>351</v>
      </c>
      <c r="E591" t="s">
        <v>352</v>
      </c>
    </row>
    <row r="592" spans="1:5">
      <c r="A592" t="s">
        <v>333</v>
      </c>
      <c r="B592">
        <v>475348</v>
      </c>
      <c r="C592">
        <f t="shared" si="14"/>
        <v>586946</v>
      </c>
      <c r="D592" t="s">
        <v>2</v>
      </c>
      <c r="E592" t="s">
        <v>1</v>
      </c>
    </row>
    <row r="593" spans="1:5">
      <c r="A593" t="s">
        <v>333</v>
      </c>
      <c r="B593">
        <v>475955</v>
      </c>
      <c r="C593">
        <f t="shared" si="14"/>
        <v>586339</v>
      </c>
      <c r="D593" t="s">
        <v>4</v>
      </c>
      <c r="E593" t="s">
        <v>3</v>
      </c>
    </row>
    <row r="594" spans="1:5">
      <c r="A594" t="s">
        <v>333</v>
      </c>
      <c r="B594">
        <v>719349</v>
      </c>
      <c r="C594">
        <f t="shared" si="14"/>
        <v>342945</v>
      </c>
      <c r="D594" t="s">
        <v>3</v>
      </c>
      <c r="E594" t="s">
        <v>4</v>
      </c>
    </row>
    <row r="595" spans="1:5">
      <c r="A595" t="s">
        <v>333</v>
      </c>
      <c r="B595">
        <v>742976</v>
      </c>
      <c r="C595">
        <f t="shared" si="14"/>
        <v>319318</v>
      </c>
      <c r="D595" t="s">
        <v>353</v>
      </c>
      <c r="E595" t="s">
        <v>354</v>
      </c>
    </row>
    <row r="596" spans="1:5">
      <c r="A596" t="s">
        <v>333</v>
      </c>
      <c r="B596">
        <v>742982</v>
      </c>
      <c r="C596">
        <f t="shared" si="14"/>
        <v>319312</v>
      </c>
      <c r="D596" t="s">
        <v>355</v>
      </c>
      <c r="E596" t="s">
        <v>356</v>
      </c>
    </row>
    <row r="597" spans="1:5">
      <c r="A597" t="s">
        <v>333</v>
      </c>
      <c r="B597">
        <v>742998</v>
      </c>
      <c r="C597">
        <f t="shared" si="14"/>
        <v>319296</v>
      </c>
      <c r="D597" t="s">
        <v>357</v>
      </c>
      <c r="E597" t="s">
        <v>3</v>
      </c>
    </row>
    <row r="598" spans="1:5">
      <c r="A598" t="s">
        <v>333</v>
      </c>
      <c r="B598">
        <v>743002</v>
      </c>
      <c r="C598">
        <f t="shared" si="14"/>
        <v>319292</v>
      </c>
      <c r="D598" t="s">
        <v>358</v>
      </c>
      <c r="E598" t="s">
        <v>3</v>
      </c>
    </row>
    <row r="599" spans="1:5">
      <c r="A599" t="s">
        <v>333</v>
      </c>
      <c r="B599">
        <v>825873</v>
      </c>
      <c r="C599">
        <f t="shared" si="14"/>
        <v>236421</v>
      </c>
      <c r="D599" t="s">
        <v>3</v>
      </c>
      <c r="E599" t="s">
        <v>4</v>
      </c>
    </row>
    <row r="600" spans="1:5">
      <c r="A600" t="s">
        <v>333</v>
      </c>
      <c r="B600">
        <v>867450</v>
      </c>
      <c r="C600">
        <f t="shared" si="14"/>
        <v>194844</v>
      </c>
      <c r="D600" t="s">
        <v>359</v>
      </c>
      <c r="E600" t="s">
        <v>360</v>
      </c>
    </row>
    <row r="601" spans="1:5">
      <c r="A601" t="s">
        <v>333</v>
      </c>
      <c r="B601">
        <v>927372</v>
      </c>
      <c r="C601">
        <f t="shared" si="14"/>
        <v>134922</v>
      </c>
      <c r="D601" t="s">
        <v>3</v>
      </c>
      <c r="E601" t="s">
        <v>4</v>
      </c>
    </row>
    <row r="602" spans="1:5">
      <c r="A602" t="s">
        <v>333</v>
      </c>
      <c r="B602">
        <v>927373</v>
      </c>
      <c r="C602">
        <f t="shared" si="14"/>
        <v>134921</v>
      </c>
      <c r="D602" t="s">
        <v>1</v>
      </c>
      <c r="E602" t="s">
        <v>2</v>
      </c>
    </row>
    <row r="603" spans="1:5">
      <c r="A603" t="s">
        <v>333</v>
      </c>
      <c r="B603">
        <v>985706</v>
      </c>
      <c r="C603">
        <f t="shared" si="14"/>
        <v>76588</v>
      </c>
      <c r="D603" t="s">
        <v>361</v>
      </c>
      <c r="E603" t="s">
        <v>362</v>
      </c>
    </row>
    <row r="604" spans="1:5">
      <c r="A604" t="s">
        <v>333</v>
      </c>
      <c r="B604">
        <v>985708</v>
      </c>
      <c r="C604">
        <f t="shared" si="14"/>
        <v>76586</v>
      </c>
      <c r="D604" t="s">
        <v>363</v>
      </c>
      <c r="E604" t="s">
        <v>4</v>
      </c>
    </row>
    <row r="605" spans="1:5">
      <c r="A605" t="s">
        <v>333</v>
      </c>
      <c r="B605">
        <v>985719</v>
      </c>
      <c r="C605">
        <f t="shared" si="14"/>
        <v>76575</v>
      </c>
      <c r="D605" t="s">
        <v>364</v>
      </c>
      <c r="E605" t="s">
        <v>1</v>
      </c>
    </row>
    <row r="606" spans="1:5">
      <c r="A606" t="s">
        <v>333</v>
      </c>
      <c r="B606">
        <v>1000992</v>
      </c>
      <c r="C606">
        <f t="shared" si="14"/>
        <v>61302</v>
      </c>
      <c r="D606" t="s">
        <v>365</v>
      </c>
      <c r="E606" t="s">
        <v>366</v>
      </c>
    </row>
    <row r="607" spans="1:5">
      <c r="A607" t="s">
        <v>333</v>
      </c>
      <c r="B607">
        <v>1047244</v>
      </c>
      <c r="C607">
        <f t="shared" si="14"/>
        <v>15050</v>
      </c>
      <c r="D607" t="s">
        <v>4</v>
      </c>
      <c r="E607" t="s">
        <v>2</v>
      </c>
    </row>
    <row r="608" spans="1:5">
      <c r="A608" t="s">
        <v>333</v>
      </c>
      <c r="B608">
        <v>1047896</v>
      </c>
      <c r="C608">
        <f t="shared" si="14"/>
        <v>14398</v>
      </c>
      <c r="D608" t="s">
        <v>3</v>
      </c>
      <c r="E608" t="s">
        <v>1</v>
      </c>
    </row>
    <row r="609" spans="1:5">
      <c r="A609" t="s">
        <v>333</v>
      </c>
      <c r="B609">
        <v>1049087</v>
      </c>
      <c r="C609">
        <f t="shared" si="14"/>
        <v>13207</v>
      </c>
      <c r="D609" t="s">
        <v>4</v>
      </c>
      <c r="E609" t="s">
        <v>3</v>
      </c>
    </row>
    <row r="610" spans="1:5">
      <c r="A610" t="s">
        <v>333</v>
      </c>
      <c r="B610">
        <v>1049474</v>
      </c>
      <c r="C610">
        <f t="shared" si="14"/>
        <v>12820</v>
      </c>
      <c r="D610" t="s">
        <v>3</v>
      </c>
      <c r="E610" t="s">
        <v>1</v>
      </c>
    </row>
    <row r="611" spans="1:5">
      <c r="A611" t="s">
        <v>367</v>
      </c>
      <c r="B611">
        <v>26549</v>
      </c>
      <c r="C611">
        <f>922588-B611</f>
        <v>896039</v>
      </c>
      <c r="D611" t="s">
        <v>1</v>
      </c>
      <c r="E611" t="s">
        <v>4</v>
      </c>
    </row>
    <row r="612" spans="1:5">
      <c r="A612" t="s">
        <v>367</v>
      </c>
      <c r="B612">
        <v>26551</v>
      </c>
      <c r="C612">
        <f t="shared" ref="C612:C645" si="15">922588-B612</f>
        <v>896037</v>
      </c>
      <c r="D612" t="s">
        <v>4</v>
      </c>
      <c r="E612" t="s">
        <v>1</v>
      </c>
    </row>
    <row r="613" spans="1:5">
      <c r="A613" t="s">
        <v>367</v>
      </c>
      <c r="B613">
        <v>44388</v>
      </c>
      <c r="C613">
        <f t="shared" si="15"/>
        <v>878200</v>
      </c>
      <c r="D613" t="s">
        <v>368</v>
      </c>
      <c r="E613" t="s">
        <v>369</v>
      </c>
    </row>
    <row r="614" spans="1:5">
      <c r="A614" t="s">
        <v>367</v>
      </c>
      <c r="B614">
        <v>44389</v>
      </c>
      <c r="C614">
        <f t="shared" si="15"/>
        <v>878199</v>
      </c>
      <c r="D614" t="s">
        <v>370</v>
      </c>
      <c r="E614" t="s">
        <v>2</v>
      </c>
    </row>
    <row r="615" spans="1:5">
      <c r="A615" t="s">
        <v>367</v>
      </c>
      <c r="B615">
        <v>44391</v>
      </c>
      <c r="C615">
        <f t="shared" si="15"/>
        <v>878197</v>
      </c>
      <c r="D615" t="s">
        <v>371</v>
      </c>
      <c r="E615" t="s">
        <v>372</v>
      </c>
    </row>
    <row r="616" spans="1:5">
      <c r="A616" t="s">
        <v>367</v>
      </c>
      <c r="B616">
        <v>46002</v>
      </c>
      <c r="C616">
        <f t="shared" si="15"/>
        <v>876586</v>
      </c>
      <c r="D616" t="s">
        <v>373</v>
      </c>
      <c r="E616" t="s">
        <v>374</v>
      </c>
    </row>
    <row r="617" spans="1:5">
      <c r="A617" t="s">
        <v>367</v>
      </c>
      <c r="B617">
        <v>49839</v>
      </c>
      <c r="C617">
        <f t="shared" si="15"/>
        <v>872749</v>
      </c>
      <c r="D617" t="s">
        <v>218</v>
      </c>
      <c r="E617" t="s">
        <v>375</v>
      </c>
    </row>
    <row r="618" spans="1:5">
      <c r="A618" t="s">
        <v>367</v>
      </c>
      <c r="B618">
        <v>65933</v>
      </c>
      <c r="C618">
        <f t="shared" si="15"/>
        <v>856655</v>
      </c>
      <c r="D618" t="s">
        <v>376</v>
      </c>
      <c r="E618" t="s">
        <v>377</v>
      </c>
    </row>
    <row r="619" spans="1:5">
      <c r="A619" t="s">
        <v>367</v>
      </c>
      <c r="B619">
        <v>65953</v>
      </c>
      <c r="C619">
        <f t="shared" si="15"/>
        <v>856635</v>
      </c>
      <c r="D619" t="s">
        <v>378</v>
      </c>
      <c r="E619" t="s">
        <v>3</v>
      </c>
    </row>
    <row r="620" spans="1:5">
      <c r="A620" t="s">
        <v>367</v>
      </c>
      <c r="B620">
        <v>169490</v>
      </c>
      <c r="C620">
        <f t="shared" si="15"/>
        <v>753098</v>
      </c>
      <c r="D620" t="s">
        <v>379</v>
      </c>
      <c r="E620" t="s">
        <v>380</v>
      </c>
    </row>
    <row r="621" spans="1:5">
      <c r="A621" t="s">
        <v>367</v>
      </c>
      <c r="B621">
        <v>175887</v>
      </c>
      <c r="C621">
        <f t="shared" si="15"/>
        <v>746701</v>
      </c>
      <c r="D621" t="s">
        <v>381</v>
      </c>
      <c r="E621" t="s">
        <v>131</v>
      </c>
    </row>
    <row r="622" spans="1:5">
      <c r="A622" t="s">
        <v>367</v>
      </c>
      <c r="B622">
        <v>175888</v>
      </c>
      <c r="C622">
        <f t="shared" si="15"/>
        <v>746700</v>
      </c>
      <c r="D622" t="s">
        <v>382</v>
      </c>
      <c r="E622" t="s">
        <v>383</v>
      </c>
    </row>
    <row r="623" spans="1:5">
      <c r="A623" t="s">
        <v>367</v>
      </c>
      <c r="B623">
        <v>175896</v>
      </c>
      <c r="C623">
        <f t="shared" si="15"/>
        <v>746692</v>
      </c>
      <c r="D623" t="s">
        <v>384</v>
      </c>
      <c r="E623" t="s">
        <v>2</v>
      </c>
    </row>
    <row r="624" spans="1:5">
      <c r="A624" t="s">
        <v>367</v>
      </c>
      <c r="B624">
        <v>175903</v>
      </c>
      <c r="C624">
        <f t="shared" si="15"/>
        <v>746685</v>
      </c>
      <c r="D624" t="s">
        <v>385</v>
      </c>
      <c r="E624" t="s">
        <v>4</v>
      </c>
    </row>
    <row r="625" spans="1:5">
      <c r="A625" t="s">
        <v>367</v>
      </c>
      <c r="B625">
        <v>179702</v>
      </c>
      <c r="C625">
        <f t="shared" si="15"/>
        <v>742886</v>
      </c>
      <c r="D625" t="s">
        <v>386</v>
      </c>
      <c r="E625" t="s">
        <v>387</v>
      </c>
    </row>
    <row r="626" spans="1:5">
      <c r="A626" t="s">
        <v>367</v>
      </c>
      <c r="B626">
        <v>192013</v>
      </c>
      <c r="C626">
        <f t="shared" si="15"/>
        <v>730575</v>
      </c>
      <c r="D626" t="s">
        <v>388</v>
      </c>
      <c r="E626" t="s">
        <v>389</v>
      </c>
    </row>
    <row r="627" spans="1:5">
      <c r="A627" t="s">
        <v>367</v>
      </c>
      <c r="B627">
        <v>192014</v>
      </c>
      <c r="C627">
        <f t="shared" si="15"/>
        <v>730574</v>
      </c>
      <c r="D627" t="s">
        <v>390</v>
      </c>
      <c r="E627" t="s">
        <v>391</v>
      </c>
    </row>
    <row r="628" spans="1:5">
      <c r="A628" t="s">
        <v>367</v>
      </c>
      <c r="B628">
        <v>209879</v>
      </c>
      <c r="C628">
        <f t="shared" si="15"/>
        <v>712709</v>
      </c>
      <c r="D628" t="s">
        <v>392</v>
      </c>
      <c r="E628" t="s">
        <v>393</v>
      </c>
    </row>
    <row r="629" spans="1:5">
      <c r="A629" t="s">
        <v>367</v>
      </c>
      <c r="B629">
        <v>209880</v>
      </c>
      <c r="C629">
        <f t="shared" si="15"/>
        <v>712708</v>
      </c>
      <c r="D629" t="s">
        <v>394</v>
      </c>
      <c r="E629" t="s">
        <v>4</v>
      </c>
    </row>
    <row r="630" spans="1:5">
      <c r="A630" t="s">
        <v>367</v>
      </c>
      <c r="B630">
        <v>209904</v>
      </c>
      <c r="C630">
        <f t="shared" si="15"/>
        <v>712684</v>
      </c>
      <c r="D630" t="s">
        <v>394</v>
      </c>
      <c r="E630" t="s">
        <v>4</v>
      </c>
    </row>
    <row r="631" spans="1:5">
      <c r="A631" t="s">
        <v>367</v>
      </c>
      <c r="B631">
        <v>361558</v>
      </c>
      <c r="C631">
        <f t="shared" si="15"/>
        <v>561030</v>
      </c>
      <c r="D631" t="s">
        <v>3</v>
      </c>
      <c r="E631" t="s">
        <v>4</v>
      </c>
    </row>
    <row r="632" spans="1:5">
      <c r="A632" t="s">
        <v>367</v>
      </c>
      <c r="B632">
        <v>878802</v>
      </c>
      <c r="C632">
        <f t="shared" si="15"/>
        <v>43786</v>
      </c>
      <c r="D632" t="s">
        <v>395</v>
      </c>
      <c r="E632" t="s">
        <v>396</v>
      </c>
    </row>
    <row r="633" spans="1:5">
      <c r="A633" t="s">
        <v>367</v>
      </c>
      <c r="B633">
        <v>878809</v>
      </c>
      <c r="C633">
        <f t="shared" si="15"/>
        <v>43779</v>
      </c>
      <c r="D633" t="s">
        <v>58</v>
      </c>
      <c r="E633" t="s">
        <v>397</v>
      </c>
    </row>
    <row r="634" spans="1:5">
      <c r="A634" t="s">
        <v>367</v>
      </c>
      <c r="B634">
        <v>878812</v>
      </c>
      <c r="C634">
        <f t="shared" si="15"/>
        <v>43776</v>
      </c>
      <c r="D634" t="s">
        <v>1</v>
      </c>
      <c r="E634" t="s">
        <v>398</v>
      </c>
    </row>
    <row r="635" spans="1:5">
      <c r="A635" t="s">
        <v>367</v>
      </c>
      <c r="B635">
        <v>908134</v>
      </c>
      <c r="C635">
        <f t="shared" si="15"/>
        <v>14454</v>
      </c>
      <c r="D635" t="s">
        <v>4</v>
      </c>
      <c r="E635" t="s">
        <v>3</v>
      </c>
    </row>
    <row r="636" spans="1:5">
      <c r="A636" t="s">
        <v>367</v>
      </c>
      <c r="B636">
        <v>908663</v>
      </c>
      <c r="C636">
        <f t="shared" si="15"/>
        <v>13925</v>
      </c>
      <c r="D636" t="s">
        <v>1</v>
      </c>
      <c r="E636" t="s">
        <v>2</v>
      </c>
    </row>
    <row r="637" spans="1:5">
      <c r="A637" t="s">
        <v>367</v>
      </c>
      <c r="B637">
        <v>908664</v>
      </c>
      <c r="C637">
        <f t="shared" si="15"/>
        <v>13924</v>
      </c>
      <c r="D637" t="s">
        <v>2</v>
      </c>
      <c r="E637" t="s">
        <v>1</v>
      </c>
    </row>
    <row r="638" spans="1:5">
      <c r="A638" t="s">
        <v>367</v>
      </c>
      <c r="B638">
        <v>921896</v>
      </c>
      <c r="C638">
        <f t="shared" si="15"/>
        <v>692</v>
      </c>
      <c r="D638" t="s">
        <v>4</v>
      </c>
      <c r="E638" t="s">
        <v>3</v>
      </c>
    </row>
    <row r="639" spans="1:5">
      <c r="A639" t="s">
        <v>367</v>
      </c>
      <c r="B639">
        <v>921902</v>
      </c>
      <c r="C639">
        <f t="shared" si="15"/>
        <v>686</v>
      </c>
      <c r="D639" t="s">
        <v>3</v>
      </c>
      <c r="E639" t="s">
        <v>399</v>
      </c>
    </row>
    <row r="640" spans="1:5">
      <c r="A640" t="s">
        <v>367</v>
      </c>
      <c r="B640">
        <v>921935</v>
      </c>
      <c r="C640">
        <f t="shared" si="15"/>
        <v>653</v>
      </c>
      <c r="D640" t="s">
        <v>4</v>
      </c>
      <c r="E640" t="s">
        <v>3</v>
      </c>
    </row>
    <row r="641" spans="1:5">
      <c r="A641" t="s">
        <v>367</v>
      </c>
      <c r="B641">
        <v>922101</v>
      </c>
      <c r="C641">
        <f t="shared" si="15"/>
        <v>487</v>
      </c>
      <c r="D641" t="s">
        <v>3</v>
      </c>
      <c r="E641" t="s">
        <v>400</v>
      </c>
    </row>
    <row r="642" spans="1:5">
      <c r="A642" t="s">
        <v>367</v>
      </c>
      <c r="B642">
        <v>922257</v>
      </c>
      <c r="C642">
        <f t="shared" si="15"/>
        <v>331</v>
      </c>
      <c r="D642" t="s">
        <v>3</v>
      </c>
      <c r="E642" t="s">
        <v>1</v>
      </c>
    </row>
    <row r="643" spans="1:5">
      <c r="A643" t="s">
        <v>367</v>
      </c>
      <c r="B643">
        <v>922258</v>
      </c>
      <c r="C643">
        <f t="shared" si="15"/>
        <v>330</v>
      </c>
      <c r="D643" t="s">
        <v>1</v>
      </c>
      <c r="E643" t="s">
        <v>3</v>
      </c>
    </row>
    <row r="644" spans="1:5">
      <c r="A644" t="s">
        <v>367</v>
      </c>
      <c r="B644">
        <v>922324</v>
      </c>
      <c r="C644">
        <f t="shared" si="15"/>
        <v>264</v>
      </c>
      <c r="D644" t="s">
        <v>4</v>
      </c>
      <c r="E644" t="s">
        <v>3</v>
      </c>
    </row>
    <row r="645" spans="1:5">
      <c r="A645" t="s">
        <v>367</v>
      </c>
      <c r="B645">
        <v>922359</v>
      </c>
      <c r="C645">
        <f t="shared" si="15"/>
        <v>229</v>
      </c>
      <c r="D645" t="s">
        <v>4</v>
      </c>
      <c r="E645" t="s">
        <v>3</v>
      </c>
    </row>
    <row r="646" spans="1:5">
      <c r="A646" t="s">
        <v>401</v>
      </c>
      <c r="B646">
        <v>441253</v>
      </c>
      <c r="C646">
        <f>784302-B646</f>
        <v>343049</v>
      </c>
      <c r="D646" t="s">
        <v>402</v>
      </c>
      <c r="E646" t="s">
        <v>403</v>
      </c>
    </row>
    <row r="647" spans="1:5">
      <c r="A647" t="s">
        <v>401</v>
      </c>
      <c r="B647">
        <v>479857</v>
      </c>
      <c r="C647">
        <f t="shared" ref="C647:C652" si="16">784302-B647</f>
        <v>304445</v>
      </c>
      <c r="D647" t="s">
        <v>404</v>
      </c>
      <c r="E647" t="s">
        <v>405</v>
      </c>
    </row>
    <row r="648" spans="1:5">
      <c r="A648" t="s">
        <v>401</v>
      </c>
      <c r="B648">
        <v>479860</v>
      </c>
      <c r="C648">
        <f t="shared" si="16"/>
        <v>304442</v>
      </c>
      <c r="D648" t="s">
        <v>406</v>
      </c>
      <c r="E648" t="s">
        <v>407</v>
      </c>
    </row>
    <row r="649" spans="1:5">
      <c r="A649" t="s">
        <v>401</v>
      </c>
      <c r="B649">
        <v>479861</v>
      </c>
      <c r="C649">
        <f t="shared" si="16"/>
        <v>304441</v>
      </c>
      <c r="D649" t="s">
        <v>408</v>
      </c>
      <c r="E649" t="s">
        <v>409</v>
      </c>
    </row>
    <row r="650" spans="1:5">
      <c r="A650" t="s">
        <v>401</v>
      </c>
      <c r="B650">
        <v>479865</v>
      </c>
      <c r="C650">
        <f t="shared" si="16"/>
        <v>304437</v>
      </c>
      <c r="D650" t="s">
        <v>410</v>
      </c>
      <c r="E650" t="s">
        <v>411</v>
      </c>
    </row>
    <row r="651" spans="1:5">
      <c r="A651" t="s">
        <v>401</v>
      </c>
      <c r="B651">
        <v>488861</v>
      </c>
      <c r="C651">
        <f t="shared" si="16"/>
        <v>295441</v>
      </c>
      <c r="D651" t="s">
        <v>3</v>
      </c>
      <c r="E651" t="s">
        <v>4</v>
      </c>
    </row>
    <row r="652" spans="1:5">
      <c r="A652" t="s">
        <v>401</v>
      </c>
      <c r="B652">
        <v>779148</v>
      </c>
      <c r="C652">
        <f t="shared" si="16"/>
        <v>5154</v>
      </c>
      <c r="D652" t="s">
        <v>3</v>
      </c>
      <c r="E652" t="s">
        <v>1</v>
      </c>
    </row>
    <row r="653" spans="1:5">
      <c r="A653" t="s">
        <v>412</v>
      </c>
      <c r="B653">
        <v>960</v>
      </c>
      <c r="C653">
        <f>1089058-B653</f>
        <v>1088098</v>
      </c>
      <c r="D653" t="s">
        <v>1</v>
      </c>
      <c r="E653" t="s">
        <v>3</v>
      </c>
    </row>
    <row r="654" spans="1:5">
      <c r="A654" t="s">
        <v>412</v>
      </c>
      <c r="B654">
        <v>976</v>
      </c>
      <c r="C654">
        <f t="shared" ref="C654:C664" si="17">1089058-B654</f>
        <v>1088082</v>
      </c>
      <c r="D654" t="s">
        <v>2</v>
      </c>
      <c r="E654" t="s">
        <v>1</v>
      </c>
    </row>
    <row r="655" spans="1:5">
      <c r="A655" t="s">
        <v>412</v>
      </c>
      <c r="B655">
        <v>979</v>
      </c>
      <c r="C655">
        <f t="shared" si="17"/>
        <v>1088079</v>
      </c>
      <c r="D655" t="s">
        <v>2</v>
      </c>
      <c r="E655" t="s">
        <v>1</v>
      </c>
    </row>
    <row r="656" spans="1:5">
      <c r="A656" t="s">
        <v>412</v>
      </c>
      <c r="B656">
        <v>45692</v>
      </c>
      <c r="C656">
        <f t="shared" si="17"/>
        <v>1043366</v>
      </c>
      <c r="D656" t="s">
        <v>413</v>
      </c>
      <c r="E656" t="s">
        <v>414</v>
      </c>
    </row>
    <row r="657" spans="1:5">
      <c r="A657" t="s">
        <v>412</v>
      </c>
      <c r="B657">
        <v>236283</v>
      </c>
      <c r="C657">
        <f t="shared" si="17"/>
        <v>852775</v>
      </c>
      <c r="D657" t="s">
        <v>415</v>
      </c>
      <c r="E657" t="s">
        <v>416</v>
      </c>
    </row>
    <row r="658" spans="1:5">
      <c r="A658" t="s">
        <v>412</v>
      </c>
      <c r="B658">
        <v>236988</v>
      </c>
      <c r="C658">
        <f t="shared" si="17"/>
        <v>852070</v>
      </c>
      <c r="D658" t="s">
        <v>417</v>
      </c>
      <c r="E658" t="s">
        <v>418</v>
      </c>
    </row>
    <row r="659" spans="1:5">
      <c r="A659" t="s">
        <v>412</v>
      </c>
      <c r="B659">
        <v>238197</v>
      </c>
      <c r="C659">
        <f t="shared" si="17"/>
        <v>850861</v>
      </c>
      <c r="D659" t="s">
        <v>419</v>
      </c>
      <c r="E659" t="s">
        <v>420</v>
      </c>
    </row>
    <row r="660" spans="1:5">
      <c r="A660" t="s">
        <v>412</v>
      </c>
      <c r="B660">
        <v>238199</v>
      </c>
      <c r="C660">
        <f t="shared" si="17"/>
        <v>850859</v>
      </c>
      <c r="D660" t="s">
        <v>421</v>
      </c>
      <c r="E660" t="s">
        <v>54</v>
      </c>
    </row>
    <row r="661" spans="1:5">
      <c r="A661" t="s">
        <v>412</v>
      </c>
      <c r="B661">
        <v>238201</v>
      </c>
      <c r="C661">
        <f t="shared" si="17"/>
        <v>850857</v>
      </c>
      <c r="D661" t="s">
        <v>422</v>
      </c>
      <c r="E661" t="s">
        <v>2</v>
      </c>
    </row>
    <row r="662" spans="1:5">
      <c r="A662" t="s">
        <v>412</v>
      </c>
      <c r="B662">
        <v>241538</v>
      </c>
      <c r="C662">
        <f t="shared" si="17"/>
        <v>847520</v>
      </c>
      <c r="D662" t="s">
        <v>423</v>
      </c>
      <c r="E662" t="s">
        <v>424</v>
      </c>
    </row>
    <row r="663" spans="1:5">
      <c r="A663" t="s">
        <v>412</v>
      </c>
      <c r="B663">
        <v>629866</v>
      </c>
      <c r="C663">
        <f t="shared" si="17"/>
        <v>459192</v>
      </c>
      <c r="D663" t="s">
        <v>3</v>
      </c>
      <c r="E663" t="s">
        <v>1</v>
      </c>
    </row>
    <row r="664" spans="1:5">
      <c r="A664" t="s">
        <v>412</v>
      </c>
      <c r="B664">
        <v>822309</v>
      </c>
      <c r="C664">
        <f t="shared" si="17"/>
        <v>266749</v>
      </c>
      <c r="D664" t="s">
        <v>3</v>
      </c>
      <c r="E664" t="s">
        <v>4</v>
      </c>
    </row>
    <row r="665" spans="1:5">
      <c r="A665" t="s">
        <v>425</v>
      </c>
      <c r="B665">
        <v>144680</v>
      </c>
      <c r="C665">
        <f>948057-B665</f>
        <v>803377</v>
      </c>
      <c r="D665" t="s">
        <v>426</v>
      </c>
      <c r="E665" t="s">
        <v>427</v>
      </c>
    </row>
    <row r="666" spans="1:5">
      <c r="A666" t="s">
        <v>425</v>
      </c>
      <c r="B666">
        <v>144708</v>
      </c>
      <c r="C666">
        <f t="shared" ref="C666:C667" si="18">948057-B666</f>
        <v>803349</v>
      </c>
      <c r="D666" t="s">
        <v>428</v>
      </c>
      <c r="E666" t="s">
        <v>3</v>
      </c>
    </row>
    <row r="667" spans="1:5">
      <c r="A667" t="s">
        <v>425</v>
      </c>
      <c r="B667">
        <v>299324</v>
      </c>
      <c r="C667">
        <f t="shared" si="18"/>
        <v>648733</v>
      </c>
      <c r="D667" t="s">
        <v>2</v>
      </c>
      <c r="E667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ntrol</vt:lpstr>
      <vt:lpstr>FA</vt:lpstr>
      <vt:lpstr>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Chan</dc:creator>
  <cp:lastModifiedBy>Kin Chan</cp:lastModifiedBy>
  <dcterms:created xsi:type="dcterms:W3CDTF">2022-08-09T19:52:01Z</dcterms:created>
  <dcterms:modified xsi:type="dcterms:W3CDTF">2022-08-10T19:33:42Z</dcterms:modified>
</cp:coreProperties>
</file>